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tables/table2.xml" ContentType="application/vnd.openxmlformats-officedocument.spreadsheetml.table+xml"/>
  <Override PartName="/xl/tables/table3.xml" ContentType="application/vnd.openxmlformats-officedocument.spreadsheetml.table+xml"/>
  <Override PartName="/xl/tables/table4.xml" ContentType="application/vnd.openxmlformats-officedocument.spreadsheetml.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7" rupBuild="9303"/>
  <workbookPr/>
  <bookViews>
    <workbookView xWindow="-108" yWindow="-108" windowWidth="23256" windowHeight="12576" activeTab="3"/>
  </bookViews>
  <sheets>
    <sheet name="Supplemental Table S1A" sheetId="1" r:id="rId1"/>
    <sheet name="Supplemental Table S1B" sheetId="2" r:id="rId2"/>
    <sheet name="Supplemental Table S1C" sheetId="3" r:id="rId3"/>
    <sheet name="Supplemental Table S1D" sheetId="4" r:id="rId4"/>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calcFeatures>
    </ext>
  </extLst>
</workbook>
</file>

<file path=xl/calcChain.xml><?xml version="1.0" encoding="utf-8"?>
<calcChain xmlns="http://schemas.openxmlformats.org/spreadsheetml/2006/main">
  <c r="D1126" i="2" l="1"/>
  <c r="D1125" i="2"/>
  <c r="D1124" i="2"/>
  <c r="D1123" i="2"/>
  <c r="D1122" i="2"/>
  <c r="D1121" i="2"/>
  <c r="D1120" i="2"/>
  <c r="D1119" i="2"/>
  <c r="D1118" i="2"/>
  <c r="D1117" i="2"/>
  <c r="D1116" i="2"/>
  <c r="D1115" i="2"/>
  <c r="D1114" i="2"/>
  <c r="D1113" i="2"/>
  <c r="D1112" i="2"/>
  <c r="D1111" i="2"/>
  <c r="D1110" i="2"/>
  <c r="D1109" i="2"/>
  <c r="D1108" i="2"/>
  <c r="D1107" i="2"/>
  <c r="D1106" i="2"/>
  <c r="D1105" i="2"/>
  <c r="D1104" i="2"/>
  <c r="D1103" i="2"/>
  <c r="D1102" i="2"/>
  <c r="D1101" i="2"/>
  <c r="D1100" i="2"/>
  <c r="D1099" i="2"/>
  <c r="D1098" i="2"/>
  <c r="D1097" i="2"/>
  <c r="D1096" i="2"/>
  <c r="D1095" i="2"/>
  <c r="D1094" i="2"/>
  <c r="D1093" i="2"/>
  <c r="D1092" i="2"/>
  <c r="D1091" i="2"/>
  <c r="D1090" i="2"/>
  <c r="D1089" i="2"/>
  <c r="D1088" i="2"/>
  <c r="D1087" i="2"/>
  <c r="D1086" i="2"/>
  <c r="D1085" i="2"/>
  <c r="D1084" i="2"/>
  <c r="D1083" i="2"/>
  <c r="D1082" i="2"/>
  <c r="D1081" i="2"/>
  <c r="D1080" i="2"/>
  <c r="D1079" i="2"/>
  <c r="D1078" i="2"/>
  <c r="D1077" i="2"/>
  <c r="D1076" i="2"/>
  <c r="D1075" i="2"/>
  <c r="D1074" i="2"/>
  <c r="D1073" i="2"/>
  <c r="D1072" i="2"/>
  <c r="D1071" i="2"/>
  <c r="D1070" i="2"/>
  <c r="D1069" i="2"/>
  <c r="D1068" i="2"/>
  <c r="D1067" i="2"/>
  <c r="D1066" i="2"/>
  <c r="D1065" i="2"/>
  <c r="D1064" i="2"/>
  <c r="D1063" i="2"/>
  <c r="D1062" i="2"/>
  <c r="D1061" i="2"/>
  <c r="D1060" i="2"/>
  <c r="D1059" i="2"/>
  <c r="D1058" i="2"/>
  <c r="D1057" i="2"/>
  <c r="D1056" i="2"/>
  <c r="D1055" i="2"/>
  <c r="D1054" i="2"/>
  <c r="D1053" i="2"/>
  <c r="D1052" i="2"/>
  <c r="D1051" i="2"/>
  <c r="D1050" i="2"/>
  <c r="D1049" i="2"/>
  <c r="D1048" i="2"/>
  <c r="D1047" i="2"/>
  <c r="D1046" i="2"/>
  <c r="D1045" i="2"/>
  <c r="D1044" i="2"/>
  <c r="D1043" i="2"/>
  <c r="D1042" i="2"/>
  <c r="D1041" i="2"/>
  <c r="D1040" i="2"/>
  <c r="D1039" i="2"/>
  <c r="D1038" i="2"/>
  <c r="D1037" i="2"/>
  <c r="D1036" i="2"/>
  <c r="D1035" i="2"/>
  <c r="D1034" i="2"/>
  <c r="D1033" i="2"/>
  <c r="D1032" i="2"/>
  <c r="D1031" i="2"/>
  <c r="D1030" i="2"/>
  <c r="D1029" i="2"/>
  <c r="D1028" i="2"/>
  <c r="D1027" i="2"/>
  <c r="D1026" i="2"/>
  <c r="D1025" i="2"/>
  <c r="D1024" i="2"/>
  <c r="D1023" i="2"/>
  <c r="D1022" i="2"/>
  <c r="D1021" i="2"/>
  <c r="D1020" i="2"/>
  <c r="D1019" i="2"/>
  <c r="D1018" i="2"/>
  <c r="D1017" i="2"/>
  <c r="D1016" i="2"/>
  <c r="D1015" i="2"/>
  <c r="D1014" i="2"/>
  <c r="D1013" i="2"/>
  <c r="D1012" i="2"/>
  <c r="D1011" i="2"/>
  <c r="D1010" i="2"/>
  <c r="D1009" i="2"/>
  <c r="D1008" i="2"/>
  <c r="D1007" i="2"/>
  <c r="D1006" i="2"/>
  <c r="D1005" i="2"/>
  <c r="D1004" i="2"/>
  <c r="D1003" i="2"/>
  <c r="D1002" i="2"/>
  <c r="D1001" i="2"/>
  <c r="D1000" i="2"/>
  <c r="D999" i="2"/>
  <c r="D998" i="2"/>
  <c r="D997" i="2"/>
  <c r="D996" i="2"/>
  <c r="D995" i="2"/>
  <c r="D994" i="2"/>
  <c r="D993" i="2"/>
  <c r="D992" i="2"/>
  <c r="D991" i="2"/>
  <c r="D990" i="2"/>
  <c r="D989" i="2"/>
  <c r="D988" i="2"/>
  <c r="D987" i="2"/>
  <c r="D986" i="2"/>
  <c r="D985" i="2"/>
  <c r="D984" i="2"/>
  <c r="D983" i="2"/>
  <c r="D982" i="2"/>
  <c r="D981" i="2"/>
  <c r="D980" i="2"/>
  <c r="D979" i="2"/>
  <c r="D978" i="2"/>
  <c r="D977" i="2"/>
  <c r="D976" i="2"/>
  <c r="D975" i="2"/>
  <c r="D974" i="2"/>
  <c r="D973" i="2"/>
  <c r="D972" i="2"/>
  <c r="D971" i="2"/>
  <c r="D970" i="2"/>
  <c r="D969" i="2"/>
  <c r="D968" i="2"/>
  <c r="D967" i="2"/>
  <c r="D966" i="2"/>
  <c r="D965" i="2"/>
  <c r="D964" i="2"/>
  <c r="D963" i="2"/>
  <c r="D962" i="2"/>
  <c r="D961" i="2"/>
  <c r="D960" i="2"/>
  <c r="D959" i="2"/>
  <c r="D958" i="2"/>
  <c r="D957" i="2"/>
  <c r="D956" i="2"/>
  <c r="D955" i="2"/>
  <c r="D954" i="2"/>
  <c r="D953" i="2"/>
  <c r="D952" i="2"/>
  <c r="D951" i="2"/>
  <c r="D950" i="2"/>
  <c r="D949" i="2"/>
  <c r="D948" i="2"/>
  <c r="D947" i="2"/>
  <c r="D946" i="2"/>
  <c r="D945" i="2"/>
  <c r="D944" i="2"/>
  <c r="D943" i="2"/>
  <c r="D942" i="2"/>
  <c r="D941" i="2"/>
  <c r="D940" i="2"/>
  <c r="D939" i="2"/>
  <c r="D938" i="2"/>
  <c r="D937" i="2"/>
  <c r="D936" i="2"/>
  <c r="D935" i="2"/>
  <c r="D934" i="2"/>
  <c r="D933" i="2"/>
  <c r="D932" i="2"/>
  <c r="D931" i="2"/>
  <c r="D930" i="2"/>
  <c r="D929" i="2"/>
  <c r="D928" i="2"/>
  <c r="D927" i="2"/>
  <c r="D926" i="2"/>
  <c r="D925" i="2"/>
  <c r="D924" i="2"/>
  <c r="D923" i="2"/>
  <c r="D922" i="2"/>
  <c r="D921" i="2"/>
  <c r="D920" i="2"/>
  <c r="D919" i="2"/>
  <c r="D918" i="2"/>
  <c r="D917" i="2"/>
  <c r="D916" i="2"/>
  <c r="D915" i="2"/>
  <c r="D914" i="2"/>
  <c r="D913" i="2"/>
  <c r="D912" i="2"/>
  <c r="D911" i="2"/>
  <c r="D910" i="2"/>
  <c r="D909" i="2"/>
  <c r="D908" i="2"/>
  <c r="D907" i="2"/>
  <c r="D906" i="2"/>
  <c r="D905" i="2"/>
  <c r="D904" i="2"/>
  <c r="D903" i="2"/>
  <c r="D902" i="2"/>
  <c r="D901" i="2"/>
  <c r="D900" i="2"/>
  <c r="D899" i="2"/>
  <c r="D898" i="2"/>
  <c r="D897" i="2"/>
  <c r="D896" i="2"/>
  <c r="D895" i="2"/>
  <c r="D894" i="2"/>
  <c r="D893" i="2"/>
  <c r="D892" i="2"/>
  <c r="D891" i="2"/>
  <c r="D890" i="2"/>
  <c r="D889" i="2"/>
  <c r="D888" i="2"/>
  <c r="D887" i="2"/>
  <c r="D886" i="2"/>
  <c r="D885" i="2"/>
  <c r="D884" i="2"/>
  <c r="D883" i="2"/>
  <c r="D882" i="2"/>
  <c r="D881" i="2"/>
  <c r="D880" i="2"/>
  <c r="D879" i="2"/>
  <c r="D878" i="2"/>
  <c r="D877" i="2"/>
  <c r="D876" i="2"/>
  <c r="D875" i="2"/>
  <c r="D874" i="2"/>
  <c r="D873" i="2"/>
  <c r="D872" i="2"/>
  <c r="D871" i="2"/>
  <c r="D870" i="2"/>
  <c r="D869" i="2"/>
  <c r="D868" i="2"/>
  <c r="D867" i="2"/>
  <c r="D866" i="2"/>
  <c r="D865" i="2"/>
  <c r="D864" i="2"/>
  <c r="D863" i="2"/>
  <c r="D862" i="2"/>
  <c r="D861" i="2"/>
  <c r="D860" i="2"/>
  <c r="D859" i="2"/>
  <c r="D858" i="2"/>
  <c r="D857" i="2"/>
  <c r="D856" i="2"/>
  <c r="D855" i="2"/>
  <c r="D854" i="2"/>
  <c r="D853" i="2"/>
  <c r="D852" i="2"/>
  <c r="D851" i="2"/>
  <c r="D850" i="2"/>
  <c r="D849" i="2"/>
  <c r="D848" i="2"/>
  <c r="D847" i="2"/>
  <c r="D846" i="2"/>
  <c r="D845" i="2"/>
  <c r="D844" i="2"/>
  <c r="D843" i="2"/>
  <c r="D842" i="2"/>
  <c r="D841" i="2"/>
  <c r="D840" i="2"/>
  <c r="D839" i="2"/>
  <c r="D838" i="2"/>
  <c r="D837" i="2"/>
  <c r="D836" i="2"/>
  <c r="D835" i="2"/>
  <c r="D834" i="2"/>
  <c r="D833" i="2"/>
  <c r="D832" i="2"/>
  <c r="D831" i="2"/>
  <c r="D830" i="2"/>
  <c r="D829" i="2"/>
  <c r="D828" i="2"/>
  <c r="D827" i="2"/>
  <c r="D826" i="2"/>
  <c r="D825" i="2"/>
  <c r="D824" i="2"/>
  <c r="D823" i="2"/>
  <c r="D822" i="2"/>
  <c r="D821" i="2"/>
  <c r="D820" i="2"/>
  <c r="D819" i="2"/>
  <c r="D818" i="2"/>
  <c r="D817" i="2"/>
  <c r="D816" i="2"/>
  <c r="D815" i="2"/>
  <c r="D814" i="2"/>
  <c r="D813" i="2"/>
  <c r="D812" i="2"/>
  <c r="D811" i="2"/>
  <c r="D810" i="2"/>
  <c r="D809" i="2"/>
  <c r="D808" i="2"/>
  <c r="D807" i="2"/>
  <c r="D806" i="2"/>
  <c r="D805" i="2"/>
  <c r="D804" i="2"/>
  <c r="D803" i="2"/>
  <c r="D802" i="2"/>
  <c r="D801" i="2"/>
  <c r="D800" i="2"/>
  <c r="D799" i="2"/>
  <c r="D798" i="2"/>
  <c r="D797" i="2"/>
  <c r="D796" i="2"/>
  <c r="D795" i="2"/>
  <c r="D794" i="2"/>
  <c r="D793" i="2"/>
  <c r="D792" i="2"/>
  <c r="D791" i="2"/>
  <c r="D790" i="2"/>
  <c r="D789" i="2"/>
  <c r="D788" i="2"/>
  <c r="D787" i="2"/>
  <c r="D786" i="2"/>
  <c r="D785" i="2"/>
  <c r="D784" i="2"/>
  <c r="D783" i="2"/>
  <c r="D782" i="2"/>
  <c r="D781" i="2"/>
  <c r="D780" i="2"/>
  <c r="D779" i="2"/>
  <c r="D778" i="2"/>
  <c r="D777" i="2"/>
  <c r="D776" i="2"/>
  <c r="D775" i="2"/>
  <c r="D774" i="2"/>
  <c r="D773" i="2"/>
  <c r="D772" i="2"/>
  <c r="D771" i="2"/>
  <c r="D770" i="2"/>
  <c r="D769" i="2"/>
  <c r="D768" i="2"/>
  <c r="D767" i="2"/>
  <c r="D766" i="2"/>
  <c r="D765" i="2"/>
  <c r="D764" i="2"/>
  <c r="D763" i="2"/>
  <c r="D762" i="2"/>
  <c r="D761" i="2"/>
  <c r="D760" i="2"/>
  <c r="D759" i="2"/>
  <c r="D758" i="2"/>
  <c r="D757" i="2"/>
  <c r="D756" i="2"/>
  <c r="D755" i="2"/>
  <c r="D754" i="2"/>
  <c r="D753" i="2"/>
  <c r="D752" i="2"/>
  <c r="D751" i="2"/>
  <c r="D750" i="2"/>
  <c r="D749" i="2"/>
  <c r="D748" i="2"/>
  <c r="D747" i="2"/>
  <c r="D746" i="2"/>
  <c r="D745" i="2"/>
  <c r="D744" i="2"/>
  <c r="D743" i="2"/>
  <c r="D742" i="2"/>
  <c r="D741" i="2"/>
  <c r="D740" i="2"/>
  <c r="D739" i="2"/>
  <c r="D738" i="2"/>
  <c r="D737" i="2"/>
  <c r="D736" i="2"/>
  <c r="D735" i="2"/>
  <c r="D734" i="2"/>
  <c r="D733" i="2"/>
  <c r="D732" i="2"/>
  <c r="D731" i="2"/>
  <c r="D730" i="2"/>
  <c r="D729" i="2"/>
  <c r="D728" i="2"/>
  <c r="D727" i="2"/>
  <c r="D726" i="2"/>
  <c r="D725" i="2"/>
  <c r="D724" i="2"/>
  <c r="D723" i="2"/>
  <c r="D722" i="2"/>
  <c r="D721" i="2"/>
  <c r="D720" i="2"/>
  <c r="D719" i="2"/>
  <c r="D718" i="2"/>
  <c r="D717" i="2"/>
  <c r="D716" i="2"/>
  <c r="D715" i="2"/>
  <c r="D714" i="2"/>
  <c r="D713" i="2"/>
  <c r="D712" i="2"/>
  <c r="D711" i="2"/>
  <c r="D710" i="2"/>
  <c r="D709" i="2"/>
  <c r="D708" i="2"/>
  <c r="D707" i="2"/>
  <c r="D706" i="2"/>
  <c r="D705" i="2"/>
  <c r="D704" i="2"/>
  <c r="D703" i="2"/>
  <c r="D702" i="2"/>
  <c r="D701" i="2"/>
  <c r="D700" i="2"/>
  <c r="D699" i="2"/>
  <c r="D698" i="2"/>
  <c r="D697" i="2"/>
  <c r="D696" i="2"/>
  <c r="D695" i="2"/>
  <c r="D694" i="2"/>
  <c r="D693" i="2"/>
  <c r="D692" i="2"/>
  <c r="D691" i="2"/>
  <c r="D690" i="2"/>
  <c r="D689" i="2"/>
  <c r="D688" i="2"/>
  <c r="D687" i="2"/>
  <c r="D686" i="2"/>
  <c r="D685" i="2"/>
  <c r="D684" i="2"/>
  <c r="D683" i="2"/>
  <c r="D682" i="2"/>
  <c r="D681" i="2"/>
  <c r="D680" i="2"/>
  <c r="D679" i="2"/>
  <c r="D678" i="2"/>
  <c r="D677" i="2"/>
  <c r="D676" i="2"/>
  <c r="D675" i="2"/>
  <c r="D674" i="2"/>
  <c r="D673" i="2"/>
  <c r="D672" i="2"/>
  <c r="D671" i="2"/>
  <c r="D670" i="2"/>
  <c r="D669" i="2"/>
  <c r="D668" i="2"/>
  <c r="D667" i="2"/>
  <c r="D666" i="2"/>
  <c r="D665" i="2"/>
  <c r="D664" i="2"/>
  <c r="D663" i="2"/>
  <c r="D662" i="2"/>
  <c r="D661" i="2"/>
  <c r="D660" i="2"/>
  <c r="D659" i="2"/>
  <c r="D658" i="2"/>
  <c r="D657" i="2"/>
  <c r="D656" i="2"/>
  <c r="D655" i="2"/>
  <c r="D654" i="2"/>
  <c r="D653" i="2"/>
  <c r="D652" i="2"/>
  <c r="D651" i="2"/>
  <c r="D650" i="2"/>
  <c r="D649" i="2"/>
  <c r="D648" i="2"/>
  <c r="D647" i="2"/>
  <c r="D646" i="2"/>
  <c r="D645" i="2"/>
  <c r="D644" i="2"/>
  <c r="D643" i="2"/>
  <c r="D642" i="2"/>
  <c r="D641" i="2"/>
  <c r="D640" i="2"/>
  <c r="D639" i="2"/>
  <c r="D638" i="2"/>
  <c r="D637" i="2"/>
  <c r="D636" i="2"/>
  <c r="D635" i="2"/>
  <c r="D634" i="2"/>
  <c r="D633" i="2"/>
  <c r="D632" i="2"/>
  <c r="D631" i="2"/>
  <c r="D630" i="2"/>
  <c r="D629" i="2"/>
  <c r="D628" i="2"/>
  <c r="D627" i="2"/>
  <c r="D626" i="2"/>
  <c r="D625" i="2"/>
  <c r="D624" i="2"/>
  <c r="D623" i="2"/>
  <c r="D622" i="2"/>
  <c r="D621" i="2"/>
  <c r="D620" i="2"/>
  <c r="D619" i="2"/>
  <c r="D618" i="2"/>
  <c r="D617" i="2"/>
  <c r="D616" i="2"/>
  <c r="D615" i="2"/>
  <c r="D614" i="2"/>
  <c r="D613" i="2"/>
  <c r="D612" i="2"/>
  <c r="D611" i="2"/>
  <c r="D610" i="2"/>
  <c r="D609" i="2"/>
  <c r="D608" i="2"/>
  <c r="D607" i="2"/>
  <c r="D606" i="2"/>
  <c r="D605" i="2"/>
  <c r="D604" i="2"/>
  <c r="D603" i="2"/>
  <c r="D602" i="2"/>
  <c r="D601" i="2"/>
  <c r="D600" i="2"/>
  <c r="D599" i="2"/>
  <c r="D598" i="2"/>
  <c r="D597" i="2"/>
  <c r="D596" i="2"/>
  <c r="D595" i="2"/>
  <c r="D594" i="2"/>
  <c r="D593" i="2"/>
  <c r="D592" i="2"/>
  <c r="D591" i="2"/>
  <c r="D590" i="2"/>
  <c r="D589" i="2"/>
  <c r="D588" i="2"/>
  <c r="D587" i="2"/>
  <c r="D586" i="2"/>
  <c r="D585" i="2"/>
  <c r="D584" i="2"/>
  <c r="D583" i="2"/>
  <c r="D582" i="2"/>
  <c r="D581" i="2"/>
  <c r="D580" i="2"/>
  <c r="D579" i="2"/>
  <c r="D578" i="2"/>
  <c r="D577" i="2"/>
  <c r="D576" i="2"/>
  <c r="D575" i="2"/>
  <c r="D574" i="2"/>
  <c r="D573" i="2"/>
  <c r="D572" i="2"/>
  <c r="D571" i="2"/>
  <c r="D570" i="2"/>
  <c r="D569" i="2"/>
  <c r="D568" i="2"/>
  <c r="D567" i="2"/>
  <c r="D566" i="2"/>
  <c r="D565" i="2"/>
  <c r="D564" i="2"/>
  <c r="D563" i="2"/>
  <c r="D562" i="2"/>
  <c r="D561" i="2"/>
  <c r="D560" i="2"/>
  <c r="D559" i="2"/>
  <c r="D558" i="2"/>
  <c r="D557" i="2"/>
  <c r="D556" i="2"/>
  <c r="D555" i="2"/>
  <c r="D554" i="2"/>
  <c r="D553" i="2"/>
  <c r="D552" i="2"/>
  <c r="D551" i="2"/>
  <c r="D550" i="2"/>
  <c r="D549" i="2"/>
  <c r="D548" i="2"/>
  <c r="D547" i="2"/>
  <c r="D546" i="2"/>
  <c r="D545" i="2"/>
  <c r="D544" i="2"/>
  <c r="D543" i="2"/>
  <c r="D542" i="2"/>
  <c r="D541" i="2"/>
  <c r="D540" i="2"/>
  <c r="D539" i="2"/>
  <c r="D538" i="2"/>
  <c r="D537" i="2"/>
  <c r="D536" i="2"/>
  <c r="D535" i="2"/>
  <c r="D534" i="2"/>
  <c r="D533" i="2"/>
  <c r="D532" i="2"/>
  <c r="D531" i="2"/>
  <c r="D530" i="2"/>
  <c r="D529" i="2"/>
  <c r="D528" i="2"/>
  <c r="D527" i="2"/>
  <c r="D526" i="2"/>
  <c r="D525" i="2"/>
  <c r="D524" i="2"/>
  <c r="D523" i="2"/>
  <c r="D522" i="2"/>
  <c r="D521" i="2"/>
  <c r="D520" i="2"/>
  <c r="D519" i="2"/>
  <c r="D518" i="2"/>
  <c r="D517" i="2"/>
  <c r="D516" i="2"/>
  <c r="D515" i="2"/>
  <c r="D514" i="2"/>
  <c r="D513" i="2"/>
  <c r="D512" i="2"/>
  <c r="D511" i="2"/>
  <c r="D510" i="2"/>
  <c r="D509" i="2"/>
  <c r="D508" i="2"/>
  <c r="D507" i="2"/>
  <c r="D506" i="2"/>
  <c r="D505" i="2"/>
  <c r="D504" i="2"/>
  <c r="D503" i="2"/>
  <c r="D502" i="2"/>
  <c r="D501" i="2"/>
  <c r="D500" i="2"/>
  <c r="D499" i="2"/>
  <c r="D498" i="2"/>
  <c r="D497" i="2"/>
  <c r="D496" i="2"/>
  <c r="D495" i="2"/>
  <c r="D494" i="2"/>
  <c r="D493" i="2"/>
  <c r="D492" i="2"/>
  <c r="D491" i="2"/>
  <c r="D490" i="2"/>
  <c r="D489" i="2"/>
  <c r="D488" i="2"/>
  <c r="D487" i="2"/>
  <c r="D486" i="2"/>
  <c r="D485" i="2"/>
  <c r="D484" i="2"/>
  <c r="D483" i="2"/>
  <c r="D482" i="2"/>
  <c r="D481" i="2"/>
  <c r="D480" i="2"/>
  <c r="D479" i="2"/>
  <c r="D478" i="2"/>
  <c r="D477" i="2"/>
  <c r="D476" i="2"/>
  <c r="D475" i="2"/>
  <c r="D474" i="2"/>
  <c r="D473" i="2"/>
  <c r="D472" i="2"/>
  <c r="D471" i="2"/>
  <c r="D470" i="2"/>
  <c r="D469" i="2"/>
  <c r="D468" i="2"/>
  <c r="D467" i="2"/>
  <c r="D466" i="2"/>
  <c r="D465" i="2"/>
  <c r="D464" i="2"/>
  <c r="D463" i="2"/>
  <c r="D462" i="2"/>
  <c r="D461" i="2"/>
  <c r="D460" i="2"/>
  <c r="D459" i="2"/>
  <c r="D458" i="2"/>
  <c r="D457" i="2"/>
  <c r="D456" i="2"/>
  <c r="D455" i="2"/>
  <c r="D454" i="2"/>
  <c r="D453" i="2"/>
  <c r="D452" i="2"/>
  <c r="D451" i="2"/>
  <c r="D450" i="2"/>
  <c r="D449" i="2"/>
  <c r="D448" i="2"/>
  <c r="D447" i="2"/>
  <c r="D446" i="2"/>
  <c r="D445" i="2"/>
  <c r="D444" i="2"/>
  <c r="D443" i="2"/>
  <c r="D442" i="2"/>
  <c r="D441" i="2"/>
  <c r="D440" i="2"/>
  <c r="D439" i="2"/>
  <c r="D438" i="2"/>
  <c r="D437" i="2"/>
  <c r="D436" i="2"/>
  <c r="D435" i="2"/>
  <c r="D434" i="2"/>
  <c r="D433" i="2"/>
  <c r="D432" i="2"/>
  <c r="D431" i="2"/>
  <c r="D430" i="2"/>
  <c r="D429" i="2"/>
  <c r="D428" i="2"/>
  <c r="D427" i="2"/>
  <c r="D426" i="2"/>
  <c r="D425" i="2"/>
  <c r="D424" i="2"/>
  <c r="D423" i="2"/>
  <c r="D422" i="2"/>
  <c r="D421" i="2"/>
  <c r="D420" i="2"/>
  <c r="D419" i="2"/>
  <c r="D418" i="2"/>
  <c r="D417" i="2"/>
  <c r="D416" i="2"/>
  <c r="D415" i="2"/>
  <c r="D414" i="2"/>
  <c r="D413" i="2"/>
  <c r="D412" i="2"/>
  <c r="D411" i="2"/>
  <c r="D410" i="2"/>
  <c r="D409" i="2"/>
  <c r="D408" i="2"/>
  <c r="D407" i="2"/>
  <c r="D406" i="2"/>
  <c r="D405" i="2"/>
  <c r="D404" i="2"/>
  <c r="D403" i="2"/>
  <c r="D402" i="2"/>
  <c r="D401" i="2"/>
  <c r="D400" i="2"/>
  <c r="D399" i="2"/>
  <c r="D398" i="2"/>
  <c r="D397" i="2"/>
  <c r="D396" i="2"/>
  <c r="D395" i="2"/>
  <c r="D394" i="2"/>
  <c r="D393" i="2"/>
  <c r="D392" i="2"/>
  <c r="D391" i="2"/>
  <c r="D390" i="2"/>
  <c r="D389" i="2"/>
  <c r="D388" i="2"/>
  <c r="D387" i="2"/>
  <c r="D386" i="2"/>
  <c r="D385" i="2"/>
  <c r="D384" i="2"/>
  <c r="D383" i="2"/>
  <c r="D382" i="2"/>
  <c r="D381" i="2"/>
  <c r="D380" i="2"/>
  <c r="D379" i="2"/>
  <c r="D378" i="2"/>
  <c r="D377" i="2"/>
  <c r="D376" i="2"/>
  <c r="D375" i="2"/>
  <c r="D374" i="2"/>
  <c r="D373" i="2"/>
  <c r="D372" i="2"/>
  <c r="D371" i="2"/>
  <c r="D370" i="2"/>
  <c r="D369" i="2"/>
  <c r="D368" i="2"/>
  <c r="D367" i="2"/>
  <c r="D366" i="2"/>
  <c r="D365" i="2"/>
  <c r="D364" i="2"/>
  <c r="D363" i="2"/>
  <c r="D362" i="2"/>
  <c r="D361" i="2"/>
  <c r="D360" i="2"/>
  <c r="D359" i="2"/>
  <c r="D358" i="2"/>
  <c r="D357" i="2"/>
  <c r="D356" i="2"/>
  <c r="D355" i="2"/>
  <c r="D354" i="2"/>
  <c r="D353" i="2"/>
  <c r="D352" i="2"/>
  <c r="D351" i="2"/>
  <c r="D350" i="2"/>
  <c r="D349" i="2"/>
  <c r="D348" i="2"/>
  <c r="D347" i="2"/>
  <c r="D346" i="2"/>
  <c r="D345" i="2"/>
  <c r="D344" i="2"/>
  <c r="D343" i="2"/>
  <c r="D342" i="2"/>
  <c r="D341" i="2"/>
  <c r="D340" i="2"/>
  <c r="D339" i="2"/>
  <c r="D338" i="2"/>
  <c r="D337" i="2"/>
  <c r="D336" i="2"/>
  <c r="D335" i="2"/>
  <c r="D334" i="2"/>
  <c r="D333" i="2"/>
  <c r="D332" i="2"/>
  <c r="D331" i="2"/>
  <c r="D330" i="2"/>
  <c r="D329" i="2"/>
  <c r="D328" i="2"/>
  <c r="D327" i="2"/>
  <c r="D326" i="2"/>
  <c r="D325" i="2"/>
  <c r="D324" i="2"/>
  <c r="D323" i="2"/>
  <c r="D322" i="2"/>
  <c r="D321" i="2"/>
  <c r="D320" i="2"/>
  <c r="D319" i="2"/>
  <c r="D318" i="2"/>
  <c r="D317" i="2"/>
  <c r="D316" i="2"/>
  <c r="D315" i="2"/>
  <c r="D314" i="2"/>
  <c r="D313" i="2"/>
  <c r="D312" i="2"/>
  <c r="D311" i="2"/>
  <c r="D310" i="2"/>
  <c r="D309" i="2"/>
  <c r="D308" i="2"/>
  <c r="D307" i="2"/>
  <c r="D306" i="2"/>
  <c r="D305" i="2"/>
  <c r="D304" i="2"/>
  <c r="D303" i="2"/>
  <c r="D302" i="2"/>
  <c r="D301" i="2"/>
  <c r="D300" i="2"/>
  <c r="D299" i="2"/>
  <c r="D298" i="2"/>
  <c r="D297" i="2"/>
  <c r="D296" i="2"/>
  <c r="D295" i="2"/>
  <c r="D294" i="2"/>
  <c r="D293" i="2"/>
  <c r="D292" i="2"/>
  <c r="D291" i="2"/>
  <c r="D290" i="2"/>
  <c r="D289" i="2"/>
  <c r="D288" i="2"/>
  <c r="D287" i="2"/>
  <c r="D286" i="2"/>
  <c r="D285" i="2"/>
  <c r="D284" i="2"/>
  <c r="D283" i="2"/>
  <c r="D282" i="2"/>
  <c r="D281" i="2"/>
  <c r="D280" i="2"/>
  <c r="D279" i="2"/>
  <c r="D278" i="2"/>
  <c r="D277" i="2"/>
  <c r="D276" i="2"/>
  <c r="D275" i="2"/>
  <c r="D274" i="2"/>
  <c r="D273" i="2"/>
  <c r="D272" i="2"/>
  <c r="D271" i="2"/>
  <c r="D270" i="2"/>
  <c r="D269" i="2"/>
  <c r="D268" i="2"/>
  <c r="D267" i="2"/>
  <c r="D266" i="2"/>
  <c r="D265" i="2"/>
  <c r="D264" i="2"/>
  <c r="D263" i="2"/>
  <c r="D262" i="2"/>
  <c r="D261" i="2"/>
  <c r="D260" i="2"/>
  <c r="D259" i="2"/>
  <c r="D258" i="2"/>
  <c r="D257" i="2"/>
  <c r="D256" i="2"/>
  <c r="D255" i="2"/>
  <c r="D254" i="2"/>
  <c r="D253" i="2"/>
  <c r="D252" i="2"/>
  <c r="D251" i="2"/>
  <c r="D250" i="2"/>
  <c r="D249" i="2"/>
  <c r="D248" i="2"/>
  <c r="D247" i="2"/>
  <c r="D246" i="2"/>
  <c r="D245" i="2"/>
  <c r="D244" i="2"/>
  <c r="D243" i="2"/>
  <c r="D242" i="2"/>
  <c r="D241" i="2"/>
  <c r="D240" i="2"/>
  <c r="D239" i="2"/>
  <c r="D238" i="2"/>
  <c r="D237" i="2"/>
  <c r="D236" i="2"/>
  <c r="D235" i="2"/>
  <c r="D234" i="2"/>
  <c r="D233" i="2"/>
  <c r="D232" i="2"/>
  <c r="D231" i="2"/>
  <c r="D230" i="2"/>
  <c r="D229" i="2"/>
  <c r="D228" i="2"/>
  <c r="D227" i="2"/>
  <c r="D226" i="2"/>
  <c r="D225" i="2"/>
  <c r="D224" i="2"/>
  <c r="D223" i="2"/>
  <c r="D222" i="2"/>
  <c r="D221" i="2"/>
  <c r="D220" i="2"/>
  <c r="D219" i="2"/>
  <c r="D218" i="2"/>
  <c r="D217" i="2"/>
  <c r="D216" i="2"/>
  <c r="D215" i="2"/>
  <c r="D214" i="2"/>
  <c r="D213" i="2"/>
  <c r="D212" i="2"/>
  <c r="D211" i="2"/>
  <c r="D210" i="2"/>
  <c r="D209" i="2"/>
  <c r="D208" i="2"/>
  <c r="D207" i="2"/>
  <c r="D206" i="2"/>
  <c r="D205" i="2"/>
  <c r="D204" i="2"/>
  <c r="D203" i="2"/>
  <c r="D202" i="2"/>
  <c r="D201" i="2"/>
  <c r="D200" i="2"/>
  <c r="D199" i="2"/>
  <c r="D198" i="2"/>
  <c r="D197" i="2"/>
  <c r="D196" i="2"/>
  <c r="D195" i="2"/>
  <c r="D194" i="2"/>
  <c r="D193" i="2"/>
  <c r="D192" i="2"/>
  <c r="D191" i="2"/>
  <c r="D190" i="2"/>
  <c r="D189" i="2"/>
  <c r="D188" i="2"/>
  <c r="D187" i="2"/>
  <c r="D186" i="2"/>
  <c r="D185" i="2"/>
  <c r="D184" i="2"/>
  <c r="D183" i="2"/>
  <c r="D182" i="2"/>
  <c r="D181" i="2"/>
  <c r="D180" i="2"/>
  <c r="D179" i="2"/>
  <c r="D178" i="2"/>
  <c r="D177" i="2"/>
  <c r="D176" i="2"/>
  <c r="D175" i="2"/>
  <c r="D174" i="2"/>
  <c r="D173" i="2"/>
  <c r="D172" i="2"/>
  <c r="D171" i="2"/>
  <c r="D170" i="2"/>
  <c r="D169" i="2"/>
  <c r="D168" i="2"/>
  <c r="D167" i="2"/>
  <c r="D166" i="2"/>
  <c r="D165" i="2"/>
  <c r="D164" i="2"/>
  <c r="D163" i="2"/>
  <c r="D162" i="2"/>
  <c r="D161" i="2"/>
  <c r="D160" i="2"/>
  <c r="D159" i="2"/>
  <c r="D158" i="2"/>
  <c r="D157" i="2"/>
  <c r="D156" i="2"/>
  <c r="D155" i="2"/>
  <c r="D154" i="2"/>
  <c r="D153" i="2"/>
  <c r="D152" i="2"/>
  <c r="D151" i="2"/>
  <c r="D150" i="2"/>
  <c r="D149" i="2"/>
  <c r="D148" i="2"/>
  <c r="D147" i="2"/>
  <c r="D146" i="2"/>
  <c r="D145" i="2"/>
  <c r="D144" i="2"/>
  <c r="D143" i="2"/>
  <c r="D142" i="2"/>
  <c r="D141" i="2"/>
  <c r="D140" i="2"/>
  <c r="D139" i="2"/>
  <c r="D138" i="2"/>
  <c r="D137" i="2"/>
  <c r="D136" i="2"/>
  <c r="D135" i="2"/>
  <c r="D134" i="2"/>
  <c r="D133" i="2"/>
  <c r="D132" i="2"/>
  <c r="D131" i="2"/>
  <c r="D130" i="2"/>
  <c r="D129" i="2"/>
  <c r="D128" i="2"/>
  <c r="D127" i="2"/>
  <c r="D126" i="2"/>
  <c r="D125" i="2"/>
  <c r="D124" i="2"/>
  <c r="D123" i="2"/>
  <c r="D122" i="2"/>
  <c r="D121" i="2"/>
  <c r="D120" i="2"/>
  <c r="D119" i="2"/>
  <c r="D118" i="2"/>
  <c r="D117" i="2"/>
  <c r="D116" i="2"/>
  <c r="D115" i="2"/>
  <c r="D114" i="2"/>
  <c r="D113" i="2"/>
  <c r="D112" i="2"/>
  <c r="D111" i="2"/>
  <c r="D110" i="2"/>
  <c r="D109" i="2"/>
  <c r="D108" i="2"/>
  <c r="D107" i="2"/>
  <c r="D106" i="2"/>
  <c r="D105" i="2"/>
  <c r="D104" i="2"/>
  <c r="D103" i="2"/>
  <c r="D102" i="2"/>
  <c r="D101" i="2"/>
  <c r="D100" i="2"/>
  <c r="D99" i="2"/>
  <c r="D98" i="2"/>
  <c r="D97" i="2"/>
  <c r="D96" i="2"/>
  <c r="D95" i="2"/>
  <c r="D94" i="2"/>
  <c r="D93" i="2"/>
  <c r="D92" i="2"/>
  <c r="D91" i="2"/>
  <c r="D90" i="2"/>
  <c r="D89" i="2"/>
  <c r="D88" i="2"/>
  <c r="D87" i="2"/>
  <c r="D86" i="2"/>
  <c r="D85" i="2"/>
  <c r="D84" i="2"/>
  <c r="D83" i="2"/>
  <c r="D82" i="2"/>
  <c r="D81" i="2"/>
  <c r="D80" i="2"/>
  <c r="D79" i="2"/>
  <c r="D78" i="2"/>
  <c r="D77" i="2"/>
  <c r="D76" i="2"/>
  <c r="D75" i="2"/>
  <c r="D74" i="2"/>
  <c r="D73" i="2"/>
  <c r="D72" i="2"/>
  <c r="D71" i="2"/>
  <c r="D70" i="2"/>
  <c r="D69" i="2"/>
  <c r="D68" i="2"/>
  <c r="D67" i="2"/>
  <c r="D66" i="2"/>
  <c r="D65" i="2"/>
  <c r="D64" i="2"/>
  <c r="D63" i="2"/>
  <c r="D62" i="2"/>
  <c r="D61" i="2"/>
  <c r="D60" i="2"/>
  <c r="D59" i="2"/>
  <c r="D58" i="2"/>
  <c r="D57" i="2"/>
  <c r="D56" i="2"/>
  <c r="D55" i="2"/>
  <c r="D54" i="2"/>
  <c r="D53" i="2"/>
  <c r="D52" i="2"/>
  <c r="D51" i="2"/>
  <c r="D50" i="2"/>
  <c r="D49" i="2"/>
  <c r="D48" i="2"/>
  <c r="D47" i="2"/>
  <c r="D46" i="2"/>
  <c r="D45" i="2"/>
  <c r="D44" i="2"/>
  <c r="D43" i="2"/>
  <c r="D42" i="2"/>
  <c r="D41" i="2"/>
  <c r="D40" i="2"/>
  <c r="D39" i="2"/>
  <c r="D38" i="2"/>
  <c r="D37" i="2"/>
  <c r="D36" i="2"/>
  <c r="D35" i="2"/>
  <c r="D34" i="2"/>
  <c r="D33" i="2"/>
  <c r="D32" i="2"/>
  <c r="D31" i="2"/>
  <c r="D30" i="2"/>
  <c r="D29" i="2"/>
  <c r="D28" i="2"/>
  <c r="D27" i="2"/>
  <c r="D26" i="2"/>
  <c r="D25" i="2"/>
  <c r="D24" i="2"/>
  <c r="D23" i="2"/>
  <c r="D22" i="2"/>
  <c r="D21" i="2"/>
  <c r="D20" i="2"/>
  <c r="D19" i="2"/>
  <c r="D18" i="2"/>
  <c r="D17" i="2"/>
  <c r="D16" i="2"/>
  <c r="D15" i="2"/>
  <c r="D14" i="2"/>
  <c r="D13" i="2"/>
  <c r="D12" i="2"/>
  <c r="D11" i="2"/>
  <c r="D10" i="2"/>
  <c r="D9" i="2"/>
  <c r="D8" i="2"/>
  <c r="D7" i="2"/>
  <c r="D6" i="2"/>
  <c r="D5" i="2"/>
  <c r="D4" i="2"/>
  <c r="D3" i="2"/>
</calcChain>
</file>

<file path=xl/sharedStrings.xml><?xml version="1.0" encoding="utf-8"?>
<sst xmlns="http://schemas.openxmlformats.org/spreadsheetml/2006/main" count="13635" uniqueCount="7659">
  <si>
    <t>Probe set ID</t>
  </si>
  <si>
    <t>AGI code</t>
  </si>
  <si>
    <t>Gene symbol</t>
  </si>
  <si>
    <t>Gene description</t>
  </si>
  <si>
    <t>AT4G25200</t>
  </si>
  <si>
    <t>HSP23.6-MITO</t>
  </si>
  <si>
    <t>small heat shock protein 23.6</t>
  </si>
  <si>
    <t>AT5G12020</t>
  </si>
  <si>
    <t>HSP17.6II</t>
  </si>
  <si>
    <t>class II heat shock protein 17.6</t>
  </si>
  <si>
    <t>AT2G29500</t>
  </si>
  <si>
    <t>HSP20 family protein</t>
  </si>
  <si>
    <t>AT5G59720</t>
  </si>
  <si>
    <t>HSP18.2</t>
  </si>
  <si>
    <t>heat shock protein 18.2</t>
  </si>
  <si>
    <t>AT1G53540</t>
  </si>
  <si>
    <t>HSP20-like chaperone</t>
  </si>
  <si>
    <t>AT5G48570</t>
  </si>
  <si>
    <t>ROF2</t>
  </si>
  <si>
    <t>peptidyl-prolyl cis-trans isomerase FKBP65</t>
  </si>
  <si>
    <t>AT5G52640</t>
  </si>
  <si>
    <t>HSP90.1</t>
  </si>
  <si>
    <t>heat shock protein 90.1</t>
  </si>
  <si>
    <t>AT4G27670</t>
  </si>
  <si>
    <t>HSP21</t>
  </si>
  <si>
    <t>heat shock protein 21</t>
  </si>
  <si>
    <t>AT1G52560</t>
  </si>
  <si>
    <t>heat shock protein 26.5</t>
  </si>
  <si>
    <t>AT1G07400</t>
  </si>
  <si>
    <t>class I heat shock protein</t>
  </si>
  <si>
    <t>AT3G09640</t>
  </si>
  <si>
    <t>APX2</t>
  </si>
  <si>
    <t>L-ascorbate peroxidase 2</t>
  </si>
  <si>
    <t>AT5G12110</t>
  </si>
  <si>
    <t>elongation factor 1-beta 1</t>
  </si>
  <si>
    <t>AT1G74310</t>
  </si>
  <si>
    <t>HSP101</t>
  </si>
  <si>
    <t>chaperone protein ClpB1</t>
  </si>
  <si>
    <t>AT2G47180</t>
  </si>
  <si>
    <t>GolS1</t>
  </si>
  <si>
    <t>galactinol synthase 1</t>
  </si>
  <si>
    <t>AT4G10250</t>
  </si>
  <si>
    <t>ATHSP22.0</t>
  </si>
  <si>
    <t>heat shock protein 22</t>
  </si>
  <si>
    <t>AT3G24500</t>
  </si>
  <si>
    <t>MBF1C</t>
  </si>
  <si>
    <t>multiprotein-bridging factor 1c</t>
  </si>
  <si>
    <t>AT1G16030</t>
  </si>
  <si>
    <t>Hsp70b</t>
  </si>
  <si>
    <t>heat shock protein 70B</t>
  </si>
  <si>
    <t>AT5G51440</t>
  </si>
  <si>
    <t>heat shock protein 23.5</t>
  </si>
  <si>
    <t>AT3G46230</t>
  </si>
  <si>
    <t>HSP17.4</t>
  </si>
  <si>
    <t>heat shock protein 17.4</t>
  </si>
  <si>
    <t>AT1G54050</t>
  </si>
  <si>
    <t>CIII heat shock protein 17.4</t>
  </si>
  <si>
    <t>AT2G46240</t>
  </si>
  <si>
    <t>BAG6</t>
  </si>
  <si>
    <t>BCL-2-associated athanogene 6</t>
  </si>
  <si>
    <t>AT5G12030</t>
  </si>
  <si>
    <t>HSP17.6A</t>
  </si>
  <si>
    <t>heat shock protein 17.6A</t>
  </si>
  <si>
    <t>AT5G62730</t>
  </si>
  <si>
    <t>probable peptide/nitrate transporter</t>
  </si>
  <si>
    <t>AT4G12400</t>
  </si>
  <si>
    <t>carboxylate clamp-tetratricopeptide repeat protein</t>
  </si>
  <si>
    <t>AT3G12580</t>
  </si>
  <si>
    <t>HSP70</t>
  </si>
  <si>
    <t>heat shock protein 70-4</t>
  </si>
  <si>
    <t>AT5G64510</t>
  </si>
  <si>
    <t>protein TUNICAMYCIN INDUCED 1</t>
  </si>
  <si>
    <t>AT1G48720</t>
  </si>
  <si>
    <t>hypothetical protein</t>
  </si>
  <si>
    <t>AT1G30070</t>
  </si>
  <si>
    <t>SGS domain-containing protein</t>
  </si>
  <si>
    <t>AT5G37670</t>
  </si>
  <si>
    <t>heat shock protein 15.7</t>
  </si>
  <si>
    <t>AT4G21320</t>
  </si>
  <si>
    <t>HSA32</t>
  </si>
  <si>
    <t>protein HEAT-STRESS-ASSOCIATED 32</t>
  </si>
  <si>
    <t>AT2G19310</t>
  </si>
  <si>
    <t>heat shock protein Hsp18.5</t>
  </si>
  <si>
    <t>AT3G53230</t>
  </si>
  <si>
    <t>cell division control protein 48-B</t>
  </si>
  <si>
    <t>AT1G72660</t>
  </si>
  <si>
    <t>developmentally regulated G-protein 2</t>
  </si>
  <si>
    <t>AT2G25140</t>
  </si>
  <si>
    <t>CLPB4</t>
  </si>
  <si>
    <t>casein lytic proteinase B4</t>
  </si>
  <si>
    <t>ATMG011800</t>
  </si>
  <si>
    <t>nad1</t>
  </si>
  <si>
    <t>NADH dehydrogenase subunit 1</t>
  </si>
  <si>
    <t>AT4G31408</t>
  </si>
  <si>
    <t>AT3G16050</t>
  </si>
  <si>
    <t>PDX1.2</t>
  </si>
  <si>
    <t>putative pyridoxal biosynthesis protein PDX1.2</t>
  </si>
  <si>
    <t>AT1G17870</t>
  </si>
  <si>
    <t>EGY3</t>
  </si>
  <si>
    <t>S2P-like putative metalloprotease</t>
  </si>
  <si>
    <t>AT3G53830</t>
  </si>
  <si>
    <t>Regulator of chromosome condensation (RCC1) family protein</t>
  </si>
  <si>
    <t>AT1G71000</t>
  </si>
  <si>
    <t>chaperone DnaJ-domain containing protein</t>
  </si>
  <si>
    <t>AT2G37180</t>
  </si>
  <si>
    <t>RD28</t>
  </si>
  <si>
    <t>aquaporin PIP2-3</t>
  </si>
  <si>
    <t>AT2G07702</t>
  </si>
  <si>
    <t>AT1G07350</t>
  </si>
  <si>
    <t>serine/arginine rich-like protein SR45a</t>
  </si>
  <si>
    <t>AT2G07701</t>
  </si>
  <si>
    <t>AT4G32210</t>
  </si>
  <si>
    <t>AT4G32208</t>
  </si>
  <si>
    <t>heat shock protein 70 family protein</t>
  </si>
  <si>
    <t>AT3G12050</t>
  </si>
  <si>
    <t>Aha1 domain-containing protein</t>
  </si>
  <si>
    <t>AT2G07667</t>
  </si>
  <si>
    <t>ATMG00120</t>
  </si>
  <si>
    <t>ArthMp011</t>
  </si>
  <si>
    <t>AT1G01940</t>
  </si>
  <si>
    <t>peptidyl-prolyl cis-trans isomerase-like 3</t>
  </si>
  <si>
    <t>AT1G03070</t>
  </si>
  <si>
    <t>protein lifeguard 4</t>
  </si>
  <si>
    <t>ATMG00600</t>
  </si>
  <si>
    <t>ArthMp053</t>
  </si>
  <si>
    <t>AT5G27660</t>
  </si>
  <si>
    <t>Trypsin family protein with PDZ domain</t>
  </si>
  <si>
    <t>ATMG00630</t>
  </si>
  <si>
    <t>ArthMp056</t>
  </si>
  <si>
    <t>AT3G07150</t>
  </si>
  <si>
    <t>AT5G25450</t>
  </si>
  <si>
    <t>cytochrome bd ubiquinol oxidase</t>
  </si>
  <si>
    <t>AT3G07090</t>
  </si>
  <si>
    <t>PPPDE putative thiol peptidase family protein</t>
  </si>
  <si>
    <t>AT4G28390</t>
  </si>
  <si>
    <t>AAC3</t>
  </si>
  <si>
    <t>ADP/ATP carrier 3 protein</t>
  </si>
  <si>
    <t>AT1G67360</t>
  </si>
  <si>
    <t>REF/SRPP-like protein</t>
  </si>
  <si>
    <t>AT4G26990</t>
  </si>
  <si>
    <t>AT4G02980</t>
  </si>
  <si>
    <t>ABP1</t>
  </si>
  <si>
    <t>auxin-binding protein 1</t>
  </si>
  <si>
    <t>AT5G47830</t>
  </si>
  <si>
    <t>AT3G08970</t>
  </si>
  <si>
    <t>ATERDJ3A</t>
  </si>
  <si>
    <t>J domain protein ATERDJ3A</t>
  </si>
  <si>
    <t>AT2G22240</t>
  </si>
  <si>
    <t>MIPS2</t>
  </si>
  <si>
    <t>myo-inositol-1-phosphate synthase 2</t>
  </si>
  <si>
    <t>AT1G64200</t>
  </si>
  <si>
    <t>VHA-E3</t>
  </si>
  <si>
    <t>V-type proton ATPase subunit E3</t>
  </si>
  <si>
    <t>AT4G26270</t>
  </si>
  <si>
    <t>PFK3</t>
  </si>
  <si>
    <t>6-phosphofructokinase 3</t>
  </si>
  <si>
    <t>AT3G13470</t>
  </si>
  <si>
    <t>TCP-1/cpn60 chaperonin family protein</t>
  </si>
  <si>
    <t>AT3G22600</t>
  </si>
  <si>
    <t>protease inhibitor/seed storage/lipid transfer protein (LTP) family protein</t>
  </si>
  <si>
    <t>AT4G26780</t>
  </si>
  <si>
    <t>AR192</t>
  </si>
  <si>
    <t>molecular chaperone GrpE</t>
  </si>
  <si>
    <t>AT5G25280</t>
  </si>
  <si>
    <t>serine-rich protein-like protein</t>
  </si>
  <si>
    <t>AT5G15450</t>
  </si>
  <si>
    <t>CLPB3</t>
  </si>
  <si>
    <t>chaperone protein ClpB3</t>
  </si>
  <si>
    <t>AT3G23990</t>
  </si>
  <si>
    <t>HSP60</t>
  </si>
  <si>
    <t>heat shock protein 60</t>
  </si>
  <si>
    <t>AT2G26150</t>
  </si>
  <si>
    <t>HSFA2</t>
  </si>
  <si>
    <t>heat stress transcription factor A-2</t>
  </si>
  <si>
    <t>AT5G09590</t>
  </si>
  <si>
    <t>MTHSC70-2</t>
  </si>
  <si>
    <t>mitochondrial HSO70 2</t>
  </si>
  <si>
    <t>AT1G59860</t>
  </si>
  <si>
    <t>AT3G57810</t>
  </si>
  <si>
    <t>OTU-like cysteine protease domain-containing protein</t>
  </si>
  <si>
    <t>AT4G36990</t>
  </si>
  <si>
    <t>CPuORF49</t>
  </si>
  <si>
    <t>uncharacerized protein; heat stress transcription factor B-1</t>
  </si>
  <si>
    <t>AT2G07705</t>
  </si>
  <si>
    <t>AT4G04020</t>
  </si>
  <si>
    <t>FIB</t>
  </si>
  <si>
    <t>fibrillin</t>
  </si>
  <si>
    <t>AT5G54165</t>
  </si>
  <si>
    <t>AT5G58590</t>
  </si>
  <si>
    <t>RANBP1</t>
  </si>
  <si>
    <t>Ran-binding protein 1</t>
  </si>
  <si>
    <t>AT1G56440</t>
  </si>
  <si>
    <t>AT1G09140</t>
  </si>
  <si>
    <t>ATSRP30</t>
  </si>
  <si>
    <t>serine-arginine rich RNA binding protein</t>
  </si>
  <si>
    <t>AT3G29810</t>
  </si>
  <si>
    <t>COBL2</t>
  </si>
  <si>
    <t>COBRA-like protein 2</t>
  </si>
  <si>
    <t>AT2G32120</t>
  </si>
  <si>
    <t>HSP70T-2</t>
  </si>
  <si>
    <t>heat-shock protein 70T-2</t>
  </si>
  <si>
    <t>AT1G80670</t>
  </si>
  <si>
    <t>Rae1-like protein</t>
  </si>
  <si>
    <t>AT2G07779</t>
  </si>
  <si>
    <t>AT5G58110</t>
  </si>
  <si>
    <t>chaperone binding / ATPase activator</t>
  </si>
  <si>
    <t>AT3G09350</t>
  </si>
  <si>
    <t>Fes1A</t>
  </si>
  <si>
    <t>protein Fes1A</t>
  </si>
  <si>
    <t>AT3G08590</t>
  </si>
  <si>
    <t>phosphoglycerate mutase, 2,3-bisphosphoglycerate-independent</t>
  </si>
  <si>
    <t>AT1G66510</t>
  </si>
  <si>
    <t>AAR2 protein family</t>
  </si>
  <si>
    <t>AT5G24150</t>
  </si>
  <si>
    <t>SQP1</t>
  </si>
  <si>
    <t>Squalene monooxygenase 5</t>
  </si>
  <si>
    <t>AT5G07330</t>
  </si>
  <si>
    <t>AT2G07772</t>
  </si>
  <si>
    <t>AT3G22620</t>
  </si>
  <si>
    <t>bifunctional inhibitor/lipid-transfer protein/seed storage 2S albumin-like protein</t>
  </si>
  <si>
    <t>AT5G35320</t>
  </si>
  <si>
    <t>AT2G29450</t>
  </si>
  <si>
    <t>GSTU5</t>
  </si>
  <si>
    <t>glutathione S-transferase tau 5</t>
  </si>
  <si>
    <t>AT2G33590</t>
  </si>
  <si>
    <t>cinnamoyl-CoA:NADP oxidoreductase-like 1</t>
  </si>
  <si>
    <t>AT5G53400</t>
  </si>
  <si>
    <t>BOB1</t>
  </si>
  <si>
    <t>protein BOBBER 1</t>
  </si>
  <si>
    <t>AT2G32920</t>
  </si>
  <si>
    <t>PDIL2-3</t>
  </si>
  <si>
    <t>protein disulfide-isomerase like 2-3</t>
  </si>
  <si>
    <t>AT2G41160</t>
  </si>
  <si>
    <t>ubiquitin-associated protein</t>
  </si>
  <si>
    <t>AT4G34230</t>
  </si>
  <si>
    <t>CAD5</t>
  </si>
  <si>
    <t>cinnamyl alcohol dehydrogenase 5</t>
  </si>
  <si>
    <t>AT3G17611</t>
  </si>
  <si>
    <t>RBL14</t>
  </si>
  <si>
    <t>rhomboid-like protein 14</t>
  </si>
  <si>
    <t>ATMG00940</t>
  </si>
  <si>
    <t>ArthMp082</t>
  </si>
  <si>
    <t>AT4G08230</t>
  </si>
  <si>
    <t>glycine-rich protein</t>
  </si>
  <si>
    <t>AT1G13080</t>
  </si>
  <si>
    <t>CYP71B2</t>
  </si>
  <si>
    <t>cytochrome P450 71B2</t>
  </si>
  <si>
    <t>AT1G35660</t>
  </si>
  <si>
    <t>AT3G04700</t>
  </si>
  <si>
    <t>AT3G04710</t>
  </si>
  <si>
    <t>carboxylate clamp-tetratricopeptide repeat protein; hypothetical protein</t>
  </si>
  <si>
    <t>AT4G21580</t>
  </si>
  <si>
    <t>oxidoreductase, zinc-binding dehydrogenase family protein</t>
  </si>
  <si>
    <t>AT5G47610</t>
  </si>
  <si>
    <t>RING-H2 finger protein ATL79</t>
  </si>
  <si>
    <t>AT1G04980</t>
  </si>
  <si>
    <t>PDIL2-2</t>
  </si>
  <si>
    <t>protein disulfide-isomerase like 2-2</t>
  </si>
  <si>
    <t>AT4G31398</t>
  </si>
  <si>
    <t>AT1G10050</t>
  </si>
  <si>
    <t>putative glycosyl hydrolase</t>
  </si>
  <si>
    <t>AT4G11220</t>
  </si>
  <si>
    <t>BTI2</t>
  </si>
  <si>
    <t>reticulon-like protein B2</t>
  </si>
  <si>
    <t>AT3G01070</t>
  </si>
  <si>
    <t>ENODL16</t>
  </si>
  <si>
    <t>early nodulin-like protein 16</t>
  </si>
  <si>
    <t>AT2G36460</t>
  </si>
  <si>
    <t>fructose-bisphosphate aldolase 6</t>
  </si>
  <si>
    <t>AT2G26690</t>
  </si>
  <si>
    <t>nitrate transporter 1.4</t>
  </si>
  <si>
    <t>AT5G28540</t>
  </si>
  <si>
    <t>BIP1</t>
  </si>
  <si>
    <t>Luminal-binding protein 1</t>
  </si>
  <si>
    <t>AT5G02430</t>
  </si>
  <si>
    <t>transducin/WD40 domain-containing protein</t>
  </si>
  <si>
    <t>AT3G51520</t>
  </si>
  <si>
    <t>diacylglycerol O-acyltransferase 2</t>
  </si>
  <si>
    <t>AT5G22060</t>
  </si>
  <si>
    <t>J2</t>
  </si>
  <si>
    <t>chaperone protein dnaJ 2</t>
  </si>
  <si>
    <t>AT2G07795</t>
  </si>
  <si>
    <t>AT1G23180</t>
  </si>
  <si>
    <t>armadillo/beta-catenin-like repeat-containing protein</t>
  </si>
  <si>
    <t>AT2G30480</t>
  </si>
  <si>
    <t>AT4G23570</t>
  </si>
  <si>
    <t>SGT1A</t>
  </si>
  <si>
    <t>phosphatase SGT1a</t>
  </si>
  <si>
    <t>AT3G13277</t>
  </si>
  <si>
    <t>AT2G15790</t>
  </si>
  <si>
    <t>SQN</t>
  </si>
  <si>
    <t>peptidyl-prolyl cis-trans isomerase CYP40</t>
  </si>
  <si>
    <t>AT5G58770</t>
  </si>
  <si>
    <t>dehydrodolichyl diphosphate synthase 2</t>
  </si>
  <si>
    <t>AT5G03990</t>
  </si>
  <si>
    <t>AT3G14200</t>
  </si>
  <si>
    <t>AT5G11680</t>
  </si>
  <si>
    <t>AT2G43020</t>
  </si>
  <si>
    <t>CPuORF17</t>
  </si>
  <si>
    <t>CONSERVED PEPTIDE UPSTREAM OPEN READING FRAME 17; polyamine oxidase 2</t>
  </si>
  <si>
    <t>AT4G29330</t>
  </si>
  <si>
    <t>DER1</t>
  </si>
  <si>
    <t>derlin-1</t>
  </si>
  <si>
    <t>AT1G14360</t>
  </si>
  <si>
    <t>UTR3</t>
  </si>
  <si>
    <t>UDP-galactose transporter 3</t>
  </si>
  <si>
    <t>AT1G56170</t>
  </si>
  <si>
    <t>NF-YC2</t>
  </si>
  <si>
    <t>nuclear transcription factor Y subunit C-2</t>
  </si>
  <si>
    <t>AT2G27580</t>
  </si>
  <si>
    <t>zinc finger A20 and AN1 domain-containing stress-associated protein 3</t>
  </si>
  <si>
    <t>AT3G06660</t>
  </si>
  <si>
    <t>PAPA-1-like and zinc finger-HIT domain-containing protein</t>
  </si>
  <si>
    <t>AT2G30000</t>
  </si>
  <si>
    <t>PHD finger-like domain-containing protein 5A</t>
  </si>
  <si>
    <t>AT1G73480</t>
  </si>
  <si>
    <t>alpha/beta-Hydrolases superfamily protein</t>
  </si>
  <si>
    <t>AT1G77120</t>
  </si>
  <si>
    <t>ADH1</t>
  </si>
  <si>
    <t>alcohol dehydrogenase 1</t>
  </si>
  <si>
    <t>AT4G30470</t>
  </si>
  <si>
    <t>cinnamoyl-CoA reductase like protein</t>
  </si>
  <si>
    <t>AT3G28210</t>
  </si>
  <si>
    <t>PMZ</t>
  </si>
  <si>
    <t>zinc finger (AN1-like) family protein</t>
  </si>
  <si>
    <t>AT1G62740</t>
  </si>
  <si>
    <t>carboxylate clamp-tetratricopeptide repeat protein HOP2</t>
  </si>
  <si>
    <t>AT1G68300</t>
  </si>
  <si>
    <t>Adenine nucleotide alpha hydrolases-like superfamily protein</t>
  </si>
  <si>
    <t>AT4G33660</t>
  </si>
  <si>
    <t>AT5G42150</t>
  </si>
  <si>
    <t>Glutathione S-transferase family protein</t>
  </si>
  <si>
    <t>AT1G52870</t>
  </si>
  <si>
    <t>peroxisomal membrane Mpv17/PMP22 family protein</t>
  </si>
  <si>
    <t>AT5G61510</t>
  </si>
  <si>
    <t>GroES-like zinc-binding alcohol dehydrogenase family protein</t>
  </si>
  <si>
    <t>AT4G16660</t>
  </si>
  <si>
    <t>heat shock protein 70</t>
  </si>
  <si>
    <t>AT5G41040</t>
  </si>
  <si>
    <t>omega-hydroxypalmitate O-feruloyl transferase</t>
  </si>
  <si>
    <t>AT2G21320</t>
  </si>
  <si>
    <t>B-BOX domain protein 18</t>
  </si>
  <si>
    <t>AT5G37340</t>
  </si>
  <si>
    <t>ZPR1 zinc-finger domain protein</t>
  </si>
  <si>
    <t>AT4G23493</t>
  </si>
  <si>
    <t>AT5G58070</t>
  </si>
  <si>
    <t>TIL</t>
  </si>
  <si>
    <t>temperature-induced lipocalin TIL1</t>
  </si>
  <si>
    <t>AT3G50910</t>
  </si>
  <si>
    <t>ATMG00010</t>
  </si>
  <si>
    <t>ArthMp002</t>
  </si>
  <si>
    <t>ATMG01080</t>
  </si>
  <si>
    <t>AT2G07806</t>
  </si>
  <si>
    <t>AT1G78070</t>
  </si>
  <si>
    <t>transducin/WD40 repeat-like superfamily protein</t>
  </si>
  <si>
    <t>AT5G48030</t>
  </si>
  <si>
    <t>GFA2</t>
  </si>
  <si>
    <t>gametophytic factor 2</t>
  </si>
  <si>
    <t>ATMG000400</t>
  </si>
  <si>
    <t>ArthMp004</t>
  </si>
  <si>
    <t>AT1G17460</t>
  </si>
  <si>
    <t>TRFL3</t>
  </si>
  <si>
    <t>protein TRF-like 3</t>
  </si>
  <si>
    <t>AT3G24100</t>
  </si>
  <si>
    <t>AT4G09150</t>
  </si>
  <si>
    <t>T-complex protein 11</t>
  </si>
  <si>
    <t>AT3G63310</t>
  </si>
  <si>
    <t>BIL4</t>
  </si>
  <si>
    <t>BRZ-INSENSITIVE-LONG HYPOCOTYLS 4</t>
  </si>
  <si>
    <t>AT1G10960</t>
  </si>
  <si>
    <t>FD1</t>
  </si>
  <si>
    <t>ferredoxin 1</t>
  </si>
  <si>
    <t>AT4G11660</t>
  </si>
  <si>
    <t>AT-HSFB2B</t>
  </si>
  <si>
    <t>heat stress transcription factor B-2b</t>
  </si>
  <si>
    <t>AT5G66090</t>
  </si>
  <si>
    <t>AT2G17900</t>
  </si>
  <si>
    <t>SDG37</t>
  </si>
  <si>
    <t>SET domain group protein 37</t>
  </si>
  <si>
    <t>AT2G36830</t>
  </si>
  <si>
    <t>GAMMA-TIP</t>
  </si>
  <si>
    <t>aquaporin TIP1-1</t>
  </si>
  <si>
    <t>AT1G54200</t>
  </si>
  <si>
    <t>AT1G64563</t>
  </si>
  <si>
    <t>AT3G09440</t>
  </si>
  <si>
    <t>heat shock protein 70-3</t>
  </si>
  <si>
    <t>AT3G12760</t>
  </si>
  <si>
    <t>AT2G45380</t>
  </si>
  <si>
    <t>AT3G57880</t>
  </si>
  <si>
    <t>C2 domain-containing plant phosphoribosyltransferase-like protein</t>
  </si>
  <si>
    <t>AT5G20910</t>
  </si>
  <si>
    <t>E3 ubiquitin-protein ligase AIP2</t>
  </si>
  <si>
    <t>AT3G62600</t>
  </si>
  <si>
    <t>ATERDJ3B</t>
  </si>
  <si>
    <t>DNAJ heat shock protein ATERDJ3B</t>
  </si>
  <si>
    <t>AT1G14980</t>
  </si>
  <si>
    <t>CPN10</t>
  </si>
  <si>
    <t>chaperonin 10</t>
  </si>
  <si>
    <t>AT4G39520</t>
  </si>
  <si>
    <t>developmentally regulated G-protein</t>
  </si>
  <si>
    <t>AT4G25810</t>
  </si>
  <si>
    <t>XTR6</t>
  </si>
  <si>
    <t>probable xyloglucan endotransglucosylase/hydrolase protein 23</t>
  </si>
  <si>
    <t>AT4G22740</t>
  </si>
  <si>
    <t>AT4G22670</t>
  </si>
  <si>
    <t>HIP1</t>
  </si>
  <si>
    <t>HSP70-interacting protein 1</t>
  </si>
  <si>
    <t>AT5G58787</t>
  </si>
  <si>
    <t>RING/U-box domain-containing protein</t>
  </si>
  <si>
    <t>AT1G11660</t>
  </si>
  <si>
    <t>heat shock protein 70 (Hsp 70) family protein</t>
  </si>
  <si>
    <t>AT1G04130</t>
  </si>
  <si>
    <t>AT1G02090</t>
  </si>
  <si>
    <t>FUS5</t>
  </si>
  <si>
    <t>COP9 signalosome complex subunit 7</t>
  </si>
  <si>
    <t>AT2G18510</t>
  </si>
  <si>
    <t>emb2444</t>
  </si>
  <si>
    <t>RNA-binding (RRM/RBD/RNP motifs) family protein</t>
  </si>
  <si>
    <t>ATMG01210</t>
  </si>
  <si>
    <t>AT5G43330</t>
  </si>
  <si>
    <t>malate dehydrogenase</t>
  </si>
  <si>
    <t>AT1G72416</t>
  </si>
  <si>
    <t>AT2G23120</t>
  </si>
  <si>
    <t>Late embryogenesis abundant protein, group 6</t>
  </si>
  <si>
    <t>AT3G59280</t>
  </si>
  <si>
    <t>TXR1</t>
  </si>
  <si>
    <t>protein THAXTOMIN A RESISTANT 1</t>
  </si>
  <si>
    <t>AT5G01990</t>
  </si>
  <si>
    <t>auxin efflux carrier family protein</t>
  </si>
  <si>
    <t>AT5G54940</t>
  </si>
  <si>
    <t>translation initiation factor SUI1 family protein</t>
  </si>
  <si>
    <t>AT4G26600</t>
  </si>
  <si>
    <t>S-adenosyl-L-methionine-dependent methyltransferase-like protein</t>
  </si>
  <si>
    <t>AT3G60360</t>
  </si>
  <si>
    <t>EDA14</t>
  </si>
  <si>
    <t>putative U3 small nucleolar RNA-associated protein 11</t>
  </si>
  <si>
    <t>AT5G11110</t>
  </si>
  <si>
    <t>SPS2F</t>
  </si>
  <si>
    <t>sucrose phosphate synthase 2F</t>
  </si>
  <si>
    <t>AT4G03430</t>
  </si>
  <si>
    <t>EMB2770</t>
  </si>
  <si>
    <t>pre-mRNA-processing factor 6-like protein STA1</t>
  </si>
  <si>
    <t>AT5G04410</t>
  </si>
  <si>
    <t>NAC2</t>
  </si>
  <si>
    <t>NAC family transcriptional activator</t>
  </si>
  <si>
    <t>AT1G60960</t>
  </si>
  <si>
    <t>IRT3</t>
  </si>
  <si>
    <t>Fe(2+) transport protein 3</t>
  </si>
  <si>
    <t>AT1G67300</t>
  </si>
  <si>
    <t>putative plastidic glucose transporter 2</t>
  </si>
  <si>
    <t>AT5G64170</t>
  </si>
  <si>
    <t>dentin sialophosphoprotein-like protein</t>
  </si>
  <si>
    <t>AT3G11670</t>
  </si>
  <si>
    <t>DGD1</t>
  </si>
  <si>
    <t>digalactosyldiacylglycerol synthase 1</t>
  </si>
  <si>
    <t>AT2G44660</t>
  </si>
  <si>
    <t>probable dolichyl pyrophosphate Glc1Man9GlcNAc2 alpha-1,3-glucosyltransferase</t>
  </si>
  <si>
    <t>AT2G01008</t>
  </si>
  <si>
    <t>ATMG01100</t>
  </si>
  <si>
    <t>ArthMp096</t>
  </si>
  <si>
    <t>AT5G01180</t>
  </si>
  <si>
    <t>PTR5</t>
  </si>
  <si>
    <t>peptide transporter PTR5</t>
  </si>
  <si>
    <t>AT1G03860</t>
  </si>
  <si>
    <t>PHB2</t>
  </si>
  <si>
    <t>prohibitin 2</t>
  </si>
  <si>
    <t>AT5G65750</t>
  </si>
  <si>
    <t>2-oxoglutarate dehydrogenase, E1 component</t>
  </si>
  <si>
    <t>AT4G18700</t>
  </si>
  <si>
    <t>CIPK12</t>
  </si>
  <si>
    <t>CBL-interacting serine/threonine-protein kinase 12</t>
  </si>
  <si>
    <t>AT2G07775</t>
  </si>
  <si>
    <t>ATMG00320</t>
  </si>
  <si>
    <t>ArthMp030</t>
  </si>
  <si>
    <t>AT5G62020</t>
  </si>
  <si>
    <t>HSFB2A</t>
  </si>
  <si>
    <t>heat stress transcription factor B-2a</t>
  </si>
  <si>
    <t>AT3G06420</t>
  </si>
  <si>
    <t>ATG8H</t>
  </si>
  <si>
    <t>autophagy-related protein 8h</t>
  </si>
  <si>
    <t>AT3G03950</t>
  </si>
  <si>
    <t>ECT1</t>
  </si>
  <si>
    <t>CIPK1 interacting protein</t>
  </si>
  <si>
    <t>AT2G21150</t>
  </si>
  <si>
    <t>XCT</t>
  </si>
  <si>
    <t>protein XAP5 CIRCADIAN TIMEKEEPER</t>
  </si>
  <si>
    <t>AT1G32870</t>
  </si>
  <si>
    <t>NAC13</t>
  </si>
  <si>
    <t>NAC domain protein 13</t>
  </si>
  <si>
    <t>AT2G43630</t>
  </si>
  <si>
    <t>AT5G47120</t>
  </si>
  <si>
    <t>BI1</t>
  </si>
  <si>
    <t>BAX inhibitor 1</t>
  </si>
  <si>
    <t>AT1G53730</t>
  </si>
  <si>
    <t>SRF6</t>
  </si>
  <si>
    <t>STRUBBELIG-receptor family 6</t>
  </si>
  <si>
    <t>AT3G01100</t>
  </si>
  <si>
    <t>HYP1</t>
  </si>
  <si>
    <t>AT2G25110</t>
  </si>
  <si>
    <t>SDF2</t>
  </si>
  <si>
    <t>stromal cell-derived factor 2-like protein</t>
  </si>
  <si>
    <t>AT5G14800</t>
  </si>
  <si>
    <t>P5CR</t>
  </si>
  <si>
    <t>Pyrroline-5-carboxylate reductase</t>
  </si>
  <si>
    <t>AT5G35460</t>
  </si>
  <si>
    <t>AT2G33740</t>
  </si>
  <si>
    <t>CUTA</t>
  </si>
  <si>
    <t>copper binding protein CutA</t>
  </si>
  <si>
    <t>AT3G44110</t>
  </si>
  <si>
    <t>ATJ3</t>
  </si>
  <si>
    <t>chaperone protein dnaJ 3</t>
  </si>
  <si>
    <t>AT1G04810</t>
  </si>
  <si>
    <t>26S proteasome regulatory subunit N2</t>
  </si>
  <si>
    <t>AT5G63500</t>
  </si>
  <si>
    <t>AT1G55530</t>
  </si>
  <si>
    <t>AT5G57100</t>
  </si>
  <si>
    <t>nucleotide/sugar transporter family protein</t>
  </si>
  <si>
    <t>AT1G62570</t>
  </si>
  <si>
    <t>FMO GS-OX4</t>
  </si>
  <si>
    <t>flavin-containing monooxygenase FMO GS-OX4</t>
  </si>
  <si>
    <t>AT2G21940</t>
  </si>
  <si>
    <t>SK1</t>
  </si>
  <si>
    <t>Shikimate kinase</t>
  </si>
  <si>
    <t>AT4G14300</t>
  </si>
  <si>
    <t>heterogeneous nuclear ribonucleoprotein 1</t>
  </si>
  <si>
    <t>AT4G02210</t>
  </si>
  <si>
    <t>AT1G49710</t>
  </si>
  <si>
    <t>FUT12</t>
  </si>
  <si>
    <t>fucosyltransferase 12</t>
  </si>
  <si>
    <t>AT5G65490</t>
  </si>
  <si>
    <t>AT4G24280</t>
  </si>
  <si>
    <t>cpHsc70-1</t>
  </si>
  <si>
    <t>chloroplast heat shock protein 70-1</t>
  </si>
  <si>
    <t>AT1G27350</t>
  </si>
  <si>
    <t>ribosome associated membrane protein RAMP4</t>
  </si>
  <si>
    <t>AT4G23885</t>
  </si>
  <si>
    <t>AT3G15770</t>
  </si>
  <si>
    <t>AT1G10170</t>
  </si>
  <si>
    <t>NFXL1</t>
  </si>
  <si>
    <t>NF-X1-type zinc finger protein NFXL1</t>
  </si>
  <si>
    <t>AT4G20020</t>
  </si>
  <si>
    <t>multiple organellar RNA editing factor 1</t>
  </si>
  <si>
    <t>AT2G48130</t>
  </si>
  <si>
    <t>AT4G24190</t>
  </si>
  <si>
    <t>SHD</t>
  </si>
  <si>
    <t>HSP90-like protein GRP94</t>
  </si>
  <si>
    <t>AT5G51740</t>
  </si>
  <si>
    <t>peptidase family M48 family protein</t>
  </si>
  <si>
    <t>AT3G59400</t>
  </si>
  <si>
    <t>GUN4</t>
  </si>
  <si>
    <t>protein GENOMES UNCOUPLED 4</t>
  </si>
  <si>
    <t>AT5G45110</t>
  </si>
  <si>
    <t>NPR3</t>
  </si>
  <si>
    <t>NPR1-like protein 3</t>
  </si>
  <si>
    <t>AT4G15420</t>
  </si>
  <si>
    <t>ubiquitin fusion degradation UFD1 family protein</t>
  </si>
  <si>
    <t>AT4G15930</t>
  </si>
  <si>
    <t>dynein light chain LC8-type</t>
  </si>
  <si>
    <t>AT2G42270</t>
  </si>
  <si>
    <t>U5 small nuclear ribonucleoprotein helicase</t>
  </si>
  <si>
    <t>AT1G08920</t>
  </si>
  <si>
    <t>ESL1</t>
  </si>
  <si>
    <t>sugar transporter ERD6-like 3</t>
  </si>
  <si>
    <t>AT1G29330</t>
  </si>
  <si>
    <t>ERD2</t>
  </si>
  <si>
    <t>ER lumen protein retaining receptor</t>
  </si>
  <si>
    <t>AT1G65040</t>
  </si>
  <si>
    <t>HRD1-like protein</t>
  </si>
  <si>
    <t>AT1G01140</t>
  </si>
  <si>
    <t>CIPK9</t>
  </si>
  <si>
    <t>CBL-interacting serine/threonine-protein kinase 9</t>
  </si>
  <si>
    <t>AT4G01120</t>
  </si>
  <si>
    <t>GBF2</t>
  </si>
  <si>
    <t>basic leucine zipper transcription factor</t>
  </si>
  <si>
    <t>AT5G50780</t>
  </si>
  <si>
    <t>Histidine kinase-, DNA gyrase B-, and HSP90-like ATPase family protein</t>
  </si>
  <si>
    <t>AT5G43850</t>
  </si>
  <si>
    <t>ARD4</t>
  </si>
  <si>
    <t>acireductone dioxygenase 4</t>
  </si>
  <si>
    <t>AT5G64400</t>
  </si>
  <si>
    <t>AT4G11740</t>
  </si>
  <si>
    <t>SAY1</t>
  </si>
  <si>
    <t>protein SAY1</t>
  </si>
  <si>
    <t>AT5G65470</t>
  </si>
  <si>
    <t>O-fucosyltransferase family protein</t>
  </si>
  <si>
    <t>AT5G19875</t>
  </si>
  <si>
    <t>AT2G07669</t>
  </si>
  <si>
    <t>AT5G15090</t>
  </si>
  <si>
    <t>VDAC3</t>
  </si>
  <si>
    <t>voltage dependent anion channel 3</t>
  </si>
  <si>
    <t>AT3G53420</t>
  </si>
  <si>
    <t>PIP2A</t>
  </si>
  <si>
    <t>aquaporin PIP2-1</t>
  </si>
  <si>
    <t>AT5G08380</t>
  </si>
  <si>
    <t>AGAL1</t>
  </si>
  <si>
    <t>alpha-galactosidase 1</t>
  </si>
  <si>
    <t>AT2G35900</t>
  </si>
  <si>
    <t>AT4G10110</t>
  </si>
  <si>
    <t>RNA recognition motif-containing protein</t>
  </si>
  <si>
    <t>AT2G02810</t>
  </si>
  <si>
    <t>UTR1</t>
  </si>
  <si>
    <t>UDP-galactose transporter 1</t>
  </si>
  <si>
    <t>AT2G30320</t>
  </si>
  <si>
    <t>putative tRNA pseudouridine synthase</t>
  </si>
  <si>
    <t>AT1G78150</t>
  </si>
  <si>
    <t>AT5G19900</t>
  </si>
  <si>
    <t>putative PRLI-interacting factor</t>
  </si>
  <si>
    <t>AT1G77440</t>
  </si>
  <si>
    <t>PBC2</t>
  </si>
  <si>
    <t>20S proteasome beta subunit C2</t>
  </si>
  <si>
    <t>AT1G23740</t>
  </si>
  <si>
    <t>alkenal/one oxidoreductase</t>
  </si>
  <si>
    <t>AT1G69295</t>
  </si>
  <si>
    <t>PDCB4</t>
  </si>
  <si>
    <t>plasmodesmata callose-binding protein 4</t>
  </si>
  <si>
    <t>AT5G49910</t>
  </si>
  <si>
    <t>CPHSC70-2EAT SHOCK PROTEIN 70-2</t>
  </si>
  <si>
    <t>heat shock protein 70-2</t>
  </si>
  <si>
    <t>AT5G15970</t>
  </si>
  <si>
    <t>KIN2</t>
  </si>
  <si>
    <t>stress-induced protein KIN2</t>
  </si>
  <si>
    <t>AT4G35860</t>
  </si>
  <si>
    <t>GB2</t>
  </si>
  <si>
    <t>GTP-binding protein ATGB2</t>
  </si>
  <si>
    <t>AT3G05030</t>
  </si>
  <si>
    <t>NHX2</t>
  </si>
  <si>
    <t>K+/H+ exchanger</t>
  </si>
  <si>
    <t>AT1G75860</t>
  </si>
  <si>
    <t>AT1G78230</t>
  </si>
  <si>
    <t>Outer arm dynein light chain 1 protein</t>
  </si>
  <si>
    <t>AT3G03270</t>
  </si>
  <si>
    <t>adenine nucleotide alpha hydrolases-like protein</t>
  </si>
  <si>
    <t>AT5G12040</t>
  </si>
  <si>
    <t>Nitrilase/cyanide hydratase and apolipoprotein N-acyltransferase family protein</t>
  </si>
  <si>
    <t>AT4G39235</t>
  </si>
  <si>
    <t>AT5G61790</t>
  </si>
  <si>
    <t>CNX1</t>
  </si>
  <si>
    <t>calnexin 1</t>
  </si>
  <si>
    <t>AT5G61840</t>
  </si>
  <si>
    <t>GUT1</t>
  </si>
  <si>
    <t>probable beta-1,4-xylosyltransferase IRX10L</t>
  </si>
  <si>
    <t>AT1G29150</t>
  </si>
  <si>
    <t>ATS9</t>
  </si>
  <si>
    <t>26S proteasome non-ATPase regulatory subunit 9</t>
  </si>
  <si>
    <t>AT1G58150</t>
  </si>
  <si>
    <t>AT3G22840</t>
  </si>
  <si>
    <t>ELIP1</t>
  </si>
  <si>
    <t>chlorophyll A-B binding, early light-inducible protein</t>
  </si>
  <si>
    <t>AT5G27460</t>
  </si>
  <si>
    <t>pentatricopeptide repeat-containing protein</t>
  </si>
  <si>
    <t>AT1G20440</t>
  </si>
  <si>
    <t>COR47</t>
  </si>
  <si>
    <t>dehydrin COR47</t>
  </si>
  <si>
    <t>AT3G55480</t>
  </si>
  <si>
    <t>PAT2</t>
  </si>
  <si>
    <t>AP3-complex subunit beta-A</t>
  </si>
  <si>
    <t>AT1G76080</t>
  </si>
  <si>
    <t>CDSP32</t>
  </si>
  <si>
    <t>thioredoxin-like protein CDSP32</t>
  </si>
  <si>
    <t>AT1G57820</t>
  </si>
  <si>
    <t>VIM1</t>
  </si>
  <si>
    <t>E3 ubiquitin-protein ligase ORTHRUS 2</t>
  </si>
  <si>
    <t>AT4G27020</t>
  </si>
  <si>
    <t>AT4G28510</t>
  </si>
  <si>
    <t>PHB1</t>
  </si>
  <si>
    <t>prohibitin 1</t>
  </si>
  <si>
    <t>AT1G49130</t>
  </si>
  <si>
    <t>zinc finger protein CONSTANS-LIKE 8</t>
  </si>
  <si>
    <t>AT1G18260</t>
  </si>
  <si>
    <t>Hrd3/Sel1L-like protein</t>
  </si>
  <si>
    <t>AT4G15410</t>
  </si>
  <si>
    <t>PUX5</t>
  </si>
  <si>
    <t>serine/threonine protein phosphatase 2A regulatory subunit B prime gamma</t>
  </si>
  <si>
    <t>AT5G47180</t>
  </si>
  <si>
    <t>vesicle-associated protein 2-1</t>
  </si>
  <si>
    <t>AT1G29418</t>
  </si>
  <si>
    <t>AT4G01320</t>
  </si>
  <si>
    <t>ATSTE24</t>
  </si>
  <si>
    <t>CAAX prenyl protease 1 homolog</t>
  </si>
  <si>
    <t>AT1G78610</t>
  </si>
  <si>
    <t>MSL6</t>
  </si>
  <si>
    <t>mechanosensitive channel of small conductance-like 6</t>
  </si>
  <si>
    <t>AT5G64310</t>
  </si>
  <si>
    <t>AGP1</t>
  </si>
  <si>
    <t>arabinogalactan protein 1</t>
  </si>
  <si>
    <t>AT2G31260</t>
  </si>
  <si>
    <t>APG9</t>
  </si>
  <si>
    <t>protein autophagy 9</t>
  </si>
  <si>
    <t>AT1G65980</t>
  </si>
  <si>
    <t>TPX1</t>
  </si>
  <si>
    <t>thioredoxin-dependent peroxidase 1</t>
  </si>
  <si>
    <t>AT2G42680</t>
  </si>
  <si>
    <t>MBF1A</t>
  </si>
  <si>
    <t>multiprotein bridging factor 1A</t>
  </si>
  <si>
    <t>AT1G16040</t>
  </si>
  <si>
    <t>AT3G06400</t>
  </si>
  <si>
    <t>CHR11</t>
  </si>
  <si>
    <t>chromatin-remodeling protein 11</t>
  </si>
  <si>
    <t>AT2G31751</t>
  </si>
  <si>
    <t>AT5G20720</t>
  </si>
  <si>
    <t>CPN20</t>
  </si>
  <si>
    <t>chaperonin 20</t>
  </si>
  <si>
    <t>AT5G05800</t>
  </si>
  <si>
    <t>AT1G07980</t>
  </si>
  <si>
    <t>NF-YC10</t>
  </si>
  <si>
    <t>nuclear factor Y, subunit C10</t>
  </si>
  <si>
    <t>AT2G40300</t>
  </si>
  <si>
    <t>FER4</t>
  </si>
  <si>
    <t>ferritin 4</t>
  </si>
  <si>
    <t>AT2G34590</t>
  </si>
  <si>
    <t>pyruvate dehydrogenase E1 component subunit beta</t>
  </si>
  <si>
    <t>AT5G16260</t>
  </si>
  <si>
    <t>ELF9</t>
  </si>
  <si>
    <t>RNA binding protein ELF9</t>
  </si>
  <si>
    <t>AT2G47410</t>
  </si>
  <si>
    <t>WD40 domain-containing protein</t>
  </si>
  <si>
    <t>AT2G40830</t>
  </si>
  <si>
    <t>RHC1A</t>
  </si>
  <si>
    <t>RING-H2 finger C1A</t>
  </si>
  <si>
    <t>AT5G63370</t>
  </si>
  <si>
    <t>cyclin-dependent kinase-G1</t>
  </si>
  <si>
    <t>AT5G45140</t>
  </si>
  <si>
    <t>NRPC2</t>
  </si>
  <si>
    <t>DNA-directed RNA polymerase RPC2</t>
  </si>
  <si>
    <t>AT3G17800</t>
  </si>
  <si>
    <t>AT1G07670</t>
  </si>
  <si>
    <t>ECA4</t>
  </si>
  <si>
    <t>calcium-transporting ATPase 4</t>
  </si>
  <si>
    <t>AT2G07718</t>
  </si>
  <si>
    <t>Cytochrome b/b6 protein</t>
  </si>
  <si>
    <t>AT1G36730</t>
  </si>
  <si>
    <t>CPuORF19</t>
  </si>
  <si>
    <t>conserved peptide upstream open reading frame 19; probable eukaryotic translation initiation factor 5-1</t>
  </si>
  <si>
    <t>AT2G24790</t>
  </si>
  <si>
    <t>COL3</t>
  </si>
  <si>
    <t>zinc finger protein CONSTANS-LIKE 3</t>
  </si>
  <si>
    <t>AT1G32090</t>
  </si>
  <si>
    <t>early-responsive to dehydration stress protein (ERD4)</t>
  </si>
  <si>
    <t>AT5G54860</t>
  </si>
  <si>
    <t>probable folate-biopterin transporter 4</t>
  </si>
  <si>
    <t>AT5G13100</t>
  </si>
  <si>
    <t>AT5G26760</t>
  </si>
  <si>
    <t>AT5G11090</t>
  </si>
  <si>
    <t>AT2G07715</t>
  </si>
  <si>
    <t>60S ribosomal protein L2-like protein</t>
  </si>
  <si>
    <t>AT5G03030</t>
  </si>
  <si>
    <t>AT1G21900</t>
  </si>
  <si>
    <t>p24 subfamily delta 5</t>
  </si>
  <si>
    <t>AT5G03560</t>
  </si>
  <si>
    <t>AT1G21350</t>
  </si>
  <si>
    <t>thioredoxin-like protein</t>
  </si>
  <si>
    <t>AT1G12470</t>
  </si>
  <si>
    <t>zinc ion binding protein</t>
  </si>
  <si>
    <t>AT2G01100</t>
  </si>
  <si>
    <t>AT1G56300</t>
  </si>
  <si>
    <t>AT5G01820</t>
  </si>
  <si>
    <t>SR1</t>
  </si>
  <si>
    <t>CBL-interacting serine/threonine-protein kinase 14</t>
  </si>
  <si>
    <t>AT2G04865</t>
  </si>
  <si>
    <t>aminotransferase-like, plant mobile domain family protein</t>
  </si>
  <si>
    <t>AT2G31730</t>
  </si>
  <si>
    <t>basic helix-loop-helix domain-containing protein</t>
  </si>
  <si>
    <t>AT5G45130</t>
  </si>
  <si>
    <t>RHA1</t>
  </si>
  <si>
    <t>Ras-related protein RABF2a</t>
  </si>
  <si>
    <t>AT3G19760</t>
  </si>
  <si>
    <t>EIF4A-III</t>
  </si>
  <si>
    <t>DEAD-box ATP-dependent RNA helicase 2</t>
  </si>
  <si>
    <t>AT4G14130</t>
  </si>
  <si>
    <t>XTH15</t>
  </si>
  <si>
    <t>probable xyloglucan endotransglucosylase/hydrolase protein 15</t>
  </si>
  <si>
    <t>AT4G13550</t>
  </si>
  <si>
    <t>putative triglyceride lipase</t>
  </si>
  <si>
    <t>AT2G35260</t>
  </si>
  <si>
    <t>AT1G58848</t>
  </si>
  <si>
    <t>putative disease resistance protein RDL6/RF9</t>
  </si>
  <si>
    <t>AT5G46550</t>
  </si>
  <si>
    <t>DNA-binding bromodomain-containing protein</t>
  </si>
  <si>
    <t>AT5G17400</t>
  </si>
  <si>
    <t>ER-ANT1</t>
  </si>
  <si>
    <t>endoplasmic reticulum-adenine nucleotide transporter 1</t>
  </si>
  <si>
    <t>AT3G17040</t>
  </si>
  <si>
    <t>HCF107</t>
  </si>
  <si>
    <t>protein high chlorophyll fluorescent 107</t>
  </si>
  <si>
    <t>AT5G43950</t>
  </si>
  <si>
    <t>AT4G32610</t>
  </si>
  <si>
    <t>copper ion binding protein</t>
  </si>
  <si>
    <t>AT5G13820</t>
  </si>
  <si>
    <t>TBP1</t>
  </si>
  <si>
    <t>Telomere repeat-binding protein 4</t>
  </si>
  <si>
    <t>AT3G17330</t>
  </si>
  <si>
    <t>ECT6</t>
  </si>
  <si>
    <t>evolutionarily conserved C-terminal region 6</t>
  </si>
  <si>
    <t>AT3G23150</t>
  </si>
  <si>
    <t>ETR2</t>
  </si>
  <si>
    <t>ethylene receptor 2</t>
  </si>
  <si>
    <t>AT1G06070</t>
  </si>
  <si>
    <t>putative basic-leucine zipper transcription factor bZIP69</t>
  </si>
  <si>
    <t>AT5G20060</t>
  </si>
  <si>
    <t>phospholipase/carboxylesterase family protein</t>
  </si>
  <si>
    <t>AT2G26000</t>
  </si>
  <si>
    <t>BRIZ2</t>
  </si>
  <si>
    <t>RING domain containing protein BRIZ2</t>
  </si>
  <si>
    <t>AT4G25130</t>
  </si>
  <si>
    <t>PMSR4</t>
  </si>
  <si>
    <t>peptide methionine sulfoxide reductase A4</t>
  </si>
  <si>
    <t>AT2G43810</t>
  </si>
  <si>
    <t>U6 snRNA-associated Sm-like protein LSm6</t>
  </si>
  <si>
    <t>AT1G68140</t>
  </si>
  <si>
    <t>AT2G18770</t>
  </si>
  <si>
    <t>SR-beta domain-containing protein</t>
  </si>
  <si>
    <t>AT2G39805</t>
  </si>
  <si>
    <t>Integral membrane Yip1 family protein</t>
  </si>
  <si>
    <t>AT5G59420</t>
  </si>
  <si>
    <t>ORP3C</t>
  </si>
  <si>
    <t>oxysterol binding protein-related protein 3C</t>
  </si>
  <si>
    <t>AT4G13670</t>
  </si>
  <si>
    <t>PTAC5</t>
  </si>
  <si>
    <t>protein plastid transcriptionally active 5</t>
  </si>
  <si>
    <t>AT2G33735</t>
  </si>
  <si>
    <t>AT5G20830</t>
  </si>
  <si>
    <t>SUS1</t>
  </si>
  <si>
    <t>sucrose synthase 1</t>
  </si>
  <si>
    <t>AT5G03160</t>
  </si>
  <si>
    <t>P58IPK</t>
  </si>
  <si>
    <t>mamallian P58IPK-like protein</t>
  </si>
  <si>
    <t>AT3G18440</t>
  </si>
  <si>
    <t>ALMT9</t>
  </si>
  <si>
    <t>aluminum-activated malate transporter 9</t>
  </si>
  <si>
    <t>AT1G70180</t>
  </si>
  <si>
    <t>Sterile alpha motif (SAM) domain-containing protein</t>
  </si>
  <si>
    <t>AT4G32050</t>
  </si>
  <si>
    <t>neurochondrin family protein</t>
  </si>
  <si>
    <t>AT5G19280</t>
  </si>
  <si>
    <t>KAPP</t>
  </si>
  <si>
    <t>kinase associated protein phosphatase</t>
  </si>
  <si>
    <t>AT1G77000</t>
  </si>
  <si>
    <t>SKP2B</t>
  </si>
  <si>
    <t>F-box protein SKP2B</t>
  </si>
  <si>
    <t>AT3G08940</t>
  </si>
  <si>
    <t>LHCB4.2</t>
  </si>
  <si>
    <t>light harvesting complex photosystem II interacting protein Lhcb4.2</t>
  </si>
  <si>
    <t>AT3G10800</t>
  </si>
  <si>
    <t>BZIP28</t>
  </si>
  <si>
    <t>putative bZIP transcription factor</t>
  </si>
  <si>
    <t>AT1G62390</t>
  </si>
  <si>
    <t>AT5G01350</t>
  </si>
  <si>
    <t>AT5G42300</t>
  </si>
  <si>
    <t>UBL5</t>
  </si>
  <si>
    <t>ubiquitin-like protein 5</t>
  </si>
  <si>
    <t>AT5G15350</t>
  </si>
  <si>
    <t>ENODL17</t>
  </si>
  <si>
    <t>early nodulin-like protein 17</t>
  </si>
  <si>
    <t>AT3G17810</t>
  </si>
  <si>
    <t>PYD1</t>
  </si>
  <si>
    <t>putative dihydropyrimidine dehydrogenase</t>
  </si>
  <si>
    <t>AT1G27650</t>
  </si>
  <si>
    <t>ATU2AF35A</t>
  </si>
  <si>
    <t>splicing factor U2af small subunit A</t>
  </si>
  <si>
    <t>AT5G04750</t>
  </si>
  <si>
    <t>putative F1F0-ATPase inhibitor protein</t>
  </si>
  <si>
    <t>AT4G34480</t>
  </si>
  <si>
    <t>glucan endo-1,3-beta-glucosidase 7</t>
  </si>
  <si>
    <t>AT3G41761</t>
  </si>
  <si>
    <t>AT1G61780</t>
  </si>
  <si>
    <t>postsynaptic-related protein</t>
  </si>
  <si>
    <t>AT5G58290</t>
  </si>
  <si>
    <t>RPT3</t>
  </si>
  <si>
    <t>regulatory particle triple-A ATPase 3</t>
  </si>
  <si>
    <t>AT1G27385</t>
  </si>
  <si>
    <t>AT2G21130</t>
  </si>
  <si>
    <t>peptidyl-prolyl cis-trans isomerase CYP19-2</t>
  </si>
  <si>
    <t>AT1G01930</t>
  </si>
  <si>
    <t>zinc finger protein-like protein</t>
  </si>
  <si>
    <t>AT2G41630</t>
  </si>
  <si>
    <t>TFIIB</t>
  </si>
  <si>
    <t>transcription initiation factor IIB-1</t>
  </si>
  <si>
    <t>AT4G14385</t>
  </si>
  <si>
    <t>histone acetyltransferase subunit NuA4-domain containing protein</t>
  </si>
  <si>
    <t>AT1G67325</t>
  </si>
  <si>
    <t>Ran BP2 type zinc finger protein</t>
  </si>
  <si>
    <t>AT1G71340</t>
  </si>
  <si>
    <t>glycerophosphodiester phosphodiesterase</t>
  </si>
  <si>
    <t>AT4G19190</t>
  </si>
  <si>
    <t>zinc knuckle (CCHC-type) family protein</t>
  </si>
  <si>
    <t>AT2G34040</t>
  </si>
  <si>
    <t>Apoptosis inhibitory protein 5</t>
  </si>
  <si>
    <t>AT1G17080</t>
  </si>
  <si>
    <t>ribosomal protein L18ae family protein</t>
  </si>
  <si>
    <t>AT5G62090</t>
  </si>
  <si>
    <t>SLK2</t>
  </si>
  <si>
    <t>protein SEUSS-like 2</t>
  </si>
  <si>
    <t>AT3G20540</t>
  </si>
  <si>
    <t>POLGAMMA1</t>
  </si>
  <si>
    <t>polymerase gamma 1</t>
  </si>
  <si>
    <t>AT5G63830</t>
  </si>
  <si>
    <t>HIT-type zinc finger family protein</t>
  </si>
  <si>
    <t>AT4G02920</t>
  </si>
  <si>
    <t>AT1G32860</t>
  </si>
  <si>
    <t>glucan endo-1,3-beta-glucosidase 11</t>
  </si>
  <si>
    <t>AT2G36950</t>
  </si>
  <si>
    <t>heavy-metal-associated domain-containing protein</t>
  </si>
  <si>
    <t>AT3G09840</t>
  </si>
  <si>
    <t>CDC48</t>
  </si>
  <si>
    <t>cell division control protein 48-A</t>
  </si>
  <si>
    <t>AT4G30935</t>
  </si>
  <si>
    <t>WRKY32</t>
  </si>
  <si>
    <t>WRKY DNA-binding protein 32</t>
  </si>
  <si>
    <t>AT5G42220</t>
  </si>
  <si>
    <t>ubiquitin family protein</t>
  </si>
  <si>
    <t>AT4G11240</t>
  </si>
  <si>
    <t>TOPP7</t>
  </si>
  <si>
    <t>serine/threonine-protein phosphatase PP1 isozyme 6</t>
  </si>
  <si>
    <t>AT2G37110</t>
  </si>
  <si>
    <t>PLAC8 domain-containing protein</t>
  </si>
  <si>
    <t>AT3G12640</t>
  </si>
  <si>
    <t>RNA binding (RRM/RBD/RNP motifs) family protein</t>
  </si>
  <si>
    <t>AT4G27680</t>
  </si>
  <si>
    <t>P-loop containing nucleoside triphosphate hydrolases superfamily protein</t>
  </si>
  <si>
    <t>AT1G14280</t>
  </si>
  <si>
    <t>PKS2</t>
  </si>
  <si>
    <t>phytochrome kinase substrate 2</t>
  </si>
  <si>
    <t>AT3G55220</t>
  </si>
  <si>
    <t>spliceosome-associated protein 130B</t>
  </si>
  <si>
    <t>AT5G09390</t>
  </si>
  <si>
    <t>CD2 antigen cytoplasmic tail-binding protein 2</t>
  </si>
  <si>
    <t>AT1G80245</t>
  </si>
  <si>
    <t>Spc97 / Spc98 family of spindle pole body (SBP) component</t>
  </si>
  <si>
    <t>AT1G61620</t>
  </si>
  <si>
    <t>zinc Finger RING C3H2C3-type protein</t>
  </si>
  <si>
    <t>AT2G31725</t>
  </si>
  <si>
    <t>AT3G55200</t>
  </si>
  <si>
    <t>spliceosomal associated protein 130A</t>
  </si>
  <si>
    <t>AT4G34100</t>
  </si>
  <si>
    <t>probable E3 ubiquitin ligase SUD1</t>
  </si>
  <si>
    <t>AT5G16780</t>
  </si>
  <si>
    <t>DOT2</t>
  </si>
  <si>
    <t>SART-1 family protein DOT2</t>
  </si>
  <si>
    <t>AT4G36648</t>
  </si>
  <si>
    <t>AT4G01410</t>
  </si>
  <si>
    <t>late embryogenesis abundant hydroxyproline-rich glycoprotein</t>
  </si>
  <si>
    <t>AT3G62910</t>
  </si>
  <si>
    <t>APG3</t>
  </si>
  <si>
    <t>protein CHLOROPLAST RIBOSOME RELEASE FACTOR 1</t>
  </si>
  <si>
    <t>AT5G47200</t>
  </si>
  <si>
    <t>RAB1A</t>
  </si>
  <si>
    <t>ras-related protein RABD2b</t>
  </si>
  <si>
    <t>AT4G30490</t>
  </si>
  <si>
    <t>AFG1-like ATPase family protein</t>
  </si>
  <si>
    <t>AT1G68820</t>
  </si>
  <si>
    <t>transmembrane Fragile-X-F-associated protein</t>
  </si>
  <si>
    <t>AT5G16060</t>
  </si>
  <si>
    <t>cytochrome c oxidase biogenesis protein Cmc1-like protein</t>
  </si>
  <si>
    <t>AT2G34770</t>
  </si>
  <si>
    <t>FAH1</t>
  </si>
  <si>
    <t>fatty acid hydroxylase 1</t>
  </si>
  <si>
    <t>AT1G21760</t>
  </si>
  <si>
    <t>FBP7</t>
  </si>
  <si>
    <t>F-box protein 7</t>
  </si>
  <si>
    <t>AT1G04985</t>
  </si>
  <si>
    <t>AT3G04090</t>
  </si>
  <si>
    <t>SIP1A</t>
  </si>
  <si>
    <t>aquaporin SIP1-1</t>
  </si>
  <si>
    <t>AT5G37710</t>
  </si>
  <si>
    <t>AT1G45976</t>
  </si>
  <si>
    <t>SBP1</t>
  </si>
  <si>
    <t>S-ribonuclease binding protein 1</t>
  </si>
  <si>
    <t>AT1G16210</t>
  </si>
  <si>
    <t>AT5G56980</t>
  </si>
  <si>
    <t>AT1G53320</t>
  </si>
  <si>
    <t>TLP7</t>
  </si>
  <si>
    <t>tubby like protein 7</t>
  </si>
  <si>
    <t>AT4G13493</t>
  </si>
  <si>
    <t>AT2G44710</t>
  </si>
  <si>
    <t>AT2G20570</t>
  </si>
  <si>
    <t>GPRI1</t>
  </si>
  <si>
    <t>transcription activator GLK1</t>
  </si>
  <si>
    <t>AT5G13010</t>
  </si>
  <si>
    <t>EMB3011</t>
  </si>
  <si>
    <t>RNA helicase family protein</t>
  </si>
  <si>
    <t>AT4G08170</t>
  </si>
  <si>
    <t>inositol-tetrakisphosphate 1-kinase 2</t>
  </si>
  <si>
    <t>AT3G47120</t>
  </si>
  <si>
    <t>RNA recognition motif and zinc finger domain-containing protein</t>
  </si>
  <si>
    <t>AT5G47430</t>
  </si>
  <si>
    <t>DWNN domain, a CCHC-type zinc finger</t>
  </si>
  <si>
    <t>AT3G59520</t>
  </si>
  <si>
    <t>RBL13</t>
  </si>
  <si>
    <t>RHOMBOID-like protein 13; pollen development protein LAP3</t>
  </si>
  <si>
    <t>AT1G80040</t>
  </si>
  <si>
    <t>AT5G47090</t>
  </si>
  <si>
    <t>AT5G42570</t>
  </si>
  <si>
    <t>B-cell receptor-associated 31-like protein</t>
  </si>
  <si>
    <t>AT5G26210</t>
  </si>
  <si>
    <t>AL4</t>
  </si>
  <si>
    <t>PHD finger protein ALFIN-LIKE 4</t>
  </si>
  <si>
    <t>AT1G68490</t>
  </si>
  <si>
    <t>AT5G13240</t>
  </si>
  <si>
    <t>transcription regulator</t>
  </si>
  <si>
    <t>AT5G54870</t>
  </si>
  <si>
    <t>AT5G05560</t>
  </si>
  <si>
    <t>EMB2771</t>
  </si>
  <si>
    <t>E3 ubiquitin ligase complex subunit</t>
  </si>
  <si>
    <t>AT1G62810</t>
  </si>
  <si>
    <t>copper amine oxidase 1</t>
  </si>
  <si>
    <t>AT2G46180</t>
  </si>
  <si>
    <t>GC4</t>
  </si>
  <si>
    <t>golgin candidate 4</t>
  </si>
  <si>
    <t>AT5G02480</t>
  </si>
  <si>
    <t>AT1G80360</t>
  </si>
  <si>
    <t>methionine-specific aminotransferase</t>
  </si>
  <si>
    <t>AT2G23360</t>
  </si>
  <si>
    <t>filament-like plant protein 7</t>
  </si>
  <si>
    <t>AT1G22070</t>
  </si>
  <si>
    <t>TGA3</t>
  </si>
  <si>
    <t>transcription factor TGA3</t>
  </si>
  <si>
    <t>AT5G47690</t>
  </si>
  <si>
    <t>uncharacterized binding protein</t>
  </si>
  <si>
    <t>AT1G74690</t>
  </si>
  <si>
    <t>IQD31</t>
  </si>
  <si>
    <t>IQ-domain 31 protein</t>
  </si>
  <si>
    <t>AT5G37020</t>
  </si>
  <si>
    <t>ARF8</t>
  </si>
  <si>
    <t>auxin response factor 8</t>
  </si>
  <si>
    <t>AT5G05820</t>
  </si>
  <si>
    <t>nucleotide-sugar transporter family protein</t>
  </si>
  <si>
    <t>AT1G13210</t>
  </si>
  <si>
    <t>ACA.l</t>
  </si>
  <si>
    <t>autoinhibited Ca2+/ATPase II</t>
  </si>
  <si>
    <t>AT2G20290</t>
  </si>
  <si>
    <t>XIG</t>
  </si>
  <si>
    <t>myosin-like protein XIG</t>
  </si>
  <si>
    <t>ATCG00180</t>
  </si>
  <si>
    <t>rpoC1</t>
  </si>
  <si>
    <t>RNA polymerase beta chain</t>
  </si>
  <si>
    <t>AT3G04910</t>
  </si>
  <si>
    <t>WNK1</t>
  </si>
  <si>
    <t>serine/threonine-protein kinase WNK1</t>
  </si>
  <si>
    <t>AT1G01320</t>
  </si>
  <si>
    <t>tetratricopeptide repeat-containing protein</t>
  </si>
  <si>
    <t>AT3G52920</t>
  </si>
  <si>
    <t>AT4G04370</t>
  </si>
  <si>
    <t>AT2G42600</t>
  </si>
  <si>
    <t>PPC2</t>
  </si>
  <si>
    <t>phosphoenolpyruvate carboxylase 2</t>
  </si>
  <si>
    <t>AT2G40490</t>
  </si>
  <si>
    <t>HEME2</t>
  </si>
  <si>
    <t>Uroporphyrinogen decarboxylase</t>
  </si>
  <si>
    <t>AT3G13870</t>
  </si>
  <si>
    <t>RHD3</t>
  </si>
  <si>
    <t>protein ROOT HAIR DEFECTIVE 3</t>
  </si>
  <si>
    <t>AT4G36220</t>
  </si>
  <si>
    <t>ferulic acid 5-hydroxylase 1</t>
  </si>
  <si>
    <t>AT3G09260</t>
  </si>
  <si>
    <t>PYK10</t>
  </si>
  <si>
    <t>beta-glucosidase 23</t>
  </si>
  <si>
    <t>AT3G14067</t>
  </si>
  <si>
    <t>Subtilase family protein</t>
  </si>
  <si>
    <t>AT4G12110</t>
  </si>
  <si>
    <t>SMO1-1</t>
  </si>
  <si>
    <t>sterol-4alpha-methyl oxidase 1-1</t>
  </si>
  <si>
    <t>ATCG010900</t>
  </si>
  <si>
    <t>ndhI</t>
  </si>
  <si>
    <t>NADH dehydrogenase 18 kDa subunit</t>
  </si>
  <si>
    <t>AT5G41580</t>
  </si>
  <si>
    <t>AT5G54180</t>
  </si>
  <si>
    <t>PTAC15</t>
  </si>
  <si>
    <t>plastid transcriptionally active protein 15</t>
  </si>
  <si>
    <t>AT4G31850</t>
  </si>
  <si>
    <t>PGR3</t>
  </si>
  <si>
    <t>proton gradient regulation 3</t>
  </si>
  <si>
    <t>AT5G57410</t>
  </si>
  <si>
    <t>Afadin/alpha-actinin-binding protein</t>
  </si>
  <si>
    <t>AT2G04360</t>
  </si>
  <si>
    <t>AT3G11910</t>
  </si>
  <si>
    <t>UBP13</t>
  </si>
  <si>
    <t>ubiquitin carboxyl-terminal hydrolase 13</t>
  </si>
  <si>
    <t>AT2G26650</t>
  </si>
  <si>
    <t>KT1</t>
  </si>
  <si>
    <t>potassium channel AKT1</t>
  </si>
  <si>
    <t>AT1G55265</t>
  </si>
  <si>
    <t>AT1G75820</t>
  </si>
  <si>
    <t>CLV1</t>
  </si>
  <si>
    <t>receptor protein kinase CLAVATA1</t>
  </si>
  <si>
    <t>AT1G52260</t>
  </si>
  <si>
    <t>PDIL1-5</t>
  </si>
  <si>
    <t>protein PDI-like 1-5</t>
  </si>
  <si>
    <t>AT5G63960</t>
  </si>
  <si>
    <t>EMB2780</t>
  </si>
  <si>
    <t>DNA polymerase delta subunit 1</t>
  </si>
  <si>
    <t>AT5G63550</t>
  </si>
  <si>
    <t>DEK domain-containing chromatin associated protein</t>
  </si>
  <si>
    <t xml:space="preserve"> ATCG00910</t>
  </si>
  <si>
    <t>ATCG00910</t>
  </si>
  <si>
    <t>AT5G45469</t>
  </si>
  <si>
    <t>AT5G62740</t>
  </si>
  <si>
    <t>HIR1</t>
  </si>
  <si>
    <t>Hypersensitive-induced response protein 1</t>
  </si>
  <si>
    <t>AT3G05340</t>
  </si>
  <si>
    <t>AT3G05345</t>
  </si>
  <si>
    <t>DnaJ domain-containing protein; pentatricopeptide repeat-containing protein</t>
  </si>
  <si>
    <t>AT5G07590</t>
  </si>
  <si>
    <t>AT5G06980</t>
  </si>
  <si>
    <t>AT1G44110</t>
  </si>
  <si>
    <t>CYCA1</t>
  </si>
  <si>
    <t>cyclin-A1-1</t>
  </si>
  <si>
    <t>AT3G56410</t>
  </si>
  <si>
    <t>AT2G31360</t>
  </si>
  <si>
    <t>DS2</t>
  </si>
  <si>
    <t>16:0delta9 desaturase 2</t>
  </si>
  <si>
    <t>AT5G44790</t>
  </si>
  <si>
    <t>RAN1</t>
  </si>
  <si>
    <t>copper-transporting ATPase RAN1</t>
  </si>
  <si>
    <t>AT4G14570</t>
  </si>
  <si>
    <t>acylamino acid-releasing enzyme</t>
  </si>
  <si>
    <t>AT5G49030</t>
  </si>
  <si>
    <t>OVA2</t>
  </si>
  <si>
    <t>isoleucyl-tRNA synthetase-like protein; disease resistance-responsive (dirigent-like protein) family protein</t>
  </si>
  <si>
    <t>AT1G62640</t>
  </si>
  <si>
    <t>KAS III</t>
  </si>
  <si>
    <t>3-ketoacyl-acyl carrier protein synthase III</t>
  </si>
  <si>
    <t>AT1G17170</t>
  </si>
  <si>
    <t>GSTU24</t>
  </si>
  <si>
    <t>glutathione S-transferase TAU 24</t>
  </si>
  <si>
    <t>AT1G65390</t>
  </si>
  <si>
    <t>PP2-A5</t>
  </si>
  <si>
    <t>protein PHLOEM protein 2-LIKE A5</t>
  </si>
  <si>
    <t>AT1G63880</t>
  </si>
  <si>
    <t>TIR-NBS-LRR class disease resistance protein</t>
  </si>
  <si>
    <t>AT3G07420</t>
  </si>
  <si>
    <t>NS2</t>
  </si>
  <si>
    <t>asparaginyl-tRNA synthetase 2</t>
  </si>
  <si>
    <t>AT1G21310</t>
  </si>
  <si>
    <t>EXT3</t>
  </si>
  <si>
    <t>extensin 3</t>
  </si>
  <si>
    <t>AT5G04550</t>
  </si>
  <si>
    <t>AT3G49650</t>
  </si>
  <si>
    <t>P-loop containing nucleoside triphosphate hydrolase-like protein</t>
  </si>
  <si>
    <t>AT1G54460</t>
  </si>
  <si>
    <t>TPX2 (targeting protein for Xklp2) protein family</t>
  </si>
  <si>
    <t>AT4G27640</t>
  </si>
  <si>
    <t>ARM repeat superfamily protein</t>
  </si>
  <si>
    <t>AT4G36250</t>
  </si>
  <si>
    <t>ALDH3F1</t>
  </si>
  <si>
    <t>aldehyde dehydrogenase 3F1</t>
  </si>
  <si>
    <t>AT2G43360</t>
  </si>
  <si>
    <t>BIO2</t>
  </si>
  <si>
    <t>biotin synthase</t>
  </si>
  <si>
    <t>AT3G62700</t>
  </si>
  <si>
    <t>MRP10</t>
  </si>
  <si>
    <t>ABC transporter C family member 14</t>
  </si>
  <si>
    <t>AT5G35980</t>
  </si>
  <si>
    <t>YAK1</t>
  </si>
  <si>
    <t>YAK1-like protein 1</t>
  </si>
  <si>
    <t>AT4G25970</t>
  </si>
  <si>
    <t>PSD3</t>
  </si>
  <si>
    <t>phosphatidylserine decarboxylase 3</t>
  </si>
  <si>
    <t>AT1G59540</t>
  </si>
  <si>
    <t>ZCF125</t>
  </si>
  <si>
    <t>kinesin-like protein</t>
  </si>
  <si>
    <t>AT4G37740</t>
  </si>
  <si>
    <t>GRF2</t>
  </si>
  <si>
    <t>growth-regulating factor 2</t>
  </si>
  <si>
    <t>AT2G07050</t>
  </si>
  <si>
    <t>CAS1</t>
  </si>
  <si>
    <t>cycloartenol synthase</t>
  </si>
  <si>
    <t>AT2G25170</t>
  </si>
  <si>
    <t>PKL</t>
  </si>
  <si>
    <t>CHD3-type chromatin-remodeling factor PICKLE</t>
  </si>
  <si>
    <t>AT3G20780</t>
  </si>
  <si>
    <t>TOP6B</t>
  </si>
  <si>
    <t>DNA topoisomerase 6 subunit B</t>
  </si>
  <si>
    <t>AT1G08540</t>
  </si>
  <si>
    <t>SIG2</t>
  </si>
  <si>
    <t>RNA polymerase sigma subunit 2</t>
  </si>
  <si>
    <t>AT5G07152</t>
  </si>
  <si>
    <t>AT3G51280</t>
  </si>
  <si>
    <t>tetratricopeptide repeat domain-containing protein</t>
  </si>
  <si>
    <t>AT1G01300</t>
  </si>
  <si>
    <t>aspartyl protease family protein</t>
  </si>
  <si>
    <t xml:space="preserve"> ATCG00980</t>
  </si>
  <si>
    <t>ATCG00980</t>
  </si>
  <si>
    <t>AT3G49260</t>
  </si>
  <si>
    <t>iqd21</t>
  </si>
  <si>
    <t>protein IQ-domain 21</t>
  </si>
  <si>
    <t>AT3G01120</t>
  </si>
  <si>
    <t>MTO1</t>
  </si>
  <si>
    <t>cystathionine gamma-synthase</t>
  </si>
  <si>
    <t>AT3G06030</t>
  </si>
  <si>
    <t>NP3</t>
  </si>
  <si>
    <t>mitogen-activated protein kinase kinase kinase 3</t>
  </si>
  <si>
    <t>AT3G16420</t>
  </si>
  <si>
    <t>PBP1</t>
  </si>
  <si>
    <t>PYK10-binding protein 1</t>
  </si>
  <si>
    <t>AT5G65930</t>
  </si>
  <si>
    <t>ZWI</t>
  </si>
  <si>
    <t>kinesin-like calmodulin-binding protein ZWICHEL</t>
  </si>
  <si>
    <t>AT5G56650</t>
  </si>
  <si>
    <t>ILL1</t>
  </si>
  <si>
    <t>IAA-amino acid hydrolase ILR1-like 1</t>
  </si>
  <si>
    <t>AT3G56060</t>
  </si>
  <si>
    <t>Glucose-methanol-choline (GMC) oxidoreductase family protein</t>
  </si>
  <si>
    <t>AT5G47780</t>
  </si>
  <si>
    <t>GAUT4</t>
  </si>
  <si>
    <t>probable galacturonosyltransferase 4</t>
  </si>
  <si>
    <t>AT1G11310</t>
  </si>
  <si>
    <t>MLO2</t>
  </si>
  <si>
    <t>MLO-like protein 2</t>
  </si>
  <si>
    <t>AT5G67480</t>
  </si>
  <si>
    <t>BT4</t>
  </si>
  <si>
    <t>BTB and TAZ domain protein 4</t>
  </si>
  <si>
    <t>AT5G26742</t>
  </si>
  <si>
    <t>emb1138</t>
  </si>
  <si>
    <t>DEAD-box ATP-dependent RNA helicase 3</t>
  </si>
  <si>
    <t>ATCG00170</t>
  </si>
  <si>
    <t>rpoC2</t>
  </si>
  <si>
    <t>AT1G02120</t>
  </si>
  <si>
    <t>VAD1</t>
  </si>
  <si>
    <t>protein Vascular Associated Death1</t>
  </si>
  <si>
    <t>AT4G37670</t>
  </si>
  <si>
    <t>NAGS2</t>
  </si>
  <si>
    <t>N-acetyl-l-glutamate synthase 2</t>
  </si>
  <si>
    <t>AT1G65985</t>
  </si>
  <si>
    <t>AT5G23910</t>
  </si>
  <si>
    <t>ATP binding microtubule motor family protein</t>
  </si>
  <si>
    <t>AT3G48720</t>
  </si>
  <si>
    <t>HXXXD-type acyl-transferase family protein</t>
  </si>
  <si>
    <t>AT1G74730</t>
  </si>
  <si>
    <t>AT5G67260</t>
  </si>
  <si>
    <t>CYCD3</t>
  </si>
  <si>
    <t>cyclin-D3-2</t>
  </si>
  <si>
    <t>AT5G12370</t>
  </si>
  <si>
    <t>SEC10</t>
  </si>
  <si>
    <t>exocyst complex component sec10</t>
  </si>
  <si>
    <t>AT2G45810</t>
  </si>
  <si>
    <t>DEAD-box ATP-dependent RNA helicase 6</t>
  </si>
  <si>
    <t>AT5G02030</t>
  </si>
  <si>
    <t>RPL</t>
  </si>
  <si>
    <t>BEL1-like homeodomain protein 9</t>
  </si>
  <si>
    <t>AT1G48030</t>
  </si>
  <si>
    <t>mtLPD1</t>
  </si>
  <si>
    <t>dihydrolipoyl dehydrogenase 1</t>
  </si>
  <si>
    <t>AT4G36980</t>
  </si>
  <si>
    <t>AT4G38770</t>
  </si>
  <si>
    <t>PRP4</t>
  </si>
  <si>
    <t>proline-rich protein 4</t>
  </si>
  <si>
    <t>AT3G58560</t>
  </si>
  <si>
    <t>carbon catabolite repressor protein 4-like 1</t>
  </si>
  <si>
    <t>AT2G03070</t>
  </si>
  <si>
    <t>MED8</t>
  </si>
  <si>
    <t>mediator subunit 8</t>
  </si>
  <si>
    <t>AT1G02730</t>
  </si>
  <si>
    <t>CSLD5</t>
  </si>
  <si>
    <t>cellulose synthase-like protein D5</t>
  </si>
  <si>
    <t>AT2G35960</t>
  </si>
  <si>
    <t>NHL12</t>
  </si>
  <si>
    <t>NDR1/HIN1-like 12 protein</t>
  </si>
  <si>
    <t>AT2G33330</t>
  </si>
  <si>
    <t>PDLP3</t>
  </si>
  <si>
    <t>plasmodesmata-located protein 3</t>
  </si>
  <si>
    <t>AT2G30620</t>
  </si>
  <si>
    <t>histone H1.2</t>
  </si>
  <si>
    <t>AT1G67830</t>
  </si>
  <si>
    <t>FXG1</t>
  </si>
  <si>
    <t>alpha-L-fucosidase 1</t>
  </si>
  <si>
    <t>AT4G34610</t>
  </si>
  <si>
    <t>BLH6</t>
  </si>
  <si>
    <t>BEL1-like homeodomain 6</t>
  </si>
  <si>
    <t>AT3G55920</t>
  </si>
  <si>
    <t>Cyclophilin-like peptidyl-prolyl cis-trans isomerase family protein</t>
  </si>
  <si>
    <t>AT1G01080</t>
  </si>
  <si>
    <t>AT1G28050</t>
  </si>
  <si>
    <t>B-box type zinc finger protein 13</t>
  </si>
  <si>
    <t>AT1G66140</t>
  </si>
  <si>
    <t>ZFP4</t>
  </si>
  <si>
    <t>zinc finger protein 4</t>
  </si>
  <si>
    <t>AT3G53190</t>
  </si>
  <si>
    <t>putative pectate lyase 12</t>
  </si>
  <si>
    <t>AT5G41612</t>
  </si>
  <si>
    <t>AT3G12200</t>
  </si>
  <si>
    <t>Nek7</t>
  </si>
  <si>
    <t>serine/threonine-protein kinase Nek7</t>
  </si>
  <si>
    <t>AT4G05520</t>
  </si>
  <si>
    <t>EHD2</t>
  </si>
  <si>
    <t>EPS15 homology domain 2 protein</t>
  </si>
  <si>
    <t>AT5G48830</t>
  </si>
  <si>
    <t>AT4G29030</t>
  </si>
  <si>
    <t>putative membrane lipoprotein</t>
  </si>
  <si>
    <t>AT5G46110</t>
  </si>
  <si>
    <t>APE2</t>
  </si>
  <si>
    <t>triose phosphate/phosphate translocator TPT</t>
  </si>
  <si>
    <t>AT2G27920</t>
  </si>
  <si>
    <t>SCPL51</t>
  </si>
  <si>
    <t>serine carboxypeptidase-like 51</t>
  </si>
  <si>
    <t>AT3G01810</t>
  </si>
  <si>
    <t>AT1G04200</t>
  </si>
  <si>
    <t>ATCG00190</t>
  </si>
  <si>
    <t>rpoB</t>
  </si>
  <si>
    <t>AT1G48620</t>
  </si>
  <si>
    <t>HON5</t>
  </si>
  <si>
    <t>high mobility group A5</t>
  </si>
  <si>
    <t>AT1G14030</t>
  </si>
  <si>
    <t>[fructose-bisphosphate aldolase]-lysine N-methyltransferase</t>
  </si>
  <si>
    <t>AT4G21585</t>
  </si>
  <si>
    <t>ENDO4</t>
  </si>
  <si>
    <t>endonuclease 4</t>
  </si>
  <si>
    <t>AT4G02060</t>
  </si>
  <si>
    <t>PRL</t>
  </si>
  <si>
    <t>protein PROLIFERA</t>
  </si>
  <si>
    <t>AT2G32850</t>
  </si>
  <si>
    <t>protein kinase superfamily protein</t>
  </si>
  <si>
    <t>AT3G13460</t>
  </si>
  <si>
    <t>ECT2</t>
  </si>
  <si>
    <t>CIPK1 interacting protein ECT2</t>
  </si>
  <si>
    <t>AT1G21100</t>
  </si>
  <si>
    <t>indole glucosinolate o-methyltransferase 1</t>
  </si>
  <si>
    <t>AT5G07770</t>
  </si>
  <si>
    <t>formin-like protein 16</t>
  </si>
  <si>
    <t>AT5G54770</t>
  </si>
  <si>
    <t>THI1</t>
  </si>
  <si>
    <t>thiazole biosynthetic enzyme</t>
  </si>
  <si>
    <t>AT2G28840</t>
  </si>
  <si>
    <t>XBAT31</t>
  </si>
  <si>
    <t>putative E3 ubiquitin-protein ligase XBAT31</t>
  </si>
  <si>
    <t>AT4G21270</t>
  </si>
  <si>
    <t>ATK1</t>
  </si>
  <si>
    <t>kinesin-like motor protein heavy chain</t>
  </si>
  <si>
    <t>AT2G14750</t>
  </si>
  <si>
    <t>APK</t>
  </si>
  <si>
    <t>Adenylyl-sulfate kinase 1</t>
  </si>
  <si>
    <t>AT2G23540</t>
  </si>
  <si>
    <t>GDSL esterase/lipase</t>
  </si>
  <si>
    <t>AT1G68060</t>
  </si>
  <si>
    <t>MAP70-1</t>
  </si>
  <si>
    <t>microtubule-associated protein 70-1</t>
  </si>
  <si>
    <t>AT3G46616</t>
  </si>
  <si>
    <t>AT1G79750</t>
  </si>
  <si>
    <t>NADP-ME4</t>
  </si>
  <si>
    <t>NADP-malic enzyme 4</t>
  </si>
  <si>
    <t>AT1G18660</t>
  </si>
  <si>
    <t>zinc finger (C3HC4-type RING finger) family protein</t>
  </si>
  <si>
    <t>AT3G43300</t>
  </si>
  <si>
    <t>ATMIN7</t>
  </si>
  <si>
    <t>brefeldin A-inhibited guanine nucleotide-exchange protein 5</t>
  </si>
  <si>
    <t>AT3G13670</t>
  </si>
  <si>
    <t>protein kinase family protein</t>
  </si>
  <si>
    <t>AT3G60840</t>
  </si>
  <si>
    <t>MAP65-4</t>
  </si>
  <si>
    <t>microtubule-associated protein 65-4</t>
  </si>
  <si>
    <t>AT5G22070</t>
  </si>
  <si>
    <t>core-2/I-branching beta-1,6-N-acetylglucosaminyltransferase family protein</t>
  </si>
  <si>
    <t>ATMG00370</t>
  </si>
  <si>
    <t>ArthMp033</t>
  </si>
  <si>
    <t>AT4G12030</t>
  </si>
  <si>
    <t>BAT5</t>
  </si>
  <si>
    <t>probable sodium/metabolite cotransporter BASS5</t>
  </si>
  <si>
    <t>AT3G04480</t>
  </si>
  <si>
    <t>endoribonuclease</t>
  </si>
  <si>
    <t>AT1G27921</t>
  </si>
  <si>
    <t>AT2G33540</t>
  </si>
  <si>
    <t>CPL3</t>
  </si>
  <si>
    <t>RNA polymerase II C-terminal domain phosphatase-like 3</t>
  </si>
  <si>
    <t>AT3G53180</t>
  </si>
  <si>
    <t>nodulin/glutamine synthase-like protein</t>
  </si>
  <si>
    <t>AT1G49670</t>
  </si>
  <si>
    <t>NQR</t>
  </si>
  <si>
    <t>oxidative stress tolerance protein NQR</t>
  </si>
  <si>
    <t>AT1G49975</t>
  </si>
  <si>
    <t>AT5G44580</t>
  </si>
  <si>
    <t>AT3G55450</t>
  </si>
  <si>
    <t>PBL1</t>
  </si>
  <si>
    <t>PBS1-like 1 kinase</t>
  </si>
  <si>
    <t>AT3G43440</t>
  </si>
  <si>
    <t>JAZ11</t>
  </si>
  <si>
    <t>protein TIFY 3A</t>
  </si>
  <si>
    <t>AT3G10520</t>
  </si>
  <si>
    <t>HB2</t>
  </si>
  <si>
    <t>non-symbiotic hemoglobin 2</t>
  </si>
  <si>
    <t>AT2G38460</t>
  </si>
  <si>
    <t>IREG1</t>
  </si>
  <si>
    <t>protein RON REGULATED1</t>
  </si>
  <si>
    <t>AT2G19950</t>
  </si>
  <si>
    <t>GC1</t>
  </si>
  <si>
    <t>golgin candidate 1</t>
  </si>
  <si>
    <t>ATMG00190</t>
  </si>
  <si>
    <t>AT3G62390</t>
  </si>
  <si>
    <t>TBL6</t>
  </si>
  <si>
    <t>protein trichome birefringence-like 6</t>
  </si>
  <si>
    <t>AT3G07160</t>
  </si>
  <si>
    <t>GSL10</t>
  </si>
  <si>
    <t>callose synthase 9</t>
  </si>
  <si>
    <t>AT5G45050</t>
  </si>
  <si>
    <t>TTR1</t>
  </si>
  <si>
    <t>putative WRKY transcription factor 16</t>
  </si>
  <si>
    <t>AT5G20660</t>
  </si>
  <si>
    <t>Zn-dependent exopeptidases superfamily protein</t>
  </si>
  <si>
    <t>AT4G39660</t>
  </si>
  <si>
    <t>AGT2</t>
  </si>
  <si>
    <t>alanine:glyoxylate aminotransferase 2</t>
  </si>
  <si>
    <t>AT4G36210</t>
  </si>
  <si>
    <t>AT1G31190</t>
  </si>
  <si>
    <t>IMPL1</t>
  </si>
  <si>
    <t>myo-inositol monophosphatase like 1</t>
  </si>
  <si>
    <t>AT5G42420</t>
  </si>
  <si>
    <t>Nucleotide-sugar transporter family protein</t>
  </si>
  <si>
    <t>AT4G03410</t>
  </si>
  <si>
    <t>peroxisomal membrane (Mpv17/PMP22) family protein</t>
  </si>
  <si>
    <t>AT5G11330</t>
  </si>
  <si>
    <t>FAD/NAD(P)-binding oxidoreductase family protein</t>
  </si>
  <si>
    <t>AT5G11710</t>
  </si>
  <si>
    <t>clathrin interactor EPSIN 1</t>
  </si>
  <si>
    <t>AT5G47010</t>
  </si>
  <si>
    <t>LBA1</t>
  </si>
  <si>
    <t>Regulator of nonsense transcripts 1-like protein</t>
  </si>
  <si>
    <t>AT3G02070</t>
  </si>
  <si>
    <t>cysteine proteinase-like protein</t>
  </si>
  <si>
    <t>AT2G32590</t>
  </si>
  <si>
    <t>condensin complex subunit 2</t>
  </si>
  <si>
    <t>AT3G15110</t>
  </si>
  <si>
    <t>AT2G33170</t>
  </si>
  <si>
    <t>putative leucine-rich repeat receptor-like protein kinase</t>
  </si>
  <si>
    <t>AT4G02860</t>
  </si>
  <si>
    <t>Phenazine biosynthesis PhzC/PhzF protein</t>
  </si>
  <si>
    <t>AT5G43745</t>
  </si>
  <si>
    <t>AT4G23460</t>
  </si>
  <si>
    <t>beta-adaptin-like protein C</t>
  </si>
  <si>
    <t>AT3G56580</t>
  </si>
  <si>
    <t>E3 ubiquitin ligase</t>
  </si>
  <si>
    <t>AT5G51820</t>
  </si>
  <si>
    <t>PGM</t>
  </si>
  <si>
    <t>phosphoglucomutase</t>
  </si>
  <si>
    <t>AT3G45850</t>
  </si>
  <si>
    <t>AT1G71880</t>
  </si>
  <si>
    <t>SUC1</t>
  </si>
  <si>
    <t>sucrose transport protein SUC1</t>
  </si>
  <si>
    <t>AT2G45670</t>
  </si>
  <si>
    <t>calcineurin B subunit-related protein</t>
  </si>
  <si>
    <t>AT1G24793</t>
  </si>
  <si>
    <t>AT1G25141</t>
  </si>
  <si>
    <t>F-box associated ubiquitination effector family protein</t>
  </si>
  <si>
    <t>AT5G65960</t>
  </si>
  <si>
    <t>GTP binding protein</t>
  </si>
  <si>
    <t>AT4G00750</t>
  </si>
  <si>
    <t>putative methyltransferase PMT15</t>
  </si>
  <si>
    <t>AT3G30380</t>
  </si>
  <si>
    <t>AT2G45470</t>
  </si>
  <si>
    <t>FLA8</t>
  </si>
  <si>
    <t>FASCICLIN-like arabinogalactan protein 8</t>
  </si>
  <si>
    <t>AT3G13070</t>
  </si>
  <si>
    <t>CBS domain and transporter associated domain-containing protein</t>
  </si>
  <si>
    <t>AT4G23470</t>
  </si>
  <si>
    <t>PLAC8 family protein</t>
  </si>
  <si>
    <t>AT1G66970</t>
  </si>
  <si>
    <t>SVL2</t>
  </si>
  <si>
    <t>putative glycerophosphoryl diester phosphodiesterase 3</t>
  </si>
  <si>
    <t>AT4G00165</t>
  </si>
  <si>
    <t>bifunctional inhibitor/lipid-transfer protein/seed storage 2S albumin superfamily protein</t>
  </si>
  <si>
    <t>AT3G48000</t>
  </si>
  <si>
    <t>ALDH2B4</t>
  </si>
  <si>
    <t>aldehyde dehydrogenase 2B4</t>
  </si>
  <si>
    <t>AT5G24620</t>
  </si>
  <si>
    <t>pathogenesis-related thaumatin-like protein</t>
  </si>
  <si>
    <t>AT5G02940</t>
  </si>
  <si>
    <t>AT4G34220</t>
  </si>
  <si>
    <t>leucine-rich repeat protein kinase family protein</t>
  </si>
  <si>
    <t>AT5G08590</t>
  </si>
  <si>
    <t>SNRK2.1</t>
  </si>
  <si>
    <t>serine/threonine-protein kinase SRK2G</t>
  </si>
  <si>
    <t>AT2G27170</t>
  </si>
  <si>
    <t>TTN7</t>
  </si>
  <si>
    <t>structural maintenance of chromosome 3</t>
  </si>
  <si>
    <t>AT3G27300</t>
  </si>
  <si>
    <t>G6PD5</t>
  </si>
  <si>
    <t>glucose-6-phosphate dehydrogenase 5</t>
  </si>
  <si>
    <t>AT2G47600</t>
  </si>
  <si>
    <t>MHX</t>
  </si>
  <si>
    <t>magnesium/proton exchanger</t>
  </si>
  <si>
    <t>AT1G12500</t>
  </si>
  <si>
    <t>AT5G12130</t>
  </si>
  <si>
    <t>PDE149</t>
  </si>
  <si>
    <t>protein pigment defective 149</t>
  </si>
  <si>
    <t>AT1G08570</t>
  </si>
  <si>
    <t>ACHT4</t>
  </si>
  <si>
    <t>atypical CYS HIS rich thioredoxin 4</t>
  </si>
  <si>
    <t>AT2G23390</t>
  </si>
  <si>
    <t>AT3G23670</t>
  </si>
  <si>
    <t>KINESIN-12B</t>
  </si>
  <si>
    <t>kinesin-like protein KIN12B</t>
  </si>
  <si>
    <t>AT1G54820</t>
  </si>
  <si>
    <t>putative serine/threonine protein kinase</t>
  </si>
  <si>
    <t>AT5G55990</t>
  </si>
  <si>
    <t>CBL2</t>
  </si>
  <si>
    <t>calcineurin B-like protein 2</t>
  </si>
  <si>
    <t>AT3G50700</t>
  </si>
  <si>
    <t>IDD2</t>
  </si>
  <si>
    <t>indeterminate-domain 2 protein</t>
  </si>
  <si>
    <t>AT3G04550</t>
  </si>
  <si>
    <t>AT2G19880</t>
  </si>
  <si>
    <t>nucleotide-diphospho-sugar transferases superfamily protein</t>
  </si>
  <si>
    <t>AT1G54500</t>
  </si>
  <si>
    <t>rubredoxin-like protein</t>
  </si>
  <si>
    <t>AT5G45380</t>
  </si>
  <si>
    <t>DUR3</t>
  </si>
  <si>
    <t>urea-proton symporter DUR3</t>
  </si>
  <si>
    <t>AT4G03150</t>
  </si>
  <si>
    <t>AT2G30390</t>
  </si>
  <si>
    <t>FC2</t>
  </si>
  <si>
    <t>ferrochelatase 2</t>
  </si>
  <si>
    <t>AT3G62370</t>
  </si>
  <si>
    <t>heme binding protein</t>
  </si>
  <si>
    <t>AT1G54170</t>
  </si>
  <si>
    <t>CID3</t>
  </si>
  <si>
    <t>ctc-interacting domain 3 protein</t>
  </si>
  <si>
    <t>AT1G32200</t>
  </si>
  <si>
    <t>ATS1</t>
  </si>
  <si>
    <t>glycerol-3-phosphate acyltransferase</t>
  </si>
  <si>
    <t>AT2G07680</t>
  </si>
  <si>
    <t>MRP11</t>
  </si>
  <si>
    <t>multidrug resistance-associated protein 11</t>
  </si>
  <si>
    <t>AT3G49290</t>
  </si>
  <si>
    <t>ABIL2</t>
  </si>
  <si>
    <t>ABL interactor-like protein 2</t>
  </si>
  <si>
    <t>AT3G21390</t>
  </si>
  <si>
    <t>mitochondrial thiamin diphosphate carrier protein</t>
  </si>
  <si>
    <t>AT3G21690</t>
  </si>
  <si>
    <t>MATE efflux family protein</t>
  </si>
  <si>
    <t>AT3G10050</t>
  </si>
  <si>
    <t>OMR1</t>
  </si>
  <si>
    <t>threonine dehydratase</t>
  </si>
  <si>
    <t>AT2G32810</t>
  </si>
  <si>
    <t>BGAL9</t>
  </si>
  <si>
    <t>beta galactosidase 9</t>
  </si>
  <si>
    <t>AT5G41410</t>
  </si>
  <si>
    <t>BEL1</t>
  </si>
  <si>
    <t>homeobox protein BEL1</t>
  </si>
  <si>
    <t>AT1G55500</t>
  </si>
  <si>
    <t>ECT4</t>
  </si>
  <si>
    <t>AT1G69040</t>
  </si>
  <si>
    <t>ACR4</t>
  </si>
  <si>
    <t>ACT domain-containing protein</t>
  </si>
  <si>
    <t>AT5G13980</t>
  </si>
  <si>
    <t>Glycosyl hydrolase family 38 protein</t>
  </si>
  <si>
    <t>AT5G44070</t>
  </si>
  <si>
    <t>CAD1</t>
  </si>
  <si>
    <t>glutathione gamma-glutamylcysteinyltransferase 1</t>
  </si>
  <si>
    <t>AT2G29890</t>
  </si>
  <si>
    <t>VLN1</t>
  </si>
  <si>
    <t>villin-1</t>
  </si>
  <si>
    <t>AT5G60450</t>
  </si>
  <si>
    <t>ARF4</t>
  </si>
  <si>
    <t>auxin response factor 4</t>
  </si>
  <si>
    <t>AT2G26550</t>
  </si>
  <si>
    <t>HO2</t>
  </si>
  <si>
    <t>heme oxygenase 2</t>
  </si>
  <si>
    <t>AT1G30755</t>
  </si>
  <si>
    <t>AT1G31440</t>
  </si>
  <si>
    <t>SH3 domain-containing protein</t>
  </si>
  <si>
    <t>AT4G30660</t>
  </si>
  <si>
    <t>putative low temperature and salt responsive protein</t>
  </si>
  <si>
    <t>AT2G37420</t>
  </si>
  <si>
    <t>AT4G13840</t>
  </si>
  <si>
    <t>HXXXD-type acyl-transferase-like protein</t>
  </si>
  <si>
    <t>AT5G64630</t>
  </si>
  <si>
    <t>FAS2</t>
  </si>
  <si>
    <t>chromatin assembly factor 1 subunit FAS2</t>
  </si>
  <si>
    <t>AT3G12570</t>
  </si>
  <si>
    <t>FYD</t>
  </si>
  <si>
    <t>protein FYD</t>
  </si>
  <si>
    <t>AT4G17110</t>
  </si>
  <si>
    <t>AT4G17140</t>
  </si>
  <si>
    <t>pleckstrin homology (PH) domain-containing protein</t>
  </si>
  <si>
    <t>AT1G73470</t>
  </si>
  <si>
    <t>AT3G13960</t>
  </si>
  <si>
    <t>GRF5</t>
  </si>
  <si>
    <t>growth-regulating factor 5</t>
  </si>
  <si>
    <t>AT3G27310</t>
  </si>
  <si>
    <t>PUX1</t>
  </si>
  <si>
    <t>plant UBX domain-containing protein 1</t>
  </si>
  <si>
    <t>AT2G20890</t>
  </si>
  <si>
    <t>PSB29</t>
  </si>
  <si>
    <t>protein THYLAKOID FORMATION 1</t>
  </si>
  <si>
    <t>AT3G20410</t>
  </si>
  <si>
    <t>CPK9</t>
  </si>
  <si>
    <t>calmodulin-domain protein kinase 9</t>
  </si>
  <si>
    <t>AT5G44650</t>
  </si>
  <si>
    <t>CEST</t>
  </si>
  <si>
    <t>protein CHLOROPLAST PROTEIN-ENHANCING STRESS TOLERANCE</t>
  </si>
  <si>
    <t>AT2G36380</t>
  </si>
  <si>
    <t>PDR6</t>
  </si>
  <si>
    <t>ABC transporter G family member 34</t>
  </si>
  <si>
    <t>AT1G21060</t>
  </si>
  <si>
    <t>AT3G16460</t>
  </si>
  <si>
    <t>jacalin-like lectin domain-containing protein</t>
  </si>
  <si>
    <t>AT2G22610</t>
  </si>
  <si>
    <t>Di-glucose binding protein with Kinesin motor domain</t>
  </si>
  <si>
    <t>AT4G30850</t>
  </si>
  <si>
    <t>HHP2</t>
  </si>
  <si>
    <t>heptahelical transmembrane protein2</t>
  </si>
  <si>
    <t>AT4G05631</t>
  </si>
  <si>
    <t>AT1G78865</t>
  </si>
  <si>
    <t>AT1G68000</t>
  </si>
  <si>
    <t>PIS1</t>
  </si>
  <si>
    <t>CDP-diacylglycerol--inositol 3-phosphatidyltransferase</t>
  </si>
  <si>
    <t>AT5G21160</t>
  </si>
  <si>
    <t>LA RNA-binding protein</t>
  </si>
  <si>
    <t>AT3G15950</t>
  </si>
  <si>
    <t>NAI2</t>
  </si>
  <si>
    <t>TSK-associating protein 1-like protein</t>
  </si>
  <si>
    <t>AT2G31790</t>
  </si>
  <si>
    <t>UDP-glycosyltransferase 74C1</t>
  </si>
  <si>
    <t>AT5G13000</t>
  </si>
  <si>
    <t>GSL12</t>
  </si>
  <si>
    <t>callose synthase 3</t>
  </si>
  <si>
    <t>AT2G35920</t>
  </si>
  <si>
    <t>AT2G36390</t>
  </si>
  <si>
    <t>SBE2.1</t>
  </si>
  <si>
    <t>1,4-alpha-glucan branching enzyme 2-1</t>
  </si>
  <si>
    <t>AT5G24460</t>
  </si>
  <si>
    <t>AT4G19400</t>
  </si>
  <si>
    <t>AT4G19410</t>
  </si>
  <si>
    <t>pectinacetylesterase family protein; Profilin family protein</t>
  </si>
  <si>
    <t>AT4G19110</t>
  </si>
  <si>
    <t>conserved peptide upstream open reading frame 25</t>
  </si>
  <si>
    <t>AT2G13560</t>
  </si>
  <si>
    <t>NAD-ME1</t>
  </si>
  <si>
    <t>NAD-dependent malic enzyme 1</t>
  </si>
  <si>
    <t>AT2G26330</t>
  </si>
  <si>
    <t>ER</t>
  </si>
  <si>
    <t>LRR receptor-like serine/threonine-protein kinase ERECTA</t>
  </si>
  <si>
    <t>AT5G62680</t>
  </si>
  <si>
    <t>glucosinolate transporter-2</t>
  </si>
  <si>
    <t>AT3G07650</t>
  </si>
  <si>
    <t>COL9</t>
  </si>
  <si>
    <t>zinc finger protein CONSTANS-LIKE 9</t>
  </si>
  <si>
    <t>AT3G21055</t>
  </si>
  <si>
    <t>PSBTN</t>
  </si>
  <si>
    <t>photosystem II subunit T</t>
  </si>
  <si>
    <t>AT4G16130</t>
  </si>
  <si>
    <t>ARA1</t>
  </si>
  <si>
    <t>arabinose kinase 1</t>
  </si>
  <si>
    <t>AT1G17860</t>
  </si>
  <si>
    <t>kunitz family trypsin and protease inhibitor protein</t>
  </si>
  <si>
    <t>AT1G70580</t>
  </si>
  <si>
    <t>AOAT2</t>
  </si>
  <si>
    <t>glutamate--glyoxylate aminotransferase 2</t>
  </si>
  <si>
    <t>AT2G05380</t>
  </si>
  <si>
    <t>GRP3S</t>
  </si>
  <si>
    <t>glycine-rich protein 3 short isoform</t>
  </si>
  <si>
    <t>AT5G51020</t>
  </si>
  <si>
    <t>CRL</t>
  </si>
  <si>
    <t>protein CRUMPLED LEAF</t>
  </si>
  <si>
    <t>AT3G45190</t>
  </si>
  <si>
    <t>SIT4 phosphatase-associated family protein</t>
  </si>
  <si>
    <t>AT1G68935</t>
  </si>
  <si>
    <t>AT4G16990</t>
  </si>
  <si>
    <t>RLM3</t>
  </si>
  <si>
    <t>protein RESISTANCE TO LEPTOSPHAERIA MACULANS 3</t>
  </si>
  <si>
    <t>AT3G18830</t>
  </si>
  <si>
    <t>PMT5</t>
  </si>
  <si>
    <t>polyol transporter 5</t>
  </si>
  <si>
    <t>AT3G12670</t>
  </si>
  <si>
    <t>emb2742</t>
  </si>
  <si>
    <t>CTP synthase family protein</t>
  </si>
  <si>
    <t>AT1G58270</t>
  </si>
  <si>
    <t>ZW9</t>
  </si>
  <si>
    <t>protein ZW9</t>
  </si>
  <si>
    <t>AT5G06600</t>
  </si>
  <si>
    <t>UBP12</t>
  </si>
  <si>
    <t>ubiquitin carboxyl-terminal hydrolase 12</t>
  </si>
  <si>
    <t>AT4G33220</t>
  </si>
  <si>
    <t>PME44</t>
  </si>
  <si>
    <t>pectinesterase 44</t>
  </si>
  <si>
    <t>AT2G32440</t>
  </si>
  <si>
    <t>KAO2</t>
  </si>
  <si>
    <t>Ent-kaurenoic acid oxidase 2</t>
  </si>
  <si>
    <t xml:space="preserve"> AT1G50055</t>
  </si>
  <si>
    <t>AT4G32650</t>
  </si>
  <si>
    <t>KAT3</t>
  </si>
  <si>
    <t>potassium channel KAT3</t>
  </si>
  <si>
    <t>AT4G07825</t>
  </si>
  <si>
    <t>AT5G66520</t>
  </si>
  <si>
    <t>AT4G37200</t>
  </si>
  <si>
    <t>HCF164</t>
  </si>
  <si>
    <t>thioredoxin-like protein HCF164</t>
  </si>
  <si>
    <t>AT1G09910</t>
  </si>
  <si>
    <t>rhamnogalacturonate lyase-like protein</t>
  </si>
  <si>
    <t>AT1G50230</t>
  </si>
  <si>
    <t>FU</t>
  </si>
  <si>
    <t>serine/threonine-protein kinase FUSED</t>
  </si>
  <si>
    <t>AT1G76850</t>
  </si>
  <si>
    <t>SEC5A</t>
  </si>
  <si>
    <t>exocyst complex component sec5</t>
  </si>
  <si>
    <t>AT1G34418</t>
  </si>
  <si>
    <t>AT1G78580</t>
  </si>
  <si>
    <t>TPS1</t>
  </si>
  <si>
    <t>alpha,alpha-trehalose-phosphate synthase [UDP-forming] 1</t>
  </si>
  <si>
    <t>AT1G11670</t>
  </si>
  <si>
    <t>AT2G24550</t>
  </si>
  <si>
    <t>AT2G45160</t>
  </si>
  <si>
    <t>HAM1</t>
  </si>
  <si>
    <t>protein LOST MERISTEMS 1</t>
  </si>
  <si>
    <t>AT3G12590</t>
  </si>
  <si>
    <t>AT1G12120</t>
  </si>
  <si>
    <t>AT3G46320</t>
  </si>
  <si>
    <t>histone H4</t>
  </si>
  <si>
    <t>AT3G56010</t>
  </si>
  <si>
    <t>AT5G47390</t>
  </si>
  <si>
    <t>myb-like transcription factor family protein</t>
  </si>
  <si>
    <t>AT4G16950</t>
  </si>
  <si>
    <t>RPP5</t>
  </si>
  <si>
    <t>AT3G48990</t>
  </si>
  <si>
    <t>4-coumarate--CoA ligase-like 10</t>
  </si>
  <si>
    <t>AT4G17050</t>
  </si>
  <si>
    <t>UGLYAH</t>
  </si>
  <si>
    <t>ureidoglycine aminohydrolase</t>
  </si>
  <si>
    <t>AT1G58235</t>
  </si>
  <si>
    <t>AT1G21700</t>
  </si>
  <si>
    <t>SWI3C</t>
  </si>
  <si>
    <t>SWI/SNF complex subunit SWI3C</t>
  </si>
  <si>
    <t>AT3G45710</t>
  </si>
  <si>
    <t>putative nitrate excretion transporter 6</t>
  </si>
  <si>
    <t>AT1G56700</t>
  </si>
  <si>
    <t>peptidase C15, pyroglutamyl peptidase I-like protein</t>
  </si>
  <si>
    <t>AT1G08320</t>
  </si>
  <si>
    <t>bZIP transcription factor family protein</t>
  </si>
  <si>
    <t>AT1G10200</t>
  </si>
  <si>
    <t>WLIM1</t>
  </si>
  <si>
    <t>transcription factor lim1</t>
  </si>
  <si>
    <t>AT3G10010</t>
  </si>
  <si>
    <t>DML2</t>
  </si>
  <si>
    <t>putative DNA glycosylase</t>
  </si>
  <si>
    <t>AT1G58370</t>
  </si>
  <si>
    <t>RXF12</t>
  </si>
  <si>
    <t>xylanase 1</t>
  </si>
  <si>
    <t>AT2G28930</t>
  </si>
  <si>
    <t>PK1B</t>
  </si>
  <si>
    <t>protein kinase APK1B</t>
  </si>
  <si>
    <t>AT3G43600</t>
  </si>
  <si>
    <t>AAO2</t>
  </si>
  <si>
    <t>aldehyde oxidase 2</t>
  </si>
  <si>
    <t>AT5G44750</t>
  </si>
  <si>
    <t>REV1</t>
  </si>
  <si>
    <t>DNA repair protein REV1</t>
  </si>
  <si>
    <t>AT4G19120</t>
  </si>
  <si>
    <t>ERD3</t>
  </si>
  <si>
    <t>putative methyltransferase PMT21</t>
  </si>
  <si>
    <t>AT2G25250</t>
  </si>
  <si>
    <t>AT1G64050</t>
  </si>
  <si>
    <t>AT1G10060</t>
  </si>
  <si>
    <t>BCAT-1</t>
  </si>
  <si>
    <t>branched-chain-amino-acid aminotransferase 1</t>
  </si>
  <si>
    <t>AT4G11080</t>
  </si>
  <si>
    <t>HMG (high mobility group) box protein</t>
  </si>
  <si>
    <t>AT3G16370</t>
  </si>
  <si>
    <t>AT1G49010</t>
  </si>
  <si>
    <t>myb/SANT-like DNA-binding domain-containing protein</t>
  </si>
  <si>
    <t>AT2G22300</t>
  </si>
  <si>
    <t>calmodulin-binding transcription activator 3</t>
  </si>
  <si>
    <t>AT1G34340</t>
  </si>
  <si>
    <t>alpha/beta-hydrolase domain-containing protein</t>
  </si>
  <si>
    <t>AT4G13510</t>
  </si>
  <si>
    <t>AMT1</t>
  </si>
  <si>
    <t>ammonium transporter 1;1</t>
  </si>
  <si>
    <t>AT1G12860</t>
  </si>
  <si>
    <t>SCRM2</t>
  </si>
  <si>
    <t>transcription factor SCREAM2</t>
  </si>
  <si>
    <t>AT2G02100</t>
  </si>
  <si>
    <t>LCR69</t>
  </si>
  <si>
    <t>defensin-like protein 2</t>
  </si>
  <si>
    <t>AT2G21660</t>
  </si>
  <si>
    <t>CCR2</t>
  </si>
  <si>
    <t>glycine-rich RNA-binding protein 7</t>
  </si>
  <si>
    <t>AT1G50490</t>
  </si>
  <si>
    <t>UBC20</t>
  </si>
  <si>
    <t>ubiquitin-conjugating enzyme E2 20</t>
  </si>
  <si>
    <t>AT1G09460</t>
  </si>
  <si>
    <t>carbohydrate-binding X8 domain-containing protein</t>
  </si>
  <si>
    <t>AT1G55320</t>
  </si>
  <si>
    <t>AAE18</t>
  </si>
  <si>
    <t>acyl-activating enzyme 18</t>
  </si>
  <si>
    <t>AT5G43880</t>
  </si>
  <si>
    <t>AT1G30910</t>
  </si>
  <si>
    <t>molybdenum cofactor sulfurase-like protein</t>
  </si>
  <si>
    <t>AT5G55580</t>
  </si>
  <si>
    <t>mitochondrial transcription termination factor family protein</t>
  </si>
  <si>
    <t>AT5G65970</t>
  </si>
  <si>
    <t>MLO10</t>
  </si>
  <si>
    <t>MLO-like protein 10</t>
  </si>
  <si>
    <t>AT4G40040</t>
  </si>
  <si>
    <t>histone H3</t>
  </si>
  <si>
    <t>AT3G19490</t>
  </si>
  <si>
    <t>NHD1</t>
  </si>
  <si>
    <t>sodium:hydrogen antiporter 1</t>
  </si>
  <si>
    <t>AT5G50180</t>
  </si>
  <si>
    <t>AT2G16280</t>
  </si>
  <si>
    <t>KCS9</t>
  </si>
  <si>
    <t>3-ketoacyl-CoA synthase 9</t>
  </si>
  <si>
    <t>AT5G26850</t>
  </si>
  <si>
    <t>AT4G26370</t>
  </si>
  <si>
    <t>antitermination NusB domain-containing protein</t>
  </si>
  <si>
    <t>AT5G52882</t>
  </si>
  <si>
    <t>AT4G25870</t>
  </si>
  <si>
    <t>AT5G13650</t>
  </si>
  <si>
    <t>putative TypA-like translation elongation factor SVR3</t>
  </si>
  <si>
    <t>AT4G40065</t>
  </si>
  <si>
    <t>AT2G20610</t>
  </si>
  <si>
    <t>SUR1</t>
  </si>
  <si>
    <t>S-alkyl-thiohydroximate lyase SUR1</t>
  </si>
  <si>
    <t>AT2G47500</t>
  </si>
  <si>
    <t>P-loop nucleoside triphosphate hydrolases superfamily protein with CH (Calponin Homology) domain</t>
  </si>
  <si>
    <t>AT2G12462</t>
  </si>
  <si>
    <t>AT1G48650</t>
  </si>
  <si>
    <t>DEA(D/H)-box RNA helicase family protein</t>
  </si>
  <si>
    <t>AT2G26910</t>
  </si>
  <si>
    <t>PDR4</t>
  </si>
  <si>
    <t>ABC transporter G family member 32</t>
  </si>
  <si>
    <t>AT5G23240</t>
  </si>
  <si>
    <t>DNAJ heat shock N-terminal domain-containing protein</t>
  </si>
  <si>
    <t>ATCG0040</t>
  </si>
  <si>
    <t>AT3G04940</t>
  </si>
  <si>
    <t>CYSD1</t>
  </si>
  <si>
    <t>cysteine synthase D1</t>
  </si>
  <si>
    <t>AT2G24280</t>
  </si>
  <si>
    <t>AT3G02570</t>
  </si>
  <si>
    <t>MEE31</t>
  </si>
  <si>
    <t>mannose-6-phosphate isomerase</t>
  </si>
  <si>
    <t>AT1G13000</t>
  </si>
  <si>
    <t>AT3G25410</t>
  </si>
  <si>
    <t>probable sodium/metabolite cotransporter BASS3</t>
  </si>
  <si>
    <t>AT1G80260</t>
  </si>
  <si>
    <t>emb1427</t>
  </si>
  <si>
    <t>ATCG011300</t>
  </si>
  <si>
    <t>ycf1</t>
  </si>
  <si>
    <t>ycf1; Ycf1</t>
  </si>
  <si>
    <t>AT3G55260</t>
  </si>
  <si>
    <t>HEXO1</t>
  </si>
  <si>
    <t>beta-hexosaminidase 1</t>
  </si>
  <si>
    <t>AT2G20850</t>
  </si>
  <si>
    <t>SRF1</t>
  </si>
  <si>
    <t>strubbelig-receptor family 1 protein</t>
  </si>
  <si>
    <t>AT4G28780</t>
  </si>
  <si>
    <t>AT1G70100</t>
  </si>
  <si>
    <t>AT5G03700</t>
  </si>
  <si>
    <t>D-mannose binding lectin protein with Apple-like carbohydrate-binding domain</t>
  </si>
  <si>
    <t>---</t>
  </si>
  <si>
    <t>AT4G05190</t>
  </si>
  <si>
    <t>ATK5</t>
  </si>
  <si>
    <t>kinesin 5</t>
  </si>
  <si>
    <t>AT2G04660</t>
  </si>
  <si>
    <t>APC2</t>
  </si>
  <si>
    <t>anaphase-promoting complex subunit 2</t>
  </si>
  <si>
    <t>AT2G21790</t>
  </si>
  <si>
    <t>RNR1</t>
  </si>
  <si>
    <t>ribonucleoside-diphosphate reductase large subunit</t>
  </si>
  <si>
    <t>AT5G59090</t>
  </si>
  <si>
    <t>SBT4.12</t>
  </si>
  <si>
    <t>subtilase 4.12</t>
  </si>
  <si>
    <t>AT3G19390</t>
  </si>
  <si>
    <t>Granulin repeat cysteine protease family protein</t>
  </si>
  <si>
    <t>AT1G22710</t>
  </si>
  <si>
    <t>SUC2</t>
  </si>
  <si>
    <t>sucrose transport protein SUC2</t>
  </si>
  <si>
    <t>AT2G17265</t>
  </si>
  <si>
    <t>HSK</t>
  </si>
  <si>
    <t>homoserine kinase</t>
  </si>
  <si>
    <t>AT2G25060</t>
  </si>
  <si>
    <t>ENODL14</t>
  </si>
  <si>
    <t>early nodulin-like protein 14</t>
  </si>
  <si>
    <t>AT4G27520</t>
  </si>
  <si>
    <t>ENODL2</t>
  </si>
  <si>
    <t>early nodulin-like protein 2</t>
  </si>
  <si>
    <t>AT5G18005</t>
  </si>
  <si>
    <t xml:space="preserve"> AT5G18005</t>
  </si>
  <si>
    <t>AT4G36550</t>
  </si>
  <si>
    <t>U-box domain-containing protein 5</t>
  </si>
  <si>
    <t>AT2G28900</t>
  </si>
  <si>
    <t>OEP16-1</t>
  </si>
  <si>
    <t>outer plastid envelope protein 16-1</t>
  </si>
  <si>
    <t>AT3G18080</t>
  </si>
  <si>
    <t>BGLU44</t>
  </si>
  <si>
    <t>beta-glucosidase 44</t>
  </si>
  <si>
    <t>AT3G07310</t>
  </si>
  <si>
    <t>AT3G19850</t>
  </si>
  <si>
    <t>phototropic-responsive NPH3 family protein</t>
  </si>
  <si>
    <t>AT4G39070</t>
  </si>
  <si>
    <t>putative zinc finger transcription factor BZS1</t>
  </si>
  <si>
    <t>AT3G52870</t>
  </si>
  <si>
    <t>IQ calmodulin-binding motif family protein</t>
  </si>
  <si>
    <t>AT3G26720</t>
  </si>
  <si>
    <t>glycosyl hydrolase family 38 protein</t>
  </si>
  <si>
    <t>AT1G05570</t>
  </si>
  <si>
    <t>CALS1</t>
  </si>
  <si>
    <t>callose synthase 1</t>
  </si>
  <si>
    <t>AT1G72190</t>
  </si>
  <si>
    <t>D-isomer specific 2-hydroxyacid dehydrogenase domain protein ARA</t>
  </si>
  <si>
    <t>AT3G16830</t>
  </si>
  <si>
    <t>TPR2</t>
  </si>
  <si>
    <t>Topless-related 2 protein</t>
  </si>
  <si>
    <t>AT1G74640</t>
  </si>
  <si>
    <t>AT1G64170</t>
  </si>
  <si>
    <t>CHX16</t>
  </si>
  <si>
    <t>cation/H(+) antiporter 16</t>
  </si>
  <si>
    <t>AT4G10770</t>
  </si>
  <si>
    <t>OPT7</t>
  </si>
  <si>
    <t>oligopeptide transporter 7</t>
  </si>
  <si>
    <t>AT3G14650</t>
  </si>
  <si>
    <t>CYP72A11</t>
  </si>
  <si>
    <t>cytochrome P450, family 72, subfamily A, polypeptide 11</t>
  </si>
  <si>
    <t>AT4G23270</t>
  </si>
  <si>
    <t>CRK19</t>
  </si>
  <si>
    <t>cysteine-rich receptor-like protein kinase 19</t>
  </si>
  <si>
    <t>AT4G26480</t>
  </si>
  <si>
    <t>RNA-binding KH domain-containing protein</t>
  </si>
  <si>
    <t>AT2G17820</t>
  </si>
  <si>
    <t>HK1</t>
  </si>
  <si>
    <t>histidine kinase 1</t>
  </si>
  <si>
    <t>AT1G07650</t>
  </si>
  <si>
    <t>leucine-rich repeat transmembrane protein kinase</t>
  </si>
  <si>
    <t>AT5G08000</t>
  </si>
  <si>
    <t>E13L3</t>
  </si>
  <si>
    <t>glucan endo-1,3-beta-glucosidase-like protein 3</t>
  </si>
  <si>
    <t xml:space="preserve"> AT1G07128</t>
  </si>
  <si>
    <t>AT3G16060</t>
  </si>
  <si>
    <t>AT3G54660</t>
  </si>
  <si>
    <t>GR</t>
  </si>
  <si>
    <t>glutathione reductase</t>
  </si>
  <si>
    <t>AT1G24530</t>
  </si>
  <si>
    <t>transducin/WD-40 repeat-containing protein</t>
  </si>
  <si>
    <t>AT3G28460</t>
  </si>
  <si>
    <t>methyltransferase</t>
  </si>
  <si>
    <t>AT1G29670</t>
  </si>
  <si>
    <t>AT5G25265</t>
  </si>
  <si>
    <t>AT1G64710</t>
  </si>
  <si>
    <t>alcohol dehydrogenase-like 4</t>
  </si>
  <si>
    <t>AT2G44730</t>
  </si>
  <si>
    <t>Alcohol dehydrogenase transcription factor myb/SANT-like protein</t>
  </si>
  <si>
    <t>AT1G53543</t>
  </si>
  <si>
    <t>AT1G78460</t>
  </si>
  <si>
    <t>SOUL heme-binding protein</t>
  </si>
  <si>
    <t>AT3G16220</t>
  </si>
  <si>
    <t>putative eukaryotic LigT protein</t>
  </si>
  <si>
    <t>AT5G08370</t>
  </si>
  <si>
    <t>AGAL2</t>
  </si>
  <si>
    <t>alpha-galactosidase 2</t>
  </si>
  <si>
    <t>AT2G28160</t>
  </si>
  <si>
    <t>FRU</t>
  </si>
  <si>
    <t>FER-LIKE IRON DEFICIENCY-INDUCED transcription factor</t>
  </si>
  <si>
    <t>AT4G01290</t>
  </si>
  <si>
    <t>AT1G80490</t>
  </si>
  <si>
    <t>TPR1</t>
  </si>
  <si>
    <t>Topless-related protein 1</t>
  </si>
  <si>
    <t>AT5G19220</t>
  </si>
  <si>
    <t>APL1</t>
  </si>
  <si>
    <t>glucose-1-phosphate adenylyltransferase large subunit 1</t>
  </si>
  <si>
    <t>AT1G53230</t>
  </si>
  <si>
    <t>TCP3</t>
  </si>
  <si>
    <t>TEOSINTE BRANCHED 1, cycloidea and PCF transcription factor 3</t>
  </si>
  <si>
    <t>AT2G36200</t>
  </si>
  <si>
    <t>kinesin family protein</t>
  </si>
  <si>
    <t>AT5G12160</t>
  </si>
  <si>
    <t>CLT3</t>
  </si>
  <si>
    <t>CRT (chloroquine-resistance transporter)-like transporter 3</t>
  </si>
  <si>
    <t>AT1G15690</t>
  </si>
  <si>
    <t>AVP1</t>
  </si>
  <si>
    <t>Pyrophosphate-energized vacuolar membrane proton pump 1</t>
  </si>
  <si>
    <t>AT5G26622</t>
  </si>
  <si>
    <t>Beta-galactosidase related protein</t>
  </si>
  <si>
    <t>AT3G63160</t>
  </si>
  <si>
    <t>AT1G03740</t>
  </si>
  <si>
    <t>protein kinase</t>
  </si>
  <si>
    <t>AT3G08760</t>
  </si>
  <si>
    <t>ATSIK</t>
  </si>
  <si>
    <t>osmotic stress-inducible kinase</t>
  </si>
  <si>
    <t>AT1G52200</t>
  </si>
  <si>
    <t>AT4G23290</t>
  </si>
  <si>
    <t>CRK21</t>
  </si>
  <si>
    <t>cysteine-rich receptor-like protein kinase 21</t>
  </si>
  <si>
    <t>AT5G48880</t>
  </si>
  <si>
    <t>PKT2</t>
  </si>
  <si>
    <t>3-keto-acyl-CoA thiolase 2</t>
  </si>
  <si>
    <t>AT3G58990</t>
  </si>
  <si>
    <t>IPMI1</t>
  </si>
  <si>
    <t>isopropylmalate isomerase 1</t>
  </si>
  <si>
    <t>AT2G02070</t>
  </si>
  <si>
    <t>IDD5</t>
  </si>
  <si>
    <t>indeterminate(ID)-domain 5 protein</t>
  </si>
  <si>
    <t>AT3G23280</t>
  </si>
  <si>
    <t>XBAT35</t>
  </si>
  <si>
    <t>putative E3 ubiquitin-protein ligase XBAT35</t>
  </si>
  <si>
    <t>AT1G74850</t>
  </si>
  <si>
    <t>PTAC2</t>
  </si>
  <si>
    <t>plastid transcriptionally active 2</t>
  </si>
  <si>
    <t>AT5G26570</t>
  </si>
  <si>
    <t>ATGWD3</t>
  </si>
  <si>
    <t>phosphoglucan, water dikinase</t>
  </si>
  <si>
    <t>AT5G36160</t>
  </si>
  <si>
    <t>tyrosine aminotransferase</t>
  </si>
  <si>
    <t>AT2G40840</t>
  </si>
  <si>
    <t>DPE2</t>
  </si>
  <si>
    <t>4-alpha-glucanotransferase DPE2</t>
  </si>
  <si>
    <t>AT5G44520</t>
  </si>
  <si>
    <t>NagB/RpiA/CoA transferase-like superfamily protein</t>
  </si>
  <si>
    <t>AT4G28080</t>
  </si>
  <si>
    <t>tetratricopeptide repeat domain protein</t>
  </si>
  <si>
    <t>AT5G28500</t>
  </si>
  <si>
    <t>AT2G34190</t>
  </si>
  <si>
    <t>nucleobase-ascorbate transporter 2</t>
  </si>
  <si>
    <t>AT1G10470</t>
  </si>
  <si>
    <t>ARR4</t>
  </si>
  <si>
    <t>two-component response regulator ARR4</t>
  </si>
  <si>
    <t>AT3G53460</t>
  </si>
  <si>
    <t>CP29</t>
  </si>
  <si>
    <t>chloroplast RNA-binding protein 29</t>
  </si>
  <si>
    <t>AT2G32860</t>
  </si>
  <si>
    <t>BGLU33</t>
  </si>
  <si>
    <t>beta glucosidase 33</t>
  </si>
  <si>
    <t>AT1G09390</t>
  </si>
  <si>
    <t>AT3G56160</t>
  </si>
  <si>
    <t>probable sodium/metabolite cotransporter BASS4</t>
  </si>
  <si>
    <t>AT2G38170</t>
  </si>
  <si>
    <t>CAX1</t>
  </si>
  <si>
    <t>vacuolar cation/proton exchanger 1</t>
  </si>
  <si>
    <t>AT2G28620</t>
  </si>
  <si>
    <t>kinesin motor protein-related protein</t>
  </si>
  <si>
    <t>AT3G16340</t>
  </si>
  <si>
    <t>PDR1</t>
  </si>
  <si>
    <t>p-coumaryl alcohol exporter</t>
  </si>
  <si>
    <t>AT1G54730</t>
  </si>
  <si>
    <t>sugar transporter ERD6-like 5</t>
  </si>
  <si>
    <t>AT1G11720</t>
  </si>
  <si>
    <t>SS3</t>
  </si>
  <si>
    <t>starch synthase 3</t>
  </si>
  <si>
    <t>AT1G14345</t>
  </si>
  <si>
    <t>NAD(P)-linked oxidoreductase-like protein</t>
  </si>
  <si>
    <t>AT4G00180</t>
  </si>
  <si>
    <t>YAB3</t>
  </si>
  <si>
    <t>axial regulator YABBY 3</t>
  </si>
  <si>
    <t>AT5G11720</t>
  </si>
  <si>
    <t>glycosyl hydrolases family 31 protein</t>
  </si>
  <si>
    <t>AT3G02470</t>
  </si>
  <si>
    <t>SAMDC</t>
  </si>
  <si>
    <t>conserved peptide upstream open reading frame 9</t>
  </si>
  <si>
    <t>AT4G27860</t>
  </si>
  <si>
    <t>vacuolar iron transporter-like protein</t>
  </si>
  <si>
    <t>AT3G18000</t>
  </si>
  <si>
    <t>CPuORF30</t>
  </si>
  <si>
    <t>conserved peptide upstream open reading frame 30; phosphoethanolamine N-methyltransferase 1</t>
  </si>
  <si>
    <t>AT4G26660</t>
  </si>
  <si>
    <t>AT4G28710</t>
  </si>
  <si>
    <t>XIH</t>
  </si>
  <si>
    <t>myosin XI H</t>
  </si>
  <si>
    <t>AT1G74790</t>
  </si>
  <si>
    <t>AT5G13060</t>
  </si>
  <si>
    <t>ABAP1</t>
  </si>
  <si>
    <t>ARMADILLO BTB protein 1</t>
  </si>
  <si>
    <t>AT5G19230</t>
  </si>
  <si>
    <t>GPI-anchored glycoprotein membrane precursor</t>
  </si>
  <si>
    <t>AT3G21250</t>
  </si>
  <si>
    <t>MRP6</t>
  </si>
  <si>
    <t>multidrug resistance-associated protein 6</t>
  </si>
  <si>
    <t>AT5G49450</t>
  </si>
  <si>
    <t>CPuORF4</t>
  </si>
  <si>
    <t>conserved peptide upstream open reading frame 4; basic leucine-zipper 1</t>
  </si>
  <si>
    <t>AT1G20696</t>
  </si>
  <si>
    <t>HMGB3</t>
  </si>
  <si>
    <t>high mobility group B3 protein</t>
  </si>
  <si>
    <t>AT2G04842</t>
  </si>
  <si>
    <t>EMB2761</t>
  </si>
  <si>
    <t>putative threonyl-tRNA synthetase / threonine--tRNA ligase</t>
  </si>
  <si>
    <t>AT3G24503</t>
  </si>
  <si>
    <t>ALDH2C4</t>
  </si>
  <si>
    <t>aldehyde dehydrogenase 2C4</t>
  </si>
  <si>
    <t>AT4G17100</t>
  </si>
  <si>
    <t>AT1G69830</t>
  </si>
  <si>
    <t>AMY3</t>
  </si>
  <si>
    <t>alpha-amylase-like 3</t>
  </si>
  <si>
    <t>AT2G03420</t>
  </si>
  <si>
    <t>AT1G74960</t>
  </si>
  <si>
    <t>FAB1</t>
  </si>
  <si>
    <t>3-oxoacyl-[acyl-carrier-protein] synthase II</t>
  </si>
  <si>
    <t>AT5G10390</t>
  </si>
  <si>
    <t>AT4G22520</t>
  </si>
  <si>
    <t>protease inhibitor/seed storage/LTP family protein</t>
  </si>
  <si>
    <t>AT3G22121</t>
  </si>
  <si>
    <t>AT1G30410</t>
  </si>
  <si>
    <t>MRP13</t>
  </si>
  <si>
    <t>multidrug resistance-associated protein 13</t>
  </si>
  <si>
    <t>AT5G20935</t>
  </si>
  <si>
    <t>AT1G10760</t>
  </si>
  <si>
    <t>SEX1</t>
  </si>
  <si>
    <t>alpha-glucan water dikinase 1</t>
  </si>
  <si>
    <t>AT4G32830</t>
  </si>
  <si>
    <t>AUR1</t>
  </si>
  <si>
    <t>serine/threonine-protein kinase aurora-1</t>
  </si>
  <si>
    <t>AT5G65360</t>
  </si>
  <si>
    <t>histone H3.1</t>
  </si>
  <si>
    <t>AT3G48200</t>
  </si>
  <si>
    <t>AT5G54500</t>
  </si>
  <si>
    <t>FQR1</t>
  </si>
  <si>
    <t>flavodoxin-like quinone reductase 1</t>
  </si>
  <si>
    <t>AT1G25550</t>
  </si>
  <si>
    <t>nitrate-inducible, GARP-type transcriptional repressor 1-like protein</t>
  </si>
  <si>
    <t>AT5G18590</t>
  </si>
  <si>
    <t>kelch repeat-containing protein</t>
  </si>
  <si>
    <t>AT3G45640</t>
  </si>
  <si>
    <t>MPK3</t>
  </si>
  <si>
    <t>mitogen-activated protein kinase 3</t>
  </si>
  <si>
    <t>AT3G62040</t>
  </si>
  <si>
    <t>haloacid dehalogenase-like hydrolase superfamily protein</t>
  </si>
  <si>
    <t>AT3G05410</t>
  </si>
  <si>
    <t>photosystem II reaction center PsbP family protein</t>
  </si>
  <si>
    <t>AT3G14310</t>
  </si>
  <si>
    <t>PME3</t>
  </si>
  <si>
    <t>pectin methylesterase 3</t>
  </si>
  <si>
    <t>AT3G01690</t>
  </si>
  <si>
    <t>AT5G38210</t>
  </si>
  <si>
    <t>AT4G12900</t>
  </si>
  <si>
    <t>Gamma interferon responsive lysosomal thiol (GILT) reductase family protein</t>
  </si>
  <si>
    <t>AT5G38980</t>
  </si>
  <si>
    <t>AT5G46390</t>
  </si>
  <si>
    <t>peptidase S41 family protein</t>
  </si>
  <si>
    <t>AT1G12090</t>
  </si>
  <si>
    <t>ELP</t>
  </si>
  <si>
    <t>extensin-like protein</t>
  </si>
  <si>
    <t>AT5G13840</t>
  </si>
  <si>
    <t>FZR3</t>
  </si>
  <si>
    <t>protein FIZZY-related 3</t>
  </si>
  <si>
    <t>AT2G37220</t>
  </si>
  <si>
    <t>chloroplast RNA binding protein</t>
  </si>
  <si>
    <t>AT2G15490</t>
  </si>
  <si>
    <t>UGT73B4</t>
  </si>
  <si>
    <t>UDP-glycosyltransferase 73B4</t>
  </si>
  <si>
    <t>AT5G17160</t>
  </si>
  <si>
    <t>AT5G01020</t>
  </si>
  <si>
    <t>serine/threonine-protein kinase</t>
  </si>
  <si>
    <t>AT5G50560</t>
  </si>
  <si>
    <t>AT1G35580</t>
  </si>
  <si>
    <t>CINV1</t>
  </si>
  <si>
    <t>alkaline/neutral invertase CINV1</t>
  </si>
  <si>
    <t>AT1G22360</t>
  </si>
  <si>
    <t>UGT85A2</t>
  </si>
  <si>
    <t>UDP-glucosyl transferase 85A2</t>
  </si>
  <si>
    <t>AT1G28100</t>
  </si>
  <si>
    <t>AT4G11320</t>
  </si>
  <si>
    <t>putative cysteine proteinase</t>
  </si>
  <si>
    <t>AT5G67385</t>
  </si>
  <si>
    <t>phototropic-responsive NPH3-like protein</t>
  </si>
  <si>
    <t>AT1G09420</t>
  </si>
  <si>
    <t>G6PD4</t>
  </si>
  <si>
    <t>glucose-6-phosphate dehydrogenase 4</t>
  </si>
  <si>
    <t>AT5G23210</t>
  </si>
  <si>
    <t>SCPL34</t>
  </si>
  <si>
    <t>serine carboxypeptidase-like 34</t>
  </si>
  <si>
    <t>AT2G43550</t>
  </si>
  <si>
    <t>defensin-like protein 197</t>
  </si>
  <si>
    <t>ATCG00990</t>
  </si>
  <si>
    <t>AT4G00370</t>
  </si>
  <si>
    <t>ANTR2</t>
  </si>
  <si>
    <t>inorganic phosphate transporter PHT4;4</t>
  </si>
  <si>
    <t>AT1G32450</t>
  </si>
  <si>
    <t>NRT1.5</t>
  </si>
  <si>
    <t>nitrate transporter 1.5</t>
  </si>
  <si>
    <t>AT1G14150</t>
  </si>
  <si>
    <t>PQL2</t>
  </si>
  <si>
    <t>photosynthetic NDH subcomplex L2</t>
  </si>
  <si>
    <t>AT3G46280</t>
  </si>
  <si>
    <t>protein kinase-like protein</t>
  </si>
  <si>
    <t>AT1G79080</t>
  </si>
  <si>
    <t>AT5G03900</t>
  </si>
  <si>
    <t>AT4G37870</t>
  </si>
  <si>
    <t>PCK1</t>
  </si>
  <si>
    <t>phosphoenolpyruvate carboxykinase [ATP]</t>
  </si>
  <si>
    <t>AT3G01310</t>
  </si>
  <si>
    <t>phosphoglycerate mutase-like protein</t>
  </si>
  <si>
    <t>AT5G41140</t>
  </si>
  <si>
    <t>Myosin heavy chain-related protein</t>
  </si>
  <si>
    <t>ATMG00360</t>
  </si>
  <si>
    <t>AT2G48020</t>
  </si>
  <si>
    <t>sugar transporter ERD6-like 7</t>
  </si>
  <si>
    <t>ATMG0360</t>
  </si>
  <si>
    <t>AT1G65960</t>
  </si>
  <si>
    <t>GAD2</t>
  </si>
  <si>
    <t>glutamate decarboxylase 2</t>
  </si>
  <si>
    <t>AT5G11670</t>
  </si>
  <si>
    <t>NADP-ME2</t>
  </si>
  <si>
    <t>NADP-dependent malic enzyme 2</t>
  </si>
  <si>
    <t>AT1G79410</t>
  </si>
  <si>
    <t>organic cation/carnitine transporter5</t>
  </si>
  <si>
    <t>AT2G33770</t>
  </si>
  <si>
    <t>PHO2</t>
  </si>
  <si>
    <t>putative ubiquitin-conjugating enzyme E2 24</t>
  </si>
  <si>
    <t>AT3G22120</t>
  </si>
  <si>
    <t>CWLP</t>
  </si>
  <si>
    <t>cell wall-plasma membrane linker protein</t>
  </si>
  <si>
    <t>AT2G16380</t>
  </si>
  <si>
    <t>Sec14p-like phosphatidylinositol transfer family protein</t>
  </si>
  <si>
    <t>AT5G23575</t>
  </si>
  <si>
    <t>transmembrane CLPTM1 family protein</t>
  </si>
  <si>
    <t>AT3G21260</t>
  </si>
  <si>
    <t>glycolipid transfer protein 3</t>
  </si>
  <si>
    <t>AT5G44680</t>
  </si>
  <si>
    <t>putative 3-methyladenine glycosylase I</t>
  </si>
  <si>
    <t>AT4G14330</t>
  </si>
  <si>
    <t>phragmoplast-associated kinesin-related protein 2</t>
  </si>
  <si>
    <t>AT5G23010</t>
  </si>
  <si>
    <t>MAM1</t>
  </si>
  <si>
    <t>methylthioalkylmalate synthase 1</t>
  </si>
  <si>
    <t>AT1G57870</t>
  </si>
  <si>
    <t>SK42</t>
  </si>
  <si>
    <t>shaggy-related protein kinase delta</t>
  </si>
  <si>
    <t>ATMG00380</t>
  </si>
  <si>
    <t>AT4G03020</t>
  </si>
  <si>
    <t>AT3G04760</t>
  </si>
  <si>
    <t>AT1G54010</t>
  </si>
  <si>
    <t>AT1G51610</t>
  </si>
  <si>
    <t>metal tolerance protein C4</t>
  </si>
  <si>
    <t>AT1G45474</t>
  </si>
  <si>
    <t>LHCA5</t>
  </si>
  <si>
    <t>photosystem I light harvesting complex protein 5</t>
  </si>
  <si>
    <t>AT4G21410</t>
  </si>
  <si>
    <t>CRK29</t>
  </si>
  <si>
    <t>cysteine-rich receptor-like protein kinase 29</t>
  </si>
  <si>
    <t>AT5G22880</t>
  </si>
  <si>
    <t>HTB2</t>
  </si>
  <si>
    <t>histone H2B</t>
  </si>
  <si>
    <t>AT2G30440</t>
  </si>
  <si>
    <t>TPP</t>
  </si>
  <si>
    <t>thylakoid processing peptide</t>
  </si>
  <si>
    <t>AT5G19010</t>
  </si>
  <si>
    <t>MPK16</t>
  </si>
  <si>
    <t>mitogen-activated protein kinase 16</t>
  </si>
  <si>
    <t>AT1G51805</t>
  </si>
  <si>
    <t>AT5G60710</t>
  </si>
  <si>
    <t>C3H4 type zinc finger protein</t>
  </si>
  <si>
    <t>AT4G04850</t>
  </si>
  <si>
    <t>KEA3</t>
  </si>
  <si>
    <t>K+ efflux antiporter 3</t>
  </si>
  <si>
    <t>AT5G14720</t>
  </si>
  <si>
    <t>AT5G11070</t>
  </si>
  <si>
    <t>AT4G21960</t>
  </si>
  <si>
    <t>PRXR1</t>
  </si>
  <si>
    <t>peroxidase 42</t>
  </si>
  <si>
    <t>AT1G65845</t>
  </si>
  <si>
    <t>AT5G28919</t>
  </si>
  <si>
    <t>AT1G03780</t>
  </si>
  <si>
    <t>TPX2</t>
  </si>
  <si>
    <t>protein TPX2</t>
  </si>
  <si>
    <t>AT2G31400</t>
  </si>
  <si>
    <t>GUN1</t>
  </si>
  <si>
    <t>pentatricopeptide-repeat protein GUN1</t>
  </si>
  <si>
    <t>AT5G05580</t>
  </si>
  <si>
    <t>FAD8</t>
  </si>
  <si>
    <t>fatty acid desaturase 8</t>
  </si>
  <si>
    <t>AT2G22400</t>
  </si>
  <si>
    <t>S-adenosyl-L-methionine-dependent methyltransferases superfamily protein</t>
  </si>
  <si>
    <t>AT1G49430</t>
  </si>
  <si>
    <t>LACS2</t>
  </si>
  <si>
    <t>long-chain acyl-CoA synthetase 2</t>
  </si>
  <si>
    <t>AT1G30400</t>
  </si>
  <si>
    <t>MRP1</t>
  </si>
  <si>
    <t>glutathione S-conjugate transporting ATPase</t>
  </si>
  <si>
    <t>ATMG00390</t>
  </si>
  <si>
    <t>AT4G01130</t>
  </si>
  <si>
    <t>AT4G40030</t>
  </si>
  <si>
    <t>Histone H3.3</t>
  </si>
  <si>
    <t>AT3G54830</t>
  </si>
  <si>
    <t>transmembrane amino acid transporter family protein</t>
  </si>
  <si>
    <t>AT4G20430</t>
  </si>
  <si>
    <t>AT1G27020</t>
  </si>
  <si>
    <t>AT4G26130</t>
  </si>
  <si>
    <t>AT3G07320</t>
  </si>
  <si>
    <t>O-Glycosyl hydrolases family 17 protein</t>
  </si>
  <si>
    <t>AT2G30860</t>
  </si>
  <si>
    <t>GSTF9</t>
  </si>
  <si>
    <t>glutathione S-transferase PHI 9</t>
  </si>
  <si>
    <t>AT1G54000</t>
  </si>
  <si>
    <t>AT1G63100</t>
  </si>
  <si>
    <t>scarecrow-like protein 28</t>
  </si>
  <si>
    <t>AT3G50240</t>
  </si>
  <si>
    <t>KICP-02</t>
  </si>
  <si>
    <t>kinesin-related protein</t>
  </si>
  <si>
    <t>AT3G09540</t>
  </si>
  <si>
    <t>pectin lyase-like superfamily protein</t>
  </si>
  <si>
    <t>AT5G47500</t>
  </si>
  <si>
    <t>pectin methylesterase 5</t>
  </si>
  <si>
    <t>AT1G47530</t>
  </si>
  <si>
    <t>AT5G62630</t>
  </si>
  <si>
    <t>HIPL2</t>
  </si>
  <si>
    <t>HIPL2 protein</t>
  </si>
  <si>
    <t>AT5G27380</t>
  </si>
  <si>
    <t>GSH2</t>
  </si>
  <si>
    <t>glutathione synthetase 2</t>
  </si>
  <si>
    <t>AT3G54600</t>
  </si>
  <si>
    <t>class I glutamine amidotransferase-like domain-containing protein</t>
  </si>
  <si>
    <t xml:space="preserve"> AT3G59765</t>
  </si>
  <si>
    <t>AT4G16370</t>
  </si>
  <si>
    <t>OPT3</t>
  </si>
  <si>
    <t>oligopeptide transporter</t>
  </si>
  <si>
    <t>AT1G10930</t>
  </si>
  <si>
    <t>RECQ4A</t>
  </si>
  <si>
    <t>ATP-dependent DNA helicase Q-like 4A</t>
  </si>
  <si>
    <t>AT4G32330</t>
  </si>
  <si>
    <t>AT1G63470</t>
  </si>
  <si>
    <t>AT hook motif DNA-binding family protein</t>
  </si>
  <si>
    <t>AT1G54410</t>
  </si>
  <si>
    <t>dehydrin 11KDA</t>
  </si>
  <si>
    <t>AT1G76310</t>
  </si>
  <si>
    <t>CYCB2</t>
  </si>
  <si>
    <t>cyclin-B2-4</t>
  </si>
  <si>
    <t>AT1G20693</t>
  </si>
  <si>
    <t>HMGB2</t>
  </si>
  <si>
    <t>high mobility group B2 protein</t>
  </si>
  <si>
    <t>AT4G33010</t>
  </si>
  <si>
    <t>GLDP1</t>
  </si>
  <si>
    <t>glycine dehydrogenase [decarboxylating] 2</t>
  </si>
  <si>
    <t>AT3G14840</t>
  </si>
  <si>
    <t>AT3G09220</t>
  </si>
  <si>
    <t>LAC7</t>
  </si>
  <si>
    <t>laccase 7</t>
  </si>
  <si>
    <t>AT2G07792</t>
  </si>
  <si>
    <t>AT5G60100</t>
  </si>
  <si>
    <t>PRR3</t>
  </si>
  <si>
    <t>pseudo-response regulator 3</t>
  </si>
  <si>
    <t>AT2G26080</t>
  </si>
  <si>
    <t>GLDP2</t>
  </si>
  <si>
    <t>glycine decarboxylase P-protein 2</t>
  </si>
  <si>
    <t>AT2G26355</t>
  </si>
  <si>
    <t>AT2G01170</t>
  </si>
  <si>
    <t>BAT1</t>
  </si>
  <si>
    <t>bidirectional amino acid transporter 1</t>
  </si>
  <si>
    <t>AT2G03440</t>
  </si>
  <si>
    <t>NRP1</t>
  </si>
  <si>
    <t>nodulin-related protein 1</t>
  </si>
  <si>
    <t>AT3G11560</t>
  </si>
  <si>
    <t>LETM1-like protein</t>
  </si>
  <si>
    <t>AT5G46050</t>
  </si>
  <si>
    <t>PTR3</t>
  </si>
  <si>
    <t>peptide transporter 3</t>
  </si>
  <si>
    <t>AT4G22485</t>
  </si>
  <si>
    <t>AT1G55850</t>
  </si>
  <si>
    <t>CSLE1</t>
  </si>
  <si>
    <t>cellulose synthase-like protein E1</t>
  </si>
  <si>
    <t>AT1G78995</t>
  </si>
  <si>
    <t>AT3G10160</t>
  </si>
  <si>
    <t>DFC</t>
  </si>
  <si>
    <t>folylpolyglutamate synthase</t>
  </si>
  <si>
    <t>AT4G22540</t>
  </si>
  <si>
    <t>ORP2A</t>
  </si>
  <si>
    <t>oxysterol binding protein-related protein 2A</t>
  </si>
  <si>
    <t>AT3G06880</t>
  </si>
  <si>
    <t>AT3G22142</t>
  </si>
  <si>
    <t>AT3G16660</t>
  </si>
  <si>
    <t>pollen Ole e 1 allergen and extensin family protein</t>
  </si>
  <si>
    <t>AT1G06760</t>
  </si>
  <si>
    <t>histone H1.1</t>
  </si>
  <si>
    <t>AT4G14040</t>
  </si>
  <si>
    <t>SBP2</t>
  </si>
  <si>
    <t>selenium-binding protein 2</t>
  </si>
  <si>
    <t>AT4G34950</t>
  </si>
  <si>
    <t>major facilitator family protein</t>
  </si>
  <si>
    <t>AT1G58602</t>
  </si>
  <si>
    <t>protein RECOGNITION OF PERONOSPORA PARASITICA 7</t>
  </si>
  <si>
    <t>AT1G55450</t>
  </si>
  <si>
    <t>AT4G33625</t>
  </si>
  <si>
    <t>AT1G70160</t>
  </si>
  <si>
    <t>AT5G65010</t>
  </si>
  <si>
    <t>ASN2</t>
  </si>
  <si>
    <t>asparagine synthetase 2</t>
  </si>
  <si>
    <t>AT1G01790</t>
  </si>
  <si>
    <t>KEA1</t>
  </si>
  <si>
    <t>K efflux antiporter KEA1</t>
  </si>
  <si>
    <t>AT4G01870</t>
  </si>
  <si>
    <t>tolB-related protein</t>
  </si>
  <si>
    <t>AT1G51800</t>
  </si>
  <si>
    <t>putative leucine-rich repeat protein kinase</t>
  </si>
  <si>
    <t>AT3G46490</t>
  </si>
  <si>
    <t>oxidoreductase, 2OG-Fe(II) oxygenase family protein</t>
  </si>
  <si>
    <t>AT1G62300</t>
  </si>
  <si>
    <t>WRKY6</t>
  </si>
  <si>
    <t>WRKY transcription factor 6</t>
  </si>
  <si>
    <t>AT2G06925</t>
  </si>
  <si>
    <t>PLA2-ALPHA</t>
  </si>
  <si>
    <t>phospholipase A2-alpha</t>
  </si>
  <si>
    <t>AT3G46970</t>
  </si>
  <si>
    <t>PHS2</t>
  </si>
  <si>
    <t>alpha-glucan phosphorylase 2</t>
  </si>
  <si>
    <t>AT5G13140</t>
  </si>
  <si>
    <t>AT2G44490</t>
  </si>
  <si>
    <t>PEN2</t>
  </si>
  <si>
    <t>beta-glucosidase 26</t>
  </si>
  <si>
    <t>AT3G28040</t>
  </si>
  <si>
    <t>probably inactive leucine-rich repeat receptor-like protein kinase</t>
  </si>
  <si>
    <t>AT3G25820</t>
  </si>
  <si>
    <t>TPS-CIN</t>
  </si>
  <si>
    <t>1,8-cineole synthase</t>
  </si>
  <si>
    <t>AT5G63800</t>
  </si>
  <si>
    <t>MUM2</t>
  </si>
  <si>
    <t>beta-galactosidase 6</t>
  </si>
  <si>
    <t>AT5G19250</t>
  </si>
  <si>
    <t>AT2G25450</t>
  </si>
  <si>
    <t>1-aminocyclopropane-1-carboxylate oxidase-like protein</t>
  </si>
  <si>
    <t>AT1G25230</t>
  </si>
  <si>
    <t>Calcineurin-like metallo-phosphoesterase superfamily protein</t>
  </si>
  <si>
    <t>AT1G30820</t>
  </si>
  <si>
    <t>CTP synthase-like protein</t>
  </si>
  <si>
    <t>ATCG00850</t>
  </si>
  <si>
    <t>AT1G70530</t>
  </si>
  <si>
    <t>CRK3</t>
  </si>
  <si>
    <t>cysteine-rich receptor-like protein kinase 3</t>
  </si>
  <si>
    <t>AT4G12320</t>
  </si>
  <si>
    <t>CYP706A6</t>
  </si>
  <si>
    <t>cytochrome P450, family 706, subfamily A, polypeptide 6</t>
  </si>
  <si>
    <t>AT1G60160</t>
  </si>
  <si>
    <t>putative potassium transporter 12</t>
  </si>
  <si>
    <t>AT5G49760</t>
  </si>
  <si>
    <t>leucine-rich repeat protein kinase-like protein</t>
  </si>
  <si>
    <t>AT1G20840</t>
  </si>
  <si>
    <t>TMT1</t>
  </si>
  <si>
    <t>tonoplast monosaccharide transporter1</t>
  </si>
  <si>
    <t>AT3G15550</t>
  </si>
  <si>
    <t>AT4G34881</t>
  </si>
  <si>
    <t>AT3G22210</t>
  </si>
  <si>
    <t>AT4G23800</t>
  </si>
  <si>
    <t>AT4G31500</t>
  </si>
  <si>
    <t>CYP83B1</t>
  </si>
  <si>
    <t>cytochrome P450 83B1</t>
  </si>
  <si>
    <t>AT1G15260</t>
  </si>
  <si>
    <t>AT5G12150</t>
  </si>
  <si>
    <t>Rho GTPase activation protein with PH domain</t>
  </si>
  <si>
    <t>AT2G47240</t>
  </si>
  <si>
    <t>LACS1</t>
  </si>
  <si>
    <t>long chain acyl-CoA synthetase 1</t>
  </si>
  <si>
    <t>AT2G46740</t>
  </si>
  <si>
    <t>D-arabinono-1,4-lactone oxidase-like protein</t>
  </si>
  <si>
    <t>AT5G40170</t>
  </si>
  <si>
    <t>RLP54</t>
  </si>
  <si>
    <t>receptor like protein 54</t>
  </si>
  <si>
    <t>ATMG00100</t>
  </si>
  <si>
    <t>AT4G16890</t>
  </si>
  <si>
    <t>SNC1</t>
  </si>
  <si>
    <t>protein SUPPRESSOR OF npr1-1, CONSTITUTIVE 1</t>
  </si>
  <si>
    <t>AT4G10060</t>
  </si>
  <si>
    <t>beta-glucosidase, GBA2 type family protein</t>
  </si>
  <si>
    <t>AT5G63810</t>
  </si>
  <si>
    <t>BGAL10</t>
  </si>
  <si>
    <t>beta-galactosidase 10</t>
  </si>
  <si>
    <t>AT3G44970</t>
  </si>
  <si>
    <t>cytochrome P450 family protein</t>
  </si>
  <si>
    <t>AT3G62410</t>
  </si>
  <si>
    <t>CP12-2</t>
  </si>
  <si>
    <t>calvin cycle protein CP12-2</t>
  </si>
  <si>
    <t>AT5G44550</t>
  </si>
  <si>
    <t>AT5G20630</t>
  </si>
  <si>
    <t>GER3</t>
  </si>
  <si>
    <t>germin-like protein subfamily 3 member 3</t>
  </si>
  <si>
    <t>AT1G18370</t>
  </si>
  <si>
    <t>HIK</t>
  </si>
  <si>
    <t>kinesin HINKEL</t>
  </si>
  <si>
    <t>AT4G10120</t>
  </si>
  <si>
    <t>ATSPS4F</t>
  </si>
  <si>
    <t>probable sucrose-phosphate synthase 4</t>
  </si>
  <si>
    <t>AT1G53440</t>
  </si>
  <si>
    <t>putative LRR receptor-like serine/threonine-protein kinase</t>
  </si>
  <si>
    <t>AT2G30424</t>
  </si>
  <si>
    <t>TCL2</t>
  </si>
  <si>
    <t>protein trichomeless 2</t>
  </si>
  <si>
    <t>AT5G35970</t>
  </si>
  <si>
    <t>AT1G09750</t>
  </si>
  <si>
    <t>aspartyl protease-like protein</t>
  </si>
  <si>
    <t>AT3G20370</t>
  </si>
  <si>
    <t>TRAF-like family protein</t>
  </si>
  <si>
    <t>AT5G12950</t>
  </si>
  <si>
    <t>AT1G72610</t>
  </si>
  <si>
    <t>GER1</t>
  </si>
  <si>
    <t>germin-like protein subfamily 3 member 1</t>
  </si>
  <si>
    <t>AT3G62550</t>
  </si>
  <si>
    <t>drought responsive ATP-binding motif containing protein</t>
  </si>
  <si>
    <t>AT4G16860</t>
  </si>
  <si>
    <t>RPP4</t>
  </si>
  <si>
    <t>protein RECOGNITION OF PERONOSPORA PARASITICA 4</t>
  </si>
  <si>
    <t>AT1G59870</t>
  </si>
  <si>
    <t>PEN3</t>
  </si>
  <si>
    <t>ABC transporter G family member 36</t>
  </si>
  <si>
    <t xml:space="preserve">Supplemental Table S1A. 1124 common elements between "-Glc/+HS and +Glc/+HS". Green color is showing up-regulation whereas pink color is showing down-regulation of genes by 1.5 fold. </t>
  </si>
  <si>
    <t>Extent</t>
  </si>
  <si>
    <t>Supplemental Table S1B. Presence of Glc affects extent of 259 Heat up-and down-regulated genes. Pink color is showing decrease in extent whereas green color is showing increase in extent by 1.5 fold in presence of Glc. Yellow color is showing no change in extent in presence of Glc.</t>
  </si>
  <si>
    <t>_</t>
  </si>
  <si>
    <t>AT5G10695</t>
  </si>
  <si>
    <t>AT2G11778</t>
  </si>
  <si>
    <t>AT5G03720</t>
  </si>
  <si>
    <t>HSFA3</t>
  </si>
  <si>
    <t>heat shock transcription factor A3</t>
  </si>
  <si>
    <t>AT3G45970</t>
  </si>
  <si>
    <t>EXLA1</t>
  </si>
  <si>
    <t>expansin-like A1</t>
  </si>
  <si>
    <t>AT5G37540</t>
  </si>
  <si>
    <t>AT2G46790</t>
  </si>
  <si>
    <t>PRR9</t>
  </si>
  <si>
    <t>two-component response regulator-like APRR9</t>
  </si>
  <si>
    <t>AT1G62760</t>
  </si>
  <si>
    <t>plant invertase/pectin methylesterase inhibitor domain-containing protein</t>
  </si>
  <si>
    <t>AT1G13600</t>
  </si>
  <si>
    <t>bZIP58</t>
  </si>
  <si>
    <t>basic leucine-zipper 58</t>
  </si>
  <si>
    <t>AT2G20560</t>
  </si>
  <si>
    <t>DNAJ heat shock family protein</t>
  </si>
  <si>
    <t>AT3G02550</t>
  </si>
  <si>
    <t>LBD41</t>
  </si>
  <si>
    <t>LOB domain-containing protein 41</t>
  </si>
  <si>
    <t>AT1G05340</t>
  </si>
  <si>
    <t>AT5G05410</t>
  </si>
  <si>
    <t>DREB2A</t>
  </si>
  <si>
    <t>dehydration-responsive element-binding protein 2A</t>
  </si>
  <si>
    <t>AT5G09440</t>
  </si>
  <si>
    <t>EXL4</t>
  </si>
  <si>
    <t>protein exordium like 4</t>
  </si>
  <si>
    <t>AT5G04250</t>
  </si>
  <si>
    <t>OTU-like cysteine protease family protein</t>
  </si>
  <si>
    <t>AT5G49700</t>
  </si>
  <si>
    <t>Predicted AT-hook DNA-binding family protein</t>
  </si>
  <si>
    <t>AT1G14205</t>
  </si>
  <si>
    <t>ribosomal L18p/L5e family protein</t>
  </si>
  <si>
    <t>AT5G54170</t>
  </si>
  <si>
    <t>lipid-binding START domain-containing protein</t>
  </si>
  <si>
    <t>AT4G14270</t>
  </si>
  <si>
    <t>polyadenylate-binding protein-interacting protein 2</t>
  </si>
  <si>
    <t>AT1G09070</t>
  </si>
  <si>
    <t>SRC2</t>
  </si>
  <si>
    <t>protein SRC2</t>
  </si>
  <si>
    <t>AT4G01026</t>
  </si>
  <si>
    <t>PYL7</t>
  </si>
  <si>
    <t>abscisic acid receptor PYL7</t>
  </si>
  <si>
    <t>AT1G63440</t>
  </si>
  <si>
    <t>HMA5</t>
  </si>
  <si>
    <t>putative copper-transporting ATPase HMA5</t>
  </si>
  <si>
    <t>AT5G57560</t>
  </si>
  <si>
    <t>TCH4</t>
  </si>
  <si>
    <t>xyloglucan endotransglucosylase/hydrolase protein 22</t>
  </si>
  <si>
    <t>AT1G73750</t>
  </si>
  <si>
    <t>AT2G44130</t>
  </si>
  <si>
    <t>F-box/kelch-repeat protein</t>
  </si>
  <si>
    <t>AT4G33940</t>
  </si>
  <si>
    <t>AT1G63090</t>
  </si>
  <si>
    <t>PP2-A11</t>
  </si>
  <si>
    <t>phloem protein 2-A11</t>
  </si>
  <si>
    <t>AT5G01740</t>
  </si>
  <si>
    <t>Nuclear transport factor 2 (NTF2) family protein</t>
  </si>
  <si>
    <t>AT1G70590</t>
  </si>
  <si>
    <t>F-box protein</t>
  </si>
  <si>
    <t>AT4G36010</t>
  </si>
  <si>
    <t>pathogenesis-related thaumatin family protein</t>
  </si>
  <si>
    <t>AT3G23920</t>
  </si>
  <si>
    <t>BAM1</t>
  </si>
  <si>
    <t>beta-amylase 1</t>
  </si>
  <si>
    <t>AT3G62260</t>
  </si>
  <si>
    <t>putative protein phosphatase 2C 49</t>
  </si>
  <si>
    <t>AT3G14590</t>
  </si>
  <si>
    <t>NTMC2T6.2</t>
  </si>
  <si>
    <t>protein NTMC2T6.2</t>
  </si>
  <si>
    <t>AT1G01720</t>
  </si>
  <si>
    <t>ATAF1</t>
  </si>
  <si>
    <t>putative transcriptional activator with NAC domain</t>
  </si>
  <si>
    <t>AT4G10925</t>
  </si>
  <si>
    <t>AT5G18130</t>
  </si>
  <si>
    <t>AT1G11100</t>
  </si>
  <si>
    <t>SNF2 , helicase and zinc-finger domain-containing protein</t>
  </si>
  <si>
    <t>AT4G30390</t>
  </si>
  <si>
    <t>AT2G36750</t>
  </si>
  <si>
    <t>UGT73C1</t>
  </si>
  <si>
    <t>UDP-glucosyl transferase 73C1</t>
  </si>
  <si>
    <t>AT4G17250</t>
  </si>
  <si>
    <t>AT5G17850</t>
  </si>
  <si>
    <t>Sodium/calcium exchanger family protein</t>
  </si>
  <si>
    <t>AT3G04060</t>
  </si>
  <si>
    <t>NAC046</t>
  </si>
  <si>
    <t>NAC domain containing protein 46</t>
  </si>
  <si>
    <t>AT1G22190</t>
  </si>
  <si>
    <t>ethylene-responsive transcription factor RAP2.4</t>
  </si>
  <si>
    <t>AT3G51500</t>
  </si>
  <si>
    <t>AT2G37170</t>
  </si>
  <si>
    <t>PIP2B</t>
  </si>
  <si>
    <t>aquaporin PIP2-2</t>
  </si>
  <si>
    <t>AT3G49160</t>
  </si>
  <si>
    <t>pyruvate kinase-like protein</t>
  </si>
  <si>
    <t>AT4G21810</t>
  </si>
  <si>
    <t>DER2.1</t>
  </si>
  <si>
    <t>derlin-2.1</t>
  </si>
  <si>
    <t>AT1G18330</t>
  </si>
  <si>
    <t>EPR1</t>
  </si>
  <si>
    <t>early-phytochrome-responsive1</t>
  </si>
  <si>
    <t>AT5G56750</t>
  </si>
  <si>
    <t>NDL1</t>
  </si>
  <si>
    <t>N-MYC downregulated-like 1 protein</t>
  </si>
  <si>
    <t>AT1G19490</t>
  </si>
  <si>
    <t>basic-leucine zipper transcription factor family protein</t>
  </si>
  <si>
    <t>AT1G45145</t>
  </si>
  <si>
    <t>TRX5</t>
  </si>
  <si>
    <t>thioredoxin H5</t>
  </si>
  <si>
    <t>AT3G13520</t>
  </si>
  <si>
    <t>AGP12</t>
  </si>
  <si>
    <t>arabinogalactan protein 12</t>
  </si>
  <si>
    <t>AT3G46640</t>
  </si>
  <si>
    <t>PCL1</t>
  </si>
  <si>
    <t>transcription factor LUX</t>
  </si>
  <si>
    <t>AT3G58490</t>
  </si>
  <si>
    <t>sphingoid phosphate phosphatase 1</t>
  </si>
  <si>
    <t>AT1G19400</t>
  </si>
  <si>
    <t>Erythronate-4-phosphate dehydrogenase family protein</t>
  </si>
  <si>
    <t>AT1G13990</t>
  </si>
  <si>
    <t>AT5G01600</t>
  </si>
  <si>
    <t>FER1</t>
  </si>
  <si>
    <t>ferretin 1</t>
  </si>
  <si>
    <t>AT3G19680</t>
  </si>
  <si>
    <t>AT1G27730</t>
  </si>
  <si>
    <t>STZ</t>
  </si>
  <si>
    <t>zinc finger protein STZ/ZAT10</t>
  </si>
  <si>
    <t>AT1G72430</t>
  </si>
  <si>
    <t>SAUR-like auxin-responsive protein family</t>
  </si>
  <si>
    <t>AT5G11650</t>
  </si>
  <si>
    <t>alpha/beta fold hydrolase family protein</t>
  </si>
  <si>
    <t>AT5G64430</t>
  </si>
  <si>
    <t>PB1 domain-containing protein</t>
  </si>
  <si>
    <t>AT5G65730</t>
  </si>
  <si>
    <t>XTH6</t>
  </si>
  <si>
    <t>probable xyloglucan endotransglucosylase/hydrolase protein 6</t>
  </si>
  <si>
    <t>AT5G03380</t>
  </si>
  <si>
    <t>heavy metal transport/detoxification domain-containing protein</t>
  </si>
  <si>
    <t>AT5G01100</t>
  </si>
  <si>
    <t>AT1G07590</t>
  </si>
  <si>
    <t>pentatricopeptide repeat-containing protein /// metallothionein 1A</t>
  </si>
  <si>
    <t>AT2G28110</t>
  </si>
  <si>
    <t>FRA8</t>
  </si>
  <si>
    <t>probable glucuronoxylan glucuronosyltransferase IRX7</t>
  </si>
  <si>
    <t>AT4G29070</t>
  </si>
  <si>
    <t>phospholipase A2 family protein</t>
  </si>
  <si>
    <t>AT3G50970</t>
  </si>
  <si>
    <t>LTI30</t>
  </si>
  <si>
    <t>dehydrin Xero 2</t>
  </si>
  <si>
    <t>AT4G38570</t>
  </si>
  <si>
    <t>PIS2</t>
  </si>
  <si>
    <t>probable CDP-diacylglycerol--inositol 3-phosphatidyltransferase 2</t>
  </si>
  <si>
    <t>AT3G01650</t>
  </si>
  <si>
    <t>RGLG1</t>
  </si>
  <si>
    <t>E3 ubiquitin-protein ligase RGLG1</t>
  </si>
  <si>
    <t>AT3G18773</t>
  </si>
  <si>
    <t>RING-H2 finger protein ATL77</t>
  </si>
  <si>
    <t>AT1G01360</t>
  </si>
  <si>
    <t>RCAR1</t>
  </si>
  <si>
    <t>regulatory component of ABA receptor 1</t>
  </si>
  <si>
    <t>AT3G09370</t>
  </si>
  <si>
    <t>MYB3R-3</t>
  </si>
  <si>
    <t>c-myb-like transcription factor MYB3R3</t>
  </si>
  <si>
    <t>AT5G23340</t>
  </si>
  <si>
    <t>RNI-like superfamily protein</t>
  </si>
  <si>
    <t>AT1G55310</t>
  </si>
  <si>
    <t>SR33</t>
  </si>
  <si>
    <t>SC35-like splicing factor 33</t>
  </si>
  <si>
    <t>AT1G19610</t>
  </si>
  <si>
    <t>PDF1.4</t>
  </si>
  <si>
    <t>defensin-like protein 19</t>
  </si>
  <si>
    <t>AT4G39675</t>
  </si>
  <si>
    <t>AT1G43160</t>
  </si>
  <si>
    <t>RAP2.6</t>
  </si>
  <si>
    <t>ethylene-responsive transcription factor RAP2-6</t>
  </si>
  <si>
    <t>AT3G14570</t>
  </si>
  <si>
    <t>GSL04</t>
  </si>
  <si>
    <t>glucan synthase-like 4</t>
  </si>
  <si>
    <t>AT1G18460</t>
  </si>
  <si>
    <t>AT3G15780</t>
  </si>
  <si>
    <t>AT5G01520</t>
  </si>
  <si>
    <t>C3HC4 type RING finger protein</t>
  </si>
  <si>
    <t>AT1G79660</t>
  </si>
  <si>
    <t>AT1G10020</t>
  </si>
  <si>
    <t>AT1G32230</t>
  </si>
  <si>
    <t>RCD1</t>
  </si>
  <si>
    <t>inactive poly [ADP-ribose] polymerase RCD1</t>
  </si>
  <si>
    <t>AT4G32190</t>
  </si>
  <si>
    <t>myosin heavy chain-related protein</t>
  </si>
  <si>
    <t>AT1G21000</t>
  </si>
  <si>
    <t>PLATZ transcription factor family protein</t>
  </si>
  <si>
    <t>AT3G62770</t>
  </si>
  <si>
    <t>AtATG18a</t>
  </si>
  <si>
    <t>autophagy-related protein 18a</t>
  </si>
  <si>
    <t>AT5G55970</t>
  </si>
  <si>
    <t>AT1G50460</t>
  </si>
  <si>
    <t>HKL1</t>
  </si>
  <si>
    <t>hexokinase-like 1</t>
  </si>
  <si>
    <t>AT4G36730</t>
  </si>
  <si>
    <t>GBF1</t>
  </si>
  <si>
    <t>G-box binding factor 1</t>
  </si>
  <si>
    <t>AT4G27370</t>
  </si>
  <si>
    <t>VIIIB</t>
  </si>
  <si>
    <t>myosin heavy chain-like protein</t>
  </si>
  <si>
    <t>AT3G49790</t>
  </si>
  <si>
    <t>Carbohydrate-binding protein</t>
  </si>
  <si>
    <t>AT2G45170</t>
  </si>
  <si>
    <t>ATG8E</t>
  </si>
  <si>
    <t>autophagy-related protein 8e</t>
  </si>
  <si>
    <t>AT3G19580</t>
  </si>
  <si>
    <t>ZF2</t>
  </si>
  <si>
    <t>zinc-finger protein 2</t>
  </si>
  <si>
    <t>AT3G07370</t>
  </si>
  <si>
    <t>CHIP</t>
  </si>
  <si>
    <t>E3 ubiquitin-protein ligase CHIP</t>
  </si>
  <si>
    <t>AT1G04960</t>
  </si>
  <si>
    <t>AT3G62420</t>
  </si>
  <si>
    <t>CPuORF3</t>
  </si>
  <si>
    <t>basic region/leucine zipper motif 53 protein /// conserved peptide upstream open reading frame 3</t>
  </si>
  <si>
    <t>AT1G72820</t>
  </si>
  <si>
    <t>mitochondrial substrate carrier family protein</t>
  </si>
  <si>
    <t>AT3G49590</t>
  </si>
  <si>
    <t>Autophagy-related protein 13</t>
  </si>
  <si>
    <t>AT5G54300</t>
  </si>
  <si>
    <t>AT3G02555</t>
  </si>
  <si>
    <t>AT5G16380</t>
  </si>
  <si>
    <t>AT5G46170</t>
  </si>
  <si>
    <t>AT4G08950</t>
  </si>
  <si>
    <t>EXO</t>
  </si>
  <si>
    <t>protein EXORDIUM</t>
  </si>
  <si>
    <t>AT1G21910</t>
  </si>
  <si>
    <t>ethylene-responsive transcription factor ERF012</t>
  </si>
  <si>
    <t>AT1G05820</t>
  </si>
  <si>
    <t>SPPL5</t>
  </si>
  <si>
    <t>signal peptide peptidase-like 5</t>
  </si>
  <si>
    <t>AT4G22350</t>
  </si>
  <si>
    <t>ubiquitin C-terminal hydrolases superfamily protein</t>
  </si>
  <si>
    <t>AT5G10550</t>
  </si>
  <si>
    <t>GTE2</t>
  </si>
  <si>
    <t>global transcription factor group E2</t>
  </si>
  <si>
    <t>AT1G71240</t>
  </si>
  <si>
    <t>AT5G16550</t>
  </si>
  <si>
    <t>AT1G55330</t>
  </si>
  <si>
    <t>AGP21</t>
  </si>
  <si>
    <t>arabinogalactan protein 21</t>
  </si>
  <si>
    <t>AT3G10030</t>
  </si>
  <si>
    <t>aspartate/glutamate/uridylate kinase family protein</t>
  </si>
  <si>
    <t>AT5G23150</t>
  </si>
  <si>
    <t>HUA2</t>
  </si>
  <si>
    <t>ENHANCER OF AG-4 protein 2</t>
  </si>
  <si>
    <t>AT5G50570</t>
  </si>
  <si>
    <t>squamosa promoter-binding-like protein 13 /// squamosa promoter-binding-like protein 13</t>
  </si>
  <si>
    <t>AT1G55300</t>
  </si>
  <si>
    <t>TAF7</t>
  </si>
  <si>
    <t>TBP-associated factor 7</t>
  </si>
  <si>
    <t>AT4G32350</t>
  </si>
  <si>
    <t>regulator of Vps4 activity protein</t>
  </si>
  <si>
    <t>AT3G29240</t>
  </si>
  <si>
    <t>AT5G60860</t>
  </si>
  <si>
    <t>RABA1f</t>
  </si>
  <si>
    <t>RAB GTPase homolog A1F</t>
  </si>
  <si>
    <t>AT5G13080</t>
  </si>
  <si>
    <t>WRKY75</t>
  </si>
  <si>
    <t>putative WRKY transcription factor 75</t>
  </si>
  <si>
    <t>AT2G44500</t>
  </si>
  <si>
    <t>AT1G68500</t>
  </si>
  <si>
    <t>AT1G68580</t>
  </si>
  <si>
    <t>agenet and bromo-adjacent homology domain-containing protein</t>
  </si>
  <si>
    <t>AT1G70300</t>
  </si>
  <si>
    <t>KUP6</t>
  </si>
  <si>
    <t>potassium transporter 6</t>
  </si>
  <si>
    <t>AT3G49870</t>
  </si>
  <si>
    <t>ARLA1C</t>
  </si>
  <si>
    <t>ADP-ribosylation factor-like A1C</t>
  </si>
  <si>
    <t>AT4G19860</t>
  </si>
  <si>
    <t>calcium-independent phospholipase A</t>
  </si>
  <si>
    <t>AT3G61260</t>
  </si>
  <si>
    <t>remorin family protein</t>
  </si>
  <si>
    <t>AT5G18850</t>
  </si>
  <si>
    <t>AT1G15830</t>
  </si>
  <si>
    <t>AT1G74320</t>
  </si>
  <si>
    <t>choline kinase</t>
  </si>
  <si>
    <t>AT2G02760</t>
  </si>
  <si>
    <t>UBC2</t>
  </si>
  <si>
    <t>ubiquitin-conjugating enzyme E2 A</t>
  </si>
  <si>
    <t>AT3G60520</t>
  </si>
  <si>
    <t>AT3G05510</t>
  </si>
  <si>
    <t>phospholipid/glycerol acyltransferase family protein</t>
  </si>
  <si>
    <t>AT3G50560</t>
  </si>
  <si>
    <t>Rossmann-fold NAD(P)-binding domain-containing protein</t>
  </si>
  <si>
    <t>AT1G77680</t>
  </si>
  <si>
    <t>ribonuclease II/R family protein</t>
  </si>
  <si>
    <t>AT3G51910</t>
  </si>
  <si>
    <t>HSFA7A</t>
  </si>
  <si>
    <t>heat stress transcription factor A-7a</t>
  </si>
  <si>
    <t>AT3G10550</t>
  </si>
  <si>
    <t>Myotubularin 1</t>
  </si>
  <si>
    <t>AT2G47440</t>
  </si>
  <si>
    <t>AT2G23340</t>
  </si>
  <si>
    <t>DEAR3</t>
  </si>
  <si>
    <t>ERF/AP2 transcription factor DEAR3</t>
  </si>
  <si>
    <t>AT1G75760</t>
  </si>
  <si>
    <t>ER lumen protein retaining receptor family protein</t>
  </si>
  <si>
    <t>AT3G06180</t>
  </si>
  <si>
    <t>ribosomal protein L34e superfamily protein</t>
  </si>
  <si>
    <t>AT5G20270</t>
  </si>
  <si>
    <t>HHP1</t>
  </si>
  <si>
    <t>heptahelical transmembrane protein1</t>
  </si>
  <si>
    <t>AT4G23410</t>
  </si>
  <si>
    <t>TET5</t>
  </si>
  <si>
    <t>tetraspanin5</t>
  </si>
  <si>
    <t>AT1G68190</t>
  </si>
  <si>
    <t>putative zinc finger protein</t>
  </si>
  <si>
    <t>AT1G02890</t>
  </si>
  <si>
    <t>AAA-type ATPase family protein</t>
  </si>
  <si>
    <t>AT4G30780</t>
  </si>
  <si>
    <t>AT2G23118</t>
  </si>
  <si>
    <t>AT3G05900</t>
  </si>
  <si>
    <t>neurofilament protein-related protein</t>
  </si>
  <si>
    <t>AT5G57900</t>
  </si>
  <si>
    <t>SKIP1</t>
  </si>
  <si>
    <t>F-box protein SKIP1</t>
  </si>
  <si>
    <t>AT1G68440</t>
  </si>
  <si>
    <t>AT2G30250</t>
  </si>
  <si>
    <t>WRKY25</t>
  </si>
  <si>
    <t>WRKY transcription factor 25</t>
  </si>
  <si>
    <t>AT3G26450</t>
  </si>
  <si>
    <t>SRPBCC ligand-binding domain-containing protein</t>
  </si>
  <si>
    <t>AT3G63120</t>
  </si>
  <si>
    <t>CYCP1</t>
  </si>
  <si>
    <t>cyclin p1;1</t>
  </si>
  <si>
    <t>AT1G66260</t>
  </si>
  <si>
    <t>AT2G43330</t>
  </si>
  <si>
    <t>INT1</t>
  </si>
  <si>
    <t>inositol transporter 1</t>
  </si>
  <si>
    <t>AT3G49800</t>
  </si>
  <si>
    <t>BSD domain-containing protein</t>
  </si>
  <si>
    <t>AT5G59830</t>
  </si>
  <si>
    <t>AT4G20380</t>
  </si>
  <si>
    <t>zinc finger protein LSD1</t>
  </si>
  <si>
    <t>AT5G38850</t>
  </si>
  <si>
    <t>AT4G05060</t>
  </si>
  <si>
    <t>vesicle-associated protein 4-3</t>
  </si>
  <si>
    <t>AT5G19190</t>
  </si>
  <si>
    <t>AT5G17310</t>
  </si>
  <si>
    <t>UGP2</t>
  </si>
  <si>
    <t>UTP--glucose-1-phosphate uridylyltransferase 1</t>
  </si>
  <si>
    <t>AT2G23790</t>
  </si>
  <si>
    <t>AT3G19860</t>
  </si>
  <si>
    <t>bHLH121</t>
  </si>
  <si>
    <t>transcription factor bHLH121</t>
  </si>
  <si>
    <t>AT5G57660</t>
  </si>
  <si>
    <t>COL5</t>
  </si>
  <si>
    <t>zinc finger protein CONSTANS-LIKE 5</t>
  </si>
  <si>
    <t>AT3G15990</t>
  </si>
  <si>
    <t>SULTR3</t>
  </si>
  <si>
    <t>putative sulfate transporter 3;4</t>
  </si>
  <si>
    <t>AT1G53190</t>
  </si>
  <si>
    <t>AT2G33700</t>
  </si>
  <si>
    <t>putative protein phosphatase 2C 27</t>
  </si>
  <si>
    <t>AT2G18440</t>
  </si>
  <si>
    <t>AT4G10330</t>
  </si>
  <si>
    <t>AT4G18280</t>
  </si>
  <si>
    <t>glycine-rich cell wall protein-like protein</t>
  </si>
  <si>
    <t>AT2G38250</t>
  </si>
  <si>
    <t>trihelix transcription factor GT-3b</t>
  </si>
  <si>
    <t>AT5G44130</t>
  </si>
  <si>
    <t>FLA13</t>
  </si>
  <si>
    <t>fasciclin-like arabinogalactan protein 13</t>
  </si>
  <si>
    <t>AT1G27090</t>
  </si>
  <si>
    <t>uncharacterized glycine-rich protein</t>
  </si>
  <si>
    <t>AT3G50830</t>
  </si>
  <si>
    <t>COR413-PM2</t>
  </si>
  <si>
    <t>cold-regulated 413-plasma membrane 2</t>
  </si>
  <si>
    <t>AT5G57910</t>
  </si>
  <si>
    <t>AT3G48880</t>
  </si>
  <si>
    <t>F-box/LRR-repeat protein</t>
  </si>
  <si>
    <t>AT4G37760</t>
  </si>
  <si>
    <t>SQE3</t>
  </si>
  <si>
    <t>squalene epoxidase 3</t>
  </si>
  <si>
    <t>AT5G24590</t>
  </si>
  <si>
    <t>TIP</t>
  </si>
  <si>
    <t>TCV-interacting protein</t>
  </si>
  <si>
    <t>AT2G41550</t>
  </si>
  <si>
    <t>Rho termination factor</t>
  </si>
  <si>
    <t>AT4G19660</t>
  </si>
  <si>
    <t>NPR4</t>
  </si>
  <si>
    <t>NPR1-like protein 4</t>
  </si>
  <si>
    <t>AT1G51360</t>
  </si>
  <si>
    <t>DABB1</t>
  </si>
  <si>
    <t>dimeric A/B barrel domains-protein 1</t>
  </si>
  <si>
    <t>AT3G25013</t>
  </si>
  <si>
    <t>Synaptobrevin family protein</t>
  </si>
  <si>
    <t>AT1G03140</t>
  </si>
  <si>
    <t>splicing factor Prp18-like protein</t>
  </si>
  <si>
    <t>AT3G09880</t>
  </si>
  <si>
    <t>ATB' BETA</t>
  </si>
  <si>
    <t>serine/threonine protein phosphatase 2A regulatory subunit B prime beta isoform</t>
  </si>
  <si>
    <t>AT5G16830</t>
  </si>
  <si>
    <t>SYP21</t>
  </si>
  <si>
    <t>syntaxin-21</t>
  </si>
  <si>
    <t>AT2G47710</t>
  </si>
  <si>
    <t>AT3G12300</t>
  </si>
  <si>
    <t>bug22p-like protein</t>
  </si>
  <si>
    <t>AT3G17770</t>
  </si>
  <si>
    <t>dihydroxyacetone kinase</t>
  </si>
  <si>
    <t>AT5G18400</t>
  </si>
  <si>
    <t>anamorsin homolog</t>
  </si>
  <si>
    <t>AT1G25682</t>
  </si>
  <si>
    <t>AT3G15070</t>
  </si>
  <si>
    <t>RING/U-box superfamily protein</t>
  </si>
  <si>
    <t>AT4G12560</t>
  </si>
  <si>
    <t>CPR30</t>
  </si>
  <si>
    <t>F-box protein CPR30</t>
  </si>
  <si>
    <t>AT4G32480</t>
  </si>
  <si>
    <t>AT2G07768</t>
  </si>
  <si>
    <t>Cytochrome C assembly protein</t>
  </si>
  <si>
    <t>AT2G23890</t>
  </si>
  <si>
    <t>HAD-superfamily hydrolase, subfamily IG, 5-nucleotidase</t>
  </si>
  <si>
    <t>AT4G34630</t>
  </si>
  <si>
    <t>AT5G62200</t>
  </si>
  <si>
    <t>embryo-specific protein ATS3-like protein</t>
  </si>
  <si>
    <t>AT1G51400</t>
  </si>
  <si>
    <t>photosystem II 5 kD protein</t>
  </si>
  <si>
    <t>AT2G47720</t>
  </si>
  <si>
    <t>glutathione S-transferase phi 8 /// hypothetical protein</t>
  </si>
  <si>
    <t>AT1G06400</t>
  </si>
  <si>
    <t>ARA-2</t>
  </si>
  <si>
    <t>small GTP-binding protein ara-2</t>
  </si>
  <si>
    <t>AT1G21410</t>
  </si>
  <si>
    <t>SKP2A</t>
  </si>
  <si>
    <t>F-box protein SKP2A</t>
  </si>
  <si>
    <t>AT1G55820</t>
  </si>
  <si>
    <t>AT2G36895</t>
  </si>
  <si>
    <t>AT3G10250</t>
  </si>
  <si>
    <t>AT4G26700</t>
  </si>
  <si>
    <t>FIM1</t>
  </si>
  <si>
    <t>fimbrin 1</t>
  </si>
  <si>
    <t>AT3G12150</t>
  </si>
  <si>
    <t>AT5G63640</t>
  </si>
  <si>
    <t>ENTH/VHS/GAT family protein</t>
  </si>
  <si>
    <t>AT2G28305</t>
  </si>
  <si>
    <t>LOG1</t>
  </si>
  <si>
    <t>cytokinin riboside 5-monophosphate phosphoribohydrolase LOG1</t>
  </si>
  <si>
    <t>AT2G15320</t>
  </si>
  <si>
    <t>leucine-rich repeat-containing protein</t>
  </si>
  <si>
    <t>AT5G07370</t>
  </si>
  <si>
    <t>IPK2a</t>
  </si>
  <si>
    <t>inositol polyphosphate multikinase alpha</t>
  </si>
  <si>
    <t>AT4G35100</t>
  </si>
  <si>
    <t>PIP3</t>
  </si>
  <si>
    <t>plasma membrane intrinsic protein 3</t>
  </si>
  <si>
    <t>AT5G49400</t>
  </si>
  <si>
    <t>AT3G16520</t>
  </si>
  <si>
    <t>UGT88A1</t>
  </si>
  <si>
    <t>UDP-glucosyl transferase 88A1</t>
  </si>
  <si>
    <t>AT5G49840</t>
  </si>
  <si>
    <t>ATP-dependent Clp protease</t>
  </si>
  <si>
    <t>AT1G03220</t>
  </si>
  <si>
    <t>AT1G70700</t>
  </si>
  <si>
    <t>TIFY7</t>
  </si>
  <si>
    <t>putative jasmonate signaling protein JAZ9</t>
  </si>
  <si>
    <t>AT1G68410</t>
  </si>
  <si>
    <t>putative protein phosphatase 2C 15</t>
  </si>
  <si>
    <t>AT4G32590</t>
  </si>
  <si>
    <t>2Fe-2S iron-sulfur cluster binding domain-containing protein</t>
  </si>
  <si>
    <t>AT1G07530</t>
  </si>
  <si>
    <t>SCL14</t>
  </si>
  <si>
    <t>GRAS family transcription factor SCL14</t>
  </si>
  <si>
    <t>AT1G55620</t>
  </si>
  <si>
    <t>CLC-F</t>
  </si>
  <si>
    <t>chloride channel protein CLC-f</t>
  </si>
  <si>
    <t>AT3G11590</t>
  </si>
  <si>
    <t>AT3G06190</t>
  </si>
  <si>
    <t>BPM2</t>
  </si>
  <si>
    <t>BTB/POZ and M2 domain-containing protein</t>
  </si>
  <si>
    <t>AT1G06040</t>
  </si>
  <si>
    <t>STO</t>
  </si>
  <si>
    <t>salt tolerance protein</t>
  </si>
  <si>
    <t>AT4G35985</t>
  </si>
  <si>
    <t>senescence/dehydration-associated protein</t>
  </si>
  <si>
    <t>AT5G25520</t>
  </si>
  <si>
    <t>SPOC and transcription elongation factor S-II domain protein</t>
  </si>
  <si>
    <t>AT1G69160</t>
  </si>
  <si>
    <t>AT3G19290</t>
  </si>
  <si>
    <t>ABF4</t>
  </si>
  <si>
    <t>ABRE binding factor 4</t>
  </si>
  <si>
    <t>AT4G23050</t>
  </si>
  <si>
    <t>PAS domain-containing protein tyrosine kinase family protein</t>
  </si>
  <si>
    <t>AT4G29670</t>
  </si>
  <si>
    <t>ACHT2</t>
  </si>
  <si>
    <t>thioredoxin-like 2-2</t>
  </si>
  <si>
    <t>AT5G42820</t>
  </si>
  <si>
    <t>U2AF35B</t>
  </si>
  <si>
    <t>Splicing factor U2af small subunit B</t>
  </si>
  <si>
    <t>AT5G46710</t>
  </si>
  <si>
    <t>AT3G17740</t>
  </si>
  <si>
    <t>AT1G34760</t>
  </si>
  <si>
    <t>GRF11</t>
  </si>
  <si>
    <t>14-3-3-like protein GF14 omicron</t>
  </si>
  <si>
    <t>AT2G23780</t>
  </si>
  <si>
    <t>AT3G12980</t>
  </si>
  <si>
    <t>HAC5</t>
  </si>
  <si>
    <t>histone acetyltransferase HAC5</t>
  </si>
  <si>
    <t>AT5G13190</t>
  </si>
  <si>
    <t>GSH-induced LITAF domain protein</t>
  </si>
  <si>
    <t>AT1G69570</t>
  </si>
  <si>
    <t>Dof zinc finger protein DOF1.10</t>
  </si>
  <si>
    <t>AT1G73200</t>
  </si>
  <si>
    <t>putative integral membrane protein</t>
  </si>
  <si>
    <t>AT2G34690</t>
  </si>
  <si>
    <t>ACD11</t>
  </si>
  <si>
    <t>glycolipid transfer protein ACD11</t>
  </si>
  <si>
    <t>AT2G45980</t>
  </si>
  <si>
    <t>AT3G26580</t>
  </si>
  <si>
    <t>AT3G63330</t>
  </si>
  <si>
    <t>AT3G63340</t>
  </si>
  <si>
    <t>putative protein phosphatase 2C 51</t>
  </si>
  <si>
    <t>AT3G56880</t>
  </si>
  <si>
    <t>VQ motif-containing protein</t>
  </si>
  <si>
    <t>AT2G31570</t>
  </si>
  <si>
    <t>GPX2</t>
  </si>
  <si>
    <t>glutathione peroxidase GPx</t>
  </si>
  <si>
    <t>AT2G37520</t>
  </si>
  <si>
    <t>acyl-CoA N-acyltransferase with RING/FYVE/PHD-type zinc finger domain-containing protein</t>
  </si>
  <si>
    <t>AT4G22360</t>
  </si>
  <si>
    <t>SWIB complex BAF60b domain-containing protein</t>
  </si>
  <si>
    <t>AT1G77180</t>
  </si>
  <si>
    <t>SKIP</t>
  </si>
  <si>
    <t>putative transcription factor SKIP</t>
  </si>
  <si>
    <t>AT5G02150</t>
  </si>
  <si>
    <t>Fes1C</t>
  </si>
  <si>
    <t>protein Fes1C</t>
  </si>
  <si>
    <t>AT1G53400</t>
  </si>
  <si>
    <t>ubiquitin domain-containing protein</t>
  </si>
  <si>
    <t>AT4G22780</t>
  </si>
  <si>
    <t>ACR7</t>
  </si>
  <si>
    <t>ACT domain repeat 7 protein</t>
  </si>
  <si>
    <t>AT5G17270</t>
  </si>
  <si>
    <t>AT5G61270</t>
  </si>
  <si>
    <t>PIF7</t>
  </si>
  <si>
    <t>transcription factor PIF7</t>
  </si>
  <si>
    <t>AT4G30550</t>
  </si>
  <si>
    <t>gamma-glutamyl peptidase 3</t>
  </si>
  <si>
    <t>AT4G32020</t>
  </si>
  <si>
    <t>AT5G13220</t>
  </si>
  <si>
    <t>JAZ10</t>
  </si>
  <si>
    <t>protein TIFY 9</t>
  </si>
  <si>
    <t>AT2G42400</t>
  </si>
  <si>
    <t>VOZ2</t>
  </si>
  <si>
    <t>vascular plant one zinc finger protein 2</t>
  </si>
  <si>
    <t>AT3G13225</t>
  </si>
  <si>
    <t>WW domain-containing protein</t>
  </si>
  <si>
    <t>AT5G16010</t>
  </si>
  <si>
    <t>3-oxo-5-alpha-steroid 4-dehydrogenase family protein</t>
  </si>
  <si>
    <t>AT5G65110</t>
  </si>
  <si>
    <t>ACX2</t>
  </si>
  <si>
    <t>acyl-coenzyme A oxidase 2</t>
  </si>
  <si>
    <t>AT1G30480</t>
  </si>
  <si>
    <t>DRT111</t>
  </si>
  <si>
    <t>DNA-damage-repair/toleration protein DRT111</t>
  </si>
  <si>
    <t>AT1G35140</t>
  </si>
  <si>
    <t>PHI-1</t>
  </si>
  <si>
    <t>protein EXORDIUM LIKE 1</t>
  </si>
  <si>
    <t>AT1G22985</t>
  </si>
  <si>
    <t>ethylene-responsive transcription factor ERF069</t>
  </si>
  <si>
    <t>AT1G32400</t>
  </si>
  <si>
    <t>TOM2A</t>
  </si>
  <si>
    <t>tobamovirus multiplication 2A protein</t>
  </si>
  <si>
    <t>AT1G50300</t>
  </si>
  <si>
    <t>TAF15</t>
  </si>
  <si>
    <t>TBP-associated factor 15</t>
  </si>
  <si>
    <t>AT2G41420</t>
  </si>
  <si>
    <t>proline-rich uncharacterized protein</t>
  </si>
  <si>
    <t>AT4G25690</t>
  </si>
  <si>
    <t>CPuORF13</t>
  </si>
  <si>
    <t>conserved peptide upstream open reading frame 13 /// conserved peptide upstream open reading frame 13</t>
  </si>
  <si>
    <t>AT5G63470</t>
  </si>
  <si>
    <t>NF-YC4</t>
  </si>
  <si>
    <t>nuclear transcription factor Y subunit C-4</t>
  </si>
  <si>
    <t>AT5G63610</t>
  </si>
  <si>
    <t>CDKE</t>
  </si>
  <si>
    <t>cyclin-dependent kinase E-1</t>
  </si>
  <si>
    <t>AT1G19980</t>
  </si>
  <si>
    <t>cytomatrix protein-like protein</t>
  </si>
  <si>
    <t>AT1G05385</t>
  </si>
  <si>
    <t>LPA19</t>
  </si>
  <si>
    <t>photosystem II D1 precursor processing protein PSB27-H2</t>
  </si>
  <si>
    <t>AT3G59080</t>
  </si>
  <si>
    <t>AT1G24170</t>
  </si>
  <si>
    <t>LGT9</t>
  </si>
  <si>
    <t>putative galacturonosyltransferase-like 8</t>
  </si>
  <si>
    <t>AT1G60550</t>
  </si>
  <si>
    <t>ECHID</t>
  </si>
  <si>
    <t>1,4-Dihydroxy-2-naphthoyl-CoA synthase</t>
  </si>
  <si>
    <t>AT2G38560</t>
  </si>
  <si>
    <t>TFIIS</t>
  </si>
  <si>
    <t>transcript elongation factor IIS</t>
  </si>
  <si>
    <t>AT1G01120</t>
  </si>
  <si>
    <t>KCS1</t>
  </si>
  <si>
    <t>3-ketoacyl-CoA synthase 1</t>
  </si>
  <si>
    <t>AT3G63150</t>
  </si>
  <si>
    <t>MIRO2</t>
  </si>
  <si>
    <t>MIRO-related GTP-ase 2</t>
  </si>
  <si>
    <t>AT1G07410</t>
  </si>
  <si>
    <t>RABA2b</t>
  </si>
  <si>
    <t>RAB GTPase homolog A2B</t>
  </si>
  <si>
    <t>AT1G13360</t>
  </si>
  <si>
    <t>AT5G64470</t>
  </si>
  <si>
    <t>protein TRICHOME BIREFRINGENCE-LIKE 12</t>
  </si>
  <si>
    <t>NONATHT00</t>
  </si>
  <si>
    <t>AT1G60940</t>
  </si>
  <si>
    <t>SNRK2.10</t>
  </si>
  <si>
    <t>SNF1-related protein kinase 2.10</t>
  </si>
  <si>
    <t>AT2G23810</t>
  </si>
  <si>
    <t>TET8</t>
  </si>
  <si>
    <t>tetraspanin8</t>
  </si>
  <si>
    <t>AT3G60720</t>
  </si>
  <si>
    <t>PDLP8</t>
  </si>
  <si>
    <t>plasmodesmata-located protein 8</t>
  </si>
  <si>
    <t>AT5G03120</t>
  </si>
  <si>
    <t>AT1G01350</t>
  </si>
  <si>
    <t>zinc finger CCCH domain-containing protein 1</t>
  </si>
  <si>
    <t>AT1G61900</t>
  </si>
  <si>
    <t>AT2G44080</t>
  </si>
  <si>
    <t>ARL</t>
  </si>
  <si>
    <t>ARGOS-like protein</t>
  </si>
  <si>
    <t>AT4G01550</t>
  </si>
  <si>
    <t>NAC069</t>
  </si>
  <si>
    <t>NAC transcription factor</t>
  </si>
  <si>
    <t>AT5G06700</t>
  </si>
  <si>
    <t>TBR</t>
  </si>
  <si>
    <t>protein TRICHOME BIREFRINGENCE</t>
  </si>
  <si>
    <t>AT2G23130</t>
  </si>
  <si>
    <t>AGP17</t>
  </si>
  <si>
    <t>Lysine-rich arabinogalactan protein 17</t>
  </si>
  <si>
    <t>AT4G35090</t>
  </si>
  <si>
    <t>CAT2</t>
  </si>
  <si>
    <t>catalase 2</t>
  </si>
  <si>
    <t>AT1G01240</t>
  </si>
  <si>
    <t>AT3G27090</t>
  </si>
  <si>
    <t>DCD (Development and Cell Death) domain protein</t>
  </si>
  <si>
    <t>AT5G58370</t>
  </si>
  <si>
    <t>AT1G21550</t>
  </si>
  <si>
    <t>putative calcium-binding protein CML44</t>
  </si>
  <si>
    <t>AT1G23860</t>
  </si>
  <si>
    <t>RSZP21</t>
  </si>
  <si>
    <t>serine/arginine-rich splicing factor RSZ21</t>
  </si>
  <si>
    <t>AT1G33420</t>
  </si>
  <si>
    <t>PHD finger protein</t>
  </si>
  <si>
    <t>AT1G77480</t>
  </si>
  <si>
    <t>aspartyl protease</t>
  </si>
  <si>
    <t>AT3G25910</t>
  </si>
  <si>
    <t>AT1G01470</t>
  </si>
  <si>
    <t>LEA14</t>
  </si>
  <si>
    <t>putative desiccation-related protein LEA14</t>
  </si>
  <si>
    <t>AT2G46900</t>
  </si>
  <si>
    <t>AT3G02130</t>
  </si>
  <si>
    <t>RPK2</t>
  </si>
  <si>
    <t>LRR receptor-like serine/threonine-protein kinase RPK2</t>
  </si>
  <si>
    <t>AT3G08020</t>
  </si>
  <si>
    <t>PHD finger-containing protein</t>
  </si>
  <si>
    <t>AT1G17780</t>
  </si>
  <si>
    <t>AT1G73920</t>
  </si>
  <si>
    <t>AT2G17870</t>
  </si>
  <si>
    <t>CSP3</t>
  </si>
  <si>
    <t>cold shock domain protein 3</t>
  </si>
  <si>
    <t>AT3G15760</t>
  </si>
  <si>
    <t>AT1G67920</t>
  </si>
  <si>
    <t>AT3G48060</t>
  </si>
  <si>
    <t>BAH and TFIIS domain-containing protein</t>
  </si>
  <si>
    <t>AT1G09940</t>
  </si>
  <si>
    <t>HEMA2</t>
  </si>
  <si>
    <t>glutamyl-tRNA reductase 2</t>
  </si>
  <si>
    <t>AT3G61180</t>
  </si>
  <si>
    <t>AT5G24570</t>
  </si>
  <si>
    <t>AT1G05860</t>
  </si>
  <si>
    <t>AT3G27020</t>
  </si>
  <si>
    <t>YSL6</t>
  </si>
  <si>
    <t>putative metal-nicotianamine transporter YSL6</t>
  </si>
  <si>
    <t>AT5G52530</t>
  </si>
  <si>
    <t>dentin sialophosphoprotein-related protein</t>
  </si>
  <si>
    <t>AT5G61230</t>
  </si>
  <si>
    <t>CPuORF15</t>
  </si>
  <si>
    <t>conserved peptide upstream open reading frame 15 /// phytochrome interacting ankyrin-repeat protein 2</t>
  </si>
  <si>
    <t>AT5G67520</t>
  </si>
  <si>
    <t>APK4</t>
  </si>
  <si>
    <t>adenosine-5-phosphosulfate kinase 4</t>
  </si>
  <si>
    <t>AT5G19630</t>
  </si>
  <si>
    <t>AT5G45410</t>
  </si>
  <si>
    <t>AT1G48300</t>
  </si>
  <si>
    <t>AT1G20880</t>
  </si>
  <si>
    <t>AT2G23290</t>
  </si>
  <si>
    <t>MYB70</t>
  </si>
  <si>
    <t>myb domain protein 70</t>
  </si>
  <si>
    <t>AT3G02300</t>
  </si>
  <si>
    <t>regulator of chromosome condensation family protein</t>
  </si>
  <si>
    <t>AT3G24550</t>
  </si>
  <si>
    <t>PERK1</t>
  </si>
  <si>
    <t>proline-rich extensin-like receptor kinase 1</t>
  </si>
  <si>
    <t>AT4G37440</t>
  </si>
  <si>
    <t>AT5G54380</t>
  </si>
  <si>
    <t>THE1</t>
  </si>
  <si>
    <t>receptor-like protein kinase THESEUS 1</t>
  </si>
  <si>
    <t>AT1G78280</t>
  </si>
  <si>
    <t>AT1G55805</t>
  </si>
  <si>
    <t>BolA-like protein</t>
  </si>
  <si>
    <t>AT5G23360</t>
  </si>
  <si>
    <t>GRAM domain-containing protein / ABA-responsive-related protein</t>
  </si>
  <si>
    <t>AT5G17760</t>
  </si>
  <si>
    <t>AT1G12580</t>
  </si>
  <si>
    <t>PEPKR1</t>
  </si>
  <si>
    <t>phosphoenolpyruvate carboxylase-related kinase 1</t>
  </si>
  <si>
    <t>AT5G59840</t>
  </si>
  <si>
    <t>Ras-related small GTP-binding family protein</t>
  </si>
  <si>
    <t>AT1G44414</t>
  </si>
  <si>
    <t>AT1G75770</t>
  </si>
  <si>
    <t>AT1G78380</t>
  </si>
  <si>
    <t>GSTU19</t>
  </si>
  <si>
    <t>glutathione S-transferase TAU 19</t>
  </si>
  <si>
    <t>AT3G09570</t>
  </si>
  <si>
    <t>lung seven transmembrane receptor family protein</t>
  </si>
  <si>
    <t>AT3G47550</t>
  </si>
  <si>
    <t>RING/FYVE/PHD zinc finger superfamily protein</t>
  </si>
  <si>
    <t>AT3G06790</t>
  </si>
  <si>
    <t>multiple organellar RNA editing factor 3</t>
  </si>
  <si>
    <t>AT3G10770</t>
  </si>
  <si>
    <t>Single-stranded nucleic acid binding R3H protein</t>
  </si>
  <si>
    <t>AT4G30790</t>
  </si>
  <si>
    <t>AT5G43630</t>
  </si>
  <si>
    <t>TZP</t>
  </si>
  <si>
    <t>AT1G02100</t>
  </si>
  <si>
    <t>Leucine carboxyl methyltransferase</t>
  </si>
  <si>
    <t>AT1G43130</t>
  </si>
  <si>
    <t>LCV2</t>
  </si>
  <si>
    <t>like COV 2 protein</t>
  </si>
  <si>
    <t>AT1G64220</t>
  </si>
  <si>
    <t>TOM7-2</t>
  </si>
  <si>
    <t>mitochondrial import receptor subunit TOM7-2</t>
  </si>
  <si>
    <t>AT2G16050</t>
  </si>
  <si>
    <t>Cysteine/Histidine-rich C1 domain family protein</t>
  </si>
  <si>
    <t>AT4G13160</t>
  </si>
  <si>
    <t>AT5G24340</t>
  </si>
  <si>
    <t>3-5 exonuclease domain-containing protein</t>
  </si>
  <si>
    <t>AT5G60680</t>
  </si>
  <si>
    <t>AT5G05100</t>
  </si>
  <si>
    <t>AT2G35940</t>
  </si>
  <si>
    <t>BLH1</t>
  </si>
  <si>
    <t>BEL1-like homeodomain 1</t>
  </si>
  <si>
    <t>AT3G02260</t>
  </si>
  <si>
    <t>BIG</t>
  </si>
  <si>
    <t>auxin transport protein BIG</t>
  </si>
  <si>
    <t>AT4G25670</t>
  </si>
  <si>
    <t>CPuORF12</t>
  </si>
  <si>
    <t>conserved peptide upstream open reading frame 12 /// conserved peptide upstream open reading frame 12</t>
  </si>
  <si>
    <t>AT5G15120</t>
  </si>
  <si>
    <t>AT2G28426</t>
  </si>
  <si>
    <t>AT3G13224</t>
  </si>
  <si>
    <t>AT3G14230</t>
  </si>
  <si>
    <t>RAP2.2</t>
  </si>
  <si>
    <t>ethylene-responsive transcription factor RAP2-2</t>
  </si>
  <si>
    <t>AT4G39366</t>
  </si>
  <si>
    <t>AT5G22820</t>
  </si>
  <si>
    <t>AT1G16010</t>
  </si>
  <si>
    <t>MGT2</t>
  </si>
  <si>
    <t>magnesium transporter MRS2-1</t>
  </si>
  <si>
    <t>AT3G51860</t>
  </si>
  <si>
    <t>CAX3</t>
  </si>
  <si>
    <t>vacuolar cation/proton exchanger 3</t>
  </si>
  <si>
    <t>AT5G62280</t>
  </si>
  <si>
    <t>AT1G28200</t>
  </si>
  <si>
    <t>FIP1</t>
  </si>
  <si>
    <t>VirF-interacting protein FIP1</t>
  </si>
  <si>
    <t>AT4G32300</t>
  </si>
  <si>
    <t>SD2-5</t>
  </si>
  <si>
    <t>G-type lectin S-receptor-like serine/threonine-protein kinase SD2-5</t>
  </si>
  <si>
    <t>AT1G30660</t>
  </si>
  <si>
    <t>nucleic acid binding protein</t>
  </si>
  <si>
    <t>AT3G20395</t>
  </si>
  <si>
    <t>RING-finger domain-containing protein</t>
  </si>
  <si>
    <t>AT4G21880</t>
  </si>
  <si>
    <t>AT5G13700</t>
  </si>
  <si>
    <t>PAO1</t>
  </si>
  <si>
    <t>polyamine oxidase 1</t>
  </si>
  <si>
    <t>AT5G15250</t>
  </si>
  <si>
    <t>FTSH6</t>
  </si>
  <si>
    <t>ATP-dependent zinc metalloprotease FTSH 6</t>
  </si>
  <si>
    <t>AT1G36060</t>
  </si>
  <si>
    <t>ethylene-responsive transcription factor ERF055</t>
  </si>
  <si>
    <t>AT1G72760</t>
  </si>
  <si>
    <t>AT2G39350</t>
  </si>
  <si>
    <t>ABC transporter G family member 1</t>
  </si>
  <si>
    <t>AT2G34730</t>
  </si>
  <si>
    <t>myosin heavy chain-related</t>
  </si>
  <si>
    <t>AT2G35945</t>
  </si>
  <si>
    <t>AT2G41440</t>
  </si>
  <si>
    <t>AT3G19910</t>
  </si>
  <si>
    <t>E3 ubiquitin ligase BIG BROTHER-like protein</t>
  </si>
  <si>
    <t>AT3G12587</t>
  </si>
  <si>
    <t>Oligosaccaryltransferase</t>
  </si>
  <si>
    <t>AT4G16100</t>
  </si>
  <si>
    <t>AT4G27350</t>
  </si>
  <si>
    <t>AT1G08280</t>
  </si>
  <si>
    <t>putative sialyltransferase</t>
  </si>
  <si>
    <t>AT5G06180</t>
  </si>
  <si>
    <t>AT5G60940</t>
  </si>
  <si>
    <t>AT5G23920</t>
  </si>
  <si>
    <t>AT1G08960</t>
  </si>
  <si>
    <t>CAX11</t>
  </si>
  <si>
    <t>cation/calcium exchanger 5</t>
  </si>
  <si>
    <t>AT1G10310</t>
  </si>
  <si>
    <t>NADPH-dependent pterin aldehyde reductase</t>
  </si>
  <si>
    <t>AT3G48670</t>
  </si>
  <si>
    <t>IDN2</t>
  </si>
  <si>
    <t>XH/XS domain-containing protein</t>
  </si>
  <si>
    <t>AT3G07660</t>
  </si>
  <si>
    <t>AT3G12950</t>
  </si>
  <si>
    <t>protein narrow leaf 1-like protein</t>
  </si>
  <si>
    <t>AT5G40640</t>
  </si>
  <si>
    <t>AT1G22730</t>
  </si>
  <si>
    <t>MA3 domain-containing protein</t>
  </si>
  <si>
    <t>AT2G43150</t>
  </si>
  <si>
    <t>Proline-rich extensin-like family protein</t>
  </si>
  <si>
    <t>AT3G48380</t>
  </si>
  <si>
    <t>putative Ufm1-specific protease</t>
  </si>
  <si>
    <t>AT3G60230</t>
  </si>
  <si>
    <t>EIF4G</t>
  </si>
  <si>
    <t>eukaryotic translation initiation factor 4G</t>
  </si>
  <si>
    <t>AT3G24180</t>
  </si>
  <si>
    <t>Beta-glucosidase, GBA2 type family protein</t>
  </si>
  <si>
    <t>AT4G00490</t>
  </si>
  <si>
    <t>BAM2</t>
  </si>
  <si>
    <t>beta-amylase 2</t>
  </si>
  <si>
    <t>AT4G36480</t>
  </si>
  <si>
    <t>LCB1</t>
  </si>
  <si>
    <t>serine palmitoyltransferase</t>
  </si>
  <si>
    <t>AT4G31920</t>
  </si>
  <si>
    <t>RR10</t>
  </si>
  <si>
    <t>two-component response regulator ARR10</t>
  </si>
  <si>
    <t>AT5G03610</t>
  </si>
  <si>
    <t>AT5G07630</t>
  </si>
  <si>
    <t>lipid transporter</t>
  </si>
  <si>
    <t>AT5G26830</t>
  </si>
  <si>
    <t>threonyl-tRNA synthetase</t>
  </si>
  <si>
    <t>AT5G42180</t>
  </si>
  <si>
    <t>peroxidase</t>
  </si>
  <si>
    <t>AT5G06830</t>
  </si>
  <si>
    <t>ATCG00610</t>
  </si>
  <si>
    <t>AT1G17720</t>
  </si>
  <si>
    <t>ATB BETA</t>
  </si>
  <si>
    <t>serine/threonine protein phosphatase 2A 55 kDa regulatory subunit B beta isoform</t>
  </si>
  <si>
    <t>AT1G19570</t>
  </si>
  <si>
    <t>DHAR1</t>
  </si>
  <si>
    <t>dehydroascorbate reductase</t>
  </si>
  <si>
    <t>AT1G49630</t>
  </si>
  <si>
    <t>PREP2</t>
  </si>
  <si>
    <t>presequence protease 2</t>
  </si>
  <si>
    <t>AT1G77330</t>
  </si>
  <si>
    <t>1-aminocyclopropane-1-carboxylate oxidase 5</t>
  </si>
  <si>
    <t>AT2G22250</t>
  </si>
  <si>
    <t>AAT</t>
  </si>
  <si>
    <t>aspartate aminotransferase</t>
  </si>
  <si>
    <t>AT3G57050</t>
  </si>
  <si>
    <t>CBL</t>
  </si>
  <si>
    <t>cystathionine beta-lyase</t>
  </si>
  <si>
    <t>AT4G33090</t>
  </si>
  <si>
    <t>APM1</t>
  </si>
  <si>
    <t>aminopeptidase M1</t>
  </si>
  <si>
    <t>AT5G48840</t>
  </si>
  <si>
    <t>PANC</t>
  </si>
  <si>
    <t>pantoate--beta-alanine ligase</t>
  </si>
  <si>
    <t>AT5G57270</t>
  </si>
  <si>
    <t>AT1G71410</t>
  </si>
  <si>
    <t>putative protein kinase</t>
  </si>
  <si>
    <t>AT2G36310</t>
  </si>
  <si>
    <t>URH1</t>
  </si>
  <si>
    <t>Uridine nucleosidase 1</t>
  </si>
  <si>
    <t>AT2G42840</t>
  </si>
  <si>
    <t>PDF1</t>
  </si>
  <si>
    <t>protodermal factor 1</t>
  </si>
  <si>
    <t>AT3G21560</t>
  </si>
  <si>
    <t>UGT84A2</t>
  </si>
  <si>
    <t>sinapic acid:UDP-glucose glucosyltransferase</t>
  </si>
  <si>
    <t>AT3G09090</t>
  </si>
  <si>
    <t>DEX1</t>
  </si>
  <si>
    <t>defective in exine formation protein DEX1</t>
  </si>
  <si>
    <t>AT4G00840</t>
  </si>
  <si>
    <t>putative S-acyltransferase</t>
  </si>
  <si>
    <t>AT4G29010</t>
  </si>
  <si>
    <t>AIM1</t>
  </si>
  <si>
    <t>fatty acid beta-oxidation multifunctional protein AIM1</t>
  </si>
  <si>
    <t>AT4G35570</t>
  </si>
  <si>
    <t>HMGB5</t>
  </si>
  <si>
    <t>high mobility group B5 protein</t>
  </si>
  <si>
    <t>AT5G04620</t>
  </si>
  <si>
    <t>BIOF</t>
  </si>
  <si>
    <t>7-keto-8-aminopelargonic acid (KAPA) synthase</t>
  </si>
  <si>
    <t>AT5G12420</t>
  </si>
  <si>
    <t>O-acyltransferase (WSD1-like) family protein</t>
  </si>
  <si>
    <t>AT5G44740</t>
  </si>
  <si>
    <t>POLH</t>
  </si>
  <si>
    <t>Y-family DNA polymerase H</t>
  </si>
  <si>
    <t>AT1G11680</t>
  </si>
  <si>
    <t>CYP51G1</t>
  </si>
  <si>
    <t>sterol 14-demethylase</t>
  </si>
  <si>
    <t>AT1G08200</t>
  </si>
  <si>
    <t>AXS2</t>
  </si>
  <si>
    <t>UDP-D-apiose/UDP-D-xylose synthase 2</t>
  </si>
  <si>
    <t>AT1G18200</t>
  </si>
  <si>
    <t>RABA6b</t>
  </si>
  <si>
    <t>Ras-related protein RABA6b /// putative calcium-binding protein CML27</t>
  </si>
  <si>
    <t>AT2G27190</t>
  </si>
  <si>
    <t>PAP12</t>
  </si>
  <si>
    <t>Fe(3+)-Zn(2+) purple acid phosphatase 12</t>
  </si>
  <si>
    <t>AT2G47560</t>
  </si>
  <si>
    <t>RING-H2 finger protein ATL64</t>
  </si>
  <si>
    <t>AT3G45090</t>
  </si>
  <si>
    <t>AT4G00930</t>
  </si>
  <si>
    <t>CIP4.1</t>
  </si>
  <si>
    <t>COP1-interacting protein 4.1</t>
  </si>
  <si>
    <t>AT4G25960</t>
  </si>
  <si>
    <t>PGP2</t>
  </si>
  <si>
    <t>P-glycoprotein 2</t>
  </si>
  <si>
    <t>AT5G36950</t>
  </si>
  <si>
    <t>DegP10</t>
  </si>
  <si>
    <t>protease Do-like 10</t>
  </si>
  <si>
    <t>AT5G01220</t>
  </si>
  <si>
    <t>SQD2</t>
  </si>
  <si>
    <t>sulfoquinovosyldiacylglycerol 2</t>
  </si>
  <si>
    <t>AT5G05000</t>
  </si>
  <si>
    <t>TOC34</t>
  </si>
  <si>
    <t>translocase of chloroplast 34</t>
  </si>
  <si>
    <t>AT5G50000</t>
  </si>
  <si>
    <t>AT1G01290</t>
  </si>
  <si>
    <t>CNX3</t>
  </si>
  <si>
    <t>cyclic pyranopterin monophosphate synthase accessory protein</t>
  </si>
  <si>
    <t>AT1G49340</t>
  </si>
  <si>
    <t>ATPI4K ALPHA</t>
  </si>
  <si>
    <t>phosphatidylinositol 4-kinase alpha</t>
  </si>
  <si>
    <t>AT1G71900</t>
  </si>
  <si>
    <t>AT1G26640</t>
  </si>
  <si>
    <t>amino acid kinase family protein</t>
  </si>
  <si>
    <t>AT1G31940</t>
  </si>
  <si>
    <t>AT1G66940</t>
  </si>
  <si>
    <t>protein kinase-related protein</t>
  </si>
  <si>
    <t>AT3G26380</t>
  </si>
  <si>
    <t>Melibiase family protein</t>
  </si>
  <si>
    <t>AT3G28370</t>
  </si>
  <si>
    <t>AT3G49730</t>
  </si>
  <si>
    <t>AT3G54440</t>
  </si>
  <si>
    <t>glycoside hydrolase family 2 protein</t>
  </si>
  <si>
    <t>AT3G56100</t>
  </si>
  <si>
    <t>MRLK</t>
  </si>
  <si>
    <t>meristematic receptor-like kinase</t>
  </si>
  <si>
    <t>AT4G04860</t>
  </si>
  <si>
    <t>DER2.2</t>
  </si>
  <si>
    <t>derlin-2.2</t>
  </si>
  <si>
    <t>AT1G50430</t>
  </si>
  <si>
    <t>DWF5</t>
  </si>
  <si>
    <t>7-dehydrocholesterol reductase</t>
  </si>
  <si>
    <t>AT1G63810</t>
  </si>
  <si>
    <t>AT2G43800</t>
  </si>
  <si>
    <t>formin-like protein 2</t>
  </si>
  <si>
    <t>AT4G03090</t>
  </si>
  <si>
    <t>sequence-specific DNA binding transcription factor</t>
  </si>
  <si>
    <t>AT4G19810</t>
  </si>
  <si>
    <t>Class V chitinase</t>
  </si>
  <si>
    <t>AT5G26710</t>
  </si>
  <si>
    <t>glutamyl/glutaminyl-tRNA synthetase, class Ic</t>
  </si>
  <si>
    <t>AT5G46570</t>
  </si>
  <si>
    <t>BSK2</t>
  </si>
  <si>
    <t>BR-signaling kinase 2</t>
  </si>
  <si>
    <t>AT5G50730</t>
  </si>
  <si>
    <t>AT5G50740</t>
  </si>
  <si>
    <t>Heavy-metal-associated domain-containing protein</t>
  </si>
  <si>
    <t>AT1G10120</t>
  </si>
  <si>
    <t>transcription factor bHLH74</t>
  </si>
  <si>
    <t>AT3G16230</t>
  </si>
  <si>
    <t>AT3G12120</t>
  </si>
  <si>
    <t>FAD2</t>
  </si>
  <si>
    <t>omega-6 fatty acid desaturase</t>
  </si>
  <si>
    <t>AT5G65870</t>
  </si>
  <si>
    <t>PSK5</t>
  </si>
  <si>
    <t>putative phytosulfokines 5 precursor</t>
  </si>
  <si>
    <t>AT5G20730</t>
  </si>
  <si>
    <t>NPH4</t>
  </si>
  <si>
    <t>auxin-regulated transcriptional activator NPH4</t>
  </si>
  <si>
    <t>AT1G18670</t>
  </si>
  <si>
    <t>IBS1</t>
  </si>
  <si>
    <t>cyclin-dependent kinase-like protein</t>
  </si>
  <si>
    <t>AT2G18950</t>
  </si>
  <si>
    <t>HPT1</t>
  </si>
  <si>
    <t>homogentisate phytyltransferase 1</t>
  </si>
  <si>
    <t>AT2G44180</t>
  </si>
  <si>
    <t>MAP2A</t>
  </si>
  <si>
    <t>methionine aminopeptidase 2A</t>
  </si>
  <si>
    <t>AT4G32640</t>
  </si>
  <si>
    <t>sec24-like transport protein</t>
  </si>
  <si>
    <t>AT4G36970</t>
  </si>
  <si>
    <t>Remorin family protein</t>
  </si>
  <si>
    <t>AT5G11490</t>
  </si>
  <si>
    <t>beta-adaptin-like protein A</t>
  </si>
  <si>
    <t>AT1G75660</t>
  </si>
  <si>
    <t>XRN3</t>
  </si>
  <si>
    <t>5-3 exoribonuclease 3</t>
  </si>
  <si>
    <t>AT1G56070</t>
  </si>
  <si>
    <t>LOS1</t>
  </si>
  <si>
    <t>elongation factor EF-2-like protein LOS1</t>
  </si>
  <si>
    <t>AT2G36100</t>
  </si>
  <si>
    <t>casparian strip membrane protein 1</t>
  </si>
  <si>
    <t>AT4G17600</t>
  </si>
  <si>
    <t>LIL3:1</t>
  </si>
  <si>
    <t>light-harvesting-like protein Lil3:1</t>
  </si>
  <si>
    <t>AT4G36570</t>
  </si>
  <si>
    <t>RL3</t>
  </si>
  <si>
    <t>protein RAD-like 3</t>
  </si>
  <si>
    <t>AT4G14360</t>
  </si>
  <si>
    <t>putative methyltransferase PMT3</t>
  </si>
  <si>
    <t>AT4G19070</t>
  </si>
  <si>
    <t>AT1G66880</t>
  </si>
  <si>
    <t>serine/threonine protein kinase</t>
  </si>
  <si>
    <t>AT1G48090</t>
  </si>
  <si>
    <t>calcium-dependent lipid-binding family protein</t>
  </si>
  <si>
    <t>AT1G74180</t>
  </si>
  <si>
    <t>RLP14</t>
  </si>
  <si>
    <t>receptor like protein 14</t>
  </si>
  <si>
    <t>AT2G43200</t>
  </si>
  <si>
    <t>AT4G05450</t>
  </si>
  <si>
    <t>MFDX1</t>
  </si>
  <si>
    <t>mitochondrial ferredoxin 1</t>
  </si>
  <si>
    <t>AT5G63420</t>
  </si>
  <si>
    <t>emb2746</t>
  </si>
  <si>
    <t>RNase J</t>
  </si>
  <si>
    <t>AT5G10820</t>
  </si>
  <si>
    <t>probable folate-biopterin transporter 6</t>
  </si>
  <si>
    <t>AT1G08190</t>
  </si>
  <si>
    <t>VPS41</t>
  </si>
  <si>
    <t>vacuolar protein sorting-associated protein 41</t>
  </si>
  <si>
    <t>AT1G09840</t>
  </si>
  <si>
    <t>SK41</t>
  </si>
  <si>
    <t>Shaggy-related protein kinase kappa</t>
  </si>
  <si>
    <t>AT2G41540</t>
  </si>
  <si>
    <t>GPDHC1</t>
  </si>
  <si>
    <t>glycerol-3-phosphate dehydrogenase [NAD(+)] GPDHC1</t>
  </si>
  <si>
    <t>AT3G20080</t>
  </si>
  <si>
    <t>CYP705A15</t>
  </si>
  <si>
    <t>cytochrome P450, family 705, subfamily A, polypeptide 15</t>
  </si>
  <si>
    <t>AT3G26090</t>
  </si>
  <si>
    <t>RGS1</t>
  </si>
  <si>
    <t>putative membrane receptor protein RGS1</t>
  </si>
  <si>
    <t>AT3G03940</t>
  </si>
  <si>
    <t>AT5G04290</t>
  </si>
  <si>
    <t>KTF1</t>
  </si>
  <si>
    <t>kow domain-containing transcription factor 1</t>
  </si>
  <si>
    <t>AT5G15130</t>
  </si>
  <si>
    <t>WRKY72</t>
  </si>
  <si>
    <t>putative WRKY transcription factor 72</t>
  </si>
  <si>
    <t>AT5G10770</t>
  </si>
  <si>
    <t>AT2G25480</t>
  </si>
  <si>
    <t>TPX2 (targeting protein for Xklp2) family protein</t>
  </si>
  <si>
    <t>AT2G41350</t>
  </si>
  <si>
    <t>AT3G02060</t>
  </si>
  <si>
    <t>putative DEAD/DEAH box helicase</t>
  </si>
  <si>
    <t>AT3G09690</t>
  </si>
  <si>
    <t>AT3G19370</t>
  </si>
  <si>
    <t>AT4G18130</t>
  </si>
  <si>
    <t>PHYE</t>
  </si>
  <si>
    <t>phytochrome E</t>
  </si>
  <si>
    <t>AT5G39350</t>
  </si>
  <si>
    <t>AT5G13480</t>
  </si>
  <si>
    <t>FY</t>
  </si>
  <si>
    <t>Flowering time control protein FY</t>
  </si>
  <si>
    <t>AT5G48930</t>
  </si>
  <si>
    <t>HCT</t>
  </si>
  <si>
    <t>hydroxycinnamoyl-CoA shikimate/quinate hydroxycinnamoyl transferase</t>
  </si>
  <si>
    <t>AT1G48210</t>
  </si>
  <si>
    <t>AT1G63690</t>
  </si>
  <si>
    <t>SPPL2</t>
  </si>
  <si>
    <t>signal peptide peptidase-like 2</t>
  </si>
  <si>
    <t>AT1G10900</t>
  </si>
  <si>
    <t>1-phosphatidylinositol-4-phosphate 5-kinase</t>
  </si>
  <si>
    <t>AT1G28400</t>
  </si>
  <si>
    <t>AT1G80530</t>
  </si>
  <si>
    <t>Major facilitator superfamily protein</t>
  </si>
  <si>
    <t>AT3G43920</t>
  </si>
  <si>
    <t>DCL3</t>
  </si>
  <si>
    <t>endoribonuclease Dicer-like 3</t>
  </si>
  <si>
    <t>AT3G52200</t>
  </si>
  <si>
    <t>LTA3</t>
  </si>
  <si>
    <t>dihydrolipoyllysine-residue acetyltransferase component 1 of pyruvate dehydrogenase complex</t>
  </si>
  <si>
    <t>AT3G60750</t>
  </si>
  <si>
    <t>transketolase</t>
  </si>
  <si>
    <t>AT4G30160</t>
  </si>
  <si>
    <t>VLN4</t>
  </si>
  <si>
    <t>villin 4</t>
  </si>
  <si>
    <t>AT4G32880</t>
  </si>
  <si>
    <t>HB-8</t>
  </si>
  <si>
    <t>homeobox-leucine zipper protein ATHB-8</t>
  </si>
  <si>
    <t>ATCG00760</t>
  </si>
  <si>
    <t>rpl36</t>
  </si>
  <si>
    <t>50S ribosomal protein L36</t>
  </si>
  <si>
    <t>AT1G03310</t>
  </si>
  <si>
    <t>DBE1</t>
  </si>
  <si>
    <t>Isoamylase 2</t>
  </si>
  <si>
    <t>AT2G17250</t>
  </si>
  <si>
    <t>EMB2762</t>
  </si>
  <si>
    <t>protein NUCLEOLAR COMPLEX ASSOCIATED 4</t>
  </si>
  <si>
    <t>AT2G26440</t>
  </si>
  <si>
    <t>Probable pectinesterase/pectinesterase inhibitor 12</t>
  </si>
  <si>
    <t>AT2G28390</t>
  </si>
  <si>
    <t>SAND family protein</t>
  </si>
  <si>
    <t>AT3G15030</t>
  </si>
  <si>
    <t>TCP4</t>
  </si>
  <si>
    <t>transcription factor TCP4</t>
  </si>
  <si>
    <t>AT3G15380</t>
  </si>
  <si>
    <t>plasma-membrane choline transporter family protein</t>
  </si>
  <si>
    <t>AT3G59810</t>
  </si>
  <si>
    <t>AT3G12685</t>
  </si>
  <si>
    <t>acid phosphatase/vanadium-dependent haloperoxidase-related protein</t>
  </si>
  <si>
    <t>AT3G53760</t>
  </si>
  <si>
    <t>GCP4</t>
  </si>
  <si>
    <t>gamma-tubulin complex component 4</t>
  </si>
  <si>
    <t>AT4G15000</t>
  </si>
  <si>
    <t>60S ribosomal protein L27-3</t>
  </si>
  <si>
    <t>AT4G30340</t>
  </si>
  <si>
    <t>DGK7</t>
  </si>
  <si>
    <t>diacylglycerol kinase 7</t>
  </si>
  <si>
    <t>AT5G39500</t>
  </si>
  <si>
    <t>GNL1</t>
  </si>
  <si>
    <t>ARF guanine-nucleotide exchange factor GNL1</t>
  </si>
  <si>
    <t>AT5G45300</t>
  </si>
  <si>
    <t>BMY2</t>
  </si>
  <si>
    <t>AT1G35780</t>
  </si>
  <si>
    <t>AT3G02600</t>
  </si>
  <si>
    <t>LPP3</t>
  </si>
  <si>
    <t>lipid phosphate phosphatase 3</t>
  </si>
  <si>
    <t>AT3G07390</t>
  </si>
  <si>
    <t>AIR12</t>
  </si>
  <si>
    <t>auxin-induced in root cultures protein 12</t>
  </si>
  <si>
    <t>AT3G13060</t>
  </si>
  <si>
    <t>ECT5</t>
  </si>
  <si>
    <t>protein ECT5</t>
  </si>
  <si>
    <t>AT3G48440</t>
  </si>
  <si>
    <t>zinc finger CCCH domain-containing protein 43</t>
  </si>
  <si>
    <t>AT3G46820</t>
  </si>
  <si>
    <t>TOPP5</t>
  </si>
  <si>
    <t>serine/threonine-protein phosphatase PP1 isozyme 5</t>
  </si>
  <si>
    <t>AT3G51820</t>
  </si>
  <si>
    <t>G4</t>
  </si>
  <si>
    <t>chlorophyll synthase</t>
  </si>
  <si>
    <t>AT3G55360</t>
  </si>
  <si>
    <t>CER10</t>
  </si>
  <si>
    <t>very-long-chain enoyl-CoA reductase</t>
  </si>
  <si>
    <t>AT4G18465</t>
  </si>
  <si>
    <t>ATP-dependent RNA helicase DDX35</t>
  </si>
  <si>
    <t>AT4G02075</t>
  </si>
  <si>
    <t>PIT1</t>
  </si>
  <si>
    <t>protein pitchoun 1</t>
  </si>
  <si>
    <t>AT4G38350</t>
  </si>
  <si>
    <t>Patched family protein</t>
  </si>
  <si>
    <t>AT5G53580</t>
  </si>
  <si>
    <t>pyridoxal reductase</t>
  </si>
  <si>
    <t>ATCG007400</t>
  </si>
  <si>
    <t>rpoA</t>
  </si>
  <si>
    <t>RNA polymerase alpha chain</t>
  </si>
  <si>
    <t>AT1G30290</t>
  </si>
  <si>
    <t>PPR repeat domain-containing protein</t>
  </si>
  <si>
    <t>AT2G36290</t>
  </si>
  <si>
    <t>AT3G11120</t>
  </si>
  <si>
    <t>60S ribosomal protein L41</t>
  </si>
  <si>
    <t>AT3G28760</t>
  </si>
  <si>
    <t>AT4G01730</t>
  </si>
  <si>
    <t>DHHC-type zinc finger protein</t>
  </si>
  <si>
    <t>AT4G10890</t>
  </si>
  <si>
    <t>AT4G11410</t>
  </si>
  <si>
    <t>AT4G37920</t>
  </si>
  <si>
    <t>AT5G64440</t>
  </si>
  <si>
    <t>FAAH</t>
  </si>
  <si>
    <t>fatty acid amide hydrolase</t>
  </si>
  <si>
    <t>AT1G20620</t>
  </si>
  <si>
    <t>CAT3</t>
  </si>
  <si>
    <t>catalase 3</t>
  </si>
  <si>
    <t>AT2G27230</t>
  </si>
  <si>
    <t>LHW</t>
  </si>
  <si>
    <t>transcription factor LHW /// uncharacterized upstream conserved protein CPuORF6</t>
  </si>
  <si>
    <t>AT3G44670</t>
  </si>
  <si>
    <t>AT3G06450</t>
  </si>
  <si>
    <t>putative boron transporter 3</t>
  </si>
  <si>
    <t>AT4G16143</t>
  </si>
  <si>
    <t>IMPA-2</t>
  </si>
  <si>
    <t>importin alpha isoform 2</t>
  </si>
  <si>
    <t>AT5G61240</t>
  </si>
  <si>
    <t>AT5G66310</t>
  </si>
  <si>
    <t>AT1G26830</t>
  </si>
  <si>
    <t>CUL3</t>
  </si>
  <si>
    <t>cullin 3</t>
  </si>
  <si>
    <t>AT1G32500</t>
  </si>
  <si>
    <t>NAP6</t>
  </si>
  <si>
    <t>non-intrinsic ABC protein 6</t>
  </si>
  <si>
    <t>AT1G60490</t>
  </si>
  <si>
    <t>VPS34</t>
  </si>
  <si>
    <t>phosphatidylinositol 3-kinase VPS34</t>
  </si>
  <si>
    <t>AT2G45540</t>
  </si>
  <si>
    <t>beige-related and WD-40 repeat-containing protein</t>
  </si>
  <si>
    <t>AT3G51270</t>
  </si>
  <si>
    <t>protein serine/threonine kinase</t>
  </si>
  <si>
    <t>AT3G57570</t>
  </si>
  <si>
    <t>AT4G15080</t>
  </si>
  <si>
    <t>DHHC-type zinc finger family protein</t>
  </si>
  <si>
    <t>AT4G30720</t>
  </si>
  <si>
    <t>putative oxidoreductase/electron carrier</t>
  </si>
  <si>
    <t>AT5G25800</t>
  </si>
  <si>
    <t>polynucleotidyl transferase, ribonuclease H-like superfamily protein</t>
  </si>
  <si>
    <t>AT5G65460</t>
  </si>
  <si>
    <t>KAC2</t>
  </si>
  <si>
    <t>kinesin like protein for actin based chloroplast movement 2</t>
  </si>
  <si>
    <t>AT1G04520</t>
  </si>
  <si>
    <t>PDLP2</t>
  </si>
  <si>
    <t>plasmodesmata-located protein 2</t>
  </si>
  <si>
    <t>AT1G14210</t>
  </si>
  <si>
    <t>ribonuclease T2 family protein</t>
  </si>
  <si>
    <t>AT2G40550</t>
  </si>
  <si>
    <t>ETG1</t>
  </si>
  <si>
    <t>E2F target protein 1</t>
  </si>
  <si>
    <t>AT3G18680</t>
  </si>
  <si>
    <t>uridylate kinase-like protein</t>
  </si>
  <si>
    <t>AT3G49680</t>
  </si>
  <si>
    <t>BCAT3</t>
  </si>
  <si>
    <t>branched-chain-amino-acid aminotransferase 3</t>
  </si>
  <si>
    <t>AT4G29750</t>
  </si>
  <si>
    <t>CRS1 / YhbY (CRM) domain-containing protein</t>
  </si>
  <si>
    <t>ATCG00940</t>
  </si>
  <si>
    <t>AT2G41830</t>
  </si>
  <si>
    <t>AT3G23290</t>
  </si>
  <si>
    <t>LSH4</t>
  </si>
  <si>
    <t>protein LIGHT SENSITIVE HYPOCOTYLS 4</t>
  </si>
  <si>
    <t>AT4G04920</t>
  </si>
  <si>
    <t>SFR6</t>
  </si>
  <si>
    <t>mediator of RNA polymerase II transcription subunit 16</t>
  </si>
  <si>
    <t>AT4G37040</t>
  </si>
  <si>
    <t>MAP1D</t>
  </si>
  <si>
    <t>methionine aminopeptidase 1D</t>
  </si>
  <si>
    <t>ATCG01120</t>
  </si>
  <si>
    <t>rps15</t>
  </si>
  <si>
    <t>ribosomal protein S15</t>
  </si>
  <si>
    <t>AT1G73960</t>
  </si>
  <si>
    <t>TAF2</t>
  </si>
  <si>
    <t>TBP-associated factor 2</t>
  </si>
  <si>
    <t>AT4G02400</t>
  </si>
  <si>
    <t>U3 ribonucleoprotein family protein</t>
  </si>
  <si>
    <t>AT5G10950</t>
  </si>
  <si>
    <t>Tudor/PWWP/MBT superfamily protein</t>
  </si>
  <si>
    <t>AT5G28530</t>
  </si>
  <si>
    <t>FRS10</t>
  </si>
  <si>
    <t>putative protein FAR1-related sequence 10</t>
  </si>
  <si>
    <t>AT1G69450</t>
  </si>
  <si>
    <t>Early-responsive to dehydration stress protein (ERD4)</t>
  </si>
  <si>
    <t>AT2G03500</t>
  </si>
  <si>
    <t>homeodomain-like superfamily protein</t>
  </si>
  <si>
    <t>AT5G39990</t>
  </si>
  <si>
    <t>ATCG01110</t>
  </si>
  <si>
    <t>ndhH</t>
  </si>
  <si>
    <t>NADH dehydrogenase 49 kDa subunit</t>
  </si>
  <si>
    <t>AT1G21170</t>
  </si>
  <si>
    <t>SEC5B</t>
  </si>
  <si>
    <t>exocyst complex component SEC5B</t>
  </si>
  <si>
    <t>AT1G32440</t>
  </si>
  <si>
    <t>PKp3</t>
  </si>
  <si>
    <t>plastidial pyruvate kinase 3</t>
  </si>
  <si>
    <t>AT2G12400</t>
  </si>
  <si>
    <t>AT3G11800</t>
  </si>
  <si>
    <t>AT4G39230</t>
  </si>
  <si>
    <t>NmrA-like negative transcriptional regulator family protein</t>
  </si>
  <si>
    <t>AT5G45480</t>
  </si>
  <si>
    <t>AT5G47750</t>
  </si>
  <si>
    <t>D6PKL2</t>
  </si>
  <si>
    <t>D6 protein kinase like 2</t>
  </si>
  <si>
    <t>AT1G05650</t>
  </si>
  <si>
    <t>pectin lyase-like protein</t>
  </si>
  <si>
    <t>AT1G14160</t>
  </si>
  <si>
    <t>AT2G19680</t>
  </si>
  <si>
    <t>mitochondrial ATP synthase subunit G protein</t>
  </si>
  <si>
    <t>AT2G47070</t>
  </si>
  <si>
    <t>SPL1</t>
  </si>
  <si>
    <t>squamosa promoter-binding-like protein 1</t>
  </si>
  <si>
    <t>AT3G15410</t>
  </si>
  <si>
    <t>AT3G28860</t>
  </si>
  <si>
    <t>ABCB19</t>
  </si>
  <si>
    <t>ABC transporter B family member 19</t>
  </si>
  <si>
    <t>AT4G33580</t>
  </si>
  <si>
    <t>BCA5</t>
  </si>
  <si>
    <t>beta carbonic anhydrase 5</t>
  </si>
  <si>
    <t>AT5G46430</t>
  </si>
  <si>
    <t>60S ribosomal protein L32-2</t>
  </si>
  <si>
    <t>AT1G02500</t>
  </si>
  <si>
    <t>SAM1</t>
  </si>
  <si>
    <t>S-adenosylmethionine synthetase 1</t>
  </si>
  <si>
    <t>AT1G59740</t>
  </si>
  <si>
    <t>AT3G02450</t>
  </si>
  <si>
    <t>putative cell division protein ftsH</t>
  </si>
  <si>
    <t>AT4G19020</t>
  </si>
  <si>
    <t>CMT2</t>
  </si>
  <si>
    <t>chromomethylase 2</t>
  </si>
  <si>
    <t>AT4G21670</t>
  </si>
  <si>
    <t>CPL1</t>
  </si>
  <si>
    <t>RNA polymerase II C-terminal domain phosphatase-like 1</t>
  </si>
  <si>
    <t>AT4G24460</t>
  </si>
  <si>
    <t>CLT2</t>
  </si>
  <si>
    <t>CRT (chloroquine-resistance transporter)-like transporter 2</t>
  </si>
  <si>
    <t>AT4G26940</t>
  </si>
  <si>
    <t>putative beta-1,3-galactosyltransferase 4</t>
  </si>
  <si>
    <t>AT5G13260</t>
  </si>
  <si>
    <t>AT5G25980</t>
  </si>
  <si>
    <t>TGG2</t>
  </si>
  <si>
    <t>myrosinase 2</t>
  </si>
  <si>
    <t xml:space="preserve"> AT5G45472</t>
  </si>
  <si>
    <t>AT5G63980</t>
  </si>
  <si>
    <t>SAL1</t>
  </si>
  <si>
    <t>bifunctional 3(2),5-bisphosphate nucleotidase and inositol polyphosphate 1-phosphatase</t>
  </si>
  <si>
    <t>AT5G52650</t>
  </si>
  <si>
    <t>40S ribosomal protein S10-3</t>
  </si>
  <si>
    <t>AT1G78680</t>
  </si>
  <si>
    <t>GGH2</t>
  </si>
  <si>
    <t>gamma-glutamyl hydrolase 2</t>
  </si>
  <si>
    <t>AT1G68590</t>
  </si>
  <si>
    <t>30S ribosomal protein 3-1</t>
  </si>
  <si>
    <t>AT2G43410</t>
  </si>
  <si>
    <t>FPA</t>
  </si>
  <si>
    <t>Flowering time control protein FPA</t>
  </si>
  <si>
    <t>AT3G30300</t>
  </si>
  <si>
    <t>AT4G13360</t>
  </si>
  <si>
    <t>ATP-dependent caseinolytic (Clp) protease/crotonase family protein</t>
  </si>
  <si>
    <t>AT4G16360</t>
  </si>
  <si>
    <t>SNF1-related protein kinase regulatory subunit beta-2</t>
  </si>
  <si>
    <t>AT4G33200</t>
  </si>
  <si>
    <t>XI-I</t>
  </si>
  <si>
    <t>myosin-15</t>
  </si>
  <si>
    <t>AT5G19850</t>
  </si>
  <si>
    <t>hydrolase, alpha/beta fold family protein</t>
  </si>
  <si>
    <t>AT1G25390</t>
  </si>
  <si>
    <t>AT3G12390</t>
  </si>
  <si>
    <t>Nascent polypeptide-associated complex subunit alpha-like protein 1</t>
  </si>
  <si>
    <t>AT3G55160</t>
  </si>
  <si>
    <t>AT5G63040</t>
  </si>
  <si>
    <t>AT5G66760</t>
  </si>
  <si>
    <t>SDH1-1</t>
  </si>
  <si>
    <t>succinate dehydrogenase [ubiquinone] flavoprotein subunit 1</t>
  </si>
  <si>
    <t>AT5G19980</t>
  </si>
  <si>
    <t>GONST4</t>
  </si>
  <si>
    <t>golgi nucleotide sugar transporter 4</t>
  </si>
  <si>
    <t>AT1G02420</t>
  </si>
  <si>
    <t>AT2G47980</t>
  </si>
  <si>
    <t>SCC3</t>
  </si>
  <si>
    <t>sister-chromatid cohesion protein 3</t>
  </si>
  <si>
    <t>AT2G26770</t>
  </si>
  <si>
    <t>stomatal closure-related actin binding protein1</t>
  </si>
  <si>
    <t>AT2G33860</t>
  </si>
  <si>
    <t>ETT</t>
  </si>
  <si>
    <t>auxin response transcription factor 3</t>
  </si>
  <si>
    <t>AT5G50850</t>
  </si>
  <si>
    <t>MAB1</t>
  </si>
  <si>
    <t>pyruvate dehydrogenase E1 beta</t>
  </si>
  <si>
    <t>AT1G05260</t>
  </si>
  <si>
    <t>RCI3</t>
  </si>
  <si>
    <t>peroxidase 3</t>
  </si>
  <si>
    <t>AT1G49760</t>
  </si>
  <si>
    <t>PAB8</t>
  </si>
  <si>
    <t>poly(A) binding protein 8</t>
  </si>
  <si>
    <t>AT1G04140</t>
  </si>
  <si>
    <t>AT2G33410</t>
  </si>
  <si>
    <t>AT3G26670</t>
  </si>
  <si>
    <t>AT3G55020</t>
  </si>
  <si>
    <t>RabGAP/TBC domain-containing protein</t>
  </si>
  <si>
    <t>AT3G59140</t>
  </si>
  <si>
    <t>MRP14</t>
  </si>
  <si>
    <t>multidrug resistance-associated protein 14</t>
  </si>
  <si>
    <t>AT4G20890</t>
  </si>
  <si>
    <t>TUB9</t>
  </si>
  <si>
    <t>tubulin beta-9 chain</t>
  </si>
  <si>
    <t>AT5G53460</t>
  </si>
  <si>
    <t>GLT1</t>
  </si>
  <si>
    <t>glutamate synthase 1 [NADH]</t>
  </si>
  <si>
    <t>AT1G25570</t>
  </si>
  <si>
    <t>Di-glucose binding protein with leucine-rich repeat domain</t>
  </si>
  <si>
    <t>AT1G26170</t>
  </si>
  <si>
    <t>importin-beta N-terminal domain-containing protein</t>
  </si>
  <si>
    <t>AT3G56640</t>
  </si>
  <si>
    <t>SEC15A</t>
  </si>
  <si>
    <t>exocyst complex component sec15A</t>
  </si>
  <si>
    <t>AT3G15710</t>
  </si>
  <si>
    <t>peptidase S24/S26A/S26B/S26C family protein</t>
  </si>
  <si>
    <t>AT3G61750</t>
  </si>
  <si>
    <t>Cytochrome b561/ferric reductase transmembrane with DOMON related domain</t>
  </si>
  <si>
    <t>AT5G54390</t>
  </si>
  <si>
    <t>HL</t>
  </si>
  <si>
    <t>PAP-specific phosphatase HAL2-like protein</t>
  </si>
  <si>
    <t>AT1G18580</t>
  </si>
  <si>
    <t>GAUT11</t>
  </si>
  <si>
    <t>putative galacturonosyltransferase</t>
  </si>
  <si>
    <t>AT1G78020</t>
  </si>
  <si>
    <t>AT2G16440</t>
  </si>
  <si>
    <t>MCM4</t>
  </si>
  <si>
    <t>minichromosome maintenance protein 4</t>
  </si>
  <si>
    <t>AT2G26900</t>
  </si>
  <si>
    <t>sodium/pyruvate cotransporter BASS2</t>
  </si>
  <si>
    <t>AT3G59660</t>
  </si>
  <si>
    <t>C2 domain and GRAM domain-containing protein</t>
  </si>
  <si>
    <t>AT5G16715</t>
  </si>
  <si>
    <t>EMB2247</t>
  </si>
  <si>
    <t>protein EMBRYO DEFECTIVE 2247</t>
  </si>
  <si>
    <t>AT1G34320</t>
  </si>
  <si>
    <t>AT2G27460</t>
  </si>
  <si>
    <t>sec23/sec24 transport family protein</t>
  </si>
  <si>
    <t>AT3G25717</t>
  </si>
  <si>
    <t>RTFL16</t>
  </si>
  <si>
    <t>protein rotundifolia like 16</t>
  </si>
  <si>
    <t>AT4G29060</t>
  </si>
  <si>
    <t>emb2726</t>
  </si>
  <si>
    <t>elongation factor Ts family protein</t>
  </si>
  <si>
    <t>AT5G45670</t>
  </si>
  <si>
    <t>AT5G58100</t>
  </si>
  <si>
    <t>AT5G04420</t>
  </si>
  <si>
    <t>AT5G38150</t>
  </si>
  <si>
    <t>PMI15</t>
  </si>
  <si>
    <t>plastid movement impaired protein 15</t>
  </si>
  <si>
    <t>AT1G73100</t>
  </si>
  <si>
    <t>SUVH3</t>
  </si>
  <si>
    <t>histone-lysine N-methyltransferase, H3 lysine-9 specific SUVH3</t>
  </si>
  <si>
    <t>AT1G12050</t>
  </si>
  <si>
    <t>putative fumarylacetoacetase</t>
  </si>
  <si>
    <t>AT1G36160</t>
  </si>
  <si>
    <t>ACC1</t>
  </si>
  <si>
    <t>acetyl-CoA carboxylase 1</t>
  </si>
  <si>
    <t>AT3G53730</t>
  </si>
  <si>
    <t>AT5G15400</t>
  </si>
  <si>
    <t>putative ubiquitin conjugation factor E4</t>
  </si>
  <si>
    <t>AT2G21390</t>
  </si>
  <si>
    <t>coatomer subunit alpha-2</t>
  </si>
  <si>
    <t>AT5G05270</t>
  </si>
  <si>
    <t>Chalcone-flavanone isomerase family protein</t>
  </si>
  <si>
    <t>AT1G48230</t>
  </si>
  <si>
    <t>probable sugar phosphate/phosphate translocator</t>
  </si>
  <si>
    <t>AT1G79710</t>
  </si>
  <si>
    <t>probable folate-biopterin transporter 3</t>
  </si>
  <si>
    <t>AT3G08600</t>
  </si>
  <si>
    <t>AT4G00630</t>
  </si>
  <si>
    <t>KEA2</t>
  </si>
  <si>
    <t>K(+) efflux antiporter 2</t>
  </si>
  <si>
    <t>AT1G19680</t>
  </si>
  <si>
    <t>AT5G16280</t>
  </si>
  <si>
    <t>AT5G47730</t>
  </si>
  <si>
    <t>AT1G53140</t>
  </si>
  <si>
    <t>DRP5A</t>
  </si>
  <si>
    <t>Dynamin related protein 5A</t>
  </si>
  <si>
    <t>AT1G05520</t>
  </si>
  <si>
    <t>sec23/sec24-like transport protein</t>
  </si>
  <si>
    <t>AT4G08770</t>
  </si>
  <si>
    <t>peroxidase 37</t>
  </si>
  <si>
    <t>AT4G21770</t>
  </si>
  <si>
    <t>RNA pseudourine synthase 6</t>
  </si>
  <si>
    <t>AT4G26910</t>
  </si>
  <si>
    <t>Dihydrolipoamide succinyltransferase</t>
  </si>
  <si>
    <t>AT5G56950</t>
  </si>
  <si>
    <t>NAP1</t>
  </si>
  <si>
    <t>nucleosome assembly protein 1;3</t>
  </si>
  <si>
    <t>AT1G28580</t>
  </si>
  <si>
    <t>AT1G80410</t>
  </si>
  <si>
    <t>EMB2753</t>
  </si>
  <si>
    <t>protein EMBRYO DEFECTIVE 2753</t>
  </si>
  <si>
    <t>AT2G01440</t>
  </si>
  <si>
    <t>DEAD/DEAH box RNA helicase family protein</t>
  </si>
  <si>
    <t>AT2G34640</t>
  </si>
  <si>
    <t>PTAC12</t>
  </si>
  <si>
    <t>plastid transcriptionally active 12</t>
  </si>
  <si>
    <t>AT4G37210</t>
  </si>
  <si>
    <t>AT5G09330</t>
  </si>
  <si>
    <t>NAC082</t>
  </si>
  <si>
    <t>NAC domain containing protein 82</t>
  </si>
  <si>
    <t>AT5G23420</t>
  </si>
  <si>
    <t>HMGB6</t>
  </si>
  <si>
    <t>high-mobility group B6 protein</t>
  </si>
  <si>
    <t>AT1G26190</t>
  </si>
  <si>
    <t>phosphoribulokinase/uridine kinase-like protein</t>
  </si>
  <si>
    <t>AT2G43350</t>
  </si>
  <si>
    <t>GPX3</t>
  </si>
  <si>
    <t>glutathione peroxidase 3</t>
  </si>
  <si>
    <t>AT3G19000</t>
  </si>
  <si>
    <t>2-oxoglutarate (2OG) and Fe(II)-dependent oxygenase superfamily protein</t>
  </si>
  <si>
    <t>AT3G50110</t>
  </si>
  <si>
    <t>protein PHOSPHATASE AND TENSIN HOMOLOG DELETED ON CHROMOSOME TEN 3</t>
  </si>
  <si>
    <t>AT5G17890</t>
  </si>
  <si>
    <t>DAR4</t>
  </si>
  <si>
    <t>protein DA1-related 4</t>
  </si>
  <si>
    <t>AT5G22630</t>
  </si>
  <si>
    <t>ADT5</t>
  </si>
  <si>
    <t>arogenate dehydratase 5</t>
  </si>
  <si>
    <t>AT5G58450</t>
  </si>
  <si>
    <t>AT1G10130</t>
  </si>
  <si>
    <t>ECA3</t>
  </si>
  <si>
    <t>calcium-transporting ATPase 3, ER-type</t>
  </si>
  <si>
    <t>AT1G13730</t>
  </si>
  <si>
    <t>nuclear transport factor 2 family protein with RNA binding domain</t>
  </si>
  <si>
    <t>AT4G02940</t>
  </si>
  <si>
    <t>AT4G24610</t>
  </si>
  <si>
    <t>AT1G53780</t>
  </si>
  <si>
    <t>26S protease regulatory subunit 7-like B /// hypothetical protein</t>
  </si>
  <si>
    <t>AT2G23380</t>
  </si>
  <si>
    <t>CLF</t>
  </si>
  <si>
    <t>histone-lysine N-methyltransferase CLF</t>
  </si>
  <si>
    <t>AT5G07620</t>
  </si>
  <si>
    <t>AT5G38460</t>
  </si>
  <si>
    <t>ALG6, ALG8 glycosyltransferase family protein</t>
  </si>
  <si>
    <t>AT1G63640</t>
  </si>
  <si>
    <t>microtubule motor protein KinG</t>
  </si>
  <si>
    <t>AT3G54280</t>
  </si>
  <si>
    <t>RGD3</t>
  </si>
  <si>
    <t>TATA-binding protein-associated factor BTAF1</t>
  </si>
  <si>
    <t>AT3G52180</t>
  </si>
  <si>
    <t>SEX4</t>
  </si>
  <si>
    <t>phosphoglucan phosphatase DSP4</t>
  </si>
  <si>
    <t>AT3G57965</t>
  </si>
  <si>
    <t>AT1G80500</t>
  </si>
  <si>
    <t>SNARE-like protein</t>
  </si>
  <si>
    <t>AT2G05920</t>
  </si>
  <si>
    <t>Subtilase-like protein</t>
  </si>
  <si>
    <t>AT3G29320</t>
  </si>
  <si>
    <t>alpha-glucan phosphorylase 1</t>
  </si>
  <si>
    <t>AT5G23820</t>
  </si>
  <si>
    <t>MD-2-related lipid recognition domain-containing protein</t>
  </si>
  <si>
    <t>AT5G39040</t>
  </si>
  <si>
    <t>TAP2</t>
  </si>
  <si>
    <t>ABC transporter B family member 27</t>
  </si>
  <si>
    <t>AT5G61420</t>
  </si>
  <si>
    <t>MYB28</t>
  </si>
  <si>
    <t>transcription factor MYB28</t>
  </si>
  <si>
    <t>ATCG00860</t>
  </si>
  <si>
    <t>ycf2</t>
  </si>
  <si>
    <t>ycf2 /// Ycf2</t>
  </si>
  <si>
    <t>ATCG012800</t>
  </si>
  <si>
    <t>AT1G06670</t>
  </si>
  <si>
    <t>NIH</t>
  </si>
  <si>
    <t>nuclear DEIH-boxhelicase</t>
  </si>
  <si>
    <t>AT2G39705</t>
  </si>
  <si>
    <t>RTFL8</t>
  </si>
  <si>
    <t>protein rotundifolia like 8</t>
  </si>
  <si>
    <t>AT3G17340</t>
  </si>
  <si>
    <t>AT3G18110</t>
  </si>
  <si>
    <t>EMB1270</t>
  </si>
  <si>
    <t>AT5G27740</t>
  </si>
  <si>
    <t>EMB2775</t>
  </si>
  <si>
    <t>replication factor C subunit 3</t>
  </si>
  <si>
    <t>AT5G52280</t>
  </si>
  <si>
    <t>AT5G40740</t>
  </si>
  <si>
    <t>AT1G65010</t>
  </si>
  <si>
    <t>flower development-related protein</t>
  </si>
  <si>
    <t>AT1G68100</t>
  </si>
  <si>
    <t>IAR1</t>
  </si>
  <si>
    <t>IAA-alanine resistance protein 1</t>
  </si>
  <si>
    <t>AT1G79690</t>
  </si>
  <si>
    <t>NUDT3</t>
  </si>
  <si>
    <t>nudix hydrolase 3</t>
  </si>
  <si>
    <t>AT1G56110</t>
  </si>
  <si>
    <t>NOP56</t>
  </si>
  <si>
    <t>nucleolar protein NOP56-like protein</t>
  </si>
  <si>
    <t>AT1G64790</t>
  </si>
  <si>
    <t>ILA</t>
  </si>
  <si>
    <t>protein ILITYHIA</t>
  </si>
  <si>
    <t>AT2G28470</t>
  </si>
  <si>
    <t>BGAL8</t>
  </si>
  <si>
    <t>beta-galactosidase 8</t>
  </si>
  <si>
    <t>AT4G11850</t>
  </si>
  <si>
    <t>PLDGAMMA1</t>
  </si>
  <si>
    <t>phospholipase D gamma 1</t>
  </si>
  <si>
    <t>AT4G21990</t>
  </si>
  <si>
    <t>5-adenylylsulfate reductase 3</t>
  </si>
  <si>
    <t>AT5G47210</t>
  </si>
  <si>
    <t>Hyaluronan / mRNA binding family protein</t>
  </si>
  <si>
    <t>AT5G63950</t>
  </si>
  <si>
    <t>CHR24</t>
  </si>
  <si>
    <t>protein chromatin remodeling 24</t>
  </si>
  <si>
    <t>AT1G11440</t>
  </si>
  <si>
    <t>AT1G27850</t>
  </si>
  <si>
    <t>AT1G44910</t>
  </si>
  <si>
    <t>PRP40A</t>
  </si>
  <si>
    <t>pre-mRNA-processing protein 40A</t>
  </si>
  <si>
    <t>AT1G71440</t>
  </si>
  <si>
    <t>PFI</t>
  </si>
  <si>
    <t>tubulin folding cofactor E / Pfifferling (PFI)</t>
  </si>
  <si>
    <t>AT3G45780</t>
  </si>
  <si>
    <t>PHOT1</t>
  </si>
  <si>
    <t>phototropin 1</t>
  </si>
  <si>
    <t>AT5G19390</t>
  </si>
  <si>
    <t>Rho GTPase activation protein</t>
  </si>
  <si>
    <t>AT5G22650</t>
  </si>
  <si>
    <t>HD2B</t>
  </si>
  <si>
    <t>histone deacetylase HDT2</t>
  </si>
  <si>
    <t>AT5G10030</t>
  </si>
  <si>
    <t>TGA4</t>
  </si>
  <si>
    <t>transcription factor TGA4</t>
  </si>
  <si>
    <t>AT1G52360</t>
  </si>
  <si>
    <t>coatomer subunit beta-2</t>
  </si>
  <si>
    <t>AT1G49600</t>
  </si>
  <si>
    <t>RBP47A</t>
  </si>
  <si>
    <t>RNA-binding protein 47A</t>
  </si>
  <si>
    <t>AT3G22780</t>
  </si>
  <si>
    <t>TSO1</t>
  </si>
  <si>
    <t>putative DNA binding protein TSO1</t>
  </si>
  <si>
    <t>AT5G08570</t>
  </si>
  <si>
    <t>pyruvate kinase</t>
  </si>
  <si>
    <t>AT5G01950</t>
  </si>
  <si>
    <t>AT1G11580</t>
  </si>
  <si>
    <t>PMEPCRA</t>
  </si>
  <si>
    <t>methylesterase PCR A</t>
  </si>
  <si>
    <t>AT3G46960</t>
  </si>
  <si>
    <t>DExD/H box RNA helicase</t>
  </si>
  <si>
    <t>AT5G14210</t>
  </si>
  <si>
    <t>AT5G23390</t>
  </si>
  <si>
    <t>AT1G65410</t>
  </si>
  <si>
    <t>NAP11</t>
  </si>
  <si>
    <t>protein TRIGALACTOSYLDIACYLGLYCEROL 3</t>
  </si>
  <si>
    <t>AT1G67720</t>
  </si>
  <si>
    <t>AT5G23890</t>
  </si>
  <si>
    <t>AT3G51240</t>
  </si>
  <si>
    <t>F3H</t>
  </si>
  <si>
    <t>flavanone 3-hydroxylase</t>
  </si>
  <si>
    <t>AT4G01750</t>
  </si>
  <si>
    <t>RGXT2</t>
  </si>
  <si>
    <t>rhamnogalacturonan xylosyltransferase 2</t>
  </si>
  <si>
    <t>AT4G32710</t>
  </si>
  <si>
    <t>proline-rich receptor-like protein kinase PERK14</t>
  </si>
  <si>
    <t>AT1G19220</t>
  </si>
  <si>
    <t>ARF19</t>
  </si>
  <si>
    <t>auxin response factor 19</t>
  </si>
  <si>
    <t>AT3G19710</t>
  </si>
  <si>
    <t>BCAT4</t>
  </si>
  <si>
    <t>branched-chain aminotransferase4</t>
  </si>
  <si>
    <t>AT5G20950</t>
  </si>
  <si>
    <t>glycosyl hydrolase family protein</t>
  </si>
  <si>
    <t>AT2G46225</t>
  </si>
  <si>
    <t>ABIL1</t>
  </si>
  <si>
    <t>protein ABIL1</t>
  </si>
  <si>
    <t>AT2G47000</t>
  </si>
  <si>
    <t>ABCB4</t>
  </si>
  <si>
    <t>auxin efflux transmembrane transporter MDR4</t>
  </si>
  <si>
    <t>AT3G28050</t>
  </si>
  <si>
    <t>nodulin MtN21-like transporter UMAMIT41</t>
  </si>
  <si>
    <t>AT1G50500</t>
  </si>
  <si>
    <t>HIT1</t>
  </si>
  <si>
    <t>VPS53 family protein HIT1</t>
  </si>
  <si>
    <t>AT2G35190</t>
  </si>
  <si>
    <t>NPSN11</t>
  </si>
  <si>
    <t>novel plant SNARE 11</t>
  </si>
  <si>
    <t>AT4G39260</t>
  </si>
  <si>
    <t>CCR1</t>
  </si>
  <si>
    <t>glycine-rich RNA-binding protein 8</t>
  </si>
  <si>
    <t>AT5G66060</t>
  </si>
  <si>
    <t>AT1G72250</t>
  </si>
  <si>
    <t>AT3G05020</t>
  </si>
  <si>
    <t>ACP1</t>
  </si>
  <si>
    <t>acyl carrier protein 1</t>
  </si>
  <si>
    <t>AT3G53260</t>
  </si>
  <si>
    <t>PAL2</t>
  </si>
  <si>
    <t>phenylalanine ammonia-lyase 2</t>
  </si>
  <si>
    <t>AT4G19710</t>
  </si>
  <si>
    <t>AK-HSDH II</t>
  </si>
  <si>
    <t>bifunctional aspartokinase/homoserine dehydrogenase 2</t>
  </si>
  <si>
    <t>AT4G20960</t>
  </si>
  <si>
    <t>diaminohydroxyphosphoribosylaminopyrimidine deaminase</t>
  </si>
  <si>
    <t>AT4G21740</t>
  </si>
  <si>
    <t>AT4G11420</t>
  </si>
  <si>
    <t>EIF3A</t>
  </si>
  <si>
    <t>eukaryotic translation initiation factor 3A</t>
  </si>
  <si>
    <t>AT5G64050</t>
  </si>
  <si>
    <t>ERS</t>
  </si>
  <si>
    <t>glutamyl-tRNA synthetase</t>
  </si>
  <si>
    <t>AT1G77610</t>
  </si>
  <si>
    <t>AT2G07681</t>
  </si>
  <si>
    <t>AT2G39810</t>
  </si>
  <si>
    <t>HOS1</t>
  </si>
  <si>
    <t>E3 ubiquitin-protein ligase HOS1</t>
  </si>
  <si>
    <t>AT2G38630</t>
  </si>
  <si>
    <t>AT5G47820</t>
  </si>
  <si>
    <t>FRA1</t>
  </si>
  <si>
    <t>kinesin-like protein FRA1</t>
  </si>
  <si>
    <t>AT5G05730</t>
  </si>
  <si>
    <t>ASA1</t>
  </si>
  <si>
    <t>anthranilate synthase component I-1</t>
  </si>
  <si>
    <t>AT1G13560</t>
  </si>
  <si>
    <t>AAPT1</t>
  </si>
  <si>
    <t>aminoalcoholphosphotransferase 1</t>
  </si>
  <si>
    <t>AT4G31550</t>
  </si>
  <si>
    <t>WRKY11</t>
  </si>
  <si>
    <t>putative WRKY transcription factor 11</t>
  </si>
  <si>
    <t>AT5G52060</t>
  </si>
  <si>
    <t>BAG1</t>
  </si>
  <si>
    <t>BCL-2-associated athanogene 1</t>
  </si>
  <si>
    <t>AT3G48190</t>
  </si>
  <si>
    <t>ATM</t>
  </si>
  <si>
    <t>serine/threonine-protein kinase ATM</t>
  </si>
  <si>
    <t>AT3G59670</t>
  </si>
  <si>
    <t>AT1G64570</t>
  </si>
  <si>
    <t>DUO3</t>
  </si>
  <si>
    <t>DUO pollen 3 protein</t>
  </si>
  <si>
    <t>AT5G62530</t>
  </si>
  <si>
    <t>ALDH12A1</t>
  </si>
  <si>
    <t>delta-1-pyrroline-5-carboxylate dehydrogenase 12A1</t>
  </si>
  <si>
    <t>AT1G13110</t>
  </si>
  <si>
    <t>CYP71B7</t>
  </si>
  <si>
    <t>cytochrome P450 71B7</t>
  </si>
  <si>
    <t>AT2G07690</t>
  </si>
  <si>
    <t>MCM5</t>
  </si>
  <si>
    <t>minichromosome maintenance protein 5</t>
  </si>
  <si>
    <t>AT3G11710</t>
  </si>
  <si>
    <t>ATKRS-1</t>
  </si>
  <si>
    <t>Lysyl-tRNA synthetase</t>
  </si>
  <si>
    <t>AT4G11820</t>
  </si>
  <si>
    <t>MVA1</t>
  </si>
  <si>
    <t>Hydroxymethylglutaryl-CoA synthase</t>
  </si>
  <si>
    <t>AT5G09860</t>
  </si>
  <si>
    <t>THO1</t>
  </si>
  <si>
    <t>THO complex subunit 1</t>
  </si>
  <si>
    <t>AT5G22790</t>
  </si>
  <si>
    <t>RER1</t>
  </si>
  <si>
    <t>protein reticulata-related 1</t>
  </si>
  <si>
    <t>AT1G19850</t>
  </si>
  <si>
    <t>MP</t>
  </si>
  <si>
    <t>auxin response factor 5</t>
  </si>
  <si>
    <t>AT1G44900</t>
  </si>
  <si>
    <t>MCM2</t>
  </si>
  <si>
    <t>minichromosome maintenance protein 2</t>
  </si>
  <si>
    <t>AT1G23080</t>
  </si>
  <si>
    <t>PIN7</t>
  </si>
  <si>
    <t>auxin efflux carrier component 7</t>
  </si>
  <si>
    <t>AT1G53310</t>
  </si>
  <si>
    <t>PPC1</t>
  </si>
  <si>
    <t>phosphoenolpyruvate carboxylase 1</t>
  </si>
  <si>
    <t>AT2G06990</t>
  </si>
  <si>
    <t>HEN2</t>
  </si>
  <si>
    <t>protein HUA ENHANCER 2</t>
  </si>
  <si>
    <t>AT4G36640</t>
  </si>
  <si>
    <t>sec14p-like phosphatidylinositol transfer protein</t>
  </si>
  <si>
    <t>AT1G06550</t>
  </si>
  <si>
    <t>3-hydroxyisobutyryl-CoA hydrolase-like protein 5</t>
  </si>
  <si>
    <t>AT3G03770</t>
  </si>
  <si>
    <t>putative inactive leucine-rich repeat receptor-like protein kinase</t>
  </si>
  <si>
    <t>AT4G39960</t>
  </si>
  <si>
    <t>molecular chaperone Hsp40/DnaJ family protein</t>
  </si>
  <si>
    <t>AT5G14220</t>
  </si>
  <si>
    <t>HEMG2</t>
  </si>
  <si>
    <t>protoporphyrinogen oxidase-like protein</t>
  </si>
  <si>
    <t>AT5G20280</t>
  </si>
  <si>
    <t>SPS1F</t>
  </si>
  <si>
    <t>sucrose phosphate synthase 1F</t>
  </si>
  <si>
    <t>AT1G35720</t>
  </si>
  <si>
    <t>ANNAT1</t>
  </si>
  <si>
    <t>annexin 1</t>
  </si>
  <si>
    <t>AT1G69420</t>
  </si>
  <si>
    <t>AT1G19920</t>
  </si>
  <si>
    <t>APS2</t>
  </si>
  <si>
    <t>ATP sulfurylase 2</t>
  </si>
  <si>
    <t>AT2G21380</t>
  </si>
  <si>
    <t>kinesin motor family protein</t>
  </si>
  <si>
    <t>AT5G10430</t>
  </si>
  <si>
    <t>AGP4</t>
  </si>
  <si>
    <t>arabinogalactan protein 4</t>
  </si>
  <si>
    <t>AT3G53480</t>
  </si>
  <si>
    <t>PDR9</t>
  </si>
  <si>
    <t>ABC transporter G family member 37</t>
  </si>
  <si>
    <t>AT4G16650</t>
  </si>
  <si>
    <t>ArthMp093</t>
  </si>
  <si>
    <t>AT5G48600</t>
  </si>
  <si>
    <t>SMC3</t>
  </si>
  <si>
    <t>structural maintenance of chromosomes protein 4</t>
  </si>
  <si>
    <t>AT5G66770</t>
  </si>
  <si>
    <t>GRAS family transcription factor</t>
  </si>
  <si>
    <t>ATCG00870</t>
  </si>
  <si>
    <t>ATCG01270</t>
  </si>
  <si>
    <t>AT1G55840</t>
  </si>
  <si>
    <t>AT1G64650</t>
  </si>
  <si>
    <t>general substrate transporter-like protein</t>
  </si>
  <si>
    <t>AT3G04820</t>
  </si>
  <si>
    <t>pseudouridine synthase</t>
  </si>
  <si>
    <t>AT3G09410</t>
  </si>
  <si>
    <t>putative pectinacetylesterase</t>
  </si>
  <si>
    <t>AT1G04680</t>
  </si>
  <si>
    <t>putative pectate lyase 1</t>
  </si>
  <si>
    <t>AT1G53040</t>
  </si>
  <si>
    <t>AT1G26150</t>
  </si>
  <si>
    <t>PERK10</t>
  </si>
  <si>
    <t>proline-rich extensin-like receptor kinase 10</t>
  </si>
  <si>
    <t>AT3G54650</t>
  </si>
  <si>
    <t>FBL17</t>
  </si>
  <si>
    <t>ubiquitin protein ligase FBL17</t>
  </si>
  <si>
    <t>AT5G04590</t>
  </si>
  <si>
    <t>SIR</t>
  </si>
  <si>
    <t>sulfite reductase</t>
  </si>
  <si>
    <t>AT5G48230</t>
  </si>
  <si>
    <t>ACAT2</t>
  </si>
  <si>
    <t>acetoacetyl-CoA thiolase 2</t>
  </si>
  <si>
    <t>AT1G80640</t>
  </si>
  <si>
    <t>probable receptor-like protein kinase</t>
  </si>
  <si>
    <t>AT1G67490</t>
  </si>
  <si>
    <t>GCS1</t>
  </si>
  <si>
    <t>alpha-glucosidase I</t>
  </si>
  <si>
    <t>AT3G05420</t>
  </si>
  <si>
    <t>ACBP4</t>
  </si>
  <si>
    <t>acyl-CoA binding protein 4</t>
  </si>
  <si>
    <t>AT3G01180</t>
  </si>
  <si>
    <t>SS2</t>
  </si>
  <si>
    <t>starch synthase 2</t>
  </si>
  <si>
    <t>AT5G61780</t>
  </si>
  <si>
    <t>Tudor2</t>
  </si>
  <si>
    <t>TUDOR-SN protein 2</t>
  </si>
  <si>
    <t>AT1G11130</t>
  </si>
  <si>
    <t>SUB</t>
  </si>
  <si>
    <t>receptor-like kinase STRUBBELIG</t>
  </si>
  <si>
    <t>AT2G19110</t>
  </si>
  <si>
    <t>HMA4</t>
  </si>
  <si>
    <t>putative cadmium/zinc-transporting ATPase HMA4</t>
  </si>
  <si>
    <t>AT3G45010</t>
  </si>
  <si>
    <t>scpl48</t>
  </si>
  <si>
    <t>serine carboxypeptidase-like 48</t>
  </si>
  <si>
    <t>AT4G39330</t>
  </si>
  <si>
    <t>CAD9</t>
  </si>
  <si>
    <t>putative cinnamyl alcohol dehydrogenase 9</t>
  </si>
  <si>
    <t>AT4G22470</t>
  </si>
  <si>
    <t>AT1G13830</t>
  </si>
  <si>
    <t>AT1G15210</t>
  </si>
  <si>
    <t>PDR7</t>
  </si>
  <si>
    <t>ABC transporter G family member 35</t>
  </si>
  <si>
    <t>AT1G60890</t>
  </si>
  <si>
    <t>phosphatidylinositol-4-phosphate 5-kinase 8</t>
  </si>
  <si>
    <t>AT3G07230</t>
  </si>
  <si>
    <t>wound-responsive-related protein</t>
  </si>
  <si>
    <t>AT4G25320</t>
  </si>
  <si>
    <t>AT3G02630</t>
  </si>
  <si>
    <t>acyl-[acyl-carrier-protein] desaturase</t>
  </si>
  <si>
    <t>AT3G52640</t>
  </si>
  <si>
    <t>AT4G09020</t>
  </si>
  <si>
    <t>ISA3</t>
  </si>
  <si>
    <t>isoamylase 3</t>
  </si>
  <si>
    <t>AT1G76540</t>
  </si>
  <si>
    <t>CDKB2</t>
  </si>
  <si>
    <t>cyclin-dependent kinase B2-1</t>
  </si>
  <si>
    <t>AT3G15680</t>
  </si>
  <si>
    <t>Ran BP2/NZF zinc finger-like protein</t>
  </si>
  <si>
    <t>AT3G53530</t>
  </si>
  <si>
    <t>chloroplast-targeted copper chaperone protein</t>
  </si>
  <si>
    <t>AT5G09870</t>
  </si>
  <si>
    <t>CESA5</t>
  </si>
  <si>
    <t>cellulose synthase A catalytic subunit 5 [UDP-forming]</t>
  </si>
  <si>
    <t>AT5G09995</t>
  </si>
  <si>
    <t>AT5G56740</t>
  </si>
  <si>
    <t>HAG2</t>
  </si>
  <si>
    <t>histone acetyltransferase type B catalytic subunit</t>
  </si>
  <si>
    <t>AT5G66380</t>
  </si>
  <si>
    <t>FOLT1</t>
  </si>
  <si>
    <t>folate transporter 1</t>
  </si>
  <si>
    <t>AT1G72550</t>
  </si>
  <si>
    <t>probable phenylalanine--tRNA ligase beta subunit</t>
  </si>
  <si>
    <t>AT3G02870</t>
  </si>
  <si>
    <t>VTC4</t>
  </si>
  <si>
    <t>L-galactose-1-phosphate phosphatase</t>
  </si>
  <si>
    <t>AT5G63180</t>
  </si>
  <si>
    <t>putative pectate lyase 22</t>
  </si>
  <si>
    <t>AT1G47290</t>
  </si>
  <si>
    <t>3BETAHSD/D1</t>
  </si>
  <si>
    <t>3beta-hydroxysteroid-dehydrogenase/decarboxylase isoform 1</t>
  </si>
  <si>
    <t>AT1G61000</t>
  </si>
  <si>
    <t>AT1G60995</t>
  </si>
  <si>
    <t>AT3G54010</t>
  </si>
  <si>
    <t>PAS1</t>
  </si>
  <si>
    <t>peptidyl-prolyl isomerase PASTICCINO1</t>
  </si>
  <si>
    <t>AT4G11175</t>
  </si>
  <si>
    <t>putative translation initiation factor IF-1</t>
  </si>
  <si>
    <t>AT5G14060</t>
  </si>
  <si>
    <t>CARAB-AK-LYS</t>
  </si>
  <si>
    <t>aspartokinase 2</t>
  </si>
  <si>
    <t>AT1G75990</t>
  </si>
  <si>
    <t>probable 26S proteasome non-ATPase regulatory subunit 3b</t>
  </si>
  <si>
    <t>AT4G22010</t>
  </si>
  <si>
    <t>sks4</t>
  </si>
  <si>
    <t>protein SKU5 similar 4</t>
  </si>
  <si>
    <t>AT4G30960</t>
  </si>
  <si>
    <t>SIP3</t>
  </si>
  <si>
    <t>CBL-interacting serine/threonine-protein kinase 6</t>
  </si>
  <si>
    <t>AT1G67550</t>
  </si>
  <si>
    <t>URE</t>
  </si>
  <si>
    <t>urease</t>
  </si>
  <si>
    <t>AT5G46290</t>
  </si>
  <si>
    <t>KAS I</t>
  </si>
  <si>
    <t>beta-ketoacyl-[acyl carrier protein] synthase I</t>
  </si>
  <si>
    <t>AT5G54440</t>
  </si>
  <si>
    <t>CLUB</t>
  </si>
  <si>
    <t>putative TRAPPII tethering factor</t>
  </si>
  <si>
    <t>AT1G19880</t>
  </si>
  <si>
    <t>regulator of chromosome condensation (RCC1) family protein</t>
  </si>
  <si>
    <t>AT3G06410</t>
  </si>
  <si>
    <t>zinc finger CCCH domain-containing protein 34</t>
  </si>
  <si>
    <t>AT1G49750</t>
  </si>
  <si>
    <t>leucine-rich repeat (LRR) family protein</t>
  </si>
  <si>
    <t>AT2G29980</t>
  </si>
  <si>
    <t>FAD3</t>
  </si>
  <si>
    <t>omega-3 fatty acid desaturase</t>
  </si>
  <si>
    <t>AT4G09200</t>
  </si>
  <si>
    <t>SPla/RYanodine receptor (SPRY) domain-containing protein /// SPla/RYanodine receptor (SPRY) domain-containing protein /// SPla/RYanodine receptor (SPRY) domain-containing protein</t>
  </si>
  <si>
    <t>AT5G23940</t>
  </si>
  <si>
    <t>PEL3</t>
  </si>
  <si>
    <t>putative acyl-transferase PEL3</t>
  </si>
  <si>
    <t>AT3G16290</t>
  </si>
  <si>
    <t>EMB2083</t>
  </si>
  <si>
    <t>protein EMBRYO DEFECTIVE 2083</t>
  </si>
  <si>
    <t>ATCG00930</t>
  </si>
  <si>
    <t>AT1G51860</t>
  </si>
  <si>
    <t>AT5G10240</t>
  </si>
  <si>
    <t>ASN3</t>
  </si>
  <si>
    <t>asparagine synthetase 3</t>
  </si>
  <si>
    <t>AT3G44550</t>
  </si>
  <si>
    <t>FAR5</t>
  </si>
  <si>
    <t>fatty acyl-CoA reductase 5</t>
  </si>
  <si>
    <t>AT3G51310</t>
  </si>
  <si>
    <t>VPS35C</t>
  </si>
  <si>
    <t>vacuolar protein sorting-associated protein 35C</t>
  </si>
  <si>
    <t>AT1G49580</t>
  </si>
  <si>
    <t>CDPK-related kinase 8</t>
  </si>
  <si>
    <t>AT5G56730</t>
  </si>
  <si>
    <t>Insulinase (peptidase family M16) protein</t>
  </si>
  <si>
    <t>AT2G22480</t>
  </si>
  <si>
    <t>PFK5</t>
  </si>
  <si>
    <t>6-phosphofructokinase 5</t>
  </si>
  <si>
    <t>AT2G38670</t>
  </si>
  <si>
    <t>PECT1</t>
  </si>
  <si>
    <t>ethanolamine-phosphate cytidylyltransferase</t>
  </si>
  <si>
    <t>AT4G23640</t>
  </si>
  <si>
    <t>TRH1</t>
  </si>
  <si>
    <t>potassium transporter</t>
  </si>
  <si>
    <t>AT4G25900</t>
  </si>
  <si>
    <t>aldose 1-epimerase family protein</t>
  </si>
  <si>
    <t>AT1G43710</t>
  </si>
  <si>
    <t>emb1075</t>
  </si>
  <si>
    <t>serine decarboxylase 1</t>
  </si>
  <si>
    <t>AT3G61460</t>
  </si>
  <si>
    <t>BRH1</t>
  </si>
  <si>
    <t>brassinosteroid-responsive RING-H2</t>
  </si>
  <si>
    <t>AT1G03687</t>
  </si>
  <si>
    <t>DTW domain-containing protein</t>
  </si>
  <si>
    <t>AT5G17920</t>
  </si>
  <si>
    <t>ATMS1</t>
  </si>
  <si>
    <t>5-methyltetrahydropteroyltriglutamate--homocysteine methyltransferase</t>
  </si>
  <si>
    <t>AT1G24764</t>
  </si>
  <si>
    <t>MAP70-2</t>
  </si>
  <si>
    <t>microtubule-associated protein 70-2</t>
  </si>
  <si>
    <t>AT2G35100</t>
  </si>
  <si>
    <t>ARAD1</t>
  </si>
  <si>
    <t>putative glycosyltransferase</t>
  </si>
  <si>
    <t>AT2G17720</t>
  </si>
  <si>
    <t>prolyl 4-hydroxylase 5</t>
  </si>
  <si>
    <t>AT3G62270</t>
  </si>
  <si>
    <t>putative boron transporter 2</t>
  </si>
  <si>
    <t>AT2G02790</t>
  </si>
  <si>
    <t>IQD29</t>
  </si>
  <si>
    <t>protein IQ-domain 29</t>
  </si>
  <si>
    <t>AT3G06650</t>
  </si>
  <si>
    <t>ACLB-1</t>
  </si>
  <si>
    <t>ATP-citrate lyase B-1</t>
  </si>
  <si>
    <t>AT4G30710</t>
  </si>
  <si>
    <t>AT2G34170</t>
  </si>
  <si>
    <t>AT4G38110</t>
  </si>
  <si>
    <t>AT4G38120</t>
  </si>
  <si>
    <t>AT1G65540</t>
  </si>
  <si>
    <t>AT4G13050</t>
  </si>
  <si>
    <t>oleoyl-acyl carrier protein thioesterase 2</t>
  </si>
  <si>
    <t>AT1G66200</t>
  </si>
  <si>
    <t>GSR2</t>
  </si>
  <si>
    <t>glutamine synthetase</t>
  </si>
  <si>
    <t>AT3G08680</t>
  </si>
  <si>
    <t>AT3G01490</t>
  </si>
  <si>
    <t>Protein kinase superfamily protein</t>
  </si>
  <si>
    <t>AT4G00820</t>
  </si>
  <si>
    <t>iqd17</t>
  </si>
  <si>
    <t>protein IQ-domain 17</t>
  </si>
  <si>
    <t>AT3G57470</t>
  </si>
  <si>
    <t>insulinase family protein</t>
  </si>
  <si>
    <t>AT4G23940</t>
  </si>
  <si>
    <t>FtsH extracellular protease</t>
  </si>
  <si>
    <t>AT1G47670</t>
  </si>
  <si>
    <t>Lysine histidine transporter-like 8</t>
  </si>
  <si>
    <t>AT4G05160</t>
  </si>
  <si>
    <t>4-coumarate--CoA ligase-like 7</t>
  </si>
  <si>
    <t>AT4G08150</t>
  </si>
  <si>
    <t>KNAT1</t>
  </si>
  <si>
    <t>homeobox protein knotted-1-like 1</t>
  </si>
  <si>
    <t>AT5G22740</t>
  </si>
  <si>
    <t>CSLA02</t>
  </si>
  <si>
    <t>glucomannan 4-beta-mannosyltransferase 2</t>
  </si>
  <si>
    <t>AT3G63200</t>
  </si>
  <si>
    <t>PLP9</t>
  </si>
  <si>
    <t>PATATIN-like protein 9</t>
  </si>
  <si>
    <t>AT3G32940</t>
  </si>
  <si>
    <t>AT5G19750</t>
  </si>
  <si>
    <t>Mpv17/PMP22 family protein</t>
  </si>
  <si>
    <t>ATCG00230</t>
  </si>
  <si>
    <t>AT4G18390</t>
  </si>
  <si>
    <t>TCP2</t>
  </si>
  <si>
    <t>transcription factor TCP2</t>
  </si>
  <si>
    <t>AT1G30110</t>
  </si>
  <si>
    <t>NUDX25</t>
  </si>
  <si>
    <t>ppGpp pyrophosphohydrolase</t>
  </si>
  <si>
    <t>AT2G45510</t>
  </si>
  <si>
    <t>CYP704A2</t>
  </si>
  <si>
    <t>cytochrome P450, family 704, subfamily A, polypeptide 2</t>
  </si>
  <si>
    <t>AT3G25860</t>
  </si>
  <si>
    <t>LTA2</t>
  </si>
  <si>
    <t>dihydrolipoamide S-acetyltransferase</t>
  </si>
  <si>
    <t>AT2G28790</t>
  </si>
  <si>
    <t>AT5G14640</t>
  </si>
  <si>
    <t>SK13</t>
  </si>
  <si>
    <t>Shaggy-related protein kinase 13</t>
  </si>
  <si>
    <t>AT4G30190</t>
  </si>
  <si>
    <t>HA2</t>
  </si>
  <si>
    <t>H(+)-ATPase 2</t>
  </si>
  <si>
    <t>AT4G33270</t>
  </si>
  <si>
    <t>CDC20.1</t>
  </si>
  <si>
    <t>cell division cycle 20.1, cofactor of APC complex</t>
  </si>
  <si>
    <t>AT2G44670</t>
  </si>
  <si>
    <t>AT5G03630</t>
  </si>
  <si>
    <t>ATMDAR2</t>
  </si>
  <si>
    <t>monodehydroascorbate reductase (NADH)</t>
  </si>
  <si>
    <t>AT4G04890</t>
  </si>
  <si>
    <t>PDF2</t>
  </si>
  <si>
    <t>homeobox-leucine zipper protein PROTODERMAL FACTOR 2</t>
  </si>
  <si>
    <t>AT5G15230</t>
  </si>
  <si>
    <t>GASA4</t>
  </si>
  <si>
    <t>gibberellin-regulated protein 4</t>
  </si>
  <si>
    <t>AT1G31230</t>
  </si>
  <si>
    <t>AK-HSDH I</t>
  </si>
  <si>
    <t>bifunctional aspartokinase/homoserine dehydrogenase 1</t>
  </si>
  <si>
    <t>AT4G14760</t>
  </si>
  <si>
    <t>kinase interacting-like protein</t>
  </si>
  <si>
    <t>AT4G39980</t>
  </si>
  <si>
    <t>DHS1</t>
  </si>
  <si>
    <t>3-deoxy-D-arabino-heptulosonate 7-phosphate synthase 1</t>
  </si>
  <si>
    <t>AT2G40940</t>
  </si>
  <si>
    <t>ERS1</t>
  </si>
  <si>
    <t>ethylene response sensor 1</t>
  </si>
  <si>
    <t>AT3G13330</t>
  </si>
  <si>
    <t>PA200</t>
  </si>
  <si>
    <t>proteasome activating protein 200</t>
  </si>
  <si>
    <t>AT2G30870</t>
  </si>
  <si>
    <t>GSTF10</t>
  </si>
  <si>
    <t>glutathione S-transferase PHI 10</t>
  </si>
  <si>
    <t>AT2G35610</t>
  </si>
  <si>
    <t>XEG113</t>
  </si>
  <si>
    <t>xyloglucanase 113</t>
  </si>
  <si>
    <t>AT5G01500</t>
  </si>
  <si>
    <t>TAAC</t>
  </si>
  <si>
    <t>thylakoid ADP,ATP carrier protein</t>
  </si>
  <si>
    <t>AT5G49160</t>
  </si>
  <si>
    <t>MET1</t>
  </si>
  <si>
    <t>DNA (cytosine-5)-methyltransferase 1</t>
  </si>
  <si>
    <t>AT1G64060</t>
  </si>
  <si>
    <t>RBOH F</t>
  </si>
  <si>
    <t>respiratory burst oxidase</t>
  </si>
  <si>
    <t>AT4G39280</t>
  </si>
  <si>
    <t>probable phenylalanine--tRNA ligase alpha subunit</t>
  </si>
  <si>
    <t>AT5G26780</t>
  </si>
  <si>
    <t>SHM2</t>
  </si>
  <si>
    <t>serine hydroxymethyltransferase 2</t>
  </si>
  <si>
    <t>AT1G03060</t>
  </si>
  <si>
    <t>SPI</t>
  </si>
  <si>
    <t>WD/BEACH domain protein SPIRRIG</t>
  </si>
  <si>
    <t>AT4G27180</t>
  </si>
  <si>
    <t>ATK2</t>
  </si>
  <si>
    <t>kinesin 2</t>
  </si>
  <si>
    <t>AT3G23430</t>
  </si>
  <si>
    <t>PHO1</t>
  </si>
  <si>
    <t>phosphate transporter PHO1</t>
  </si>
  <si>
    <t>AT3G17840</t>
  </si>
  <si>
    <t>RLK902</t>
  </si>
  <si>
    <t>receptor-like kinase 902</t>
  </si>
  <si>
    <t>AT3G14172</t>
  </si>
  <si>
    <t>AT4G35880</t>
  </si>
  <si>
    <t>AT4G16340</t>
  </si>
  <si>
    <t>SPK1</t>
  </si>
  <si>
    <t>DOCK family guanine nucleotide exchange factor SPIKE1</t>
  </si>
  <si>
    <t>AT4G22910</t>
  </si>
  <si>
    <t>FZR2</t>
  </si>
  <si>
    <t>protein FIZZY-related 2</t>
  </si>
  <si>
    <t>AT4G39730</t>
  </si>
  <si>
    <t>Lipase/lipooxygenase, PLAT/LH2 family protein</t>
  </si>
  <si>
    <t>AT2G04160</t>
  </si>
  <si>
    <t>AIR3</t>
  </si>
  <si>
    <t>subtilisin-like serine endopeptidase family protein</t>
  </si>
  <si>
    <t>AT1G44100</t>
  </si>
  <si>
    <t>AAP5</t>
  </si>
  <si>
    <t>amino acid permease 5</t>
  </si>
  <si>
    <t>AT2G26730</t>
  </si>
  <si>
    <t>AT3G13240</t>
  </si>
  <si>
    <t>AT5G20700</t>
  </si>
  <si>
    <t>AT1G06360</t>
  </si>
  <si>
    <t>delta-9 desaturase-like 5 protein</t>
  </si>
  <si>
    <t>AT3G13690</t>
  </si>
  <si>
    <t>protein kinase protein with adenine nucleotide alpha hydrolases-like domain-containing protein</t>
  </si>
  <si>
    <t>AT5G09850</t>
  </si>
  <si>
    <t>transcription elongation factor (TFIIS) family protein</t>
  </si>
  <si>
    <t>AT1G75500</t>
  </si>
  <si>
    <t>WAT1</t>
  </si>
  <si>
    <t>protein walls are thin 1</t>
  </si>
  <si>
    <t>AT2G37640</t>
  </si>
  <si>
    <t>EXP3</t>
  </si>
  <si>
    <t>expansin-A3</t>
  </si>
  <si>
    <t>AT2G18980</t>
  </si>
  <si>
    <t>peroxidase 16</t>
  </si>
  <si>
    <t>AT5G37600</t>
  </si>
  <si>
    <t>GSR 1</t>
  </si>
  <si>
    <t>glutamine synthetase 1;1</t>
  </si>
  <si>
    <t>AT5G65310</t>
  </si>
  <si>
    <t>HB5</t>
  </si>
  <si>
    <t>homeobox-leucine zipper protein ATHB-5</t>
  </si>
  <si>
    <t>AT4G39800</t>
  </si>
  <si>
    <t>MIPS1</t>
  </si>
  <si>
    <t>myo-inositol-1-phosphate synthase 1</t>
  </si>
  <si>
    <t>AT1G09780</t>
  </si>
  <si>
    <t>2,3-bisphosphoglycerate-independent phosphoglycerate mutase 1</t>
  </si>
  <si>
    <t>AT3G02230</t>
  </si>
  <si>
    <t>RGP1</t>
  </si>
  <si>
    <t>UDP-arabinose mutase 1</t>
  </si>
  <si>
    <t>AT5G44930</t>
  </si>
  <si>
    <t>ARAD2</t>
  </si>
  <si>
    <t>putative arabinosyltransferase</t>
  </si>
  <si>
    <t>AT3G55120</t>
  </si>
  <si>
    <t>TT5</t>
  </si>
  <si>
    <t>chalcone--flavonone isomerase 1</t>
  </si>
  <si>
    <t>AT1G12240</t>
  </si>
  <si>
    <t>ATBETAFRUCT4</t>
  </si>
  <si>
    <t>acid beta-fructofuranosidase 4</t>
  </si>
  <si>
    <t>AT3G03130</t>
  </si>
  <si>
    <t>AT5G64770</t>
  </si>
  <si>
    <t>RGF9</t>
  </si>
  <si>
    <t>root meristem growth factor 9</t>
  </si>
  <si>
    <t>AT4G34050</t>
  </si>
  <si>
    <t>CCoAOMT1</t>
  </si>
  <si>
    <t>putative caffeoyl-CoA O-methyltransferase</t>
  </si>
  <si>
    <t>AT3G62110</t>
  </si>
  <si>
    <t>AT1G53430</t>
  </si>
  <si>
    <t>Leucine-rich repeat transmembrane protein kinase</t>
  </si>
  <si>
    <t>AT3G45650</t>
  </si>
  <si>
    <t>NAXT1</t>
  </si>
  <si>
    <t>nitrate excretion transporter1</t>
  </si>
  <si>
    <t>AT3G01720</t>
  </si>
  <si>
    <t>AT3G45140</t>
  </si>
  <si>
    <t>LOX2</t>
  </si>
  <si>
    <t>lipoxygenase 2</t>
  </si>
  <si>
    <t>AT5G02540</t>
  </si>
  <si>
    <t>NAD(P)-binding Rossmann-fold superfamily protein</t>
  </si>
  <si>
    <t>AT2G07721</t>
  </si>
  <si>
    <t>AT5G18030</t>
  </si>
  <si>
    <t>SAUR-like auxin-responsive protein</t>
  </si>
  <si>
    <t>AT3G55240</t>
  </si>
  <si>
    <t>AT5G56030</t>
  </si>
  <si>
    <t>HSP81-2</t>
  </si>
  <si>
    <t>heat shock protein 81-2</t>
  </si>
  <si>
    <t>AT1G58170</t>
  </si>
  <si>
    <t>Disease resistance-responsive (dirigent-like protein) family protein</t>
  </si>
  <si>
    <t>AT5G52300</t>
  </si>
  <si>
    <t>LTI65</t>
  </si>
  <si>
    <t>protein LOW-TEMPERATURE-INDUCED 65</t>
  </si>
  <si>
    <t>AT2G21640</t>
  </si>
  <si>
    <t>uncharacterized oxidative stress response protein</t>
  </si>
  <si>
    <t>AT1G65346</t>
  </si>
  <si>
    <t>AT5G11100</t>
  </si>
  <si>
    <t>SYTD</t>
  </si>
  <si>
    <t>synaptotagmin-4</t>
  </si>
  <si>
    <t>AT3G44540</t>
  </si>
  <si>
    <t>FAR4</t>
  </si>
  <si>
    <t>fatty acyl-CoA reductase 4</t>
  </si>
  <si>
    <t>AT1G04220</t>
  </si>
  <si>
    <t>KCS2</t>
  </si>
  <si>
    <t>3-ketoacyl-CoA synthase 2</t>
  </si>
  <si>
    <t>AT4G29520</t>
  </si>
  <si>
    <t>ATMG01250</t>
  </si>
  <si>
    <t>ArthMp102</t>
  </si>
  <si>
    <t>AT1G59660</t>
  </si>
  <si>
    <t>Nucleoporin autopeptidase</t>
  </si>
  <si>
    <t>AT5G56010</t>
  </si>
  <si>
    <t>HSP81-3</t>
  </si>
  <si>
    <t>Heat shock protein 90-3</t>
  </si>
  <si>
    <t>AT1G80130</t>
  </si>
  <si>
    <t>AT5G65900</t>
  </si>
  <si>
    <t>DEAD-box ATP-dependent RNA helicase 27</t>
  </si>
  <si>
    <t>AT5G14760</t>
  </si>
  <si>
    <t>AO</t>
  </si>
  <si>
    <t>L-aspartate oxidase</t>
  </si>
  <si>
    <t>AT3G03060</t>
  </si>
  <si>
    <t>AT2G07777</t>
  </si>
  <si>
    <t>ATP synthase 9</t>
  </si>
  <si>
    <t>AT2G46830</t>
  </si>
  <si>
    <t>CCA1</t>
  </si>
  <si>
    <t>protein CCA1</t>
  </si>
  <si>
    <t>ATMG00720</t>
  </si>
  <si>
    <t>ArthMp064</t>
  </si>
  <si>
    <t>AT5G59480</t>
  </si>
  <si>
    <t>Haloacid dehalogenase-like hydrolase (HAD) superfamily protein</t>
  </si>
  <si>
    <t>AT3G56200</t>
  </si>
  <si>
    <t>putative amino acid transporter</t>
  </si>
  <si>
    <t>ATMG01230</t>
  </si>
  <si>
    <t>ArthMp101</t>
  </si>
  <si>
    <t>AT3G56740</t>
  </si>
  <si>
    <t>ubiquitin-associated (UBA) protein</t>
  </si>
  <si>
    <t>AT3G60647</t>
  </si>
  <si>
    <t>AT4G03540</t>
  </si>
  <si>
    <t>AT2G18370</t>
  </si>
  <si>
    <t>non-specific lipid-transfer protein 8</t>
  </si>
  <si>
    <t>AT2G33790</t>
  </si>
  <si>
    <t>AGP30</t>
  </si>
  <si>
    <t>arabinogalactan protein 30</t>
  </si>
  <si>
    <t>AT5G09420</t>
  </si>
  <si>
    <t>TOC64-V</t>
  </si>
  <si>
    <t>translocon at the outer membrane of chloroplasts 64-V</t>
  </si>
  <si>
    <t>AT5G53800</t>
  </si>
  <si>
    <t>AT2G07738</t>
  </si>
  <si>
    <t>ATMG00870</t>
  </si>
  <si>
    <t>ArthMp076</t>
  </si>
  <si>
    <t>AT5G22500</t>
  </si>
  <si>
    <t>FAR1</t>
  </si>
  <si>
    <t>fatty acyl-CoA reductase 1</t>
  </si>
  <si>
    <t>AT5G60890</t>
  </si>
  <si>
    <t>MYB34</t>
  </si>
  <si>
    <t>myb domain protein 34</t>
  </si>
  <si>
    <t>AT5G38200</t>
  </si>
  <si>
    <t>class I glutamine amidotransferase-like protein</t>
  </si>
  <si>
    <t>AT5G20000</t>
  </si>
  <si>
    <t>AT1G56580</t>
  </si>
  <si>
    <t>SVB</t>
  </si>
  <si>
    <t>protein SMALLER WITH VARIABLE BRANCHES</t>
  </si>
  <si>
    <t>AT4G31670</t>
  </si>
  <si>
    <t>UBP18</t>
  </si>
  <si>
    <t>ubiquitin carboxyl-terminal hydrolase 18</t>
  </si>
  <si>
    <t>AT5G18080</t>
  </si>
  <si>
    <t>small auxin up RNA 24</t>
  </si>
  <si>
    <t>AT3G02480</t>
  </si>
  <si>
    <t>Late embryogenesis abundant protein (LEA) family protein</t>
  </si>
  <si>
    <t>AT1G64600</t>
  </si>
  <si>
    <t>copper ion binding / methyltransferase</t>
  </si>
  <si>
    <t>AT4G24130</t>
  </si>
  <si>
    <t>AT2G07678</t>
  </si>
  <si>
    <t>AT5G41760</t>
  </si>
  <si>
    <t>AT5G19300</t>
  </si>
  <si>
    <t>AT1G26690</t>
  </si>
  <si>
    <t>transmembrane emp24 domain-containing protein</t>
  </si>
  <si>
    <t>AT3G17790</t>
  </si>
  <si>
    <t>PAP17</t>
  </si>
  <si>
    <t>purple acid phosphatase 17</t>
  </si>
  <si>
    <t>AT5G56600</t>
  </si>
  <si>
    <t>PRF3</t>
  </si>
  <si>
    <t>profilin 3</t>
  </si>
  <si>
    <t>AT5G47370</t>
  </si>
  <si>
    <t>HAT2</t>
  </si>
  <si>
    <t>homeobox-leucine zipper protein HAT2</t>
  </si>
  <si>
    <t>AT2G46270</t>
  </si>
  <si>
    <t>GBF3</t>
  </si>
  <si>
    <t>G-box binding factor 3</t>
  </si>
  <si>
    <t>AT3G60650</t>
  </si>
  <si>
    <t>AT1G07210</t>
  </si>
  <si>
    <t>ribosomal protein S18</t>
  </si>
  <si>
    <t>AT1G15550</t>
  </si>
  <si>
    <t>GA3OX1</t>
  </si>
  <si>
    <t>gibberellin 3-beta-dioxygenase 1</t>
  </si>
  <si>
    <t>AT5G16600</t>
  </si>
  <si>
    <t>MYB43</t>
  </si>
  <si>
    <t>myb domain protein 43</t>
  </si>
  <si>
    <t>AT5G20020</t>
  </si>
  <si>
    <t>RAN2</t>
  </si>
  <si>
    <t>GTP-binding nuclear protein Ran-2</t>
  </si>
  <si>
    <t>AT1G59980</t>
  </si>
  <si>
    <t>ARL2</t>
  </si>
  <si>
    <t>ARG1-like 2</t>
  </si>
  <si>
    <t>AT5G15290</t>
  </si>
  <si>
    <t>casparian strip membrane protein 5</t>
  </si>
  <si>
    <t>ATMG00920</t>
  </si>
  <si>
    <t>ArthMp081</t>
  </si>
  <si>
    <t>AT5G24380</t>
  </si>
  <si>
    <t>YSL2</t>
  </si>
  <si>
    <t>metal-nicotianamine transporter YSL2</t>
  </si>
  <si>
    <t>AT5G61190</t>
  </si>
  <si>
    <t>putative endonuclease or glycosyl hydrolase with C2H2-type zinc finger domain</t>
  </si>
  <si>
    <t>AT5G49370</t>
  </si>
  <si>
    <t>Pleckstrin homology (PH) domain-containing protein-like protein</t>
  </si>
  <si>
    <t>AT1G56340</t>
  </si>
  <si>
    <t>CRT1a</t>
  </si>
  <si>
    <t>calreticulin-1</t>
  </si>
  <si>
    <t>AT2G39110</t>
  </si>
  <si>
    <t>AT4G00090</t>
  </si>
  <si>
    <t>AT4G04940</t>
  </si>
  <si>
    <t>AT3G50400</t>
  </si>
  <si>
    <t>AT3G03310</t>
  </si>
  <si>
    <t>LCAT3</t>
  </si>
  <si>
    <t>phospholipase A(1) LCAT3</t>
  </si>
  <si>
    <t>AT3G03110</t>
  </si>
  <si>
    <t>XPO1B</t>
  </si>
  <si>
    <t>exportin 1B</t>
  </si>
  <si>
    <t>AT5G20190</t>
  </si>
  <si>
    <t>AT3G17030</t>
  </si>
  <si>
    <t>putative nucleic acid-binding protein</t>
  </si>
  <si>
    <t>AT5G17450</t>
  </si>
  <si>
    <t>AT4G17010</t>
  </si>
  <si>
    <t>AT4G00900</t>
  </si>
  <si>
    <t>ECA2</t>
  </si>
  <si>
    <t>calcium-transporting ATPase 2</t>
  </si>
  <si>
    <t>AT5G07340</t>
  </si>
  <si>
    <t>calnexin2</t>
  </si>
  <si>
    <t>AT2G41190</t>
  </si>
  <si>
    <t>AT3G25110</t>
  </si>
  <si>
    <t>FaTA</t>
  </si>
  <si>
    <t>fatA acyl-ACP thioesterase</t>
  </si>
  <si>
    <t>AT3G01420</t>
  </si>
  <si>
    <t>DOX1</t>
  </si>
  <si>
    <t>alpha-dioxygenase</t>
  </si>
  <si>
    <t>AT5G09840</t>
  </si>
  <si>
    <t>putative endonuclease or glycosyl hydrolase</t>
  </si>
  <si>
    <t>AT1G78930</t>
  </si>
  <si>
    <t>AT2G04350</t>
  </si>
  <si>
    <t>LACS8</t>
  </si>
  <si>
    <t>long chain acyl-CoA synthetase 8</t>
  </si>
  <si>
    <t>AT2G23170</t>
  </si>
  <si>
    <t>GH3.3</t>
  </si>
  <si>
    <t>indole-3-acetic acid-amido synthetase GH3.3</t>
  </si>
  <si>
    <t>AT3G02860</t>
  </si>
  <si>
    <t>zinc finger protein</t>
  </si>
  <si>
    <t>AT5G12080</t>
  </si>
  <si>
    <t>MSL10</t>
  </si>
  <si>
    <t>mechanosensitive channel of small conductance-like 10</t>
  </si>
  <si>
    <t>AT2G39020</t>
  </si>
  <si>
    <t>probable acetyltransferase NATA1-like</t>
  </si>
  <si>
    <t>ATMG00450</t>
  </si>
  <si>
    <t>ArthMp038</t>
  </si>
  <si>
    <t>AT1G20270</t>
  </si>
  <si>
    <t>AT4G27940</t>
  </si>
  <si>
    <t>MTM1</t>
  </si>
  <si>
    <t>manganese tracking factor for mitochondrial SOD2</t>
  </si>
  <si>
    <t>AT3G56250</t>
  </si>
  <si>
    <t>AT3G11410</t>
  </si>
  <si>
    <t>PP2CA</t>
  </si>
  <si>
    <t>protein phosphatase 2CA</t>
  </si>
  <si>
    <t>AT2G22360</t>
  </si>
  <si>
    <t>molecular chaperone DnaJ</t>
  </si>
  <si>
    <t>AT4G33030</t>
  </si>
  <si>
    <t>SQD1</t>
  </si>
  <si>
    <t>sulfoquinovosyldiacylglycerol 1</t>
  </si>
  <si>
    <t>AT5G18820</t>
  </si>
  <si>
    <t>EMB3007</t>
  </si>
  <si>
    <t>protein CHAPERONIN-60ALPHA2</t>
  </si>
  <si>
    <t>AT3G51790</t>
  </si>
  <si>
    <t>TG1</t>
  </si>
  <si>
    <t>transmembrane protein G1P-related 1</t>
  </si>
  <si>
    <t>AT5G56630</t>
  </si>
  <si>
    <t>PFK7</t>
  </si>
  <si>
    <t>6-phosphofructokinase 7</t>
  </si>
  <si>
    <t>AT4G13740</t>
  </si>
  <si>
    <t>NOV</t>
  </si>
  <si>
    <t>nuclear factor NO VEIN</t>
  </si>
  <si>
    <t>AT2G26170</t>
  </si>
  <si>
    <t>CYP711A1</t>
  </si>
  <si>
    <t>cytochrome P450, family 711, subfamily A, polypeptide 1</t>
  </si>
  <si>
    <t>AT3G10820</t>
  </si>
  <si>
    <t>probable mediator of RNA polymerase II transcription subunit 26a</t>
  </si>
  <si>
    <t>AT3G12500</t>
  </si>
  <si>
    <t>HCHIB</t>
  </si>
  <si>
    <t>basic chitinase B</t>
  </si>
  <si>
    <t>AT2G05510</t>
  </si>
  <si>
    <t>AT3G62560</t>
  </si>
  <si>
    <t>AT1G79820</t>
  </si>
  <si>
    <t>SGB1</t>
  </si>
  <si>
    <t>putative plastidic glucose transporter 3</t>
  </si>
  <si>
    <t>AT3G25120</t>
  </si>
  <si>
    <t>mitochondrial import inner membrane translocase subunit Tim17/Tim22/Tim23 family protein</t>
  </si>
  <si>
    <t>AT1G65660</t>
  </si>
  <si>
    <t>SMP1</t>
  </si>
  <si>
    <t>putative step II splicing factor SMP1</t>
  </si>
  <si>
    <t>AT4G16515</t>
  </si>
  <si>
    <t>RGF6</t>
  </si>
  <si>
    <t>protein ROOT MERISTEM GROWTH FACTOR 6</t>
  </si>
  <si>
    <t>AT5G61880</t>
  </si>
  <si>
    <t>protein transporter, Pam16</t>
  </si>
  <si>
    <t>AT5G56350</t>
  </si>
  <si>
    <t>AT1G08300</t>
  </si>
  <si>
    <t>NVL</t>
  </si>
  <si>
    <t>no vein-like protein</t>
  </si>
  <si>
    <t>AT1G29470</t>
  </si>
  <si>
    <t>putative methyltransferase PMT24</t>
  </si>
  <si>
    <t>AT4G00760</t>
  </si>
  <si>
    <t>APRR8</t>
  </si>
  <si>
    <t>putative two-component response regulator-like APRR8</t>
  </si>
  <si>
    <t>AT1G02290</t>
  </si>
  <si>
    <t>AT5G42970</t>
  </si>
  <si>
    <t>COP8</t>
  </si>
  <si>
    <t>COP9 signalosome complex subunit 4</t>
  </si>
  <si>
    <t>AT5G48480</t>
  </si>
  <si>
    <t>lactoylglutathione lyase / glyoxalase I-like protein</t>
  </si>
  <si>
    <t>AT4G27260</t>
  </si>
  <si>
    <t>WES1</t>
  </si>
  <si>
    <t>indole-3-acetic acid-amido synthetase GH3.5</t>
  </si>
  <si>
    <t>AT5G02050</t>
  </si>
  <si>
    <t>mitochondrial glycoprotein family protein</t>
  </si>
  <si>
    <t>AT4G30460</t>
  </si>
  <si>
    <t>AT5G20010</t>
  </si>
  <si>
    <t>RAN-1</t>
  </si>
  <si>
    <t>GTP-binding nuclear protein Ran-1</t>
  </si>
  <si>
    <t>AT3G49220</t>
  </si>
  <si>
    <t>putative pectinesterase/pectinesterase inhibitor 34</t>
  </si>
  <si>
    <t>AT1G14590</t>
  </si>
  <si>
    <t>Nucleotide-diphospho-sugar transferase family protein</t>
  </si>
  <si>
    <t>AT3G04120</t>
  </si>
  <si>
    <t>GAPC1</t>
  </si>
  <si>
    <t>glyceraldehyde-3-phosphate dehydrogenase C subunit 1</t>
  </si>
  <si>
    <t>AT3G09720</t>
  </si>
  <si>
    <t>DEAD-box ATP-dependent RNA helicase 57</t>
  </si>
  <si>
    <t>AT3G10640</t>
  </si>
  <si>
    <t>VPS60.1</t>
  </si>
  <si>
    <t>vacuolar protein sorting protein 60.1</t>
  </si>
  <si>
    <t>ATMG01260</t>
  </si>
  <si>
    <t>AT1G65490</t>
  </si>
  <si>
    <t>AT4G21800</t>
  </si>
  <si>
    <t>QQT2</t>
  </si>
  <si>
    <t>early embryo development protein QQT2</t>
  </si>
  <si>
    <t>AT5G53150</t>
  </si>
  <si>
    <t>ATMG01110</t>
  </si>
  <si>
    <t>ArthMp097</t>
  </si>
  <si>
    <t>AT1G69410</t>
  </si>
  <si>
    <t>ELF5A-3</t>
  </si>
  <si>
    <t>eukaryotic translation initiation factor 5A-3</t>
  </si>
  <si>
    <t>AT2G19580</t>
  </si>
  <si>
    <t>TET2</t>
  </si>
  <si>
    <t>tetraspanin2</t>
  </si>
  <si>
    <t>AT3G16760</t>
  </si>
  <si>
    <t>AT3G06540</t>
  </si>
  <si>
    <t>REP</t>
  </si>
  <si>
    <t>Rab escort protein</t>
  </si>
  <si>
    <t>AT1G03360</t>
  </si>
  <si>
    <t>RRP4</t>
  </si>
  <si>
    <t>ribosomal RNA processing protein 4</t>
  </si>
  <si>
    <t>AT1G09700</t>
  </si>
  <si>
    <t>HYL1</t>
  </si>
  <si>
    <t>double-stranded RNA-binding protein 1</t>
  </si>
  <si>
    <t>AT4G21700</t>
  </si>
  <si>
    <t>AT4G29400</t>
  </si>
  <si>
    <t>AT3G23030</t>
  </si>
  <si>
    <t>IAA2</t>
  </si>
  <si>
    <t>auxin-responsive protein IAA2</t>
  </si>
  <si>
    <t>AT1G80150</t>
  </si>
  <si>
    <t>AT3G43520</t>
  </si>
  <si>
    <t>transmembrane protein 14C</t>
  </si>
  <si>
    <t>AT4G00860</t>
  </si>
  <si>
    <t>ATOZI1</t>
  </si>
  <si>
    <t>putative pathogenesis-related protein ATOZI1</t>
  </si>
  <si>
    <t>AT5G14250</t>
  </si>
  <si>
    <t>COP13</t>
  </si>
  <si>
    <t>COP9 signalosome complex subunit 3</t>
  </si>
  <si>
    <t>AT5G57140</t>
  </si>
  <si>
    <t>PAP28</t>
  </si>
  <si>
    <t>purple acid phosphatase 28</t>
  </si>
  <si>
    <t>AT5G10870</t>
  </si>
  <si>
    <t>CM2</t>
  </si>
  <si>
    <t>chorismate mutase 2</t>
  </si>
  <si>
    <t>AT1G51380</t>
  </si>
  <si>
    <t>DEAD-box ATP-dependent RNA helicase 34</t>
  </si>
  <si>
    <t>AT3G02210</t>
  </si>
  <si>
    <t>COBL1</t>
  </si>
  <si>
    <t>COBRA-like protein 1 precursor</t>
  </si>
  <si>
    <t>AT4G32280</t>
  </si>
  <si>
    <t>IAA29</t>
  </si>
  <si>
    <t>auxin-responsive protein IAA29</t>
  </si>
  <si>
    <t>AT1G15860</t>
  </si>
  <si>
    <t>AT4G16500</t>
  </si>
  <si>
    <t>cysteine proteinase inhibitor 4</t>
  </si>
  <si>
    <t>AT5G52380</t>
  </si>
  <si>
    <t>vascular-related NAC-domain 6 protein</t>
  </si>
  <si>
    <t>AT2G48140</t>
  </si>
  <si>
    <t>EDA4</t>
  </si>
  <si>
    <t>protein EMBRYO SAC DEVELOPMENT ARREST 4</t>
  </si>
  <si>
    <t>AT2G07798</t>
  </si>
  <si>
    <t>AT3G54460</t>
  </si>
  <si>
    <t>SNF2, helicase and F-box domain-containing protein</t>
  </si>
  <si>
    <t>AT4G16780</t>
  </si>
  <si>
    <t>HB-2</t>
  </si>
  <si>
    <t>homeobox protein 2</t>
  </si>
  <si>
    <t>AT4G29040</t>
  </si>
  <si>
    <t>RPT2a</t>
  </si>
  <si>
    <t>regulatory particle AAA-ATPase 2A</t>
  </si>
  <si>
    <t>AT4G03320</t>
  </si>
  <si>
    <t>tic20-IV</t>
  </si>
  <si>
    <t>translocon at the inner envelope membrane of chloroplasts 20-IV</t>
  </si>
  <si>
    <t>AT5G47660</t>
  </si>
  <si>
    <t>DNA-binding protein-like protein</t>
  </si>
  <si>
    <t>AT2G02050</t>
  </si>
  <si>
    <t>putative NADH-ubiquinone oxidoreductase B18 subunit</t>
  </si>
  <si>
    <t>AT4G22340</t>
  </si>
  <si>
    <t>CDS2</t>
  </si>
  <si>
    <t>cytidinediphosphate diacylglycerol synthase 2</t>
  </si>
  <si>
    <t>AT2G07719</t>
  </si>
  <si>
    <t>AT1G18320</t>
  </si>
  <si>
    <t>mitochondrial import inner membrane translocase subunit TIM22-4</t>
  </si>
  <si>
    <t>AT2G24960</t>
  </si>
  <si>
    <t>AT3G46450</t>
  </si>
  <si>
    <t>SEC14 cytosolic factor family protein / phosphoglyceride transfer family protein</t>
  </si>
  <si>
    <t>AT4G21570</t>
  </si>
  <si>
    <t>AT1G22840</t>
  </si>
  <si>
    <t>CYTC-1</t>
  </si>
  <si>
    <t>cytochrome C-1</t>
  </si>
  <si>
    <t>AT1G11960</t>
  </si>
  <si>
    <t>putative ERD4 protein</t>
  </si>
  <si>
    <t>AT5G02230</t>
  </si>
  <si>
    <t>AT1G53280</t>
  </si>
  <si>
    <t>DJ1-like protein B</t>
  </si>
  <si>
    <t>AT1G23280</t>
  </si>
  <si>
    <t>MAK16 protein-like protein</t>
  </si>
  <si>
    <t>AT1G79520</t>
  </si>
  <si>
    <t>cation efflux family protein</t>
  </si>
  <si>
    <t>AT2G32560</t>
  </si>
  <si>
    <t>AT3G02910</t>
  </si>
  <si>
    <t>AIG2-like (avirulence induced gene) family protein</t>
  </si>
  <si>
    <t>ATMG00670</t>
  </si>
  <si>
    <t>ArthMp060</t>
  </si>
  <si>
    <t>AT1G01210</t>
  </si>
  <si>
    <t>DNA-directed RNA polymerase, subunit M</t>
  </si>
  <si>
    <t>AT1G28060</t>
  </si>
  <si>
    <t>Pre-mRNA-splicing factor 3</t>
  </si>
  <si>
    <t>AT1G15420</t>
  </si>
  <si>
    <t>AT1G76300</t>
  </si>
  <si>
    <t>SmD3</t>
  </si>
  <si>
    <t>snRNP core protein SMD3</t>
  </si>
  <si>
    <t>AT3G22480</t>
  </si>
  <si>
    <t>putative prefoldin subunit 2</t>
  </si>
  <si>
    <t>AT1G29990</t>
  </si>
  <si>
    <t>PFD6</t>
  </si>
  <si>
    <t>prefoldin 6</t>
  </si>
  <si>
    <t>AT2G46630</t>
  </si>
  <si>
    <t>AT3G46460</t>
  </si>
  <si>
    <t>UBC13</t>
  </si>
  <si>
    <t>ubiquitin-conjugating enzyme E2 13</t>
  </si>
  <si>
    <t>AT5G41970</t>
  </si>
  <si>
    <t>Metal-dependent protein hydrolase</t>
  </si>
  <si>
    <t>AT1G54310</t>
  </si>
  <si>
    <t>putative RNA binding protein</t>
  </si>
  <si>
    <t>AT1G65030</t>
  </si>
  <si>
    <t>DDB1a-binding WD40 domain protein</t>
  </si>
  <si>
    <t>AT1G63780</t>
  </si>
  <si>
    <t>IMP4</t>
  </si>
  <si>
    <t>small nucleolar ribonucleoprotein protein</t>
  </si>
  <si>
    <t>AT2G07713</t>
  </si>
  <si>
    <t>AT4G25550</t>
  </si>
  <si>
    <t>cleavage/polyadenylation specificity factor</t>
  </si>
  <si>
    <t>AT1G77590</t>
  </si>
  <si>
    <t>LACS9</t>
  </si>
  <si>
    <t>long chain acyl-CoA synthetase 9</t>
  </si>
  <si>
    <t>AT2G37790</t>
  </si>
  <si>
    <t>aldo-keto reductase family 4 member C10</t>
  </si>
  <si>
    <t>AT3G27550</t>
  </si>
  <si>
    <t>RNA-binding CRS1 / YhbY (CRM) domain protein</t>
  </si>
  <si>
    <t>AT4G28730</t>
  </si>
  <si>
    <t>glutaredoxin-C5</t>
  </si>
  <si>
    <t>AT4G30150</t>
  </si>
  <si>
    <t>AT4G31320</t>
  </si>
  <si>
    <t>AT1G77350</t>
  </si>
  <si>
    <t>AT2G01150</t>
  </si>
  <si>
    <t>RHA2B</t>
  </si>
  <si>
    <t>putative E3 ubiquitin-protein ligase RHA2B</t>
  </si>
  <si>
    <t>AT1G70940</t>
  </si>
  <si>
    <t>PIN3</t>
  </si>
  <si>
    <t>auxin efflux carrier component 3</t>
  </si>
  <si>
    <t>AT1G10650</t>
  </si>
  <si>
    <t>putative S-ribonuclease binding protein SBP1</t>
  </si>
  <si>
    <t>AT2G41500</t>
  </si>
  <si>
    <t>LIS</t>
  </si>
  <si>
    <t>splicing factor PRP4-like protein LACHESIS</t>
  </si>
  <si>
    <t>AT4G37770</t>
  </si>
  <si>
    <t>ACS8</t>
  </si>
  <si>
    <t>1-aminocyclopropane-1-carboxylate synthase 8</t>
  </si>
  <si>
    <t>AT5G40930</t>
  </si>
  <si>
    <t>TOM20-4</t>
  </si>
  <si>
    <t>mitochondrial import receptor subunit TOM20-4</t>
  </si>
  <si>
    <t>AT5G06160</t>
  </si>
  <si>
    <t>ATO</t>
  </si>
  <si>
    <t>protein ATROPOS</t>
  </si>
  <si>
    <t>AT5G15740</t>
  </si>
  <si>
    <t>AT1G06560</t>
  </si>
  <si>
    <t>putative methyltransferase</t>
  </si>
  <si>
    <t>AT4G05020</t>
  </si>
  <si>
    <t>NDB2</t>
  </si>
  <si>
    <t>NAD(P)H dehydrogenase B2</t>
  </si>
  <si>
    <t>AT4G27585</t>
  </si>
  <si>
    <t>SPFH/Band 7/PHB domain-containing membrane-associated protein</t>
  </si>
  <si>
    <t>AT1G24090</t>
  </si>
  <si>
    <t>AT1G24095</t>
  </si>
  <si>
    <t>putative thiol-disulfide oxidoreductase DCC</t>
  </si>
  <si>
    <t>AT1G23330</t>
  </si>
  <si>
    <t>AT2G38280</t>
  </si>
  <si>
    <t>FAC1</t>
  </si>
  <si>
    <t>AMP deaminase</t>
  </si>
  <si>
    <t>AT3G56990</t>
  </si>
  <si>
    <t>EDA7</t>
  </si>
  <si>
    <t>embryo sac development arrest 7 protein</t>
  </si>
  <si>
    <t>AT1G18800</t>
  </si>
  <si>
    <t>NRP2</t>
  </si>
  <si>
    <t>NAP1-related protein 2</t>
  </si>
  <si>
    <t>AT3G07030</t>
  </si>
  <si>
    <t>Alba DNA/RNA-binding protein</t>
  </si>
  <si>
    <t>AT1G06080</t>
  </si>
  <si>
    <t>ADS1</t>
  </si>
  <si>
    <t>delta-9 acyl-lipid desaturase 1</t>
  </si>
  <si>
    <t>AT1G80480</t>
  </si>
  <si>
    <t>PTAC17</t>
  </si>
  <si>
    <t>protein plastid transcriptionally active 17</t>
  </si>
  <si>
    <t>AT3G19240</t>
  </si>
  <si>
    <t>vacuolar import/degradation, Vid27-related protein</t>
  </si>
  <si>
    <t>AT4G15640</t>
  </si>
  <si>
    <t>AT5G15860</t>
  </si>
  <si>
    <t>PCME</t>
  </si>
  <si>
    <t>prenylcysteine methylesterase</t>
  </si>
  <si>
    <t>AT5G37970</t>
  </si>
  <si>
    <t>probable S-adenosylmethionine-dependent methyltransferase</t>
  </si>
  <si>
    <t>AT1G04010</t>
  </si>
  <si>
    <t>PSAT1</t>
  </si>
  <si>
    <t>phospholipid sterol acyl transferase 1</t>
  </si>
  <si>
    <t>AT1G73240</t>
  </si>
  <si>
    <t>AT3G51980</t>
  </si>
  <si>
    <t>AT4G15780</t>
  </si>
  <si>
    <t>VAMP724</t>
  </si>
  <si>
    <t>vesicle-associated membrane protein 724</t>
  </si>
  <si>
    <t>AT1G05170</t>
  </si>
  <si>
    <t>putative beta-1,3-galactosyltransferase 2</t>
  </si>
  <si>
    <t>AT2G46610</t>
  </si>
  <si>
    <t>arginine/serine-rich protein splicing factor 31A</t>
  </si>
  <si>
    <t>AT3G18165</t>
  </si>
  <si>
    <t>MOS4</t>
  </si>
  <si>
    <t>modifier of snc1,4</t>
  </si>
  <si>
    <t>AT5G11240</t>
  </si>
  <si>
    <t>AT2G47470</t>
  </si>
  <si>
    <t>UNE5</t>
  </si>
  <si>
    <t>protein disulfide-isomerase like 2-1</t>
  </si>
  <si>
    <t>AT3G52470</t>
  </si>
  <si>
    <t>AT5G10340</t>
  </si>
  <si>
    <t>AT5G13070</t>
  </si>
  <si>
    <t>MSF1-like protein</t>
  </si>
  <si>
    <t>AT1G53720</t>
  </si>
  <si>
    <t>CYP59</t>
  </si>
  <si>
    <t>cyclophilin 59</t>
  </si>
  <si>
    <t>AT5G35620</t>
  </si>
  <si>
    <t>LSP1</t>
  </si>
  <si>
    <t>translation initiation factor 4E-2</t>
  </si>
  <si>
    <t>AT5G63890</t>
  </si>
  <si>
    <t>HDH</t>
  </si>
  <si>
    <t>Histidinol dehydrogenase</t>
  </si>
  <si>
    <t>AT2G29020</t>
  </si>
  <si>
    <t>Rab5-interacting-like protein</t>
  </si>
  <si>
    <t>AT4G34710</t>
  </si>
  <si>
    <t>ADC2</t>
  </si>
  <si>
    <t>arginine decarboxylase 2</t>
  </si>
  <si>
    <t>AT5G35080</t>
  </si>
  <si>
    <t>protein OS-9</t>
  </si>
  <si>
    <t>AT2G29580</t>
  </si>
  <si>
    <t>MOS4-associated complex subunit MAC5B</t>
  </si>
  <si>
    <t>AT4G08590</t>
  </si>
  <si>
    <t>ORTHL</t>
  </si>
  <si>
    <t>E3 ubiquitin-protein ligase ORTHRUS-LIKE 1</t>
  </si>
  <si>
    <t>AT5G44190</t>
  </si>
  <si>
    <t>GLK2</t>
  </si>
  <si>
    <t>transcription activator GLK2</t>
  </si>
  <si>
    <t>AT5G56150</t>
  </si>
  <si>
    <t>UBC30</t>
  </si>
  <si>
    <t>ubiquitin-conjugating enzyme E2 30</t>
  </si>
  <si>
    <t>AT2G37340</t>
  </si>
  <si>
    <t>RSZ33</t>
  </si>
  <si>
    <t>arginine/serine-rich zinc knuckle-containing protein 33</t>
  </si>
  <si>
    <t>AT3G41762</t>
  </si>
  <si>
    <t>AT5G64760</t>
  </si>
  <si>
    <t>RPN5B</t>
  </si>
  <si>
    <t>26S proteasome regulatory particle non-ATPase subunit 5B</t>
  </si>
  <si>
    <t>ATMG01220</t>
  </si>
  <si>
    <t>AT3G13235</t>
  </si>
  <si>
    <t>DNA damage-inducible protein 1</t>
  </si>
  <si>
    <t>AT4G28450</t>
  </si>
  <si>
    <t>WD repeat and SOF domain-containing protein 1</t>
  </si>
  <si>
    <t>AT5G66170</t>
  </si>
  <si>
    <t>STR18</t>
  </si>
  <si>
    <t>thiosulfate sulfurtransferase 18</t>
  </si>
  <si>
    <t>AT2G18900</t>
  </si>
  <si>
    <t>AT5G55200</t>
  </si>
  <si>
    <t>co-chaperone GrpE family protein</t>
  </si>
  <si>
    <t>AT1G09530</t>
  </si>
  <si>
    <t>PIF3</t>
  </si>
  <si>
    <t>transcription factor PIF3</t>
  </si>
  <si>
    <t>AT2G18110</t>
  </si>
  <si>
    <t>translation elongation factor EF1B/ribosomal protein S6 family protein</t>
  </si>
  <si>
    <t>AT2G43900</t>
  </si>
  <si>
    <t>5-inositol-phosphate phosphatase</t>
  </si>
  <si>
    <t>AT3G22845</t>
  </si>
  <si>
    <t>transmembrane emp24 domain-containing protein p24beta3</t>
  </si>
  <si>
    <t>AT5G50400</t>
  </si>
  <si>
    <t>PAP27</t>
  </si>
  <si>
    <t>purple acid phosphatase 27</t>
  </si>
  <si>
    <t>AT1G70900</t>
  </si>
  <si>
    <t>AT1G75980</t>
  </si>
  <si>
    <t>biotinyl-lipoyl domain-containing protein</t>
  </si>
  <si>
    <t>AT2G46390</t>
  </si>
  <si>
    <t>subunit 8 of mitochondrial complex II</t>
  </si>
  <si>
    <t>AT5G03285</t>
  </si>
  <si>
    <t>AT5G58710</t>
  </si>
  <si>
    <t>ROC7</t>
  </si>
  <si>
    <t>cyclophilin ROC7</t>
  </si>
  <si>
    <t>AT4G36870</t>
  </si>
  <si>
    <t>BLH2</t>
  </si>
  <si>
    <t>BEL1-like homeodomain protein 2</t>
  </si>
  <si>
    <t>AT4G14145</t>
  </si>
  <si>
    <t>AT5G09220</t>
  </si>
  <si>
    <t>AAP2</t>
  </si>
  <si>
    <t>amino acid permease 2</t>
  </si>
  <si>
    <t>AT1G16350</t>
  </si>
  <si>
    <t>inosine-5-monophosphate dehydrogenase 2</t>
  </si>
  <si>
    <t>AT1G14620</t>
  </si>
  <si>
    <t>DECOY</t>
  </si>
  <si>
    <t>protein decoy</t>
  </si>
  <si>
    <t>AT3G02320</t>
  </si>
  <si>
    <t>putative N(2),N(2)-dimethylguanosine tRNA methyltransferase 2</t>
  </si>
  <si>
    <t>AT2G32520</t>
  </si>
  <si>
    <t>dienelactone hydrolase domain-containing protein</t>
  </si>
  <si>
    <t>AT3G17465</t>
  </si>
  <si>
    <t>RPL3P</t>
  </si>
  <si>
    <t>50S ribosomal protein L3-2</t>
  </si>
  <si>
    <t>AT1G07890</t>
  </si>
  <si>
    <t>APX1</t>
  </si>
  <si>
    <t>L-ascorbate peroxidase 1</t>
  </si>
  <si>
    <t>AT1G73870</t>
  </si>
  <si>
    <t>zinc finger protein CONSTANS-LIKE 7</t>
  </si>
  <si>
    <t>AT1G75390</t>
  </si>
  <si>
    <t>bZIP44</t>
  </si>
  <si>
    <t>basic leucine-zipper 44; conserved peptide upstream open reading frame 5</t>
  </si>
  <si>
    <t>AT1G79390</t>
  </si>
  <si>
    <t>AT2G34900</t>
  </si>
  <si>
    <t>IMB1</t>
  </si>
  <si>
    <t>transcription factor GTE1</t>
  </si>
  <si>
    <t>AT4G19006</t>
  </si>
  <si>
    <t>proteasome component (PCI) domain-containing protein</t>
  </si>
  <si>
    <t>AT1G74230</t>
  </si>
  <si>
    <t>GR-RBP5</t>
  </si>
  <si>
    <t>glycine-rich RNA-binding protein 5</t>
  </si>
  <si>
    <t>AT2G20130</t>
  </si>
  <si>
    <t>LCV1</t>
  </si>
  <si>
    <t>protein like COV 1</t>
  </si>
  <si>
    <t>AT4G39470</t>
  </si>
  <si>
    <t>AT5G46240</t>
  </si>
  <si>
    <t>KAT1</t>
  </si>
  <si>
    <t>potassium channel KAT1</t>
  </si>
  <si>
    <t>AT4G10590</t>
  </si>
  <si>
    <t>UBP10</t>
  </si>
  <si>
    <t>ubiquitin-specific protease 10</t>
  </si>
  <si>
    <t>ATMG01410</t>
  </si>
  <si>
    <t>ArthMp112</t>
  </si>
  <si>
    <t>AT3G16810</t>
  </si>
  <si>
    <t>PUM24</t>
  </si>
  <si>
    <t>protein pumilio 24</t>
  </si>
  <si>
    <t>AT3G43810</t>
  </si>
  <si>
    <t>CAM7</t>
  </si>
  <si>
    <t>calmodulin 7</t>
  </si>
  <si>
    <t>AT5G51630</t>
  </si>
  <si>
    <t>AT1G63250</t>
  </si>
  <si>
    <t>putative DEAD-box ATP-dependent RNA helicase 48</t>
  </si>
  <si>
    <t>AT2G27510</t>
  </si>
  <si>
    <t>FD3</t>
  </si>
  <si>
    <t>ferredoxin 3</t>
  </si>
  <si>
    <t>AT5G40250</t>
  </si>
  <si>
    <t>RING-H2 finger protein ATL46</t>
  </si>
  <si>
    <t>AT1G80070</t>
  </si>
  <si>
    <t>SUS2</t>
  </si>
  <si>
    <t>putative splicing factor Prp8</t>
  </si>
  <si>
    <t>AT1G33780</t>
  </si>
  <si>
    <t>AT3G21060</t>
  </si>
  <si>
    <t>COMPASS-like H3K4 histone methylation complex component</t>
  </si>
  <si>
    <t>AT3G24040</t>
  </si>
  <si>
    <t>AT4G21105</t>
  </si>
  <si>
    <t>cytochrome-c oxidase/ electron carrier</t>
  </si>
  <si>
    <t>AT4G06634</t>
  </si>
  <si>
    <t>C2H2-type zinc finger transcription factor</t>
  </si>
  <si>
    <t>AT4G17030</t>
  </si>
  <si>
    <t>EXLB1</t>
  </si>
  <si>
    <t>expansin-like B1</t>
  </si>
  <si>
    <t>AT5G66620</t>
  </si>
  <si>
    <t>DAR6</t>
  </si>
  <si>
    <t>protein DA1-related 6</t>
  </si>
  <si>
    <t>AT1G21980</t>
  </si>
  <si>
    <t>PIP5K1</t>
  </si>
  <si>
    <t>phosphatidylinositol-4-phosphate 5-kinase 1</t>
  </si>
  <si>
    <t>AT1G09210</t>
  </si>
  <si>
    <t>CRT1b</t>
  </si>
  <si>
    <t>calreticulin 1b</t>
  </si>
  <si>
    <t>AT2G19080</t>
  </si>
  <si>
    <t>metaxin-related protein</t>
  </si>
  <si>
    <t>AT4G20330</t>
  </si>
  <si>
    <t>transcription initiation factor TFIIE, beta subunit</t>
  </si>
  <si>
    <t>AT5G42470</t>
  </si>
  <si>
    <t>BRE domain-containing protein</t>
  </si>
  <si>
    <t>AT1G33230</t>
  </si>
  <si>
    <t>TMPIT-like protein</t>
  </si>
  <si>
    <t>AT1G58520</t>
  </si>
  <si>
    <t>RXW8</t>
  </si>
  <si>
    <t>protein RXW8</t>
  </si>
  <si>
    <t>AT1G48930</t>
  </si>
  <si>
    <t>GH9C1</t>
  </si>
  <si>
    <t>glycosyl hydrolase 9C1</t>
  </si>
  <si>
    <t>AT3G56850</t>
  </si>
  <si>
    <t>AREB3</t>
  </si>
  <si>
    <t>ABA-responsive element binding protein 3</t>
  </si>
  <si>
    <t>AT3G63052</t>
  </si>
  <si>
    <t>AT1G04170</t>
  </si>
  <si>
    <t>EIF2 GAMMA</t>
  </si>
  <si>
    <t>translation initiation factor eIF-2 gamma subunit</t>
  </si>
  <si>
    <t>AT2G02150</t>
  </si>
  <si>
    <t>AT2G02148</t>
  </si>
  <si>
    <t>AT2G43570</t>
  </si>
  <si>
    <t>CHI</t>
  </si>
  <si>
    <t>putative chitinase</t>
  </si>
  <si>
    <t>AT3G18940</t>
  </si>
  <si>
    <t>clast3-related protein</t>
  </si>
  <si>
    <t>AT3G48540</t>
  </si>
  <si>
    <t>cytidine/deoxycytidylate deaminase family protein</t>
  </si>
  <si>
    <t>AT4G00430</t>
  </si>
  <si>
    <t>PIP1</t>
  </si>
  <si>
    <t>plasma membrane intrinsic protein 1;4</t>
  </si>
  <si>
    <t>AT2G47790</t>
  </si>
  <si>
    <t>AT4G37120</t>
  </si>
  <si>
    <t>SMP2</t>
  </si>
  <si>
    <t>Pre-mRNA-splicing factor SMP2</t>
  </si>
  <si>
    <t>AT4G12750</t>
  </si>
  <si>
    <t>homeodomain-like transcriptional regulator</t>
  </si>
  <si>
    <t>AT4G30840</t>
  </si>
  <si>
    <t>AT5G10730</t>
  </si>
  <si>
    <t>AT4G18690</t>
  </si>
  <si>
    <t>AT4G18692</t>
  </si>
  <si>
    <t>AT5G05987</t>
  </si>
  <si>
    <t>PRA1.A2</t>
  </si>
  <si>
    <t>PRA1 family protein A2</t>
  </si>
  <si>
    <t>AT5G62930</t>
  </si>
  <si>
    <t>AT5G40770</t>
  </si>
  <si>
    <t>PHB3</t>
  </si>
  <si>
    <t>prohibitin 3</t>
  </si>
  <si>
    <t>AT3G23620</t>
  </si>
  <si>
    <t>ribosome production factor 2-like protein</t>
  </si>
  <si>
    <t>AT3G10650</t>
  </si>
  <si>
    <t>nucleoporin NUP1</t>
  </si>
  <si>
    <t>AT3G45210</t>
  </si>
  <si>
    <t>AT5G66100</t>
  </si>
  <si>
    <t>LA RELATED PROTEIN 1B</t>
  </si>
  <si>
    <t>AT5G66240</t>
  </si>
  <si>
    <t>AT5G09530</t>
  </si>
  <si>
    <t>protein PRO-GLU-LEU|ILE|VAL-PRO-LYS 1</t>
  </si>
  <si>
    <t>AT5G14770</t>
  </si>
  <si>
    <t>AT5G15580</t>
  </si>
  <si>
    <t>LNG1</t>
  </si>
  <si>
    <t>protein longifolia1</t>
  </si>
  <si>
    <t>AT1G12560</t>
  </si>
  <si>
    <t>EXPA7</t>
  </si>
  <si>
    <t>alpha-expansin family protein</t>
  </si>
  <si>
    <t>AT2G25910</t>
  </si>
  <si>
    <t>3-5 exonuclease and KH-I domain-containing protein</t>
  </si>
  <si>
    <t>AT4G11960</t>
  </si>
  <si>
    <t>PGRL1B</t>
  </si>
  <si>
    <t>PGR5-like protein 1B</t>
  </si>
  <si>
    <t>AT4G38630</t>
  </si>
  <si>
    <t>RPN10</t>
  </si>
  <si>
    <t>26S proteasome non-ATPase regulatory subunit 4</t>
  </si>
  <si>
    <t>AT5G22100</t>
  </si>
  <si>
    <t>RNA 3-terminal phosphate cyclase-like protein</t>
  </si>
  <si>
    <t>AT1G23190</t>
  </si>
  <si>
    <t>phosphoglucomutase 3</t>
  </si>
  <si>
    <t>AT1G04120</t>
  </si>
  <si>
    <t>MRP5</t>
  </si>
  <si>
    <t>inositol hexakisphosphate transporter</t>
  </si>
  <si>
    <t>AT3G51895</t>
  </si>
  <si>
    <t>sulfate transporter 3;1</t>
  </si>
  <si>
    <t>AT4G15570</t>
  </si>
  <si>
    <t>MAA3</t>
  </si>
  <si>
    <t>probable helicase MAGATAMA 3</t>
  </si>
  <si>
    <t>AT4G38740</t>
  </si>
  <si>
    <t>ROC1</t>
  </si>
  <si>
    <t>peptidyl-prolyl cis-trans isomerase CYP1</t>
  </si>
  <si>
    <t>AT1G79230</t>
  </si>
  <si>
    <t>MST1</t>
  </si>
  <si>
    <t>mercaptopyruvate sulfurtransferase 1</t>
  </si>
  <si>
    <t>AT2G18360</t>
  </si>
  <si>
    <t>esterase/lipase domain-containing protein</t>
  </si>
  <si>
    <t>AT2G41170</t>
  </si>
  <si>
    <t>AT3G04850</t>
  </si>
  <si>
    <t>Tesmin/TSO1-like CXC domain-containing protein</t>
  </si>
  <si>
    <t>AT1G08640</t>
  </si>
  <si>
    <t>CJD1</t>
  </si>
  <si>
    <t>protein CJD1</t>
  </si>
  <si>
    <t>AT2G33570</t>
  </si>
  <si>
    <t>galactan synthase 1</t>
  </si>
  <si>
    <t>AT3G21330</t>
  </si>
  <si>
    <t>transcription factor bHLH87</t>
  </si>
  <si>
    <t>AT3G58730</t>
  </si>
  <si>
    <t>V-type proton ATPase subunit D</t>
  </si>
  <si>
    <t>AT4G19600</t>
  </si>
  <si>
    <t>CYCT1</t>
  </si>
  <si>
    <t>cyclin-T1-4</t>
  </si>
  <si>
    <t>AT5G58640</t>
  </si>
  <si>
    <t>Selenoprotein, Rdx type</t>
  </si>
  <si>
    <t>AT5G45275</t>
  </si>
  <si>
    <t>major facilitator protein</t>
  </si>
  <si>
    <t>AT5G50460</t>
  </si>
  <si>
    <t>protein transport protein sec61 subunit gamma-2</t>
  </si>
  <si>
    <t>AT1G56450</t>
  </si>
  <si>
    <t>PBG1</t>
  </si>
  <si>
    <t>20S proteasome beta subunit G1</t>
  </si>
  <si>
    <t>AT1G53200</t>
  </si>
  <si>
    <t>AT2G07672</t>
  </si>
  <si>
    <t>AT3G52300</t>
  </si>
  <si>
    <t>ATPQ</t>
  </si>
  <si>
    <t>ATP synthase subunit D</t>
  </si>
  <si>
    <t>AT3G57390</t>
  </si>
  <si>
    <t>AGL18</t>
  </si>
  <si>
    <t>Agamous-like MADS-box protein AGL18</t>
  </si>
  <si>
    <t>AT3G01470</t>
  </si>
  <si>
    <t>CPuORF33</t>
  </si>
  <si>
    <t>hypothetical protein; homeobox-leucine zipper protein HAT5</t>
  </si>
  <si>
    <t>AT3G15590</t>
  </si>
  <si>
    <t>AT4G19230</t>
  </si>
  <si>
    <t>CYP707A1</t>
  </si>
  <si>
    <t>abscisic acid 8-hydroxylase 1</t>
  </si>
  <si>
    <t>AT4G31160</t>
  </si>
  <si>
    <t>DCAF1</t>
  </si>
  <si>
    <t>DDB1- and CUL4-associated factor-1</t>
  </si>
  <si>
    <t>ATMG00690</t>
  </si>
  <si>
    <t>ArthMp062</t>
  </si>
  <si>
    <t>AT1G14300</t>
  </si>
  <si>
    <t>armadillo/beta-catenin-like repeats-containing protein</t>
  </si>
  <si>
    <t>AT1G15440</t>
  </si>
  <si>
    <t>PWP2</t>
  </si>
  <si>
    <t>periodic tryptophan protein 2</t>
  </si>
  <si>
    <t>AT1G73940</t>
  </si>
  <si>
    <t>AT3G01820</t>
  </si>
  <si>
    <t>AT2G36530</t>
  </si>
  <si>
    <t>LOS2</t>
  </si>
  <si>
    <t>bifunctional enolase 2/transcriptional activator</t>
  </si>
  <si>
    <t>AT3G15290</t>
  </si>
  <si>
    <t>3-hydroxyacyl-CoA dehydrogenase family protein</t>
  </si>
  <si>
    <t>AT4G39364</t>
  </si>
  <si>
    <t>AT5G40850</t>
  </si>
  <si>
    <t>UPM1</t>
  </si>
  <si>
    <t>urophorphyrin methylase 1</t>
  </si>
  <si>
    <t>AT2G30160</t>
  </si>
  <si>
    <t>AT2G24500</t>
  </si>
  <si>
    <t>FZF</t>
  </si>
  <si>
    <t>zinc finger domain protein REI1-LIKE 2</t>
  </si>
  <si>
    <t>AT2G27020</t>
  </si>
  <si>
    <t>PAG1</t>
  </si>
  <si>
    <t>20S proteasome alpha subunit G1</t>
  </si>
  <si>
    <t>AT3G15350</t>
  </si>
  <si>
    <t>AT5G28300</t>
  </si>
  <si>
    <t>trihelix transcription factor GTL2</t>
  </si>
  <si>
    <t>AT1G03180</t>
  </si>
  <si>
    <t>AT1G09850</t>
  </si>
  <si>
    <t>XBCP3</t>
  </si>
  <si>
    <t>papain-like cysteine peptidase</t>
  </si>
  <si>
    <t>AT1G63430</t>
  </si>
  <si>
    <t>AT1G30490</t>
  </si>
  <si>
    <t>PHV</t>
  </si>
  <si>
    <t>homeobox-leucine zipper protein ATHB-9</t>
  </si>
  <si>
    <t>AT1G47260</t>
  </si>
  <si>
    <t>GAMMA CA2</t>
  </si>
  <si>
    <t>gamma carbonic anhydrase 2</t>
  </si>
  <si>
    <t>AT2G45240</t>
  </si>
  <si>
    <t>MAP1A</t>
  </si>
  <si>
    <t>methionine aminopeptidase 1A</t>
  </si>
  <si>
    <t>AT2G01890</t>
  </si>
  <si>
    <t>PAP8</t>
  </si>
  <si>
    <t>purple acid phosphatase 8</t>
  </si>
  <si>
    <t>AT3G12510</t>
  </si>
  <si>
    <t>MADS-box family protein</t>
  </si>
  <si>
    <t>AT5G54370</t>
  </si>
  <si>
    <t>late embryogenesis abundant protein-like protein</t>
  </si>
  <si>
    <t>AT5G24140</t>
  </si>
  <si>
    <t>SQP2</t>
  </si>
  <si>
    <t>squalene monooxygenase 2</t>
  </si>
  <si>
    <t>ATMG00840</t>
  </si>
  <si>
    <t>ArthMp073</t>
  </si>
  <si>
    <t>AT1G28760</t>
  </si>
  <si>
    <t>AT1G48600</t>
  </si>
  <si>
    <t>CPuORF31</t>
  </si>
  <si>
    <t>conserved peptide upstream open reading frame 31; phosphoethanolamine N-methyltransferase 2</t>
  </si>
  <si>
    <t>AT3G14450</t>
  </si>
  <si>
    <t>CID9</t>
  </si>
  <si>
    <t>CTC-interacting domain 9 protein</t>
  </si>
  <si>
    <t>AT3G27170</t>
  </si>
  <si>
    <t>CLC-B</t>
  </si>
  <si>
    <t>chloride channel protein CLC-b</t>
  </si>
  <si>
    <t>AT3G59920</t>
  </si>
  <si>
    <t>GDI2</t>
  </si>
  <si>
    <t>RAB GDP dissociation inhibitor 2</t>
  </si>
  <si>
    <t>AT3G63400</t>
  </si>
  <si>
    <t>cyclophilin-like peptidyl-prolyl cis-trans isomerase family protein</t>
  </si>
  <si>
    <t>AT5G61330</t>
  </si>
  <si>
    <t>rRNA processing protein-like protein</t>
  </si>
  <si>
    <t>AT2G01470</t>
  </si>
  <si>
    <t>STL2P</t>
  </si>
  <si>
    <t>SEC12P-like 2 protein</t>
  </si>
  <si>
    <t>AT3G01150</t>
  </si>
  <si>
    <t>PTB1</t>
  </si>
  <si>
    <t>polypyrimidine tract-binding protein 1</t>
  </si>
  <si>
    <t>AT3G61810</t>
  </si>
  <si>
    <t>glycosyl hydrolase family 17 protein</t>
  </si>
  <si>
    <t>AT1G26550</t>
  </si>
  <si>
    <t>FKBP-like peptidyl-prolyl cis-trans isomerase family protein</t>
  </si>
  <si>
    <t>AT2G20060</t>
  </si>
  <si>
    <t>large subunit ribosomal protein L4</t>
  </si>
  <si>
    <t>AT2G31610</t>
  </si>
  <si>
    <t>40S ribosomal protein S3-1</t>
  </si>
  <si>
    <t>AT3G51260</t>
  </si>
  <si>
    <t>PAD1</t>
  </si>
  <si>
    <t>20S proteasome alpha subunit PAD1</t>
  </si>
  <si>
    <t>AT3G53110</t>
  </si>
  <si>
    <t>LOS4</t>
  </si>
  <si>
    <t>DEAD-box ATP-dependent RNA helicase 38</t>
  </si>
  <si>
    <t>AT3G21140</t>
  </si>
  <si>
    <t>Pyridoxamine 5-phosphate oxidase family protein</t>
  </si>
  <si>
    <t>AT3G62090</t>
  </si>
  <si>
    <t>PIL2</t>
  </si>
  <si>
    <t>transcription factor PIF6</t>
  </si>
  <si>
    <t>AT4G01450</t>
  </si>
  <si>
    <t>nodulin MtN21-like transporter family protein</t>
  </si>
  <si>
    <t>AT4G39361</t>
  </si>
  <si>
    <t>AT4G24760</t>
  </si>
  <si>
    <t>AT4G31355</t>
  </si>
  <si>
    <t>AT5G09810</t>
  </si>
  <si>
    <t>ACT7</t>
  </si>
  <si>
    <t>actin 7</t>
  </si>
  <si>
    <t>AT5G41360</t>
  </si>
  <si>
    <t>XPB2</t>
  </si>
  <si>
    <t>DNA repair helicase XPB2</t>
  </si>
  <si>
    <t>AT1G20580</t>
  </si>
  <si>
    <t>small nuclear ribonucleoprotein-like protein</t>
  </si>
  <si>
    <t>AT1G54340</t>
  </si>
  <si>
    <t>ICDH</t>
  </si>
  <si>
    <t>isocitrate dehydrogenase</t>
  </si>
  <si>
    <t>AT1G67370</t>
  </si>
  <si>
    <t>ASY1</t>
  </si>
  <si>
    <t>asynaptic 1</t>
  </si>
  <si>
    <t>AT3G15010</t>
  </si>
  <si>
    <t>AT3G27430</t>
  </si>
  <si>
    <t>PBB1</t>
  </si>
  <si>
    <t>20S proteasome beta subunit PBB1</t>
  </si>
  <si>
    <t>AT3G48830</t>
  </si>
  <si>
    <t>polynucleotide adenylyltransferase domain and RNA recognition motif-containing protein</t>
  </si>
  <si>
    <t>AT4G14560</t>
  </si>
  <si>
    <t>IAA1</t>
  </si>
  <si>
    <t>auxin-responsive protein IAA1</t>
  </si>
  <si>
    <t>AT5G19680</t>
  </si>
  <si>
    <t>AT1G56000</t>
  </si>
  <si>
    <t>FAD/NAD(P)-binding oxidoreductase domain-containing protein</t>
  </si>
  <si>
    <t>AT1G65280</t>
  </si>
  <si>
    <t>AT1G16870</t>
  </si>
  <si>
    <t>mitochondrial 28S ribosomal protein S29-like protein</t>
  </si>
  <si>
    <t>AT1G19300</t>
  </si>
  <si>
    <t>PARVUS</t>
  </si>
  <si>
    <t>putative galacturonosyltransferase-like 1</t>
  </si>
  <si>
    <t>AT3G13980</t>
  </si>
  <si>
    <t>AT5G62500</t>
  </si>
  <si>
    <t>EB1B</t>
  </si>
  <si>
    <t>microtubule-associated protein, RP/EB family member 1B</t>
  </si>
  <si>
    <t>AT1G27330</t>
  </si>
  <si>
    <t>AT1G64520</t>
  </si>
  <si>
    <t>RPN12a</t>
  </si>
  <si>
    <t>26S proteasome non-ATPase regulatory subunit RPN12A</t>
  </si>
  <si>
    <t>AT2G04530</t>
  </si>
  <si>
    <t>CPZ</t>
  </si>
  <si>
    <t>ribonuclease Z</t>
  </si>
  <si>
    <t>AT3G17420</t>
  </si>
  <si>
    <t>GPK1</t>
  </si>
  <si>
    <t>glyoxysomal protein kinase 1</t>
  </si>
  <si>
    <t>AT4G36960</t>
  </si>
  <si>
    <t>AT1G01160</t>
  </si>
  <si>
    <t>GIF2</t>
  </si>
  <si>
    <t>GRF1-interacting factor 2</t>
  </si>
  <si>
    <t>AT1G15940</t>
  </si>
  <si>
    <t>aspartyl beta-hydroxylase N-terminal region domain-containing protein</t>
  </si>
  <si>
    <t>AT2G25950</t>
  </si>
  <si>
    <t>AT2G40660</t>
  </si>
  <si>
    <t>nucleic acid-binding, OB-fold-like protein</t>
  </si>
  <si>
    <t>AT2G26990</t>
  </si>
  <si>
    <t>FUS12</t>
  </si>
  <si>
    <t>protein CONSTITUTIVE PHOTOMORPHOGENIC 12</t>
  </si>
  <si>
    <t>AT3G55340</t>
  </si>
  <si>
    <t>PHIP1</t>
  </si>
  <si>
    <t>phragmoplastin interacting protein 1</t>
  </si>
  <si>
    <t>AT4G36610</t>
  </si>
  <si>
    <t>AT5G14820</t>
  </si>
  <si>
    <t>AT5G16050</t>
  </si>
  <si>
    <t>14-3-3-like protein GF14 upsilon</t>
  </si>
  <si>
    <t>AT5G65260</t>
  </si>
  <si>
    <t>AT2G37250</t>
  </si>
  <si>
    <t>ADK</t>
  </si>
  <si>
    <t>adenosine kinase</t>
  </si>
  <si>
    <t>AT2G46780</t>
  </si>
  <si>
    <t>AT2G04520</t>
  </si>
  <si>
    <t>OB-fold nucleic acid binding domain-containing protein</t>
  </si>
  <si>
    <t>AT3G63440</t>
  </si>
  <si>
    <t>CKX6</t>
  </si>
  <si>
    <t>cytokinin oxidase/dehydrogenase 6</t>
  </si>
  <si>
    <t>AT4G34910</t>
  </si>
  <si>
    <t>DEAD-box ATP-dependent RNA helicase 16</t>
  </si>
  <si>
    <t>AT5G57610</t>
  </si>
  <si>
    <t>octicosapeptide/Phox/Bem1p domain-containing protein kinase</t>
  </si>
  <si>
    <t>AT5G01550</t>
  </si>
  <si>
    <t>LECRKA4.2</t>
  </si>
  <si>
    <t>Lectin-domain containing receptor kinase A4.2</t>
  </si>
  <si>
    <t>AT5G16750</t>
  </si>
  <si>
    <t>TOZ</t>
  </si>
  <si>
    <t>WD-40 repeat protein TOZ</t>
  </si>
  <si>
    <t>AT5G60160</t>
  </si>
  <si>
    <t>zn-dependent exopeptidases superfamily protein</t>
  </si>
  <si>
    <t>AT1G34150</t>
  </si>
  <si>
    <t>pseudouridine synthase-like protein</t>
  </si>
  <si>
    <t>AT2G42450</t>
  </si>
  <si>
    <t>AT3G29090</t>
  </si>
  <si>
    <t>PME31</t>
  </si>
  <si>
    <t>atypical pectin methylesterase</t>
  </si>
  <si>
    <t>AT3G63170</t>
  </si>
  <si>
    <t>AT3G51010</t>
  </si>
  <si>
    <t>AT4G09680</t>
  </si>
  <si>
    <t>CTC1</t>
  </si>
  <si>
    <t>CST complex subunit CTC1</t>
  </si>
  <si>
    <t>AT4G13575</t>
  </si>
  <si>
    <t>AT5G01960</t>
  </si>
  <si>
    <t>AT5G04200</t>
  </si>
  <si>
    <t>MC9</t>
  </si>
  <si>
    <t>metacaspase 9</t>
  </si>
  <si>
    <t>AT5G27540</t>
  </si>
  <si>
    <t>MIRO1</t>
  </si>
  <si>
    <t>MIRO-related GTP-ase 1</t>
  </si>
  <si>
    <t>AT5G06260</t>
  </si>
  <si>
    <t>TLD-domain containing nucleolar protein</t>
  </si>
  <si>
    <t>AT2G32880</t>
  </si>
  <si>
    <t>AT3G19840</t>
  </si>
  <si>
    <t>PRP40C</t>
  </si>
  <si>
    <t>pre-mRNA-processing protein 40C</t>
  </si>
  <si>
    <t>AT4G17510</t>
  </si>
  <si>
    <t>UCH3</t>
  </si>
  <si>
    <t>ubiquitin C-terminal hydrolase 3</t>
  </si>
  <si>
    <t>AT4G20480</t>
  </si>
  <si>
    <t>AT4G33460</t>
  </si>
  <si>
    <t>ATNAP13</t>
  </si>
  <si>
    <t>ABC transporter I family member 10</t>
  </si>
  <si>
    <t>AT5G40490</t>
  </si>
  <si>
    <t>AT5G25060</t>
  </si>
  <si>
    <t>RNA recognition motif-containing protein RRC1</t>
  </si>
  <si>
    <t>AT5G53045</t>
  </si>
  <si>
    <t>AT1G07910</t>
  </si>
  <si>
    <t>RNL</t>
  </si>
  <si>
    <t>tRNA ligase</t>
  </si>
  <si>
    <t>AT1G47250</t>
  </si>
  <si>
    <t>PAF2</t>
  </si>
  <si>
    <t>20S proteasome alpha subunit F2</t>
  </si>
  <si>
    <t>AT1G24267</t>
  </si>
  <si>
    <t>AT1G60640</t>
  </si>
  <si>
    <t>putative pentatricopeptide repeat-containing protein</t>
  </si>
  <si>
    <t>AT2G21870</t>
  </si>
  <si>
    <t>MGP1</t>
  </si>
  <si>
    <t>mitochondrial F1F0-ATP synthase subunit Fad</t>
  </si>
  <si>
    <t>AT2G29570</t>
  </si>
  <si>
    <t>PCNA2</t>
  </si>
  <si>
    <t>proliferating cell nuclear antigen 2</t>
  </si>
  <si>
    <t>AT3G57000</t>
  </si>
  <si>
    <t>nucleolar essential protein-related protein</t>
  </si>
  <si>
    <t>AT4G03400</t>
  </si>
  <si>
    <t>DFL2</t>
  </si>
  <si>
    <t>auxin-responsive GH3 family protein</t>
  </si>
  <si>
    <t>AT4G17610</t>
  </si>
  <si>
    <t>tRNA/rRNA methyltransferase (SpoU) family protein</t>
  </si>
  <si>
    <t>AT4G20870</t>
  </si>
  <si>
    <t>FAH2</t>
  </si>
  <si>
    <t>fatty acid hydroxylase 2</t>
  </si>
  <si>
    <t>AT5G37380</t>
  </si>
  <si>
    <t>chaperone DnaJ-domain superfamily protein</t>
  </si>
  <si>
    <t>AT1G19580</t>
  </si>
  <si>
    <t>GAMMA CA1</t>
  </si>
  <si>
    <t>gamma carbonic anhydrase 1</t>
  </si>
  <si>
    <t>AT1G06190</t>
  </si>
  <si>
    <t>ribonucleic acid-binding protein RHON1</t>
  </si>
  <si>
    <t>AT1G30500</t>
  </si>
  <si>
    <t>NF-YA7</t>
  </si>
  <si>
    <t>nuclear transcription factor Y subunit A-7</t>
  </si>
  <si>
    <t>AT1G77030</t>
  </si>
  <si>
    <t>putative DEAD-box ATP-dependent RNA helicase 29</t>
  </si>
  <si>
    <t>AT2G32600</t>
  </si>
  <si>
    <t>hydroxyproline-rich glycoprotein family protein</t>
  </si>
  <si>
    <t>AT2G36810</t>
  </si>
  <si>
    <t>AT3G61140</t>
  </si>
  <si>
    <t>FUS6</t>
  </si>
  <si>
    <t>COP9 signalosome complex subunit 1</t>
  </si>
  <si>
    <t>AT4G23750</t>
  </si>
  <si>
    <t>CRF2</t>
  </si>
  <si>
    <t>ethylene-responsive transcription factor CRF2</t>
  </si>
  <si>
    <t>AT4G27750</t>
  </si>
  <si>
    <t>ISI1</t>
  </si>
  <si>
    <t>impaired sucrose induction 1 protein</t>
  </si>
  <si>
    <t>ATCG00410</t>
  </si>
  <si>
    <t>AT1G12840</t>
  </si>
  <si>
    <t>DET3</t>
  </si>
  <si>
    <t>V-type proton ATPase subunit C</t>
  </si>
  <si>
    <t>AT1G29465</t>
  </si>
  <si>
    <t>AT1G54150</t>
  </si>
  <si>
    <t>E3 ubiquitin ligase-like protein</t>
  </si>
  <si>
    <t>AT1G55690</t>
  </si>
  <si>
    <t>AT1G58290</t>
  </si>
  <si>
    <t>HEMA1</t>
  </si>
  <si>
    <t>glutamyl-tRNA reductase 1</t>
  </si>
  <si>
    <t>AT1G73040</t>
  </si>
  <si>
    <t>Mannose-binding lectin superfamily protein</t>
  </si>
  <si>
    <t>AT2G43375</t>
  </si>
  <si>
    <t>AT3G20010</t>
  </si>
  <si>
    <t>RING finger-related, SNF2 and helicase domain-containing protein</t>
  </si>
  <si>
    <t>AT3G56340</t>
  </si>
  <si>
    <t>40S ribosomal protein S26-3</t>
  </si>
  <si>
    <t>AT4G14615</t>
  </si>
  <si>
    <t>AT4G36910</t>
  </si>
  <si>
    <t>LEJ2</t>
  </si>
  <si>
    <t>CBS domain-containing protein CBSX1</t>
  </si>
  <si>
    <t>ATMG00660</t>
  </si>
  <si>
    <t>ArthMp059</t>
  </si>
  <si>
    <t>AT5G54900</t>
  </si>
  <si>
    <t>RBP45A</t>
  </si>
  <si>
    <t>RNA-binding protein 45A</t>
  </si>
  <si>
    <t>AT5G26360</t>
  </si>
  <si>
    <t>AT5G64610</t>
  </si>
  <si>
    <t>MYST family histone acetyltransferase 1</t>
  </si>
  <si>
    <t>ATMG00730</t>
  </si>
  <si>
    <t>ATMG00850</t>
  </si>
  <si>
    <t>ArthMp074</t>
  </si>
  <si>
    <t>ATMG01350</t>
  </si>
  <si>
    <t>ArthMp108</t>
  </si>
  <si>
    <t>AT1G03630</t>
  </si>
  <si>
    <t>POR C</t>
  </si>
  <si>
    <t>protochlorophyllide reductase C</t>
  </si>
  <si>
    <t>AT1G27530</t>
  </si>
  <si>
    <t>ubiquitin-fold modifier-conjugating enzyme 1</t>
  </si>
  <si>
    <t>AT1G68990</t>
  </si>
  <si>
    <t>MGP3</t>
  </si>
  <si>
    <t>DNA-directed RNA polymerase 1, mitochondrial</t>
  </si>
  <si>
    <t>AT2G28350</t>
  </si>
  <si>
    <t>ARF10</t>
  </si>
  <si>
    <t>auxin response factor 10</t>
  </si>
  <si>
    <t>AT2G33840</t>
  </si>
  <si>
    <t>tyrosyl-tRNA synthetase</t>
  </si>
  <si>
    <t>AT3G07680</t>
  </si>
  <si>
    <t>p24 subfamily beta 2</t>
  </si>
  <si>
    <t>AT3G21770</t>
  </si>
  <si>
    <t>peroxidase 30</t>
  </si>
  <si>
    <t>AT3G01160</t>
  </si>
  <si>
    <t>AT4G14510</t>
  </si>
  <si>
    <t>CFM3B</t>
  </si>
  <si>
    <t>CRM family member 3B</t>
  </si>
  <si>
    <t>AT4G28060</t>
  </si>
  <si>
    <t>cytochrome c oxidase, subunit 6b</t>
  </si>
  <si>
    <t>AT5G10010</t>
  </si>
  <si>
    <t>AT5G17560</t>
  </si>
  <si>
    <t>AT5G58220</t>
  </si>
  <si>
    <t>TTL</t>
  </si>
  <si>
    <t>transthyretin-like protein</t>
  </si>
  <si>
    <t>AT1G20640</t>
  </si>
  <si>
    <t>nodule inception protein-like protein 4</t>
  </si>
  <si>
    <t>AT1G72530</t>
  </si>
  <si>
    <t>putative plastid developmental protein DAG</t>
  </si>
  <si>
    <t>AT1G77510</t>
  </si>
  <si>
    <t>PDIL1-2</t>
  </si>
  <si>
    <t>protein disulfide isomerase-like 1-2</t>
  </si>
  <si>
    <t>AT1G54380</t>
  </si>
  <si>
    <t>spliceosome protein-related</t>
  </si>
  <si>
    <t>AT2G30130</t>
  </si>
  <si>
    <t>ASL5</t>
  </si>
  <si>
    <t>LOB domain-containing protein 12</t>
  </si>
  <si>
    <t>AT3G14720</t>
  </si>
  <si>
    <t>MPK19</t>
  </si>
  <si>
    <t>mitogen-activated protein kinase 19</t>
  </si>
  <si>
    <t>AT3G22310</t>
  </si>
  <si>
    <t>PMH1</t>
  </si>
  <si>
    <t>DEAD-box ATP-dependent RNA helicase</t>
  </si>
  <si>
    <t>AT5G47030</t>
  </si>
  <si>
    <t>ATP synthase subunit delta</t>
  </si>
  <si>
    <t>AT5G53770</t>
  </si>
  <si>
    <t>nucleotidyltransferase family protein</t>
  </si>
  <si>
    <t>AT1G55900</t>
  </si>
  <si>
    <t>TIM50</t>
  </si>
  <si>
    <t>mitochondrial import inner membrane translocase subunit TIM50</t>
  </si>
  <si>
    <t>AT1G30630</t>
  </si>
  <si>
    <t>coatomer subunit epsilon-1</t>
  </si>
  <si>
    <t>AT2G20495</t>
  </si>
  <si>
    <t>AT2G42240</t>
  </si>
  <si>
    <t>AT2G44520</t>
  </si>
  <si>
    <t>COX10</t>
  </si>
  <si>
    <t>protoheme IX farnesyltransferase</t>
  </si>
  <si>
    <t>AT4G26430</t>
  </si>
  <si>
    <t>CSN6B</t>
  </si>
  <si>
    <t>COP9 signalosome complex subunit 6b</t>
  </si>
  <si>
    <t>AT4G31300</t>
  </si>
  <si>
    <t>PBA1</t>
  </si>
  <si>
    <t>20S proteasome subunit PBA1</t>
  </si>
  <si>
    <t>AT4G38380</t>
  </si>
  <si>
    <t>MATE efflux family protein 3</t>
  </si>
  <si>
    <t>AT5G35530</t>
  </si>
  <si>
    <t>40S ribosomal protein S3-3</t>
  </si>
  <si>
    <t>AT5G46860</t>
  </si>
  <si>
    <t>VAM3</t>
  </si>
  <si>
    <t>syntaxin-22</t>
  </si>
  <si>
    <t>AT5G64930</t>
  </si>
  <si>
    <t>CPR5</t>
  </si>
  <si>
    <t>protein CPR-5</t>
  </si>
  <si>
    <t>AT1G51650</t>
  </si>
  <si>
    <t>ATP synthase subunit epsilon</t>
  </si>
  <si>
    <t>AT1G47420</t>
  </si>
  <si>
    <t>SDH5</t>
  </si>
  <si>
    <t>succinate dehydrogenase 5</t>
  </si>
  <si>
    <t>AT2G20390</t>
  </si>
  <si>
    <t>AT3G17100</t>
  </si>
  <si>
    <t>transcription factor bHLH147</t>
  </si>
  <si>
    <t>AT3G18280</t>
  </si>
  <si>
    <t>Bifunctional inhibitor/lipid-transfer protein/seed storage 2S albumin superfamily protein</t>
  </si>
  <si>
    <t>AT3G49960</t>
  </si>
  <si>
    <t>peroxidase 35</t>
  </si>
  <si>
    <t>AT3G54130</t>
  </si>
  <si>
    <t>Ataxin 3-like protein</t>
  </si>
  <si>
    <t>AT4G00620</t>
  </si>
  <si>
    <t>Amino acid dehydrogenase family protein</t>
  </si>
  <si>
    <t>AT4G01560</t>
  </si>
  <si>
    <t>MEE49</t>
  </si>
  <si>
    <t>protein MATERNAL EFFECT EMBRYO ARREST 49</t>
  </si>
  <si>
    <t>AT5G08190</t>
  </si>
  <si>
    <t>NF-YB12</t>
  </si>
  <si>
    <t>nuclear factor Y, subunit B12</t>
  </si>
  <si>
    <t>AT5G40760</t>
  </si>
  <si>
    <t>G6PD6</t>
  </si>
  <si>
    <t>glucose-6-phosphate dehydrogenase 6</t>
  </si>
  <si>
    <t>AT1G26340</t>
  </si>
  <si>
    <t>CB5-A</t>
  </si>
  <si>
    <t>cytochrome B5 isoform A</t>
  </si>
  <si>
    <t>AT1G56600</t>
  </si>
  <si>
    <t>GolS2</t>
  </si>
  <si>
    <t>galactinol synthase 2</t>
  </si>
  <si>
    <t>AT1G80890</t>
  </si>
  <si>
    <t>AT1G15230</t>
  </si>
  <si>
    <t>AT1G74020</t>
  </si>
  <si>
    <t>strictosidine synthase 2</t>
  </si>
  <si>
    <t>AT2G17380</t>
  </si>
  <si>
    <t>AP19</t>
  </si>
  <si>
    <t>AP-1 complex subunit sigma-1</t>
  </si>
  <si>
    <t>AT2G31490</t>
  </si>
  <si>
    <t>AT2G23090</t>
  </si>
  <si>
    <t>AT3G06920</t>
  </si>
  <si>
    <t>AT3G56940</t>
  </si>
  <si>
    <t>CRD1</t>
  </si>
  <si>
    <t>magnesium-protoporphyrin IX monomethyl ester [oxidative] cyclase</t>
  </si>
  <si>
    <t>AT4G02580</t>
  </si>
  <si>
    <t>NADH dehydrogenase (ubiquinone) flavoprotein 2</t>
  </si>
  <si>
    <t>AT5G53070</t>
  </si>
  <si>
    <t>ribosomal protein L9/RNase H1</t>
  </si>
  <si>
    <t>AT5G19760</t>
  </si>
  <si>
    <t>AT5G25757</t>
  </si>
  <si>
    <t>RNA polymerase I-associated factor PAF67</t>
  </si>
  <si>
    <t>AT5G64350</t>
  </si>
  <si>
    <t>FKBP12</t>
  </si>
  <si>
    <t>peptidyl-prolyl isomerase FKBP12</t>
  </si>
  <si>
    <t>AT1G61790</t>
  </si>
  <si>
    <t>oligosaccharyltransferase complex/magnesium transporter family protein</t>
  </si>
  <si>
    <t>AT1G64860</t>
  </si>
  <si>
    <t>SIGA</t>
  </si>
  <si>
    <t>RNA polymerase sigma subunit 1</t>
  </si>
  <si>
    <t>AT1G22950</t>
  </si>
  <si>
    <t>AT1G33410</t>
  </si>
  <si>
    <t>SAR1</t>
  </si>
  <si>
    <t>suppressor of auxin resistance1 protein</t>
  </si>
  <si>
    <t>AT1G51710</t>
  </si>
  <si>
    <t>UBP6</t>
  </si>
  <si>
    <t>ubiquitin carboxyl-terminal hydrolase 6</t>
  </si>
  <si>
    <t>AT3G03320</t>
  </si>
  <si>
    <t>RNA-binding ASCH domain protein</t>
  </si>
  <si>
    <t>AT3G23050</t>
  </si>
  <si>
    <t>IAA7</t>
  </si>
  <si>
    <t>auxin-responsive protein IAA7</t>
  </si>
  <si>
    <t>AT3G02530</t>
  </si>
  <si>
    <t>AT3G26950</t>
  </si>
  <si>
    <t>AT4G14110</t>
  </si>
  <si>
    <t>COP9</t>
  </si>
  <si>
    <t>COP9 signalosome complex subunit 8</t>
  </si>
  <si>
    <t>AT4G21090</t>
  </si>
  <si>
    <t>MFDX2</t>
  </si>
  <si>
    <t>ferredoxin 2</t>
  </si>
  <si>
    <t>AT4G28200</t>
  </si>
  <si>
    <t>AT5G02620</t>
  </si>
  <si>
    <t>ANK1</t>
  </si>
  <si>
    <t>protein ankyrin-like1</t>
  </si>
  <si>
    <t>AT5G14590</t>
  </si>
  <si>
    <t>AT5G46160</t>
  </si>
  <si>
    <t>large subunit ribosomal protein L14</t>
  </si>
  <si>
    <t>AT1G04900</t>
  </si>
  <si>
    <t>AT1G71790</t>
  </si>
  <si>
    <t>probable F-actin-capping protein subunit beta</t>
  </si>
  <si>
    <t>AT1G80750</t>
  </si>
  <si>
    <t>60S ribosomal protein L7-1</t>
  </si>
  <si>
    <t>AT1G48420</t>
  </si>
  <si>
    <t>D-CDES</t>
  </si>
  <si>
    <t>1-aminocyclopropane-1-carboxylate deaminase 1</t>
  </si>
  <si>
    <t>AT1G48830</t>
  </si>
  <si>
    <t>40S ribosomal protein S7-1</t>
  </si>
  <si>
    <t>AT1G58440</t>
  </si>
  <si>
    <t>XF1</t>
  </si>
  <si>
    <t>probable squalene epoxidase 1</t>
  </si>
  <si>
    <t>AT1G62180</t>
  </si>
  <si>
    <t>5-adenylylsulfate reductase 2</t>
  </si>
  <si>
    <t>AT2G01023</t>
  </si>
  <si>
    <t>AT2G36070</t>
  </si>
  <si>
    <t>TIM44-2</t>
  </si>
  <si>
    <t>translocase inner membrane subunit 44-2</t>
  </si>
  <si>
    <t>AT4G26230</t>
  </si>
  <si>
    <t>60S ribosomal protein L31-2</t>
  </si>
  <si>
    <t>AT4G16144</t>
  </si>
  <si>
    <t>AMSH3</t>
  </si>
  <si>
    <t>AMSH-like ubiquitin thiolesterase 3</t>
  </si>
  <si>
    <t>AT5G26667</t>
  </si>
  <si>
    <t>PYR6</t>
  </si>
  <si>
    <t>UMP-CMP kinase</t>
  </si>
  <si>
    <t>AT5G49950</t>
  </si>
  <si>
    <t>AT5G61990</t>
  </si>
  <si>
    <t>AT1G15480</t>
  </si>
  <si>
    <t>AT1G56290</t>
  </si>
  <si>
    <t>CwfJ-like protein</t>
  </si>
  <si>
    <t>AT1G60620</t>
  </si>
  <si>
    <t>RPAC43</t>
  </si>
  <si>
    <t>RNA polymerase I subunit 43</t>
  </si>
  <si>
    <t>AT1G06200</t>
  </si>
  <si>
    <t>peptidase-S24/S26 domain-containing protein</t>
  </si>
  <si>
    <t>AT4G31810</t>
  </si>
  <si>
    <t>AT5G35430</t>
  </si>
  <si>
    <t>AT5G38480</t>
  </si>
  <si>
    <t>GRF3</t>
  </si>
  <si>
    <t>14-3-3-like protein GF14 psi</t>
  </si>
  <si>
    <t>AT5G23220</t>
  </si>
  <si>
    <t>NIC3</t>
  </si>
  <si>
    <t>nicotinamidase 3</t>
  </si>
  <si>
    <t>AT5G66860</t>
  </si>
  <si>
    <t>ribosomal protein L25/Gln-tRNA synthetase</t>
  </si>
  <si>
    <t>AT1G09150</t>
  </si>
  <si>
    <t>pseudouridine synthase and archaeosine transglycosylase domain-containing protein</t>
  </si>
  <si>
    <t>AT1G50630</t>
  </si>
  <si>
    <t>AT2G37500</t>
  </si>
  <si>
    <t>arginine biosynthesis bifunctional protein ArgJ</t>
  </si>
  <si>
    <t>AT3G54090</t>
  </si>
  <si>
    <t>FLN1</t>
  </si>
  <si>
    <t>fructokinase-like 1</t>
  </si>
  <si>
    <t>AT3G46540</t>
  </si>
  <si>
    <t>ENTH/VHS family protein</t>
  </si>
  <si>
    <t>AT4G02230</t>
  </si>
  <si>
    <t>60S ribosomal protein L19-3</t>
  </si>
  <si>
    <t>AT5G15750</t>
  </si>
  <si>
    <t>alpha-L RNA-binding motif/ribosomal protein S4 family protein</t>
  </si>
  <si>
    <t>AT5G19730</t>
  </si>
  <si>
    <t>probable pectinesterase 53</t>
  </si>
  <si>
    <t>AT5G62620</t>
  </si>
  <si>
    <t>putative beta-1,3-galactosyltransferase</t>
  </si>
  <si>
    <t>ATMG01240</t>
  </si>
  <si>
    <t>AT1G04970</t>
  </si>
  <si>
    <t>lipid-binding serum glycoprotein family protein</t>
  </si>
  <si>
    <t>AT1G47640</t>
  </si>
  <si>
    <t>AT2G14890</t>
  </si>
  <si>
    <t>AGP9</t>
  </si>
  <si>
    <t>arabinogalactan protein 9</t>
  </si>
  <si>
    <t>AT2G35500</t>
  </si>
  <si>
    <t>SKL2</t>
  </si>
  <si>
    <t>shikimate kinase like 2</t>
  </si>
  <si>
    <t>AT2G30280</t>
  </si>
  <si>
    <t>RDM4</t>
  </si>
  <si>
    <t>RNA-directed DNA methylation 4</t>
  </si>
  <si>
    <t>AT3G18410</t>
  </si>
  <si>
    <t>NADH dehydrogenase (ubiquinone) 1 beta subcomplex 10</t>
  </si>
  <si>
    <t>AT3G60340</t>
  </si>
  <si>
    <t>palmitoyl protein thioesterase family protein</t>
  </si>
  <si>
    <t>AT3G19150</t>
  </si>
  <si>
    <t>KRP6</t>
  </si>
  <si>
    <t>cyclin-dependent kinase inhibitor 6</t>
  </si>
  <si>
    <t>AT3G56430</t>
  </si>
  <si>
    <t>AT3G58840</t>
  </si>
  <si>
    <t>PEROXISOMAL AND MITOCHONDRIAL DIVISION FACTOR1</t>
  </si>
  <si>
    <t>AT4G16695</t>
  </si>
  <si>
    <t>AT4G32470</t>
  </si>
  <si>
    <t>Cytochrome bd ubiquinol oxidase</t>
  </si>
  <si>
    <t>AT5G08780</t>
  </si>
  <si>
    <t>winged-helix DNA-binding transcription factor family protein</t>
  </si>
  <si>
    <t>AT1G08845</t>
  </si>
  <si>
    <t>AT1G55150</t>
  </si>
  <si>
    <t>DEAD-box ATP-dependent RNA helicase 20</t>
  </si>
  <si>
    <t>AT1G77230</t>
  </si>
  <si>
    <t>AT1G02140</t>
  </si>
  <si>
    <t>MAGO</t>
  </si>
  <si>
    <t>protein mago nashi</t>
  </si>
  <si>
    <t>AT3G48330</t>
  </si>
  <si>
    <t>PIMT1</t>
  </si>
  <si>
    <t>protein-L-isoaspartate O-methyltransferase</t>
  </si>
  <si>
    <t>AT3G54470</t>
  </si>
  <si>
    <t>bi-functional orotate phosphoribosyltransferase/orotidine-5-phosphate decarboxylase</t>
  </si>
  <si>
    <t>AT4G08390</t>
  </si>
  <si>
    <t>SAPX</t>
  </si>
  <si>
    <t>L-ascorbate peroxidase S</t>
  </si>
  <si>
    <t>AT4G26970</t>
  </si>
  <si>
    <t>ACO2</t>
  </si>
  <si>
    <t>aconitase 2</t>
  </si>
  <si>
    <t>AT4G30800</t>
  </si>
  <si>
    <t>40S ribosomal protein S11-2</t>
  </si>
  <si>
    <t>AT4G16440</t>
  </si>
  <si>
    <t>protein Nuclear Architecture Related 1</t>
  </si>
  <si>
    <t>AT4G33495</t>
  </si>
  <si>
    <t>RPD1</t>
  </si>
  <si>
    <t>protein ROOT PRIMORDIUM DEFECTIVE 1</t>
  </si>
  <si>
    <t>AT5G17930</t>
  </si>
  <si>
    <t>MIF4G domain and MA3 domain-containing protein</t>
  </si>
  <si>
    <t>AT1G20575</t>
  </si>
  <si>
    <t>dolichol-phosphate mannosyltransferase</t>
  </si>
  <si>
    <t>AT1G75560</t>
  </si>
  <si>
    <t>CCHC-type zinc knuckle protein</t>
  </si>
  <si>
    <t>AT2G14120</t>
  </si>
  <si>
    <t>DRP3B</t>
  </si>
  <si>
    <t>dynamin-related protein 3B</t>
  </si>
  <si>
    <t>AT2G43640</t>
  </si>
  <si>
    <t>signal recognition particle subunit SRP14</t>
  </si>
  <si>
    <t>AT3G01280</t>
  </si>
  <si>
    <t>VDAC1</t>
  </si>
  <si>
    <t>voltage dependent anion channel 1</t>
  </si>
  <si>
    <t>AT3G11070</t>
  </si>
  <si>
    <t>outer membrane OMP85-like protein</t>
  </si>
  <si>
    <t>AT3G59540</t>
  </si>
  <si>
    <t>60S ribosomal protein L38</t>
  </si>
  <si>
    <t>AT4G32400</t>
  </si>
  <si>
    <t>SHS1</t>
  </si>
  <si>
    <t>adenine nucleotide transporter BT1</t>
  </si>
  <si>
    <t>AT5G13490</t>
  </si>
  <si>
    <t>AAC2</t>
  </si>
  <si>
    <t>ADP/ATP carrier protein 2</t>
  </si>
  <si>
    <t>ATMG00740</t>
  </si>
  <si>
    <t>ArthMp066</t>
  </si>
  <si>
    <t>AT1G78570</t>
  </si>
  <si>
    <t>RHM1</t>
  </si>
  <si>
    <t>UDP-L-rhamnose synthase</t>
  </si>
  <si>
    <t>AT1G64670</t>
  </si>
  <si>
    <t>BDG1</t>
  </si>
  <si>
    <t>putative alpha/beta-hydrolase</t>
  </si>
  <si>
    <t>AT1G77410</t>
  </si>
  <si>
    <t>BGAL16</t>
  </si>
  <si>
    <t>beta-galactosidase 16</t>
  </si>
  <si>
    <t>AT2G07689</t>
  </si>
  <si>
    <t>NADH-ubiquinone/plastoquinone (complex I) protein</t>
  </si>
  <si>
    <t>AT2G32070</t>
  </si>
  <si>
    <t>AT2G46980</t>
  </si>
  <si>
    <t>ASYNAPTIC 3</t>
  </si>
  <si>
    <t>AT3G05940</t>
  </si>
  <si>
    <t>AT4G01660</t>
  </si>
  <si>
    <t>ABC1</t>
  </si>
  <si>
    <t>ABC transporter 1</t>
  </si>
  <si>
    <t>AT4G11150</t>
  </si>
  <si>
    <t>TUF</t>
  </si>
  <si>
    <t>V-type proton ATPase subunit E1</t>
  </si>
  <si>
    <t>AT5G27470</t>
  </si>
  <si>
    <t>seryl-tRNA synthetase / serine--tRNA ligase</t>
  </si>
  <si>
    <t>AT5G64710</t>
  </si>
  <si>
    <t>AT1G76405</t>
  </si>
  <si>
    <t>AT2G37690</t>
  </si>
  <si>
    <t>putative phosphoribosylaminoimidazole carboxylase / AIR carboxylase</t>
  </si>
  <si>
    <t>AT3G15540</t>
  </si>
  <si>
    <t>IAA19</t>
  </si>
  <si>
    <t>auxin-responsive protein IAA19</t>
  </si>
  <si>
    <t>AT3G56510</t>
  </si>
  <si>
    <t>AT3G58220</t>
  </si>
  <si>
    <t>AT4G13520</t>
  </si>
  <si>
    <t>SMAP1</t>
  </si>
  <si>
    <t>small acidic protein 1</t>
  </si>
  <si>
    <t>AT4G32720</t>
  </si>
  <si>
    <t>La1</t>
  </si>
  <si>
    <t>La protein 1</t>
  </si>
  <si>
    <t>AT4G27540</t>
  </si>
  <si>
    <t>PRA1.H</t>
  </si>
  <si>
    <t>PRA1-like protein H</t>
  </si>
  <si>
    <t>AT5G46840</t>
  </si>
  <si>
    <t>AT5G49390</t>
  </si>
  <si>
    <t>AT5G50250</t>
  </si>
  <si>
    <t>CP31B</t>
  </si>
  <si>
    <t>chloroplast RNA-binding protein 31B</t>
  </si>
  <si>
    <t>AT1G07510</t>
  </si>
  <si>
    <t>ftsh10</t>
  </si>
  <si>
    <t>FTSH protease 10</t>
  </si>
  <si>
    <t>AT1G16190</t>
  </si>
  <si>
    <t>RAD23A</t>
  </si>
  <si>
    <t>DNA repair protein RAD23A</t>
  </si>
  <si>
    <t>AT1G80320</t>
  </si>
  <si>
    <t>AT1G54140</t>
  </si>
  <si>
    <t>TAFII21</t>
  </si>
  <si>
    <t>TATA binding protein associated factor subunit 21</t>
  </si>
  <si>
    <t>AT1G80930</t>
  </si>
  <si>
    <t>MIF4G and MA3 domain-containing protein</t>
  </si>
  <si>
    <t>AT2G20810</t>
  </si>
  <si>
    <t>GAUT10</t>
  </si>
  <si>
    <t>probable galacturonosyltransferase 10</t>
  </si>
  <si>
    <t>AT2G38090</t>
  </si>
  <si>
    <t>Duplicated homeodomain-like superfamily protein</t>
  </si>
  <si>
    <t>AT2G14880</t>
  </si>
  <si>
    <t>SWIB/MDM2 domain-containing protein</t>
  </si>
  <si>
    <t>AT2G30260</t>
  </si>
  <si>
    <t>U2B''</t>
  </si>
  <si>
    <t>U2 small nuclear ribonucleoprotein B</t>
  </si>
  <si>
    <t>AT3G06720</t>
  </si>
  <si>
    <t>IMPA-1</t>
  </si>
  <si>
    <t>Importin subunit alpha-1</t>
  </si>
  <si>
    <t>AT3G53630</t>
  </si>
  <si>
    <t>AT3G10850</t>
  </si>
  <si>
    <t>GLY2</t>
  </si>
  <si>
    <t>hydroxyacylglutathione hydrolase</t>
  </si>
  <si>
    <t>AT3G22100</t>
  </si>
  <si>
    <t>transcription factor bHLH117</t>
  </si>
  <si>
    <t>AT5G15320</t>
  </si>
  <si>
    <t>AT5G56280</t>
  </si>
  <si>
    <t>CSN6A</t>
  </si>
  <si>
    <t>COP9 signalosome complex subunit 6a</t>
  </si>
  <si>
    <t>ATMG01020</t>
  </si>
  <si>
    <t>ArthMp089</t>
  </si>
  <si>
    <t>AT1G64630</t>
  </si>
  <si>
    <t>CPuORF57</t>
  </si>
  <si>
    <t>conserved peptide upstream open reading frame 57; putative serine/threonine-protein kinase WNK10</t>
  </si>
  <si>
    <t>AT2G17360</t>
  </si>
  <si>
    <t>40S ribosomal protein S4-1</t>
  </si>
  <si>
    <t>AT2G19560</t>
  </si>
  <si>
    <t>EER5</t>
  </si>
  <si>
    <t>enhanced ethylene response protein 5</t>
  </si>
  <si>
    <t>AT3G10390</t>
  </si>
  <si>
    <t>FLD</t>
  </si>
  <si>
    <t>lysine-specific histone demethylase 1 homolog 3</t>
  </si>
  <si>
    <t>AT4G01900</t>
  </si>
  <si>
    <t>GLB1</t>
  </si>
  <si>
    <t>GLNB1-like protein</t>
  </si>
  <si>
    <t>AT4G02460</t>
  </si>
  <si>
    <t>PMS1</t>
  </si>
  <si>
    <t>DNA mismatch repair protein PMS1</t>
  </si>
  <si>
    <t>AT4G36860</t>
  </si>
  <si>
    <t>LIM domain-containing protein</t>
  </si>
  <si>
    <t>AT5G05490</t>
  </si>
  <si>
    <t>SYN1</t>
  </si>
  <si>
    <t>RAD21-like protein SYN1</t>
  </si>
  <si>
    <t>AT5G54590</t>
  </si>
  <si>
    <t>calcium/calmodulin-regulated receptor-like kinase</t>
  </si>
  <si>
    <t>AT5G58920</t>
  </si>
  <si>
    <t>AT5G42790</t>
  </si>
  <si>
    <t>PAF1</t>
  </si>
  <si>
    <t>proteasome alpha subunit F1</t>
  </si>
  <si>
    <t>AT1G03150</t>
  </si>
  <si>
    <t>Acyl-CoA N-acyltransferases superfamily protein</t>
  </si>
  <si>
    <t>AT1G61210</t>
  </si>
  <si>
    <t>protein DWD hypersensitive to ABA 3</t>
  </si>
  <si>
    <t>AT1G64640</t>
  </si>
  <si>
    <t>ENODL8</t>
  </si>
  <si>
    <t>early nodulin-like protein 8</t>
  </si>
  <si>
    <t>AT2G33040</t>
  </si>
  <si>
    <t>ATP3</t>
  </si>
  <si>
    <t>ATP synthase subunit gamma</t>
  </si>
  <si>
    <t>AT3G48820</t>
  </si>
  <si>
    <t>sialyltransferase-like protein</t>
  </si>
  <si>
    <t>AT5G10920</t>
  </si>
  <si>
    <t>putative argininosuccinate lyase</t>
  </si>
  <si>
    <t>AT5G28740</t>
  </si>
  <si>
    <t>AT5G43150</t>
  </si>
  <si>
    <t>AT5G52820</t>
  </si>
  <si>
    <t>Notchless protein homolog</t>
  </si>
  <si>
    <t>AT5G63840</t>
  </si>
  <si>
    <t>RSW3</t>
  </si>
  <si>
    <t>alpha 1,3-glucosidase</t>
  </si>
  <si>
    <t>AT5G64220</t>
  </si>
  <si>
    <t>calmodulin-binding transcription activator 2</t>
  </si>
  <si>
    <t>AT5G23740</t>
  </si>
  <si>
    <t>RPS11-BETA</t>
  </si>
  <si>
    <t>40S ribosomal protein S11-3</t>
  </si>
  <si>
    <t>AT1G31220</t>
  </si>
  <si>
    <t>phosphoribosylglycinamide formyltransferase</t>
  </si>
  <si>
    <t>AT1G31320</t>
  </si>
  <si>
    <t>LBD4</t>
  </si>
  <si>
    <t>LOB domain-containing protein 4</t>
  </si>
  <si>
    <t>AT1G53250</t>
  </si>
  <si>
    <t>AT1G74240</t>
  </si>
  <si>
    <t>AT1G80230</t>
  </si>
  <si>
    <t>cytochrome c oxidase subunit 5b-2</t>
  </si>
  <si>
    <t>AT2G42710</t>
  </si>
  <si>
    <t>ribosomal protein L1p/L10e family protein</t>
  </si>
  <si>
    <t>AT2G44640</t>
  </si>
  <si>
    <t>AT3G10920</t>
  </si>
  <si>
    <t>MSD1</t>
  </si>
  <si>
    <t>Superoxide dismutase [Mn]</t>
  </si>
  <si>
    <t>AT3G21175</t>
  </si>
  <si>
    <t>ZML1</t>
  </si>
  <si>
    <t>GATA transcription factor 24</t>
  </si>
  <si>
    <t>AT3G11780</t>
  </si>
  <si>
    <t>AT3G18760</t>
  </si>
  <si>
    <t>AT3G53990</t>
  </si>
  <si>
    <t>AT4G02970</t>
  </si>
  <si>
    <t>AT7SL-1</t>
  </si>
  <si>
    <t>signal recognition particle</t>
  </si>
  <si>
    <t>AT4G15090</t>
  </si>
  <si>
    <t>protein FAR-RED IMPAIRED RESPONSE 1</t>
  </si>
  <si>
    <t>AT4G01650</t>
  </si>
  <si>
    <t>polyketide cyclase / dehydrase and lipid transport protein</t>
  </si>
  <si>
    <t>AT5G19450</t>
  </si>
  <si>
    <t>CDPK19</t>
  </si>
  <si>
    <t>calcium-dependent protein kinase 19</t>
  </si>
  <si>
    <t>AT5G48970</t>
  </si>
  <si>
    <t>AT1G26630</t>
  </si>
  <si>
    <t>FBR12</t>
  </si>
  <si>
    <t>eukaryotic translation initiation factor 5A-2</t>
  </si>
  <si>
    <t>AT1G64550</t>
  </si>
  <si>
    <t>GCN3</t>
  </si>
  <si>
    <t>ABC transporter F family member 3</t>
  </si>
  <si>
    <t>AT1G01610</t>
  </si>
  <si>
    <t>GPAT4</t>
  </si>
  <si>
    <t>bifunctional sn-glycerol-3-phosphate 2-O-acyltransferase/phosphatase</t>
  </si>
  <si>
    <t>AT2G23000</t>
  </si>
  <si>
    <t>scpl10</t>
  </si>
  <si>
    <t>sinapoylglucose:anthocyanin sinapoyltransferase</t>
  </si>
  <si>
    <t>AT2G46020</t>
  </si>
  <si>
    <t>BRM</t>
  </si>
  <si>
    <t>ATP-dependent helicase BRAHMA</t>
  </si>
  <si>
    <t>AT3G27230</t>
  </si>
  <si>
    <t>AT3G60880</t>
  </si>
  <si>
    <t>DHDPS1</t>
  </si>
  <si>
    <t>dihydrodipicolinate synthase 1</t>
  </si>
  <si>
    <t>AT3G46210</t>
  </si>
  <si>
    <t>ribosomal protein S5 domain 2-like superfamily protein</t>
  </si>
  <si>
    <t>AT3G53560</t>
  </si>
  <si>
    <t>AT4G12790</t>
  </si>
  <si>
    <t>AT4G26500</t>
  </si>
  <si>
    <t>CPSUFE</t>
  </si>
  <si>
    <t>chloroplast sulfur E</t>
  </si>
  <si>
    <t>AT5G19480</t>
  </si>
  <si>
    <t>AT5G30495</t>
  </si>
  <si>
    <t>Fcf2 pre-rRNA processing protein</t>
  </si>
  <si>
    <t>AT5G50010</t>
  </si>
  <si>
    <t>CPuORF37</t>
  </si>
  <si>
    <t>conserved peptide upstream open reading frame 37; conserved peptide upstream open reading frame 36; transcription factor bHLH145</t>
  </si>
  <si>
    <t>AT5G06410</t>
  </si>
  <si>
    <t>molecular chaperone HscB</t>
  </si>
  <si>
    <t>AT5G13520</t>
  </si>
  <si>
    <t>peptidase M1 family protein</t>
  </si>
  <si>
    <t>AT5G38720</t>
  </si>
  <si>
    <t>AT1G18750</t>
  </si>
  <si>
    <t>AGL65</t>
  </si>
  <si>
    <t>protein AGAMOUS-like 65</t>
  </si>
  <si>
    <t>AT1G31880</t>
  </si>
  <si>
    <t>BRX</t>
  </si>
  <si>
    <t>protein BREVIS RADIX</t>
  </si>
  <si>
    <t>AT1G19450</t>
  </si>
  <si>
    <t>sugar transporter ERD6-like 4</t>
  </si>
  <si>
    <t>AT3G57650</t>
  </si>
  <si>
    <t>LPAT2</t>
  </si>
  <si>
    <t>lysophosphatidyl acyltransferase 2</t>
  </si>
  <si>
    <t>AT4G24820</t>
  </si>
  <si>
    <t>26S proteasome regulatory subunit Rpn7</t>
  </si>
  <si>
    <t>AT5G11740</t>
  </si>
  <si>
    <t>AGP15</t>
  </si>
  <si>
    <t>arabinogalactan protein 15</t>
  </si>
  <si>
    <t>AT5G27990</t>
  </si>
  <si>
    <t>pre-rRNA-processing protein TSR2, conserved region-containing protein</t>
  </si>
  <si>
    <t>AT5G41770</t>
  </si>
  <si>
    <t>putative crooked neck protein / cell cycle protein</t>
  </si>
  <si>
    <t>AT1G22660</t>
  </si>
  <si>
    <t>polynucleotide adenylyltransferase-like protein</t>
  </si>
  <si>
    <t>AT2G07676</t>
  </si>
  <si>
    <t>AT2G27060</t>
  </si>
  <si>
    <t>AT2G24640</t>
  </si>
  <si>
    <t>UBP19</t>
  </si>
  <si>
    <t>ubiquitin carboxyl-terminal hydrolase 19</t>
  </si>
  <si>
    <t>AT5G06950</t>
  </si>
  <si>
    <t>AHBP-1B</t>
  </si>
  <si>
    <t>transcription factor TGA2</t>
  </si>
  <si>
    <t>AT5G08420</t>
  </si>
  <si>
    <t>AT5G41010</t>
  </si>
  <si>
    <t>NRPB12</t>
  </si>
  <si>
    <t>DNA-directed RNA polymerase NRPB12/NRPD12/NRPE12</t>
  </si>
  <si>
    <t>AT1G04080</t>
  </si>
  <si>
    <t>PRP39</t>
  </si>
  <si>
    <t>pre-mRNA-processing factor 39</t>
  </si>
  <si>
    <t>AT1G53645</t>
  </si>
  <si>
    <t>AT2G20940</t>
  </si>
  <si>
    <t>AT2G27730</t>
  </si>
  <si>
    <t>AT3G02780</t>
  </si>
  <si>
    <t>IPP2</t>
  </si>
  <si>
    <t>Isopentenyl-diphosphate Delta-isomerase II</t>
  </si>
  <si>
    <t>AT3G15040</t>
  </si>
  <si>
    <t>AT3G16840</t>
  </si>
  <si>
    <t>AT4G22200</t>
  </si>
  <si>
    <t>KT2/3</t>
  </si>
  <si>
    <t>potassium channel AKT2/3</t>
  </si>
  <si>
    <t>AT5G43300</t>
  </si>
  <si>
    <t>AT1G08910</t>
  </si>
  <si>
    <t>EMB3001</t>
  </si>
  <si>
    <t>AT1G20110</t>
  </si>
  <si>
    <t>RING/FYVE/PHD zinc finger-containing protein</t>
  </si>
  <si>
    <t>AT1G15200</t>
  </si>
  <si>
    <t>protein-protein interaction regulator family protein</t>
  </si>
  <si>
    <t>AT2G41820</t>
  </si>
  <si>
    <t>leucine-rich repeat receptor-like tyrosine-protein kinase</t>
  </si>
  <si>
    <t>AT2G47580</t>
  </si>
  <si>
    <t>U1A</t>
  </si>
  <si>
    <t>spliceosomal protein U1A</t>
  </si>
  <si>
    <t>AT2G30110</t>
  </si>
  <si>
    <t>UBA1</t>
  </si>
  <si>
    <t>ubiquitin-activating enzyme E1 1</t>
  </si>
  <si>
    <t>AT3G20890</t>
  </si>
  <si>
    <t>AT3G23470</t>
  </si>
  <si>
    <t>cyclopropane-fatty-acyl-phospholipid synthase</t>
  </si>
  <si>
    <t>AT3G25220</t>
  </si>
  <si>
    <t>FKBP15-1</t>
  </si>
  <si>
    <t>peptidyl-prolyl cis-trans isomerase FKBP15-1</t>
  </si>
  <si>
    <t>AT4G27010</t>
  </si>
  <si>
    <t>AT5G01720</t>
  </si>
  <si>
    <t>F-box/LRR-repeat protein 3</t>
  </si>
  <si>
    <t>AT5G20160</t>
  </si>
  <si>
    <t>ribosomal protein L7Ae/L30e/S12e/Gadd45 family protein</t>
  </si>
  <si>
    <t>AT5G42020</t>
  </si>
  <si>
    <t>BIP2</t>
  </si>
  <si>
    <t>Luminal-binding protein 2</t>
  </si>
  <si>
    <t>AT5G67220</t>
  </si>
  <si>
    <t>FMN-linked oxidoreductases superfamily protein</t>
  </si>
  <si>
    <t xml:space="preserve"> ATCG00650</t>
  </si>
  <si>
    <t>rps18</t>
  </si>
  <si>
    <t>30S ribosomal protein S18</t>
  </si>
  <si>
    <t>ATMG00890</t>
  </si>
  <si>
    <t>ArthMp078</t>
  </si>
  <si>
    <t>AT1G30230</t>
  </si>
  <si>
    <t>elongation factor 1B beta</t>
  </si>
  <si>
    <t>AT1G50380</t>
  </si>
  <si>
    <t>prolyl oligopeptidase family protein</t>
  </si>
  <si>
    <t>AT1G09160</t>
  </si>
  <si>
    <t>putative protein phosphatase 2C</t>
  </si>
  <si>
    <t>AT1G21190</t>
  </si>
  <si>
    <t>U6 snRNA-associated Sm-like protein</t>
  </si>
  <si>
    <t>AT2G05710</t>
  </si>
  <si>
    <t>ACO3</t>
  </si>
  <si>
    <t>aconitate hydratase 3</t>
  </si>
  <si>
    <t>AT2G45060</t>
  </si>
  <si>
    <t>AT2G45070</t>
  </si>
  <si>
    <t>SEC61 BETA</t>
  </si>
  <si>
    <t>protein transport protein sec61 subunit beta</t>
  </si>
  <si>
    <t>AT4G11160</t>
  </si>
  <si>
    <t>translation initiation factor IF-2</t>
  </si>
  <si>
    <t>AT4G26410</t>
  </si>
  <si>
    <t>AT5G63510</t>
  </si>
  <si>
    <t>GAMMA CAL1</t>
  </si>
  <si>
    <t>gamma carbonic anhydrase like 1</t>
  </si>
  <si>
    <t>AT5G64730</t>
  </si>
  <si>
    <t>AT5G42920</t>
  </si>
  <si>
    <t>THO5</t>
  </si>
  <si>
    <t>THO complex, subunit 5</t>
  </si>
  <si>
    <t>AT1G18630</t>
  </si>
  <si>
    <t>GR-RBP6</t>
  </si>
  <si>
    <t>glycine-rich RNA-binding protein 6</t>
  </si>
  <si>
    <t>AT1G43890</t>
  </si>
  <si>
    <t>RAB18</t>
  </si>
  <si>
    <t>Ras-related protein Rab-18</t>
  </si>
  <si>
    <t>AT1G29020</t>
  </si>
  <si>
    <t>AT1G29025</t>
  </si>
  <si>
    <t>Calcium-binding EF-hand family protein</t>
  </si>
  <si>
    <t>AT2G17410</t>
  </si>
  <si>
    <t>ARID/BRIGHT DNA-binding domain-containing protein</t>
  </si>
  <si>
    <t>AT3G48070</t>
  </si>
  <si>
    <t>AT3G12260</t>
  </si>
  <si>
    <t>LYR family of Fe/S cluster biogenesis protein</t>
  </si>
  <si>
    <t>AT3G48170</t>
  </si>
  <si>
    <t>ALDH10A9</t>
  </si>
  <si>
    <t>aldehyde dehydrogenase 10A9</t>
  </si>
  <si>
    <t>AT4G00360</t>
  </si>
  <si>
    <t>CYP86A2</t>
  </si>
  <si>
    <t>cytochrome P450 86A2</t>
  </si>
  <si>
    <t>AT4G39460</t>
  </si>
  <si>
    <t>SAMC1</t>
  </si>
  <si>
    <t>S-adenosylmethionine carrier 1</t>
  </si>
  <si>
    <t>AT5G16620</t>
  </si>
  <si>
    <t>TIC40</t>
  </si>
  <si>
    <t>protein TIC 40</t>
  </si>
  <si>
    <t>AT5G18100</t>
  </si>
  <si>
    <t>CSD3</t>
  </si>
  <si>
    <t>copper/zinc superoxide dismutase 3</t>
  </si>
  <si>
    <t>AT5G59180</t>
  </si>
  <si>
    <t>NRPB7</t>
  </si>
  <si>
    <t>DNA-directed RNA polymerase II subunit RPB7</t>
  </si>
  <si>
    <t>AT1G14850</t>
  </si>
  <si>
    <t>NUP155</t>
  </si>
  <si>
    <t>nucleoporin 155</t>
  </si>
  <si>
    <t>AT1G30590</t>
  </si>
  <si>
    <t>RNA polymerase I specific transcription initiation factor RRN3 protein</t>
  </si>
  <si>
    <t>AT3G06610</t>
  </si>
  <si>
    <t>DNA-binding enhancer-like protein</t>
  </si>
  <si>
    <t>AT3G20430</t>
  </si>
  <si>
    <t>AT3G27280</t>
  </si>
  <si>
    <t>PHB4</t>
  </si>
  <si>
    <t>prohibitin 4</t>
  </si>
  <si>
    <t>AT3G57090</t>
  </si>
  <si>
    <t>BIGYIN</t>
  </si>
  <si>
    <t>protein BIGYIN1</t>
  </si>
  <si>
    <t>AT3G27240</t>
  </si>
  <si>
    <t>ubiquinol-cytochrome c reductase cytochrome c1 subunit</t>
  </si>
  <si>
    <t>AT4G07950</t>
  </si>
  <si>
    <t>AT4G18270</t>
  </si>
  <si>
    <t>TRANS11</t>
  </si>
  <si>
    <t>phospho-N-acetylmuramoyl-pentapeptide-transferase-like protein</t>
  </si>
  <si>
    <t>AT4G21100</t>
  </si>
  <si>
    <t>DDB1B</t>
  </si>
  <si>
    <t>DNA damage-binding protein 1b</t>
  </si>
  <si>
    <t>AT5G52510</t>
  </si>
  <si>
    <t>SCL8</t>
  </si>
  <si>
    <t>scarecrow-like protein 8</t>
  </si>
  <si>
    <t>AT5G12410</t>
  </si>
  <si>
    <t>THUMP domain-containing protein</t>
  </si>
  <si>
    <t>AT5G41400</t>
  </si>
  <si>
    <t>AT5G67630</t>
  </si>
  <si>
    <t>RuvB-like protein 2</t>
  </si>
  <si>
    <t>ATMG00860</t>
  </si>
  <si>
    <t>ArthMp075</t>
  </si>
  <si>
    <t>AT1G10640</t>
  </si>
  <si>
    <t>AT2G17695</t>
  </si>
  <si>
    <t>AT3G22970</t>
  </si>
  <si>
    <t>hypothetical protein; conserved peptide upstream open reading frame 59</t>
  </si>
  <si>
    <t>AT3G55470</t>
  </si>
  <si>
    <t>calcium-dependent lipid-binding domain-containing protein</t>
  </si>
  <si>
    <t>AT4G17810</t>
  </si>
  <si>
    <t>C2H2 and C2HC zinc finger-containing protein</t>
  </si>
  <si>
    <t>AT4G15340</t>
  </si>
  <si>
    <t>PEN1</t>
  </si>
  <si>
    <t>pentacyclic triterpene synthase 1</t>
  </si>
  <si>
    <t>AT5G24300</t>
  </si>
  <si>
    <t>SSI1</t>
  </si>
  <si>
    <t>starch synthase 1</t>
  </si>
  <si>
    <t>AT5G38530</t>
  </si>
  <si>
    <t>TSBtype2</t>
  </si>
  <si>
    <t>tryptophan synthase beta chain</t>
  </si>
  <si>
    <t>AT5G42825</t>
  </si>
  <si>
    <t>AT5G20520</t>
  </si>
  <si>
    <t>WAV2</t>
  </si>
  <si>
    <t>Bem46-family protein WAV2</t>
  </si>
  <si>
    <t>AT5G44260</t>
  </si>
  <si>
    <t>zinc finger CCCH domain-containing protein 61</t>
  </si>
  <si>
    <t>AT5G55390</t>
  </si>
  <si>
    <t>EDM2</t>
  </si>
  <si>
    <t>enhanced downy mildew 2</t>
  </si>
  <si>
    <t>AT1G11930</t>
  </si>
  <si>
    <t>putative pyridoxal phosphate-dependent enzyme, YBL036C type</t>
  </si>
  <si>
    <t>AT1G78870</t>
  </si>
  <si>
    <t>UBC35</t>
  </si>
  <si>
    <t>ubiquitin-conjugating enzyme E2 35</t>
  </si>
  <si>
    <t>AT1G08130</t>
  </si>
  <si>
    <t>LIG1</t>
  </si>
  <si>
    <t>DNA ligase 1</t>
  </si>
  <si>
    <t>AT1G32750</t>
  </si>
  <si>
    <t>HAF01</t>
  </si>
  <si>
    <t>histone acetyltransferase of the CBP family 13</t>
  </si>
  <si>
    <t>AT1G59720</t>
  </si>
  <si>
    <t>CRR28</t>
  </si>
  <si>
    <t>pentatricopeptide repeat-containing protein CRR28</t>
  </si>
  <si>
    <t>AT2G01080</t>
  </si>
  <si>
    <t>AT2G01620</t>
  </si>
  <si>
    <t>MEE11</t>
  </si>
  <si>
    <t>protein maternal effect embryo arrest 11</t>
  </si>
  <si>
    <t>AT2G17550</t>
  </si>
  <si>
    <t>AT2G45560</t>
  </si>
  <si>
    <t>CYP76C1</t>
  </si>
  <si>
    <t>cytochrome P450 76C1</t>
  </si>
  <si>
    <t>AT3G16910</t>
  </si>
  <si>
    <t>AAE7</t>
  </si>
  <si>
    <t>Acetate/butyrate--CoA ligase AAE7</t>
  </si>
  <si>
    <t>AT4G03560</t>
  </si>
  <si>
    <t>TPC1</t>
  </si>
  <si>
    <t>two pore calcium channel protein 1</t>
  </si>
  <si>
    <t>AT4G23300</t>
  </si>
  <si>
    <t>CRK22</t>
  </si>
  <si>
    <t>cysteine-rich receptor-like protein kinase 22</t>
  </si>
  <si>
    <t>AT4G25835</t>
  </si>
  <si>
    <t>AT4G32770</t>
  </si>
  <si>
    <t>VTE1</t>
  </si>
  <si>
    <t>tocopherol cyclase</t>
  </si>
  <si>
    <t>AT4G24810</t>
  </si>
  <si>
    <t>AT5G07860</t>
  </si>
  <si>
    <t>AT5G45510</t>
  </si>
  <si>
    <t>AT5G65690</t>
  </si>
  <si>
    <t>PCK2</t>
  </si>
  <si>
    <t>phosphoenolpyruvate carboxykinase 2</t>
  </si>
  <si>
    <t>AT5G43520</t>
  </si>
  <si>
    <t>cysteine/histidine-rich C1 domain-containing protein</t>
  </si>
  <si>
    <t>AT5G50920</t>
  </si>
  <si>
    <t>CLPC1</t>
  </si>
  <si>
    <t>ATP-dependent Clp protease ATP-binding subunit ClpC</t>
  </si>
  <si>
    <t>AT5G54630</t>
  </si>
  <si>
    <t>zinc finger-related protein</t>
  </si>
  <si>
    <t>AT5G66900</t>
  </si>
  <si>
    <t>CC-NBS-LRR class disease resistance protein</t>
  </si>
  <si>
    <t>AT1G05835</t>
  </si>
  <si>
    <t>AT1G12230</t>
  </si>
  <si>
    <t>transaldolase-like protein</t>
  </si>
  <si>
    <t>AT1G50440</t>
  </si>
  <si>
    <t>AT1G24120</t>
  </si>
  <si>
    <t>ARL1</t>
  </si>
  <si>
    <t>ARG1-like 1</t>
  </si>
  <si>
    <t>AT2G06010</t>
  </si>
  <si>
    <t>ORG4</t>
  </si>
  <si>
    <t>OBP3-responsive protein 4</t>
  </si>
  <si>
    <t>AT2G34860</t>
  </si>
  <si>
    <t>EDA3</t>
  </si>
  <si>
    <t>embryo sac development arrest 3 protein</t>
  </si>
  <si>
    <t>AT2G30570</t>
  </si>
  <si>
    <t>PSBW</t>
  </si>
  <si>
    <t>photosystem II reaction center W protein</t>
  </si>
  <si>
    <t>AT3G01680</t>
  </si>
  <si>
    <t>AT4G12310</t>
  </si>
  <si>
    <t>CYP706A5</t>
  </si>
  <si>
    <t>cytochrome P450, family 706, subfamily A, polypeptide 5</t>
  </si>
  <si>
    <t>AT5G54540</t>
  </si>
  <si>
    <t>AT5G61010</t>
  </si>
  <si>
    <t>EXO70E2</t>
  </si>
  <si>
    <t>exocyst subunit exo70 family protein E2</t>
  </si>
  <si>
    <t>AT5G54720</t>
  </si>
  <si>
    <t>ankyrin repeat-containing protein</t>
  </si>
  <si>
    <t>AT5G56850</t>
  </si>
  <si>
    <t>ATCG00750</t>
  </si>
  <si>
    <t>rps11</t>
  </si>
  <si>
    <t>30S ribosomal protein S11</t>
  </si>
  <si>
    <t>AT1G67620</t>
  </si>
  <si>
    <t>Lojap-related protein</t>
  </si>
  <si>
    <t>AT2G45820</t>
  </si>
  <si>
    <t>AT3G09920</t>
  </si>
  <si>
    <t>PIP5K9</t>
  </si>
  <si>
    <t>phosphatidyl inositol monophosphate 5 kinase</t>
  </si>
  <si>
    <t>AT3G44820</t>
  </si>
  <si>
    <t>AT3G47250</t>
  </si>
  <si>
    <t>AT4G01430</t>
  </si>
  <si>
    <t>AT4G34920</t>
  </si>
  <si>
    <t>PLC-like phosphodiesterases superfamily protein</t>
  </si>
  <si>
    <t>AT1G19050</t>
  </si>
  <si>
    <t>ARR7</t>
  </si>
  <si>
    <t>two-component response regulator ARR7</t>
  </si>
  <si>
    <t>AT2G06025</t>
  </si>
  <si>
    <t>acyl-CoA N-acyltransferases-like protein</t>
  </si>
  <si>
    <t>AT2G29550</t>
  </si>
  <si>
    <t>TUB7</t>
  </si>
  <si>
    <t>tubulin beta-7 chain</t>
  </si>
  <si>
    <t>AT3G01260</t>
  </si>
  <si>
    <t>aldose 1-epimerase-like prtotein</t>
  </si>
  <si>
    <t>AT3G51610</t>
  </si>
  <si>
    <t>membrane protein NO PRIMEXINE AND PLASMA MEMBRANE UNDULATION</t>
  </si>
  <si>
    <t>AT4G01883</t>
  </si>
  <si>
    <t>AT4G03200</t>
  </si>
  <si>
    <t>AT4G24930</t>
  </si>
  <si>
    <t>thylakoid lumenal protein 17.9</t>
  </si>
  <si>
    <t>AT5G16150</t>
  </si>
  <si>
    <t>PGLCT</t>
  </si>
  <si>
    <t>plastidic glucose transporter</t>
  </si>
  <si>
    <t>AT5G26240</t>
  </si>
  <si>
    <t>CLC-D</t>
  </si>
  <si>
    <t>chloride channel protein CLC-d</t>
  </si>
  <si>
    <t>AT5G44000</t>
  </si>
  <si>
    <t>AT5G47650</t>
  </si>
  <si>
    <t>NUDT2</t>
  </si>
  <si>
    <t>nudix hydrolase 2</t>
  </si>
  <si>
    <t>AT1G27290</t>
  </si>
  <si>
    <t>AT1G69600</t>
  </si>
  <si>
    <t>ZFHD1</t>
  </si>
  <si>
    <t>transcriptional factor ZFHD1</t>
  </si>
  <si>
    <t>AT1G15750</t>
  </si>
  <si>
    <t>TPL</t>
  </si>
  <si>
    <t>protein TOPLESS</t>
  </si>
  <si>
    <t>AT1G67500</t>
  </si>
  <si>
    <t>REV3</t>
  </si>
  <si>
    <t>DNA polymerase zeta subunit</t>
  </si>
  <si>
    <t>AT1G74840</t>
  </si>
  <si>
    <t>myb family transcription factor</t>
  </si>
  <si>
    <t>AT2G25930</t>
  </si>
  <si>
    <t>ELF3</t>
  </si>
  <si>
    <t>protein EARLY FLOWERING 3</t>
  </si>
  <si>
    <t>AT2G01450</t>
  </si>
  <si>
    <t>MPK17</t>
  </si>
  <si>
    <t>mitogen-activated protein kinase 17</t>
  </si>
  <si>
    <t>AT3G18500</t>
  </si>
  <si>
    <t>DNAse I-like superfamily protein</t>
  </si>
  <si>
    <t>AT3G61150</t>
  </si>
  <si>
    <t>HDG1</t>
  </si>
  <si>
    <t>homeodomain GLABROUS 1</t>
  </si>
  <si>
    <t>AT4G29110</t>
  </si>
  <si>
    <t>AT5G51150</t>
  </si>
  <si>
    <t>AT5G54780</t>
  </si>
  <si>
    <t>AT1G20810</t>
  </si>
  <si>
    <t>peptidyl-prolyl cis-trans isomerase FKBP18</t>
  </si>
  <si>
    <t>AT1G27930</t>
  </si>
  <si>
    <t>ATMG00950</t>
  </si>
  <si>
    <t>AT2G23910</t>
  </si>
  <si>
    <t>AT2G28720</t>
  </si>
  <si>
    <t>AT2G01130</t>
  </si>
  <si>
    <t>AT3G05330</t>
  </si>
  <si>
    <t>ATN</t>
  </si>
  <si>
    <t>TANGLED1-like prtoein</t>
  </si>
  <si>
    <t>AT4G12460</t>
  </si>
  <si>
    <t>ORP2B</t>
  </si>
  <si>
    <t>OSBP(oxysterol binding protein)-related protein 2B</t>
  </si>
  <si>
    <t>AT5G37130</t>
  </si>
  <si>
    <t>AT5G59130</t>
  </si>
  <si>
    <t>ATG29520</t>
  </si>
  <si>
    <t>AT1G09340</t>
  </si>
  <si>
    <t>CRB</t>
  </si>
  <si>
    <t>chloroplast stem-loop binding protein</t>
  </si>
  <si>
    <t>AT1G68890</t>
  </si>
  <si>
    <t>protein PHYLLO</t>
  </si>
  <si>
    <t>AT1G51890</t>
  </si>
  <si>
    <t>probable LRR receptor-like protein kinase</t>
  </si>
  <si>
    <t>AT2G29520</t>
  </si>
  <si>
    <t>AT2G35800</t>
  </si>
  <si>
    <t>S-adenosyl methionine transporter-like protein</t>
  </si>
  <si>
    <t>AT5G44375</t>
  </si>
  <si>
    <t>AT3G15160</t>
  </si>
  <si>
    <t>AT3G53800</t>
  </si>
  <si>
    <t>Fes1B</t>
  </si>
  <si>
    <t>hsp70-interacting protein FES1B-like protein</t>
  </si>
  <si>
    <t>AT4G00910</t>
  </si>
  <si>
    <t>aluminum activated malate transporter family protein</t>
  </si>
  <si>
    <t>AT4G07410</t>
  </si>
  <si>
    <t>WD-40 protein PCN</t>
  </si>
  <si>
    <t>AT5G56140</t>
  </si>
  <si>
    <t>KH domain-containing protein</t>
  </si>
  <si>
    <t>AT5G08740</t>
  </si>
  <si>
    <t>NDC1</t>
  </si>
  <si>
    <t>NAD(P)H dehydrogenase C1</t>
  </si>
  <si>
    <t>AT5G48430</t>
  </si>
  <si>
    <t>AT1G10290</t>
  </si>
  <si>
    <t>ADL6</t>
  </si>
  <si>
    <t>dynamin-like protein 6</t>
  </si>
  <si>
    <t>AT2G36320</t>
  </si>
  <si>
    <t>zinc finger A20 and AN1 domain-containing stress-associated protein 4</t>
  </si>
  <si>
    <t>AT2G40410</t>
  </si>
  <si>
    <t>Ca(2+)-dependent nuclease</t>
  </si>
  <si>
    <t>AT2G45660</t>
  </si>
  <si>
    <t>AGL20</t>
  </si>
  <si>
    <t>MADS-box protein SOC1</t>
  </si>
  <si>
    <t>AT4G18370</t>
  </si>
  <si>
    <t>DEG5</t>
  </si>
  <si>
    <t>DEGP protease 5</t>
  </si>
  <si>
    <t>AT5G02550</t>
  </si>
  <si>
    <t>AT5G22020</t>
  </si>
  <si>
    <t>strictosidine synthase family protein</t>
  </si>
  <si>
    <t>AT5G35750</t>
  </si>
  <si>
    <t>HK2</t>
  </si>
  <si>
    <t>histidine kinase 2</t>
  </si>
  <si>
    <t>AT1G54370</t>
  </si>
  <si>
    <t>NHX5</t>
  </si>
  <si>
    <t>sodium hydrogen exchanger 5</t>
  </si>
  <si>
    <t>AT3G54420</t>
  </si>
  <si>
    <t>EP3</t>
  </si>
  <si>
    <t>chitinase class IV</t>
  </si>
  <si>
    <t>AT3G51920</t>
  </si>
  <si>
    <t>CAM9</t>
  </si>
  <si>
    <t>calmodulin-like protein 9</t>
  </si>
  <si>
    <t>AT4G15830</t>
  </si>
  <si>
    <t>AT5G05140</t>
  </si>
  <si>
    <t>AT5G38690</t>
  </si>
  <si>
    <t>zinc-finger domain of monoamine-oxidase A repressor R1 protein</t>
  </si>
  <si>
    <t>AT1G18620</t>
  </si>
  <si>
    <t>AT1G20630</t>
  </si>
  <si>
    <t>CAT1</t>
  </si>
  <si>
    <t>catalase 1</t>
  </si>
  <si>
    <t>AT2G23770</t>
  </si>
  <si>
    <t>lysin motif receptor-like kinase</t>
  </si>
  <si>
    <t>AT4G36540</t>
  </si>
  <si>
    <t>BEE2</t>
  </si>
  <si>
    <t>transcription factor BEE 2</t>
  </si>
  <si>
    <t>AT5G18940</t>
  </si>
  <si>
    <t>Mo25-like protein</t>
  </si>
  <si>
    <t>AT5G19530</t>
  </si>
  <si>
    <t>ACL5</t>
  </si>
  <si>
    <t>Thermospermine synthase ACAULIS5</t>
  </si>
  <si>
    <t>AT1G02850</t>
  </si>
  <si>
    <t>BGLU11</t>
  </si>
  <si>
    <t>beta glucosidase 11</t>
  </si>
  <si>
    <t>AT1G65930</t>
  </si>
  <si>
    <t>cICDH</t>
  </si>
  <si>
    <t>NADP+-dependent isocitrate dehydrogenase</t>
  </si>
  <si>
    <t>AT2G01850</t>
  </si>
  <si>
    <t>EXGT-A3</t>
  </si>
  <si>
    <t>endoxyloglucan transferase A3</t>
  </si>
  <si>
    <t>AT2G39670</t>
  </si>
  <si>
    <t>radical SAM domain-containing protein</t>
  </si>
  <si>
    <t>AT3G01480</t>
  </si>
  <si>
    <t>CYP38</t>
  </si>
  <si>
    <t>peptidyl-prolyl cis-trans isomerase CYP38</t>
  </si>
  <si>
    <t>AT3G01500</t>
  </si>
  <si>
    <t>CA1</t>
  </si>
  <si>
    <t>carbonic anhydrase 1</t>
  </si>
  <si>
    <t>AT4G02800</t>
  </si>
  <si>
    <t>AT5G66840</t>
  </si>
  <si>
    <t>SAP domain-containing protein</t>
  </si>
  <si>
    <t>AT1G11860</t>
  </si>
  <si>
    <t>aminomethyltransferase</t>
  </si>
  <si>
    <t>AT1G75460</t>
  </si>
  <si>
    <t>ATP-dependent protease La domain-containing protein</t>
  </si>
  <si>
    <t>AT1G09290</t>
  </si>
  <si>
    <t>AT2G32710</t>
  </si>
  <si>
    <t>KRP4</t>
  </si>
  <si>
    <t>cyclin-dependent kinase inhibitor 4</t>
  </si>
  <si>
    <t>AT3G08880</t>
  </si>
  <si>
    <t>AT3G16250</t>
  </si>
  <si>
    <t>NDF4</t>
  </si>
  <si>
    <t>NDH-dependent cyclic electron flow 1</t>
  </si>
  <si>
    <t>AT1G67470</t>
  </si>
  <si>
    <t>inactive serine/threonine-protein kinase</t>
  </si>
  <si>
    <t>AT1G12440</t>
  </si>
  <si>
    <t>A20/AN1-like zinc finger family protein</t>
  </si>
  <si>
    <t>AT2G22330</t>
  </si>
  <si>
    <t>CYP79B3</t>
  </si>
  <si>
    <t>tryptophan N-monooxygenase 2</t>
  </si>
  <si>
    <t>AT2G45770</t>
  </si>
  <si>
    <t>CPFTSY</t>
  </si>
  <si>
    <t>cell division protein FtsY</t>
  </si>
  <si>
    <t>AT2G05940</t>
  </si>
  <si>
    <t>RPM1-induced protein kinase</t>
  </si>
  <si>
    <t>AT3G26280</t>
  </si>
  <si>
    <t>CYP71B4</t>
  </si>
  <si>
    <t>cytochrome P450 71B4</t>
  </si>
  <si>
    <t>AT4G36650</t>
  </si>
  <si>
    <t>PBRP</t>
  </si>
  <si>
    <t>plant-specific TFIIB-related protein</t>
  </si>
  <si>
    <t>AT5G27950</t>
  </si>
  <si>
    <t>kinesin motor protein-like protein</t>
  </si>
  <si>
    <t>AT5G07020</t>
  </si>
  <si>
    <t>proline-rich family protein</t>
  </si>
  <si>
    <t>AT5G24120</t>
  </si>
  <si>
    <t>SIGE</t>
  </si>
  <si>
    <t>RNA polymerase sigma factor 5</t>
  </si>
  <si>
    <t>AT5G24290</t>
  </si>
  <si>
    <t>membrane protein of ER body 2</t>
  </si>
  <si>
    <t>AT5G40340</t>
  </si>
  <si>
    <t>PWWP domain-containing protein</t>
  </si>
  <si>
    <t>AT1G49650</t>
  </si>
  <si>
    <t>probable carboxylesterase 4</t>
  </si>
  <si>
    <t>AT1G70520</t>
  </si>
  <si>
    <t>CRK2</t>
  </si>
  <si>
    <t>cysteine-rich receptor-like protein kinase 2</t>
  </si>
  <si>
    <t>AT1G73760</t>
  </si>
  <si>
    <t>AT3G08010</t>
  </si>
  <si>
    <t>ATAB2</t>
  </si>
  <si>
    <t>protein ATAB2</t>
  </si>
  <si>
    <t>AT3G54140</t>
  </si>
  <si>
    <t>PTR1</t>
  </si>
  <si>
    <t>peptide transporter PTR1</t>
  </si>
  <si>
    <t>AT4G33300</t>
  </si>
  <si>
    <t>ADR1-L1</t>
  </si>
  <si>
    <t>putative disease resistance protein ADR1-like 1</t>
  </si>
  <si>
    <t>AT5G36250</t>
  </si>
  <si>
    <t>putative protein phosphatase 2C 74</t>
  </si>
  <si>
    <t>AT5G42520</t>
  </si>
  <si>
    <t>BPC6</t>
  </si>
  <si>
    <t>basic pentacysteine 6</t>
  </si>
  <si>
    <t>AT5G64380</t>
  </si>
  <si>
    <t>Inositol monophosphatase family protein</t>
  </si>
  <si>
    <t>AT5G48250</t>
  </si>
  <si>
    <t>zinc finger protein CONSTANS-LIKE 10</t>
  </si>
  <si>
    <t>AT1G35515</t>
  </si>
  <si>
    <t>AT1G35516</t>
  </si>
  <si>
    <t>AT1G56500</t>
  </si>
  <si>
    <t>protein SUPPRESSOR OF QUENCHING 1</t>
  </si>
  <si>
    <t>AT1G68230</t>
  </si>
  <si>
    <t>reticulon-like protein B14</t>
  </si>
  <si>
    <t>AT1G07310</t>
  </si>
  <si>
    <t>calcium-dependent lipid-binding domain protein</t>
  </si>
  <si>
    <t>AT1G63360</t>
  </si>
  <si>
    <t>AT2G42750</t>
  </si>
  <si>
    <t>AT2G37540</t>
  </si>
  <si>
    <t>AT2G38860</t>
  </si>
  <si>
    <t>YLS5</t>
  </si>
  <si>
    <t>protease I (pfpI)-like protein YLS5</t>
  </si>
  <si>
    <t>AT4G22860</t>
  </si>
  <si>
    <t>cell cycle regulated microtubule associated protein</t>
  </si>
  <si>
    <t>AT5G42310</t>
  </si>
  <si>
    <t>AT1G71500</t>
  </si>
  <si>
    <t>Rieske (2Fe-2S) domain-containing protein</t>
  </si>
  <si>
    <t>AT1G01430</t>
  </si>
  <si>
    <t>TBL25</t>
  </si>
  <si>
    <t>protein trichome birefringence-like 25</t>
  </si>
  <si>
    <t>AT1G36640</t>
  </si>
  <si>
    <t>AT2G14878.</t>
  </si>
  <si>
    <t>AT2G28190</t>
  </si>
  <si>
    <t>CSD2</t>
  </si>
  <si>
    <t>copper/zinc superoxide dismutase 2</t>
  </si>
  <si>
    <t>AT2G33560</t>
  </si>
  <si>
    <t>BUBR1</t>
  </si>
  <si>
    <t>BUB1-related protein BUBR1</t>
  </si>
  <si>
    <t>AT2G39210</t>
  </si>
  <si>
    <t>AT3G13740</t>
  </si>
  <si>
    <t>ribonuclease III family protein</t>
  </si>
  <si>
    <t>AT3G52110</t>
  </si>
  <si>
    <t>AT4G16235</t>
  </si>
  <si>
    <t>AT4G35430</t>
  </si>
  <si>
    <t>CLC-E</t>
  </si>
  <si>
    <t>chloride channel protein CLC-e; hypothetical protein</t>
  </si>
  <si>
    <t>AT5G51140</t>
  </si>
  <si>
    <t>RNA pseudourine synthase 7</t>
  </si>
  <si>
    <t>AT1G04425</t>
  </si>
  <si>
    <t>AT1G75190</t>
  </si>
  <si>
    <t>AT1G71040</t>
  </si>
  <si>
    <t>LPR2</t>
  </si>
  <si>
    <t>protein LOW PHOSPHATE ROOT2</t>
  </si>
  <si>
    <t>AT2G01900</t>
  </si>
  <si>
    <t>AT2G31070</t>
  </si>
  <si>
    <t>TCP10</t>
  </si>
  <si>
    <t>transcription factor TCP10</t>
  </si>
  <si>
    <t>AT2G47700</t>
  </si>
  <si>
    <t>RFI2</t>
  </si>
  <si>
    <t>Zn finger protein RED AND FAR-RED INSENSITIVE 2</t>
  </si>
  <si>
    <t>AT3G58010</t>
  </si>
  <si>
    <t>PGL34</t>
  </si>
  <si>
    <t>plastoglobulin 34kD</t>
  </si>
  <si>
    <t>AT4G24050</t>
  </si>
  <si>
    <t>AT4G37520</t>
  </si>
  <si>
    <t>peroxidase 50</t>
  </si>
  <si>
    <t>AT5G51560</t>
  </si>
  <si>
    <t>leucine-rich repeat protein kinase</t>
  </si>
  <si>
    <t>AT5G56120</t>
  </si>
  <si>
    <t>AT5G63190</t>
  </si>
  <si>
    <t>AT5G49740</t>
  </si>
  <si>
    <t>FRO7</t>
  </si>
  <si>
    <t>ferric reduction oxidase 7</t>
  </si>
  <si>
    <t>AT5G57785</t>
  </si>
  <si>
    <t>AT1G78140</t>
  </si>
  <si>
    <t>AT2G30590</t>
  </si>
  <si>
    <t>WRKY21</t>
  </si>
  <si>
    <t>WRKY DNA-binding protein 21</t>
  </si>
  <si>
    <t>AT3G17640</t>
  </si>
  <si>
    <t>AT4G35310</t>
  </si>
  <si>
    <t>CPK5</t>
  </si>
  <si>
    <t>calmodulin-domain protein kinase 5</t>
  </si>
  <si>
    <t>AT5G04360</t>
  </si>
  <si>
    <t>LDA</t>
  </si>
  <si>
    <t>pullulanase 1/limit dextrinase</t>
  </si>
  <si>
    <t>AT5G14470</t>
  </si>
  <si>
    <t>GHMP kinase family protein</t>
  </si>
  <si>
    <t>AT1G14890</t>
  </si>
  <si>
    <t>AT1G23480</t>
  </si>
  <si>
    <t>CSLA03</t>
  </si>
  <si>
    <t>putative mannan synthase 3</t>
  </si>
  <si>
    <t>AT1G49032</t>
  </si>
  <si>
    <t>AT2G17510</t>
  </si>
  <si>
    <t>EMB2763</t>
  </si>
  <si>
    <t>ribonuclease II family protein</t>
  </si>
  <si>
    <t>AT3G04730</t>
  </si>
  <si>
    <t>IAA16</t>
  </si>
  <si>
    <t>auxin-responsive protein IAA16</t>
  </si>
  <si>
    <t>AT4G20840</t>
  </si>
  <si>
    <t>FAD-binding and BBE domain-containing protein; FAD-binding Berberine family protein</t>
  </si>
  <si>
    <t>AT5G05930</t>
  </si>
  <si>
    <t>guanylyl cyclase 1</t>
  </si>
  <si>
    <t>AT5G23660</t>
  </si>
  <si>
    <t>MTN3</t>
  </si>
  <si>
    <t>bidirectional sugar transporter SWEET12</t>
  </si>
  <si>
    <t>AT1G21500</t>
  </si>
  <si>
    <t>AT1G24160</t>
  </si>
  <si>
    <t>AT1G73650</t>
  </si>
  <si>
    <t>AT2G46650</t>
  </si>
  <si>
    <t>CB5-C</t>
  </si>
  <si>
    <t>cytochrome B5 isoform C</t>
  </si>
  <si>
    <t>AT4G25450</t>
  </si>
  <si>
    <t>NAP8</t>
  </si>
  <si>
    <t>ABC transporter B family member 28</t>
  </si>
  <si>
    <t>AT5G03040</t>
  </si>
  <si>
    <t>iqd2</t>
  </si>
  <si>
    <t>protein IQ-domain 2</t>
  </si>
  <si>
    <t>AT1G22910</t>
  </si>
  <si>
    <t>AT1G15800</t>
  </si>
  <si>
    <t>AT2G01290</t>
  </si>
  <si>
    <t>RPI2</t>
  </si>
  <si>
    <t>ribose 5-phosphate isomerase A</t>
  </si>
  <si>
    <t>AT4G05150</t>
  </si>
  <si>
    <t>Octicosapeptide/Phox/Bem1p family protein</t>
  </si>
  <si>
    <t>AT4G16520</t>
  </si>
  <si>
    <t>ATG8F</t>
  </si>
  <si>
    <t>autophagy-related protein 8f</t>
  </si>
  <si>
    <t>AT5G20380</t>
  </si>
  <si>
    <t>PHT4</t>
  </si>
  <si>
    <t>phosphate transporter 4;5</t>
  </si>
  <si>
    <t>AT5G43260</t>
  </si>
  <si>
    <t>chaperone protein dnaJ-like protein</t>
  </si>
  <si>
    <t>AT5G58260</t>
  </si>
  <si>
    <t>NADH dehydrogenase-like complex N</t>
  </si>
  <si>
    <t>AT1G13260</t>
  </si>
  <si>
    <t>RAV1</t>
  </si>
  <si>
    <t>AP2/ERF and B3 domain-containing transcription factor RAV1</t>
  </si>
  <si>
    <t>AT1G22630</t>
  </si>
  <si>
    <t>AT1G32160</t>
  </si>
  <si>
    <t>AT1G42970</t>
  </si>
  <si>
    <t>GAPB</t>
  </si>
  <si>
    <t>glyceraldehyde-3-phosphate dehydrogenase B</t>
  </si>
  <si>
    <t>AT2G35050</t>
  </si>
  <si>
    <t>AT2G47890</t>
  </si>
  <si>
    <t>zinc finger protein CONSTANS-LIKE 13</t>
  </si>
  <si>
    <t>AT3G10060</t>
  </si>
  <si>
    <t>peptidyl-prolyl cis-trans isomerase FKBP16-4</t>
  </si>
  <si>
    <t>AT3G44880</t>
  </si>
  <si>
    <t>ACD1</t>
  </si>
  <si>
    <t>pheophorbide A oxygenase</t>
  </si>
  <si>
    <t>AT3G51850</t>
  </si>
  <si>
    <t>CPK13</t>
  </si>
  <si>
    <t>calcium-dependent protein kinase 13</t>
  </si>
  <si>
    <t>AT5G07080</t>
  </si>
  <si>
    <t>AT5G16250</t>
  </si>
  <si>
    <t>AT2G22450</t>
  </si>
  <si>
    <t>putative riboflavin biosynthesis protein</t>
  </si>
  <si>
    <t>AT1G53670</t>
  </si>
  <si>
    <t>MSRB1</t>
  </si>
  <si>
    <t>peptide methionine sulfoxide reductase B1</t>
  </si>
  <si>
    <t>AT1G26110</t>
  </si>
  <si>
    <t>DCP5</t>
  </si>
  <si>
    <t>protein decapping 5</t>
  </si>
  <si>
    <t>AT1G58100</t>
  </si>
  <si>
    <t>transcription factor TCP8</t>
  </si>
  <si>
    <t>AT2G46910</t>
  </si>
  <si>
    <t>putative plastid-lipid-associated protein 10</t>
  </si>
  <si>
    <t>AT2G39518</t>
  </si>
  <si>
    <t>AT3G15360</t>
  </si>
  <si>
    <t>TRX-M4</t>
  </si>
  <si>
    <t>thioredoxin M4</t>
  </si>
  <si>
    <t>AT4G33000</t>
  </si>
  <si>
    <t>CBL10</t>
  </si>
  <si>
    <t>calcineurin B-like protein 10</t>
  </si>
  <si>
    <t>AT1G17580</t>
  </si>
  <si>
    <t>MYA1</t>
  </si>
  <si>
    <t>myosin 1</t>
  </si>
  <si>
    <t>AT1G67070</t>
  </si>
  <si>
    <t>DIN9</t>
  </si>
  <si>
    <t>AT1G75800</t>
  </si>
  <si>
    <t>AT1G20330</t>
  </si>
  <si>
    <t>SMT2</t>
  </si>
  <si>
    <t>24-methylenesterol C-methyltransferase 2</t>
  </si>
  <si>
    <t>AT2G26210</t>
  </si>
  <si>
    <t>Ankyrin repeat family protein</t>
  </si>
  <si>
    <t>AT2G21140</t>
  </si>
  <si>
    <t>PRP2</t>
  </si>
  <si>
    <t>proline-rich protein 2</t>
  </si>
  <si>
    <t>AT2G23600</t>
  </si>
  <si>
    <t>ACL</t>
  </si>
  <si>
    <t>methylesterase 2</t>
  </si>
  <si>
    <t>AT3G13790</t>
  </si>
  <si>
    <t>ATBFRUCT1</t>
  </si>
  <si>
    <t>beta-fructofuranosidase, insoluble isoenzyme CWINV1</t>
  </si>
  <si>
    <t>AT3G19900</t>
  </si>
  <si>
    <t>AT3G60030</t>
  </si>
  <si>
    <t>SPL12</t>
  </si>
  <si>
    <t>squamosa promoter-binding-like protein 12</t>
  </si>
  <si>
    <t>AT4G04700</t>
  </si>
  <si>
    <t>CPK27</t>
  </si>
  <si>
    <t>calcium-dependent protein kinase 27</t>
  </si>
  <si>
    <t>AT5G35180</t>
  </si>
  <si>
    <t>AT1G10150</t>
  </si>
  <si>
    <t>AT1G58360</t>
  </si>
  <si>
    <t>AAP1</t>
  </si>
  <si>
    <t>amino acid permease 1</t>
  </si>
  <si>
    <t>AT1G50030</t>
  </si>
  <si>
    <t>TOR</t>
  </si>
  <si>
    <t>serine/threonine-protein kinase TOR</t>
  </si>
  <si>
    <t>AT2G04039</t>
  </si>
  <si>
    <t>AT3G47295</t>
  </si>
  <si>
    <t>AT3G63410</t>
  </si>
  <si>
    <t>APG1</t>
  </si>
  <si>
    <t>MPBQ/MSBQ methyltransferase</t>
  </si>
  <si>
    <t>AT5G66040</t>
  </si>
  <si>
    <t>STR16</t>
  </si>
  <si>
    <t>thiosulfate sulfurtransferase 16</t>
  </si>
  <si>
    <t>AT1G64740</t>
  </si>
  <si>
    <t>TUA1</t>
  </si>
  <si>
    <t>tubulin alpha-1 chain</t>
  </si>
  <si>
    <t>AT1G19000</t>
  </si>
  <si>
    <t>AT1G30330</t>
  </si>
  <si>
    <t>ARF6</t>
  </si>
  <si>
    <t>auxin response factor 6</t>
  </si>
  <si>
    <t>AT1G49480</t>
  </si>
  <si>
    <t>RTV1</t>
  </si>
  <si>
    <t>DNA-binding protein RTV1</t>
  </si>
  <si>
    <t>AT2G31040</t>
  </si>
  <si>
    <t>ATP synthase protein I-related protein</t>
  </si>
  <si>
    <t>AT2G35930</t>
  </si>
  <si>
    <t>PUB23</t>
  </si>
  <si>
    <t>E3 ubiquitin-protein ligase PUB23</t>
  </si>
  <si>
    <t>AT2G37450</t>
  </si>
  <si>
    <t>nodulin MtN21 /EamA-like transporter family protein</t>
  </si>
  <si>
    <t>AT4G30993</t>
  </si>
  <si>
    <t>AT4G09040</t>
  </si>
  <si>
    <t>AT5G04230</t>
  </si>
  <si>
    <t>PAL3</t>
  </si>
  <si>
    <t>phenylalanine ammonia-lyase 3</t>
  </si>
  <si>
    <t>AT5G66790</t>
  </si>
  <si>
    <t>wall-associated receptor kinase-like 21</t>
  </si>
  <si>
    <t>AT5G64280</t>
  </si>
  <si>
    <t>DiT2.2</t>
  </si>
  <si>
    <t>dicarboxylate transporter 2.2</t>
  </si>
  <si>
    <t>ATCG010000</t>
  </si>
  <si>
    <t>AT1G19740</t>
  </si>
  <si>
    <t>AT1G15350</t>
  </si>
  <si>
    <t>AT3G01440</t>
  </si>
  <si>
    <t>PQL1</t>
  </si>
  <si>
    <t>PsbQ-like protein 1</t>
  </si>
  <si>
    <t>AT3G61580</t>
  </si>
  <si>
    <t>Fatty acid/sphingolipid desaturase</t>
  </si>
  <si>
    <t>AT5G46450</t>
  </si>
  <si>
    <t>AT1G73885</t>
  </si>
  <si>
    <t>AT1G51940</t>
  </si>
  <si>
    <t>LysM type receptor kinase-like protein</t>
  </si>
  <si>
    <t>AT3G07350</t>
  </si>
  <si>
    <t>AT3G14420</t>
  </si>
  <si>
    <t>peroxisomal (S)-2-hydroxy-acid oxidase GLO1</t>
  </si>
  <si>
    <t>AT3G26730</t>
  </si>
  <si>
    <t>AT3G57220</t>
  </si>
  <si>
    <t>Glycosyl transferase family 4 protein</t>
  </si>
  <si>
    <t>AT5G09660</t>
  </si>
  <si>
    <t>PMDH2</t>
  </si>
  <si>
    <t>peroxisomal NAD-malate dehydrogenase 2</t>
  </si>
  <si>
    <t>AT2G21530</t>
  </si>
  <si>
    <t>SMAD/FHA domain-containing protein</t>
  </si>
  <si>
    <t>AT3G26210</t>
  </si>
  <si>
    <t>CYP71B23</t>
  </si>
  <si>
    <t>cytochrome P450 71B23</t>
  </si>
  <si>
    <t>AT4G02050</t>
  </si>
  <si>
    <t>STP7</t>
  </si>
  <si>
    <t>sugar transport protein 7</t>
  </si>
  <si>
    <t>AT1G22330</t>
  </si>
  <si>
    <t>AT2G01860</t>
  </si>
  <si>
    <t>EMB975</t>
  </si>
  <si>
    <t>AT2G29690</t>
  </si>
  <si>
    <t>ASA2</t>
  </si>
  <si>
    <t>anthranilate synthase component I-2</t>
  </si>
  <si>
    <t>AT2G07771</t>
  </si>
  <si>
    <t>AT2G20040</t>
  </si>
  <si>
    <t>AT2G20050</t>
  </si>
  <si>
    <t>protein phosphatase 2C and cyclic nucleotide-binding/kinase domain-containing protein</t>
  </si>
  <si>
    <t>AT3G15850</t>
  </si>
  <si>
    <t>FAD5</t>
  </si>
  <si>
    <t>palmitoyl-monogalactosyldiacylglycerol delta-7 desaturase</t>
  </si>
  <si>
    <t>AT3G10740</t>
  </si>
  <si>
    <t>ASD1</t>
  </si>
  <si>
    <t>bifunctional alpha-l-arabinofuranosidase/beta-d-xylosidase</t>
  </si>
  <si>
    <t>AT1G21590</t>
  </si>
  <si>
    <t>AT2G36410</t>
  </si>
  <si>
    <t>AT2G36835</t>
  </si>
  <si>
    <t>AT3G59110</t>
  </si>
  <si>
    <t>AT5G42950</t>
  </si>
  <si>
    <t>GYF domain-containing protein</t>
  </si>
  <si>
    <t>AT5G06690</t>
  </si>
  <si>
    <t>WCRKC1</t>
  </si>
  <si>
    <t>WCRKC thioredoxin 1</t>
  </si>
  <si>
    <t>AT5G14180</t>
  </si>
  <si>
    <t>MPL1</t>
  </si>
  <si>
    <t>Myzus persicae-induced lipase 1</t>
  </si>
  <si>
    <t>AT5G63620</t>
  </si>
  <si>
    <t>AT5G66030</t>
  </si>
  <si>
    <t>ATGRIP</t>
  </si>
  <si>
    <t>golgi trafficking protein GRIP</t>
  </si>
  <si>
    <t>AT1G06460</t>
  </si>
  <si>
    <t>ACD32.1</t>
  </si>
  <si>
    <t>alpha-crystallin domain 32.1</t>
  </si>
  <si>
    <t>AT2G41250</t>
  </si>
  <si>
    <t>haloacid dehalogenase-like hydrolase domain-containing protein</t>
  </si>
  <si>
    <t>AT3G20820</t>
  </si>
  <si>
    <t>AT3G53380</t>
  </si>
  <si>
    <t>concanavalin A-like lectin protein kinase family protein</t>
  </si>
  <si>
    <t>AT5G38510</t>
  </si>
  <si>
    <t>rhomboid-related intramembrane serine protease-like protein</t>
  </si>
  <si>
    <t>AT1G75410</t>
  </si>
  <si>
    <t>BLH3</t>
  </si>
  <si>
    <t>BEL1-like homeodomain 3</t>
  </si>
  <si>
    <t>AT3G19450</t>
  </si>
  <si>
    <t>ATCAD4</t>
  </si>
  <si>
    <t>cinnamyl alcohol dehydrogenase 4</t>
  </si>
  <si>
    <t>AT4G18220</t>
  </si>
  <si>
    <t>putative purine permease 9</t>
  </si>
  <si>
    <t>AT1G27460</t>
  </si>
  <si>
    <t>NPGR1</t>
  </si>
  <si>
    <t>calmodulin-binding protein</t>
  </si>
  <si>
    <t>AT1G31800</t>
  </si>
  <si>
    <t>CYP97A3</t>
  </si>
  <si>
    <t>protein LUTEIN DEFICIENT 5</t>
  </si>
  <si>
    <t>AT1G71980</t>
  </si>
  <si>
    <t>receptor homology-transmembrane-RING H2 domain protein RMR2</t>
  </si>
  <si>
    <t>AT3G18140</t>
  </si>
  <si>
    <t>protein LETHAL WITH SEC THIRTEEN 8-1</t>
  </si>
  <si>
    <t>AT4G13350</t>
  </si>
  <si>
    <t>NIG</t>
  </si>
  <si>
    <t>NSP (nuclear shuttle protein)-interacting GTPase</t>
  </si>
  <si>
    <t>AT5G50280</t>
  </si>
  <si>
    <t>EMB1006</t>
  </si>
  <si>
    <t>AT5G10450</t>
  </si>
  <si>
    <t>GRF6</t>
  </si>
  <si>
    <t>14-3-3-like protein GF14 lambda</t>
  </si>
  <si>
    <t>AT5G50915</t>
  </si>
  <si>
    <t>transcription factor bHLH137</t>
  </si>
  <si>
    <t>AT1G09430</t>
  </si>
  <si>
    <t>ACLA-3</t>
  </si>
  <si>
    <t>ATP-citrate lyase A-3</t>
  </si>
  <si>
    <t>AT1G31580</t>
  </si>
  <si>
    <t>ECS1</t>
  </si>
  <si>
    <t>protein ECS1</t>
  </si>
  <si>
    <t>AT1G10090</t>
  </si>
  <si>
    <t>Early-responsive to dehydration stress protein ERD4</t>
  </si>
  <si>
    <t>AT2G04790</t>
  </si>
  <si>
    <t>AT2G44790</t>
  </si>
  <si>
    <t>UCC2</t>
  </si>
  <si>
    <t>uclacyanin 2</t>
  </si>
  <si>
    <t>AT1G17200</t>
  </si>
  <si>
    <t>AT1G62750</t>
  </si>
  <si>
    <t>SCO1</t>
  </si>
  <si>
    <t>elongation factor G</t>
  </si>
  <si>
    <t>AT3G50270</t>
  </si>
  <si>
    <t>AT3G04240</t>
  </si>
  <si>
    <t>SEC</t>
  </si>
  <si>
    <t>putative UDP-N-acetylglucosamine--peptide N-acetylglucosaminyltransferase SEC</t>
  </si>
  <si>
    <t>AT3G10130</t>
  </si>
  <si>
    <t>SOUL heme-binding family protein</t>
  </si>
  <si>
    <t>AT4G02260</t>
  </si>
  <si>
    <t>RSH1</t>
  </si>
  <si>
    <t>RelA-SpoT like protein RSH1</t>
  </si>
  <si>
    <t>AT5G20350</t>
  </si>
  <si>
    <t>TIP1</t>
  </si>
  <si>
    <t>S-acyltransferase TIP1</t>
  </si>
  <si>
    <t>AT1G17220</t>
  </si>
  <si>
    <t>FUG1</t>
  </si>
  <si>
    <t>AT1G78890</t>
  </si>
  <si>
    <t>AT1G53450</t>
  </si>
  <si>
    <t>AT2G02080</t>
  </si>
  <si>
    <t>IDD4</t>
  </si>
  <si>
    <t>indeterminate(ID)-domain 4 protein</t>
  </si>
  <si>
    <t>AT3G18390</t>
  </si>
  <si>
    <t>EMB1865</t>
  </si>
  <si>
    <t>CRS1 / YhbY domain-containing protein EMB1865</t>
  </si>
  <si>
    <t>AT3G45260</t>
  </si>
  <si>
    <t>C2H2-like zinc finger protein</t>
  </si>
  <si>
    <t>AT5G36940</t>
  </si>
  <si>
    <t>cationic amino acid transporter 3</t>
  </si>
  <si>
    <t>AT5G12120</t>
  </si>
  <si>
    <t>ubiquitin-associated/translation elongation factor EF1B protein</t>
  </si>
  <si>
    <t>AT1G07250</t>
  </si>
  <si>
    <t>UGT71C4</t>
  </si>
  <si>
    <t>UDP-glucosyl transferase 71C4</t>
  </si>
  <si>
    <t>AT1G74880</t>
  </si>
  <si>
    <t>NDH-O</t>
  </si>
  <si>
    <t>NAD(P)H:plastoquinone dehydrogenase complex subunit O</t>
  </si>
  <si>
    <t>AT3G05880</t>
  </si>
  <si>
    <t>RCI2A</t>
  </si>
  <si>
    <t>Hydrophobic protein RCI2A</t>
  </si>
  <si>
    <t>AT4G35750</t>
  </si>
  <si>
    <t>AT5G10180</t>
  </si>
  <si>
    <t>SULTR2</t>
  </si>
  <si>
    <t>sulfate transporter 2;1</t>
  </si>
  <si>
    <t>AT1G07050</t>
  </si>
  <si>
    <t>CCT motif family protein</t>
  </si>
  <si>
    <t>AT4G26288</t>
  </si>
  <si>
    <t>AT4G32150</t>
  </si>
  <si>
    <t>VAMP711</t>
  </si>
  <si>
    <t>vesicle-associated membrane protein 711</t>
  </si>
  <si>
    <t>AT5G65380</t>
  </si>
  <si>
    <t>AT1G71695</t>
  </si>
  <si>
    <t>peroxidase 12</t>
  </si>
  <si>
    <t>AT2G36145</t>
  </si>
  <si>
    <t>AT2G36690</t>
  </si>
  <si>
    <t>AT2G37130</t>
  </si>
  <si>
    <t>AT4G37930</t>
  </si>
  <si>
    <t>SHM1</t>
  </si>
  <si>
    <t>serine transhydroxymethyltransferase 1</t>
  </si>
  <si>
    <t>AT5G04140</t>
  </si>
  <si>
    <t>GLU1</t>
  </si>
  <si>
    <t>ferredoxin-dependent glutamate synthase 1</t>
  </si>
  <si>
    <t>AT5G64860</t>
  </si>
  <si>
    <t>DPE1</t>
  </si>
  <si>
    <t>4-alpha-glucanotransferase DPE1</t>
  </si>
  <si>
    <t>AT2G36880</t>
  </si>
  <si>
    <t>MAT3</t>
  </si>
  <si>
    <t>S-adenosylmethionine synthase 3</t>
  </si>
  <si>
    <t>AT3G54050</t>
  </si>
  <si>
    <t>HCEF1</t>
  </si>
  <si>
    <t>fructose-1,6-bisphosphatase</t>
  </si>
  <si>
    <t>AT5G64300</t>
  </si>
  <si>
    <t>GCH</t>
  </si>
  <si>
    <t>GTP cyclohydrolase-2</t>
  </si>
  <si>
    <t>ATMG00710</t>
  </si>
  <si>
    <t>ArthMp063</t>
  </si>
  <si>
    <t>AT1G19150</t>
  </si>
  <si>
    <t>LHCA6</t>
  </si>
  <si>
    <t>PSI type II chlorophyll a/b-binding protein (Lhca2*1)</t>
  </si>
  <si>
    <t>AT2G39400</t>
  </si>
  <si>
    <t>AT5G44340</t>
  </si>
  <si>
    <t>TUB4</t>
  </si>
  <si>
    <t>tubulin beta-4 chain</t>
  </si>
  <si>
    <t>AT1G03600</t>
  </si>
  <si>
    <t>PSB27</t>
  </si>
  <si>
    <t>photosystem II Psb27 protein</t>
  </si>
  <si>
    <t>AT1G72710</t>
  </si>
  <si>
    <t>CKL2</t>
  </si>
  <si>
    <t>casein kinase 1-like protein 2</t>
  </si>
  <si>
    <t>AT1G76730</t>
  </si>
  <si>
    <t>5-formyltetrahydrofolate cyclo-ligase paralogous protein</t>
  </si>
  <si>
    <t>AT3G01142</t>
  </si>
  <si>
    <t>AT3G04110</t>
  </si>
  <si>
    <t>GLR1.1</t>
  </si>
  <si>
    <t>glutamate receptor 1.1</t>
  </si>
  <si>
    <t>AT4G27870</t>
  </si>
  <si>
    <t>AT5G08070</t>
  </si>
  <si>
    <t>TCP17</t>
  </si>
  <si>
    <t>transcription factor TCP17</t>
  </si>
  <si>
    <t>AT1G72150</t>
  </si>
  <si>
    <t>PATL1</t>
  </si>
  <si>
    <t>patellin-1</t>
  </si>
  <si>
    <t>AT3G22440</t>
  </si>
  <si>
    <t>FRIGIDA-like protein; ribosomal L18p/L5e family protein</t>
  </si>
  <si>
    <t>AT4G29950</t>
  </si>
  <si>
    <t>AT1G65470</t>
  </si>
  <si>
    <t>FAS1</t>
  </si>
  <si>
    <t>chromatin assembly factor 1 subunit FAS1</t>
  </si>
  <si>
    <t>AT4G39780</t>
  </si>
  <si>
    <t>ethylene-responsive transcription factor ERF060</t>
  </si>
  <si>
    <t>AT3G18035</t>
  </si>
  <si>
    <t>HON4</t>
  </si>
  <si>
    <t>protein HON4</t>
  </si>
  <si>
    <t>AT4G39050</t>
  </si>
  <si>
    <t>Kinesin motor family protein</t>
  </si>
  <si>
    <t>AT5G21430</t>
  </si>
  <si>
    <t>AT1G11530</t>
  </si>
  <si>
    <t>CXXS1</t>
  </si>
  <si>
    <t>monocysteinic thioredoxin CXXS1</t>
  </si>
  <si>
    <t>AT1G03590</t>
  </si>
  <si>
    <t>putative protein phosphatase 2C 1</t>
  </si>
  <si>
    <t>AT3G06483</t>
  </si>
  <si>
    <t>PDK</t>
  </si>
  <si>
    <t>pyruvate dehydrogenase kinase</t>
  </si>
  <si>
    <t>AT5G18650</t>
  </si>
  <si>
    <t>MYB30-Interacting E3 ligase1</t>
  </si>
  <si>
    <t>AT5G57930</t>
  </si>
  <si>
    <t>APO2</t>
  </si>
  <si>
    <t>APO protein 2</t>
  </si>
  <si>
    <t>AT3G01670</t>
  </si>
  <si>
    <t>AT4G19530</t>
  </si>
  <si>
    <t>AT5G21930</t>
  </si>
  <si>
    <t>PAA2</t>
  </si>
  <si>
    <t>P-type ATPase</t>
  </si>
  <si>
    <t>AT5G13710</t>
  </si>
  <si>
    <t>SMT1</t>
  </si>
  <si>
    <t>cycloartenol-c-24-methyltransferase</t>
  </si>
  <si>
    <t>AT3G16690</t>
  </si>
  <si>
    <t>bidirectional sugar transporter SWEET16</t>
  </si>
  <si>
    <t>AT4G36410</t>
  </si>
  <si>
    <t>UBC17</t>
  </si>
  <si>
    <t>putative ubiquitin-conjugating enzyme E2 17</t>
  </si>
  <si>
    <t>AT4G25640</t>
  </si>
  <si>
    <t>DTX35</t>
  </si>
  <si>
    <t>detoxifying efflux carrier 35</t>
  </si>
  <si>
    <t>AT1G54570</t>
  </si>
  <si>
    <t>phytyl ester synthase 1</t>
  </si>
  <si>
    <t>AT5G55740</t>
  </si>
  <si>
    <t>CRR21</t>
  </si>
  <si>
    <t>pentatricopeptide repeat-containing protein CRR21</t>
  </si>
  <si>
    <t>AT1G30360</t>
  </si>
  <si>
    <t>ERD4</t>
  </si>
  <si>
    <t>AT4G31390</t>
  </si>
  <si>
    <t>ABC1-like kinase related to chlorophyll degradation and oxidative stress 1</t>
  </si>
  <si>
    <t>AT2G40420</t>
  </si>
  <si>
    <t>transmembrane amino acid transporter-like protein</t>
  </si>
  <si>
    <t>AT3G20150</t>
  </si>
  <si>
    <t>AT5G59750</t>
  </si>
  <si>
    <t>monofunctional riboflavin biosynthesis protein RIBA 3</t>
  </si>
  <si>
    <t>AT5G24890</t>
  </si>
  <si>
    <t>AT1G67480</t>
  </si>
  <si>
    <t>AT1G28140</t>
  </si>
  <si>
    <t>AT3G15820</t>
  </si>
  <si>
    <t>ROD1</t>
  </si>
  <si>
    <t>phosphatidylcholine:diacylglycerol cholinephosphotransferase</t>
  </si>
  <si>
    <t>AT2G03340</t>
  </si>
  <si>
    <t>WRKY3</t>
  </si>
  <si>
    <t>WRKY DNA-binding protein 3</t>
  </si>
  <si>
    <t>AT3G07460</t>
  </si>
  <si>
    <t>AT5G10460</t>
  </si>
  <si>
    <t>AT2G47130</t>
  </si>
  <si>
    <t>short-chain dehydrogenase reductase 3</t>
  </si>
  <si>
    <t>AT4G25650</t>
  </si>
  <si>
    <t>ACD1-LIKE</t>
  </si>
  <si>
    <t>ACD1-like protein</t>
  </si>
  <si>
    <t>AT4G39970</t>
  </si>
  <si>
    <t>haloacid dehalogenase-like hydrolase family protein</t>
  </si>
  <si>
    <t>AT5G01750</t>
  </si>
  <si>
    <t>AT5G38520</t>
  </si>
  <si>
    <t>alpha/beta-hydrolase-like protein</t>
  </si>
  <si>
    <t>AT5G35790</t>
  </si>
  <si>
    <t>G6PD1</t>
  </si>
  <si>
    <t>glucose-6-phosphate dehydrogenase 1</t>
  </si>
  <si>
    <t>AT4G26860</t>
  </si>
  <si>
    <t>AT1G20010</t>
  </si>
  <si>
    <t>TUB5</t>
  </si>
  <si>
    <t>tubulin beta-5 chain</t>
  </si>
  <si>
    <t>AT1G73110</t>
  </si>
  <si>
    <t>AT2G26190</t>
  </si>
  <si>
    <t>AT5G01810</t>
  </si>
  <si>
    <t>CIPK15</t>
  </si>
  <si>
    <t>CBL-interacting serine/threonine-protein kinase 15</t>
  </si>
  <si>
    <t>AT5G02370</t>
  </si>
  <si>
    <t>AT2G07773</t>
  </si>
  <si>
    <t>AT2G16400</t>
  </si>
  <si>
    <t>BLH7</t>
  </si>
  <si>
    <t>BEL1-like homeodomain 7</t>
  </si>
  <si>
    <t>AT2G39200</t>
  </si>
  <si>
    <t>MLO12</t>
  </si>
  <si>
    <t>protein MILDEW RESISTANCE LOCUS O 12</t>
  </si>
  <si>
    <t>AT4G27600</t>
  </si>
  <si>
    <t>NARA5</t>
  </si>
  <si>
    <t>pfkB-like carbohydrate kinase family protein</t>
  </si>
  <si>
    <t>AT5G62360</t>
  </si>
  <si>
    <t>plant invertase/pectin methylesterase inhibitor superfamily protein</t>
  </si>
  <si>
    <t>AT1G15530</t>
  </si>
  <si>
    <t>L-type lectin-domain containing receptor kinase S.1</t>
  </si>
  <si>
    <t>AT2G17450</t>
  </si>
  <si>
    <t>RHA3A</t>
  </si>
  <si>
    <t>RING-H2 finger protein ATL44</t>
  </si>
  <si>
    <t>AT2G28630</t>
  </si>
  <si>
    <t>KCS12</t>
  </si>
  <si>
    <t>3-ketoacyl-CoA synthase 12</t>
  </si>
  <si>
    <t>AT5G48310</t>
  </si>
  <si>
    <t>AT3G23890</t>
  </si>
  <si>
    <t>TOPII</t>
  </si>
  <si>
    <t>DNA topoisomerase 2</t>
  </si>
  <si>
    <t>AT3G14770</t>
  </si>
  <si>
    <t>bidirectional sugar transporter SWEET2</t>
  </si>
  <si>
    <t>AT1G69523</t>
  </si>
  <si>
    <t>S-adenosylmethionine-dependent methyltransferase domain-containing protein</t>
  </si>
  <si>
    <t>AT1G72070</t>
  </si>
  <si>
    <t>AT3G55330</t>
  </si>
  <si>
    <t>PPL1</t>
  </si>
  <si>
    <t>PsbP-like protein 1</t>
  </si>
  <si>
    <t>AT4G24040</t>
  </si>
  <si>
    <t>TRE1</t>
  </si>
  <si>
    <t>trehalase 1</t>
  </si>
  <si>
    <t>AT3G05727</t>
  </si>
  <si>
    <t>defensin-like protein 204</t>
  </si>
  <si>
    <t>AT4G15700</t>
  </si>
  <si>
    <t>monothiol glutaredoxin-S3</t>
  </si>
  <si>
    <t>AT1G12250</t>
  </si>
  <si>
    <t>Pentapeptide repeat-containing protein</t>
  </si>
  <si>
    <t>AT1G51820</t>
  </si>
  <si>
    <t>putative LRR receptor-like serine/threonine protein kinase</t>
  </si>
  <si>
    <t>AT1G12930</t>
  </si>
  <si>
    <t>exportin 1-like protein domain-containing protein</t>
  </si>
  <si>
    <t>AT4G21445</t>
  </si>
  <si>
    <t>AT4G32060</t>
  </si>
  <si>
    <t>EF-hand, calcium binding motif-containing protein</t>
  </si>
  <si>
    <t>AT5G26280</t>
  </si>
  <si>
    <t>AT5G18860</t>
  </si>
  <si>
    <t>nucleoside hydrolase 3</t>
  </si>
  <si>
    <t>AT3G22060</t>
  </si>
  <si>
    <t>Receptor-like protein kinase-related family protein</t>
  </si>
  <si>
    <t>AT4G32980</t>
  </si>
  <si>
    <t>ATH1</t>
  </si>
  <si>
    <t>homeobox protein ATH1</t>
  </si>
  <si>
    <t>AT4G33470</t>
  </si>
  <si>
    <t>hda14</t>
  </si>
  <si>
    <t>histone deacetylase 14</t>
  </si>
  <si>
    <t>AT2G28100</t>
  </si>
  <si>
    <t>FUC1</t>
  </si>
  <si>
    <t>AT4G28860</t>
  </si>
  <si>
    <t>ckl4</t>
  </si>
  <si>
    <t>casein kinase I-like 4</t>
  </si>
  <si>
    <t>AT5G64250</t>
  </si>
  <si>
    <t>Aldolase-type TIM barrel family protein</t>
  </si>
  <si>
    <t>AT4G34820</t>
  </si>
  <si>
    <t>MRL1</t>
  </si>
  <si>
    <t>pentatricopeptide repeat protein MRL1</t>
  </si>
  <si>
    <t>AT5G24610</t>
  </si>
  <si>
    <t>AT4G28260</t>
  </si>
  <si>
    <t>AT3G07670</t>
  </si>
  <si>
    <t>Rubisco methyltransferase family protein</t>
  </si>
  <si>
    <t>AT1G72930</t>
  </si>
  <si>
    <t>TIR</t>
  </si>
  <si>
    <t>toll/interleukin-1 receptor-like protein</t>
  </si>
  <si>
    <t>AT3G46330</t>
  </si>
  <si>
    <t>MEE39</t>
  </si>
  <si>
    <t>putative LRR receptor-like serine/threonine-protein kinase MEE39</t>
  </si>
  <si>
    <t>AT2G29650</t>
  </si>
  <si>
    <t>phosphate transporter 4;1</t>
  </si>
  <si>
    <t>AT2G32640</t>
  </si>
  <si>
    <t>Lycopene beta/epsilon cyclase protein</t>
  </si>
  <si>
    <t>AT1G14860</t>
  </si>
  <si>
    <t>NUDT18</t>
  </si>
  <si>
    <t>nudix hydrolase 18</t>
  </si>
  <si>
    <t>AT2G46100</t>
  </si>
  <si>
    <t>Nuclear transport factor 2 family protein</t>
  </si>
  <si>
    <t>AT2G05160</t>
  </si>
  <si>
    <t>zinc finger CCCH domain-containing protein 18</t>
  </si>
  <si>
    <t>AT3G18050</t>
  </si>
  <si>
    <t>AT3G46590</t>
  </si>
  <si>
    <t>TRFL1</t>
  </si>
  <si>
    <t>telomere repeat-binding protein 2</t>
  </si>
  <si>
    <t>AT4G35760</t>
  </si>
  <si>
    <t>thiol-disulfide oxidoreductase LTO1</t>
  </si>
  <si>
    <t>AT5G53500</t>
  </si>
  <si>
    <t>AT1G06410</t>
  </si>
  <si>
    <t>TPS7</t>
  </si>
  <si>
    <t>putative alpha,alpha-trehalose-phosphate synthase [UDP-forming] 7</t>
  </si>
  <si>
    <t>AT3G17510</t>
  </si>
  <si>
    <t>CIPK1</t>
  </si>
  <si>
    <t>CBL-interacting serine/threonine-protein kinase 1</t>
  </si>
  <si>
    <t>AT5G53450</t>
  </si>
  <si>
    <t>ORG1</t>
  </si>
  <si>
    <t>OBP3-responsive protein 1</t>
  </si>
  <si>
    <t>AT2G31880</t>
  </si>
  <si>
    <t>SOBIR1</t>
  </si>
  <si>
    <t>leucine-rich repeat receptor-like serine/threonine/tyrosine-protein kinase SOBIR1</t>
  </si>
  <si>
    <t>AT1G19770</t>
  </si>
  <si>
    <t>PUP14</t>
  </si>
  <si>
    <t>purine permease 14</t>
  </si>
  <si>
    <t>AT1G66783</t>
  </si>
  <si>
    <t>AT1G49720</t>
  </si>
  <si>
    <t>ABF1</t>
  </si>
  <si>
    <t>abscisic acid-insensitive 5-like protein 4</t>
  </si>
  <si>
    <t>AT1G09200</t>
  </si>
  <si>
    <t>AT5G13720</t>
  </si>
  <si>
    <t>AT1G51790</t>
  </si>
  <si>
    <t>AT2G15960</t>
  </si>
  <si>
    <t>AT1G62480</t>
  </si>
  <si>
    <t>vacuolar calcium-binding protein-like protein</t>
  </si>
  <si>
    <t>AT2G04040</t>
  </si>
  <si>
    <t>TX1</t>
  </si>
  <si>
    <t>MATE efflux family protein DTX1</t>
  </si>
  <si>
    <t>AT4G38540</t>
  </si>
  <si>
    <t>AT5G18600</t>
  </si>
  <si>
    <t>monothiol glutaredoxin-S2</t>
  </si>
  <si>
    <t>AT5G21020</t>
  </si>
  <si>
    <t>AT1G75220</t>
  </si>
  <si>
    <t>sugar transporter ERD6-like 6</t>
  </si>
  <si>
    <t>AT5G61590</t>
  </si>
  <si>
    <t>ethylene-responsive transcription factor ERF107</t>
  </si>
  <si>
    <t>AT5G59690</t>
  </si>
  <si>
    <t>AT2G29280</t>
  </si>
  <si>
    <t>AT2G29290</t>
  </si>
  <si>
    <t>tropinone reductase-like protein</t>
  </si>
  <si>
    <t>AT1G22890</t>
  </si>
  <si>
    <t>AT1G79529</t>
  </si>
  <si>
    <t>AT3G51150</t>
  </si>
  <si>
    <t>AT1G70760</t>
  </si>
  <si>
    <t>CRR23</t>
  </si>
  <si>
    <t>NAD(P)H dehydrogenase-like complex L</t>
  </si>
  <si>
    <t>AT3G25020</t>
  </si>
  <si>
    <t>RLP42</t>
  </si>
  <si>
    <t>receptor like protein 42</t>
  </si>
  <si>
    <t>AT4G11600</t>
  </si>
  <si>
    <t>GPX6</t>
  </si>
  <si>
    <t>glutathione peroxidase 6</t>
  </si>
  <si>
    <t>AT1G12010</t>
  </si>
  <si>
    <t>1-aminocyclopropane-1-carboxylate oxidase</t>
  </si>
  <si>
    <t>AT3G03150</t>
  </si>
  <si>
    <t>AT4G12290</t>
  </si>
  <si>
    <t>copper amine oxidase family protein</t>
  </si>
  <si>
    <t>AT5G51600</t>
  </si>
  <si>
    <t>PLE</t>
  </si>
  <si>
    <t>microtubule associated protein MAP65-3</t>
  </si>
  <si>
    <t>AT1G32080</t>
  </si>
  <si>
    <t>plastidal glycolate/glycerate translocator 1</t>
  </si>
  <si>
    <t>AT1G54350</t>
  </si>
  <si>
    <t>ABC transporter family protein</t>
  </si>
  <si>
    <t>AT5G10860</t>
  </si>
  <si>
    <t>CBS domain-containing protein</t>
  </si>
  <si>
    <t>AT1G61190</t>
  </si>
  <si>
    <t>probable disease resistance protein</t>
  </si>
  <si>
    <t>AT3G06070</t>
  </si>
  <si>
    <t>AT3G09270</t>
  </si>
  <si>
    <t>GSTU8</t>
  </si>
  <si>
    <t>glutathione S-transferase TAU 8</t>
  </si>
  <si>
    <t>AT4G27800</t>
  </si>
  <si>
    <t>TAP38</t>
  </si>
  <si>
    <t>protein phosphatase TAP38/PPH1</t>
  </si>
  <si>
    <t>AT4G28610</t>
  </si>
  <si>
    <t>PHR1</t>
  </si>
  <si>
    <t>phosphate starvation response 1 protein</t>
  </si>
  <si>
    <t>AT3G03710</t>
  </si>
  <si>
    <t>RIF10</t>
  </si>
  <si>
    <t>polyribonucleotide nucleotidyltransferase</t>
  </si>
  <si>
    <t>AT3G27110</t>
  </si>
  <si>
    <t>AT2G45740</t>
  </si>
  <si>
    <t>PEX11D</t>
  </si>
  <si>
    <t>peroxisomal membrane protein 11D</t>
  </si>
  <si>
    <t>AT5G48790</t>
  </si>
  <si>
    <t>AT1G78830</t>
  </si>
  <si>
    <t>curculin-like (mannose-binding) lectin-like protein</t>
  </si>
  <si>
    <t>AT3G19030</t>
  </si>
  <si>
    <t>AT3G61310</t>
  </si>
  <si>
    <t>AT4G04340</t>
  </si>
  <si>
    <t>early-responsive to dehydration stress-related protein</t>
  </si>
  <si>
    <t>AT4G30690</t>
  </si>
  <si>
    <t>translation initiation factor IF-3</t>
  </si>
  <si>
    <t>AT4G13250</t>
  </si>
  <si>
    <t>NYC1</t>
  </si>
  <si>
    <t>probable chlorophyll(ide) b reductase NYC1</t>
  </si>
  <si>
    <t>AT5G21222</t>
  </si>
  <si>
    <t>pentatricopeptide repeat and serine/threonine kinase domain-containing protein</t>
  </si>
  <si>
    <t>AT3G13310</t>
  </si>
  <si>
    <t>AT5G60930</t>
  </si>
  <si>
    <t>AT1G58110</t>
  </si>
  <si>
    <t>bZIP transcription factor</t>
  </si>
  <si>
    <t>AT3G16350</t>
  </si>
  <si>
    <t>AT3G06080</t>
  </si>
  <si>
    <t>protein TRICHOME BIREFRINGENCE-LIKE 10</t>
  </si>
  <si>
    <t>AT5G45820</t>
  </si>
  <si>
    <t>CIPK20</t>
  </si>
  <si>
    <t>CBL-interacting serine/threonine-protein kinase 20</t>
  </si>
  <si>
    <t>AT3G54500</t>
  </si>
  <si>
    <t>AT4G17090</t>
  </si>
  <si>
    <t>CT-BMY</t>
  </si>
  <si>
    <t>beta-amylase</t>
  </si>
  <si>
    <t>AT2G32390</t>
  </si>
  <si>
    <t>GLR3.5</t>
  </si>
  <si>
    <t>glutamate receptor 3.5</t>
  </si>
  <si>
    <t>AT3G55630</t>
  </si>
  <si>
    <t>DFD</t>
  </si>
  <si>
    <t>folylpolyglutamate synthase 3</t>
  </si>
  <si>
    <t>AT2G30930</t>
  </si>
  <si>
    <t>AT3G15570</t>
  </si>
  <si>
    <t>AT4G15760</t>
  </si>
  <si>
    <t>MO1</t>
  </si>
  <si>
    <t>monooxygenase 1</t>
  </si>
  <si>
    <t>AT5G57710</t>
  </si>
  <si>
    <t>protein SUPPRESSOR OF MAX2 1</t>
  </si>
  <si>
    <t>AT1G70070</t>
  </si>
  <si>
    <t>EMB25</t>
  </si>
  <si>
    <t>DEAD-box ATP-dependent RNA helicase ISE2</t>
  </si>
  <si>
    <t>AT4G32570</t>
  </si>
  <si>
    <t>TIFY8</t>
  </si>
  <si>
    <t>protein TIFY 8</t>
  </si>
  <si>
    <t>AT5G53970</t>
  </si>
  <si>
    <t>AT5G63780</t>
  </si>
  <si>
    <t>SHA1</t>
  </si>
  <si>
    <t>putative E3 ligase SHA1</t>
  </si>
  <si>
    <t>AT2G22990</t>
  </si>
  <si>
    <t>SNG1</t>
  </si>
  <si>
    <t>sinapoylglucose:malate sinapoyltransferase</t>
  </si>
  <si>
    <t>AT1G69890</t>
  </si>
  <si>
    <t>AT1G07280</t>
  </si>
  <si>
    <t>tetratricopeptide repeat-containing protein-like protein</t>
  </si>
  <si>
    <t>AT2G41100</t>
  </si>
  <si>
    <t>TCH3</t>
  </si>
  <si>
    <t>calmodulin-like protein 4</t>
  </si>
  <si>
    <t>AT4G30140</t>
  </si>
  <si>
    <t>CDEF1</t>
  </si>
  <si>
    <t>AT1G19660</t>
  </si>
  <si>
    <t>putative wound-responsive protein</t>
  </si>
  <si>
    <t>AT2G39660</t>
  </si>
  <si>
    <t>BIK1</t>
  </si>
  <si>
    <t>serine/threonine-protein kinase BIK1</t>
  </si>
  <si>
    <t>AT3G43670</t>
  </si>
  <si>
    <t>putative copper amine oxidase</t>
  </si>
  <si>
    <t>AT5G54280</t>
  </si>
  <si>
    <t>ATM2</t>
  </si>
  <si>
    <t>myosin 2</t>
  </si>
  <si>
    <t>AT5G26340</t>
  </si>
  <si>
    <t>MSS1</t>
  </si>
  <si>
    <t>sugar transport protein 13</t>
  </si>
  <si>
    <t>AT4G33630</t>
  </si>
  <si>
    <t>EX1</t>
  </si>
  <si>
    <t>protein EXECUTER 1</t>
  </si>
  <si>
    <t>AT5G40450</t>
  </si>
  <si>
    <t>AT1G21680</t>
  </si>
  <si>
    <t>DPP6 N-terminal domain-like protein</t>
  </si>
  <si>
    <t>AT4G19880</t>
  </si>
  <si>
    <t>AT2G45180</t>
  </si>
  <si>
    <t>AT1G76930</t>
  </si>
  <si>
    <t>EXT4</t>
  </si>
  <si>
    <t>extensin 4</t>
  </si>
  <si>
    <t>AT3G25690</t>
  </si>
  <si>
    <t>CHUP1</t>
  </si>
  <si>
    <t>protein CHUP1</t>
  </si>
  <si>
    <t>AT4G16680</t>
  </si>
  <si>
    <t>putative RNA helicase</t>
  </si>
  <si>
    <t>AT5G28770</t>
  </si>
  <si>
    <t>BZO2H3</t>
  </si>
  <si>
    <t>basic leucine zipper 63</t>
  </si>
  <si>
    <t>AT1G22570</t>
  </si>
  <si>
    <t>putative peptide/nitrate transporter</t>
  </si>
  <si>
    <t>AT5G61380</t>
  </si>
  <si>
    <t>TOC1</t>
  </si>
  <si>
    <t>two-component response regulator-like APRR1</t>
  </si>
  <si>
    <t>AT1G05805</t>
  </si>
  <si>
    <t>transcription factor bHLH128</t>
  </si>
  <si>
    <t>AT1G66725</t>
  </si>
  <si>
    <t>ath-MIR16</t>
  </si>
  <si>
    <t>AT2G32100</t>
  </si>
  <si>
    <t>OFP16</t>
  </si>
  <si>
    <t>ovate family protein 16</t>
  </si>
  <si>
    <t>AT5G56550</t>
  </si>
  <si>
    <t>OXS3</t>
  </si>
  <si>
    <t>protein OXIDATIVE STRESS 3</t>
  </si>
  <si>
    <t>AT5G53490</t>
  </si>
  <si>
    <t>thylakoid lumenal protein-17.4</t>
  </si>
  <si>
    <t>AT5G58650</t>
  </si>
  <si>
    <t>PSY1</t>
  </si>
  <si>
    <t>tyrosine-sulfated glycopeptide 1</t>
  </si>
  <si>
    <t>AT5G19140</t>
  </si>
  <si>
    <t>AILP1</t>
  </si>
  <si>
    <t>aluminum induced protein with YGL and LRDR motifs</t>
  </si>
  <si>
    <t>AT5G67030</t>
  </si>
  <si>
    <t>ABA1</t>
  </si>
  <si>
    <t>zeaxanthin epoxidase</t>
  </si>
  <si>
    <t>AT5G64100</t>
  </si>
  <si>
    <t>peroxidase 69</t>
  </si>
  <si>
    <t>AT4G30310</t>
  </si>
  <si>
    <t>FGGY family of carbohydrate kinase</t>
  </si>
  <si>
    <t>AT2G46750</t>
  </si>
  <si>
    <t>AT3G09390</t>
  </si>
  <si>
    <t>MT2A</t>
  </si>
  <si>
    <t>metallothionein 2A</t>
  </si>
  <si>
    <t>AT5G61440</t>
  </si>
  <si>
    <t>ACHT5</t>
  </si>
  <si>
    <t>atypical CYS HIS rich thioredoxin 5</t>
  </si>
  <si>
    <t xml:space="preserve"> AT5G24735</t>
  </si>
  <si>
    <t>AT4G29905</t>
  </si>
  <si>
    <t>AT5G52100</t>
  </si>
  <si>
    <t>crr1</t>
  </si>
  <si>
    <t>putative 4-hydroxy-tetrahydrodipicolinate reductase 3</t>
  </si>
  <si>
    <t>AT4G37260</t>
  </si>
  <si>
    <t>MYB73</t>
  </si>
  <si>
    <t>myb domain protein 73</t>
  </si>
  <si>
    <t>AT4G12830</t>
  </si>
  <si>
    <t>AT3G03990</t>
  </si>
  <si>
    <t>putative strigolactone esterase D14</t>
  </si>
  <si>
    <t>AT2G41560</t>
  </si>
  <si>
    <t>ACA4</t>
  </si>
  <si>
    <t>autoinhibited Ca(2+)-ATPase 4</t>
  </si>
  <si>
    <t>AT3G28740</t>
  </si>
  <si>
    <t>CYP81D1</t>
  </si>
  <si>
    <t>cytochrome P450 CYP81D11</t>
  </si>
  <si>
    <t>AT5G39080</t>
  </si>
  <si>
    <t>AT3G52840</t>
  </si>
  <si>
    <t>BGAL2</t>
  </si>
  <si>
    <t>beta-galactosidase 2</t>
  </si>
  <si>
    <t>AT5G21940</t>
  </si>
  <si>
    <t>AT3G54880</t>
  </si>
  <si>
    <t>AT1G10682</t>
  </si>
  <si>
    <t>AT1G60140</t>
  </si>
  <si>
    <t>TPS10</t>
  </si>
  <si>
    <t>putative alpha,alpha-trehalose-phosphate synthase [UDP-forming] 10</t>
  </si>
  <si>
    <t>AT5G37260</t>
  </si>
  <si>
    <t>RVE2</t>
  </si>
  <si>
    <t>MYB family transcription factor Circadian 1</t>
  </si>
  <si>
    <t>AT5G57630</t>
  </si>
  <si>
    <t>CIPK21</t>
  </si>
  <si>
    <t>CBL-interacting serine/threonine-protein kinase 21</t>
  </si>
  <si>
    <t>AT1G79700</t>
  </si>
  <si>
    <t>AP2-like ethylene-responsive transcription factor WRI4</t>
  </si>
  <si>
    <t>AT1G80920</t>
  </si>
  <si>
    <t>J8</t>
  </si>
  <si>
    <t>chaperone protein dnaJ 8</t>
  </si>
  <si>
    <t>AT1G56220</t>
  </si>
  <si>
    <t>dormancy/auxin associated protein</t>
  </si>
  <si>
    <t>AT3G25190</t>
  </si>
  <si>
    <t>vacuolar iron transporter homolog 2.1</t>
  </si>
  <si>
    <t>AT4G17245</t>
  </si>
  <si>
    <t>Supplemental Table S1C. List of 971 genes exclusively regulated by (-Glc/+HS). Green color is showing up-regulation whereas pink color is showing down-regulation of genes by 1.5 fold.</t>
  </si>
  <si>
    <t>Supplemental Table S1D. List of 1408 genes exclusively regulated by (+Glc/+HS). Green color is showing up-regulation whereas pink color is showing down-regulation of genes by 1.5 fold.</t>
  </si>
  <si>
    <t>(-Glc/+HS ) FC</t>
  </si>
  <si>
    <t>(+Glc/+HS ) FC</t>
  </si>
  <si>
    <t>(-Glc/+HS unique) FC</t>
  </si>
  <si>
    <t>(+Glc/+HS unique) FC</t>
  </si>
</sst>
</file>

<file path=xl/styles.xml><?xml version="1.0" encoding="utf-8"?>
<styleSheet xmlns="http://schemas.openxmlformats.org/spreadsheetml/2006/main" xmlns:mc="http://schemas.openxmlformats.org/markup-compatibility/2006" xmlns:x14ac="http://schemas.microsoft.com/office/spreadsheetml/2009/9/ac" mc:Ignorable="x14ac">
  <fonts count="2" x14ac:knownFonts="1">
    <font>
      <sz val="11"/>
      <color theme="1"/>
      <name val="Calibri"/>
      <family val="2"/>
      <scheme val="minor"/>
    </font>
    <font>
      <b/>
      <sz val="11"/>
      <color theme="1"/>
      <name val="Calibri"/>
      <family val="2"/>
      <scheme val="minor"/>
    </font>
  </fonts>
  <fills count="2">
    <fill>
      <patternFill patternType="none"/>
    </fill>
    <fill>
      <patternFill patternType="gray125"/>
    </fill>
  </fills>
  <borders count="3">
    <border>
      <left/>
      <right/>
      <top/>
      <bottom/>
      <diagonal/>
    </border>
    <border>
      <left style="thin">
        <color theme="6"/>
      </left>
      <right style="thin">
        <color theme="6"/>
      </right>
      <top style="thin">
        <color theme="6"/>
      </top>
      <bottom style="thin">
        <color theme="6"/>
      </bottom>
      <diagonal/>
    </border>
    <border>
      <left style="thin">
        <color theme="6"/>
      </left>
      <right style="thin">
        <color theme="6"/>
      </right>
      <top/>
      <bottom style="medium">
        <color theme="6"/>
      </bottom>
      <diagonal/>
    </border>
  </borders>
  <cellStyleXfs count="1">
    <xf numFmtId="0" fontId="0" fillId="0" borderId="0"/>
  </cellStyleXfs>
  <cellXfs count="11">
    <xf numFmtId="0" fontId="0" fillId="0" borderId="0" xfId="0"/>
    <xf numFmtId="0" fontId="0" fillId="0" borderId="0" xfId="0" applyAlignment="1">
      <alignment horizontal="center"/>
    </xf>
    <xf numFmtId="16" fontId="0" fillId="0" borderId="0" xfId="0" applyNumberFormat="1"/>
    <xf numFmtId="0" fontId="0" fillId="0" borderId="0" xfId="0" applyFill="1" applyAlignment="1">
      <alignment horizontal="left"/>
    </xf>
    <xf numFmtId="0" fontId="0" fillId="0" borderId="0" xfId="0" applyFill="1" applyAlignment="1">
      <alignment horizontal="center"/>
    </xf>
    <xf numFmtId="0" fontId="0" fillId="0" borderId="0" xfId="0" applyFill="1"/>
    <xf numFmtId="0" fontId="0" fillId="0" borderId="1" xfId="0" applyFill="1" applyBorder="1" applyAlignment="1">
      <alignment horizontal="center"/>
    </xf>
    <xf numFmtId="0" fontId="0" fillId="0" borderId="0" xfId="0" applyFill="1" applyAlignment="1"/>
    <xf numFmtId="0" fontId="1" fillId="0" borderId="2" xfId="0" applyFont="1" applyFill="1" applyBorder="1" applyAlignment="1">
      <alignment horizontal="center"/>
    </xf>
    <xf numFmtId="0" fontId="0" fillId="0" borderId="1" xfId="0" applyFont="1" applyFill="1" applyBorder="1" applyAlignment="1">
      <alignment horizontal="center"/>
    </xf>
    <xf numFmtId="0" fontId="0" fillId="0" borderId="0" xfId="0" applyFill="1" applyAlignment="1">
      <alignment horizontal="center" vertical="center"/>
    </xf>
  </cellXfs>
  <cellStyles count="1">
    <cellStyle name="Normal" xfId="0" builtinId="0"/>
  </cellStyles>
  <dxfs count="33">
    <dxf>
      <fill>
        <patternFill patternType="none">
          <fgColor indexed="64"/>
          <bgColor auto="1"/>
        </patternFill>
      </fill>
      <alignment horizontal="center" textRotation="0" wrapText="0" indent="0" justifyLastLine="0" shrinkToFit="0" readingOrder="0"/>
    </dxf>
    <dxf>
      <font>
        <b/>
        <i val="0"/>
        <strike val="0"/>
        <condense val="0"/>
        <extend val="0"/>
        <outline val="0"/>
        <shadow val="0"/>
        <u val="none"/>
        <vertAlign val="baseline"/>
        <sz val="11"/>
        <color theme="1"/>
        <name val="Calibri"/>
        <scheme val="minor"/>
      </font>
      <fill>
        <patternFill patternType="none">
          <fgColor indexed="64"/>
          <bgColor auto="1"/>
        </patternFill>
      </fill>
      <alignment horizontal="center" vertical="bottom" textRotation="0" wrapText="0" indent="0" justifyLastLine="0" shrinkToFit="0" readingOrder="0"/>
      <border diagonalUp="0" diagonalDown="0" outline="0">
        <left style="thin">
          <color theme="6"/>
        </left>
        <right style="thin">
          <color theme="6"/>
        </right>
        <top/>
        <bottom/>
      </border>
    </dxf>
    <dxf>
      <fill>
        <patternFill patternType="none">
          <fgColor indexed="64"/>
          <bgColor auto="1"/>
        </patternFill>
      </fill>
      <alignment horizontal="center" textRotation="0" wrapText="0" indent="0" justifyLastLine="0" shrinkToFit="0" readingOrder="0"/>
    </dxf>
    <dxf>
      <fill>
        <patternFill patternType="none">
          <fgColor indexed="64"/>
          <bgColor auto="1"/>
        </patternFill>
      </fill>
      <alignment horizontal="center" textRotation="0" wrapText="0" indent="0" justifyLastLine="0" shrinkToFit="0" readingOrder="0"/>
    </dxf>
    <dxf>
      <font>
        <b val="0"/>
        <i val="0"/>
        <strike val="0"/>
        <condense val="0"/>
        <extend val="0"/>
        <outline val="0"/>
        <shadow val="0"/>
        <u val="none"/>
        <vertAlign val="baseline"/>
        <sz val="11"/>
        <color theme="1"/>
        <name val="Calibri"/>
        <scheme val="minor"/>
      </font>
      <fill>
        <patternFill patternType="none">
          <fgColor indexed="64"/>
          <bgColor auto="1"/>
        </patternFill>
      </fill>
      <alignment horizontal="center" vertical="bottom" textRotation="0" wrapText="0" indent="0" justifyLastLine="0" shrinkToFit="0" readingOrder="0"/>
      <border diagonalUp="0" diagonalDown="0" outline="0">
        <left style="thin">
          <color theme="6"/>
        </left>
        <right style="thin">
          <color theme="6"/>
        </right>
        <top style="thin">
          <color theme="6"/>
        </top>
        <bottom style="thin">
          <color theme="6"/>
        </bottom>
      </border>
    </dxf>
    <dxf>
      <fill>
        <patternFill patternType="none">
          <fgColor indexed="64"/>
          <bgColor auto="1"/>
        </patternFill>
      </fill>
      <alignment horizontal="center" textRotation="0" wrapText="0" indent="0" justifyLastLine="0" shrinkToFit="0" readingOrder="0"/>
    </dxf>
    <dxf>
      <fill>
        <patternFill patternType="none">
          <fgColor indexed="64"/>
          <bgColor auto="1"/>
        </patternFill>
      </fill>
      <alignment horizontal="center" textRotation="0" wrapText="0" indent="0" justifyLastLine="0" shrinkToFit="0" readingOrder="0"/>
    </dxf>
    <dxf>
      <fill>
        <patternFill patternType="none">
          <fgColor indexed="64"/>
          <bgColor auto="1"/>
        </patternFill>
      </fill>
      <alignment horizontal="center" vertical="bottom" textRotation="0" wrapText="0" indent="0" justifyLastLine="0" shrinkToFit="0" readingOrder="0"/>
    </dxf>
    <dxf>
      <font>
        <b/>
        <i val="0"/>
        <strike val="0"/>
        <condense val="0"/>
        <extend val="0"/>
        <outline val="0"/>
        <shadow val="0"/>
        <u val="none"/>
        <vertAlign val="baseline"/>
        <sz val="11"/>
        <color theme="1"/>
        <name val="Calibri"/>
        <scheme val="minor"/>
      </font>
      <fill>
        <patternFill patternType="none">
          <fgColor indexed="64"/>
          <bgColor auto="1"/>
        </patternFill>
      </fill>
      <alignment horizontal="center" vertical="bottom" textRotation="0" wrapText="0" indent="0" justifyLastLine="0" shrinkToFit="0" readingOrder="0"/>
      <border diagonalUp="0" diagonalDown="0" outline="0">
        <left style="thin">
          <color theme="6"/>
        </left>
        <right style="thin">
          <color theme="6"/>
        </right>
        <top/>
        <bottom/>
      </border>
    </dxf>
    <dxf>
      <fill>
        <patternFill patternType="none">
          <fgColor indexed="64"/>
          <bgColor auto="1"/>
        </patternFill>
      </fill>
      <alignment horizontal="center" vertical="bottom" textRotation="0" wrapText="0" indent="0" justifyLastLine="0" shrinkToFit="0" readingOrder="0"/>
    </dxf>
    <dxf>
      <fill>
        <patternFill patternType="none">
          <fgColor indexed="64"/>
          <bgColor auto="1"/>
        </patternFill>
      </fill>
      <alignment horizontal="center" vertical="bottom" textRotation="0" wrapText="0" indent="0" justifyLastLine="0" shrinkToFit="0" readingOrder="0"/>
    </dxf>
    <dxf>
      <fill>
        <patternFill patternType="none">
          <fgColor indexed="64"/>
          <bgColor auto="1"/>
        </patternFill>
      </fill>
      <alignment horizontal="center" vertical="bottom" textRotation="0" wrapText="0" indent="0" justifyLastLine="0" shrinkToFit="0" readingOrder="0"/>
    </dxf>
    <dxf>
      <font>
        <b val="0"/>
        <i val="0"/>
        <strike val="0"/>
        <condense val="0"/>
        <extend val="0"/>
        <outline val="0"/>
        <shadow val="0"/>
        <u val="none"/>
        <vertAlign val="baseline"/>
        <sz val="11"/>
        <color theme="1"/>
        <name val="Calibri"/>
        <scheme val="minor"/>
      </font>
      <fill>
        <patternFill patternType="none">
          <fgColor indexed="64"/>
          <bgColor auto="1"/>
        </patternFill>
      </fill>
      <alignment horizontal="center" vertical="bottom" textRotation="0" wrapText="0" indent="0" justifyLastLine="0" shrinkToFit="0" readingOrder="0"/>
      <border diagonalUp="0" diagonalDown="0" outline="0">
        <left style="thin">
          <color theme="6"/>
        </left>
        <right style="thin">
          <color theme="6"/>
        </right>
        <top style="thin">
          <color theme="6"/>
        </top>
        <bottom style="thin">
          <color theme="6"/>
        </bottom>
      </border>
    </dxf>
    <dxf>
      <fill>
        <patternFill patternType="none">
          <fgColor indexed="64"/>
          <bgColor auto="1"/>
        </patternFill>
      </fill>
      <alignment horizontal="center" vertical="bottom" textRotation="0" wrapText="0" indent="0" justifyLastLine="0" shrinkToFit="0" readingOrder="0"/>
    </dxf>
    <dxf>
      <fill>
        <patternFill patternType="none">
          <fgColor indexed="64"/>
          <bgColor auto="1"/>
        </patternFill>
      </fill>
      <alignment horizontal="center" vertical="bottom" textRotation="0" wrapText="0" indent="0" justifyLastLine="0" shrinkToFit="0" readingOrder="0"/>
    </dxf>
    <dxf>
      <fill>
        <patternFill patternType="none">
          <fgColor indexed="64"/>
          <bgColor auto="1"/>
        </patternFill>
      </fill>
      <alignment horizontal="center" vertical="bottom" textRotation="0" wrapText="0" indent="0" justifyLastLine="0" shrinkToFit="0" readingOrder="0"/>
    </dxf>
    <dxf>
      <fill>
        <patternFill patternType="none">
          <fgColor indexed="64"/>
          <bgColor auto="1"/>
        </patternFill>
      </fill>
      <alignment horizontal="center" vertical="bottom" textRotation="0" wrapText="0" indent="0" justifyLastLine="0" shrinkToFit="0" readingOrder="0"/>
    </dxf>
    <dxf>
      <fill>
        <patternFill patternType="none">
          <fgColor indexed="64"/>
          <bgColor auto="1"/>
        </patternFill>
      </fill>
      <alignment horizontal="center" vertical="bottom" textRotation="0" wrapText="0" indent="0" justifyLastLine="0" shrinkToFit="0" readingOrder="0"/>
    </dxf>
    <dxf>
      <fill>
        <patternFill patternType="none">
          <fgColor indexed="64"/>
          <bgColor auto="1"/>
        </patternFill>
      </fill>
      <alignment horizontal="center" vertical="bottom" textRotation="0" wrapText="0" indent="0" justifyLastLine="0" shrinkToFit="0" readingOrder="0"/>
    </dxf>
    <dxf>
      <fill>
        <patternFill patternType="none">
          <fgColor indexed="64"/>
          <bgColor auto="1"/>
        </patternFill>
      </fill>
      <alignment horizontal="center" vertical="bottom" textRotation="0" wrapText="0" indent="0" justifyLastLine="0" shrinkToFit="0" readingOrder="0"/>
    </dxf>
    <dxf>
      <fill>
        <patternFill patternType="none">
          <fgColor indexed="64"/>
          <bgColor auto="1"/>
        </patternFill>
      </fill>
      <alignment horizontal="center" vertical="bottom" textRotation="0" wrapText="0" indent="0" justifyLastLine="0" shrinkToFit="0" readingOrder="0"/>
    </dxf>
    <dxf>
      <fill>
        <patternFill patternType="none">
          <fgColor indexed="64"/>
          <bgColor auto="1"/>
        </patternFill>
      </fill>
      <alignment horizontal="center" vertical="bottom" textRotation="0" wrapText="0" indent="0" justifyLastLine="0" shrinkToFit="0" readingOrder="0"/>
    </dxf>
    <dxf>
      <fill>
        <patternFill patternType="none">
          <fgColor indexed="64"/>
          <bgColor auto="1"/>
        </patternFill>
      </fill>
      <alignment horizontal="center" vertical="bottom" textRotation="0" wrapText="0" indent="0" justifyLastLine="0" shrinkToFit="0" readingOrder="0"/>
    </dxf>
    <dxf>
      <fill>
        <patternFill patternType="none">
          <fgColor indexed="64"/>
          <bgColor auto="1"/>
        </patternFill>
      </fill>
      <alignment horizontal="center" vertical="bottom" textRotation="0" wrapText="0" indent="0" justifyLastLine="0" shrinkToFit="0" readingOrder="0"/>
    </dxf>
    <dxf>
      <fill>
        <patternFill patternType="none">
          <fgColor indexed="64"/>
          <bgColor auto="1"/>
        </patternFill>
      </fill>
      <alignment horizontal="center" vertical="bottom" textRotation="0" wrapText="0" indent="0" justifyLastLine="0" shrinkToFit="0" readingOrder="0"/>
    </dxf>
    <dxf>
      <fill>
        <patternFill patternType="none">
          <fgColor indexed="64"/>
          <bgColor auto="1"/>
        </patternFill>
      </fill>
      <alignment horizontal="center" vertical="bottom" textRotation="0" wrapText="0" indent="0" justifyLastLine="0" shrinkToFit="0" readingOrder="0"/>
    </dxf>
    <dxf>
      <fill>
        <patternFill patternType="none">
          <fgColor indexed="64"/>
          <bgColor auto="1"/>
        </patternFill>
      </fill>
      <alignment horizontal="center" vertical="bottom" textRotation="0" wrapText="0" indent="0" justifyLastLine="0" shrinkToFit="0" readingOrder="0"/>
    </dxf>
    <dxf>
      <fill>
        <patternFill patternType="none">
          <fgColor indexed="64"/>
          <bgColor auto="1"/>
        </patternFill>
      </fill>
      <alignment horizontal="center" vertical="bottom" textRotation="0" wrapText="0" indent="0" justifyLastLine="0" shrinkToFit="0" readingOrder="0"/>
    </dxf>
    <dxf>
      <fill>
        <patternFill patternType="none">
          <fgColor indexed="64"/>
          <bgColor auto="1"/>
        </patternFill>
      </fill>
      <alignment horizontal="center" vertical="bottom" textRotation="0" wrapText="0" indent="0" justifyLastLine="0" shrinkToFit="0" readingOrder="0"/>
    </dxf>
    <dxf>
      <fill>
        <patternFill patternType="none">
          <fgColor indexed="64"/>
          <bgColor auto="1"/>
        </patternFill>
      </fill>
      <alignment horizontal="center" vertical="bottom" textRotation="0" wrapText="0" indent="0" justifyLastLine="0" shrinkToFit="0" readingOrder="0"/>
    </dxf>
    <dxf>
      <border outline="0">
        <bottom style="medium">
          <color theme="6"/>
        </bottom>
      </border>
    </dxf>
    <dxf>
      <border outline="0">
        <top style="thin">
          <color theme="6"/>
        </top>
      </border>
    </dxf>
    <dxf>
      <border outline="0">
        <bottom style="medium">
          <color theme="6"/>
        </bottom>
      </border>
    </dxf>
  </dxfs>
  <tableStyles count="0" defaultTableStyle="TableStyleMedium2" defaultPivotStyle="PivotStyleLight16"/>
  <colors>
    <mruColors>
      <color rgb="FFFF0066"/>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ables/table1.xml><?xml version="1.0" encoding="utf-8"?>
<table xmlns="http://schemas.openxmlformats.org/spreadsheetml/2006/main" id="1" name="Table2" displayName="Table2" ref="A2:F1126" totalsRowShown="0" headerRowDxfId="23" dataDxfId="22">
  <autoFilter ref="A2:F1126">
    <filterColumn colId="0" hiddenButton="1"/>
    <filterColumn colId="1" hiddenButton="1"/>
    <filterColumn colId="2" hiddenButton="1"/>
    <filterColumn colId="3" hiddenButton="1"/>
    <filterColumn colId="4" hiddenButton="1"/>
    <filterColumn colId="5" hiddenButton="1"/>
  </autoFilter>
  <tableColumns count="6">
    <tableColumn id="1" name="Probe set ID" dataDxfId="29"/>
    <tableColumn id="2" name="(-Glc/+HS ) FC" dataDxfId="28"/>
    <tableColumn id="3" name="(+Glc/+HS ) FC" dataDxfId="27"/>
    <tableColumn id="4" name="AGI code" dataDxfId="26"/>
    <tableColumn id="5" name="Gene symbol" dataDxfId="25"/>
    <tableColumn id="6" name="Gene description" dataDxfId="24"/>
  </tableColumns>
  <tableStyleInfo name="TableStyleLight18" showFirstColumn="0" showLastColumn="0" showRowStripes="1" showColumnStripes="0"/>
</table>
</file>

<file path=xl/tables/table2.xml><?xml version="1.0" encoding="utf-8"?>
<table xmlns="http://schemas.openxmlformats.org/spreadsheetml/2006/main" id="2" name="Table1" displayName="Table1" ref="A2:G1126" totalsRowShown="0" dataDxfId="14">
  <autoFilter ref="A2:G1126">
    <filterColumn colId="0" hiddenButton="1"/>
    <filterColumn colId="1" hiddenButton="1"/>
    <filterColumn colId="2" hiddenButton="1"/>
    <filterColumn colId="3" hiddenButton="1"/>
    <filterColumn colId="4" hiddenButton="1"/>
    <filterColumn colId="5" hiddenButton="1"/>
    <filterColumn colId="6" hiddenButton="1"/>
  </autoFilter>
  <tableColumns count="7">
    <tableColumn id="1" name="Probe set ID" dataDxfId="21"/>
    <tableColumn id="2" name="(-Glc/+HS ) FC" dataDxfId="20"/>
    <tableColumn id="3" name="(+Glc/+HS ) FC" dataDxfId="19"/>
    <tableColumn id="4" name="Extent" dataDxfId="18">
      <calculatedColumnFormula>C3-B3</calculatedColumnFormula>
    </tableColumn>
    <tableColumn id="5" name="AGI code" dataDxfId="17"/>
    <tableColumn id="6" name="Gene symbol" dataDxfId="16"/>
    <tableColumn id="7" name="Gene description" dataDxfId="15"/>
  </tableColumns>
  <tableStyleInfo name="TableStyleLight18" showFirstColumn="0" showLastColumn="0" showRowStripes="1" showColumnStripes="0"/>
</table>
</file>

<file path=xl/tables/table3.xml><?xml version="1.0" encoding="utf-8"?>
<table xmlns="http://schemas.openxmlformats.org/spreadsheetml/2006/main" id="4" name="Table4" displayName="Table4" ref="A2:E973" totalsRowShown="0" headerRowDxfId="8" dataDxfId="7" headerRowBorderDxfId="32" tableBorderDxfId="31">
  <autoFilter ref="A2:E973">
    <filterColumn colId="0" hiddenButton="1"/>
    <filterColumn colId="1" hiddenButton="1"/>
    <filterColumn colId="2" hiddenButton="1"/>
    <filterColumn colId="3" hiddenButton="1"/>
    <filterColumn colId="4" hiddenButton="1"/>
  </autoFilter>
  <tableColumns count="5">
    <tableColumn id="1" name="Probe set ID" dataDxfId="13"/>
    <tableColumn id="2" name="(-Glc/+HS unique) FC" dataDxfId="12"/>
    <tableColumn id="3" name="AGI code" dataDxfId="11"/>
    <tableColumn id="4" name="Gene symbol" dataDxfId="10"/>
    <tableColumn id="5" name="Gene description" dataDxfId="9"/>
  </tableColumns>
  <tableStyleInfo name="TableStyleLight18" showFirstColumn="0" showLastColumn="0" showRowStripes="1" showColumnStripes="0"/>
</table>
</file>

<file path=xl/tables/table4.xml><?xml version="1.0" encoding="utf-8"?>
<table xmlns="http://schemas.openxmlformats.org/spreadsheetml/2006/main" id="5" name="Table5" displayName="Table5" ref="A2:E1410" totalsRowShown="0" headerRowDxfId="1" dataDxfId="0" headerRowBorderDxfId="30">
  <autoFilter ref="A2:E1410">
    <filterColumn colId="0" hiddenButton="1"/>
    <filterColumn colId="1" hiddenButton="1"/>
    <filterColumn colId="2" hiddenButton="1"/>
    <filterColumn colId="3" hiddenButton="1"/>
    <filterColumn colId="4" hiddenButton="1"/>
  </autoFilter>
  <tableColumns count="5">
    <tableColumn id="1" name="Probe set ID" dataDxfId="6"/>
    <tableColumn id="2" name="(+Glc/+HS unique) FC" dataDxfId="5"/>
    <tableColumn id="3" name="AGI code" dataDxfId="4"/>
    <tableColumn id="4" name="Gene symbol" dataDxfId="3"/>
    <tableColumn id="5" name="Gene description" dataDxfId="2"/>
  </tableColumns>
  <tableStyleInfo name="TableStyleLight18"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xmlns=""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table" Target="../tables/table1.xml"/></Relationships>
</file>

<file path=xl/worksheets/_rels/sheet2.xml.rels><?xml version="1.0" encoding="UTF-8" standalone="yes"?>
<Relationships xmlns="http://schemas.openxmlformats.org/package/2006/relationships"><Relationship Id="rId1" Type="http://schemas.openxmlformats.org/officeDocument/2006/relationships/table" Target="../tables/table2.xml"/></Relationships>
</file>

<file path=xl/worksheets/_rels/sheet3.xml.rels><?xml version="1.0" encoding="UTF-8" standalone="yes"?>
<Relationships xmlns="http://schemas.openxmlformats.org/package/2006/relationships"><Relationship Id="rId1" Type="http://schemas.openxmlformats.org/officeDocument/2006/relationships/table" Target="../tables/table3.xml"/></Relationships>
</file>

<file path=xl/worksheets/_rels/sheet4.xml.rels><?xml version="1.0" encoding="UTF-8" standalone="yes"?>
<Relationships xmlns="http://schemas.openxmlformats.org/package/2006/relationships"><Relationship Id="rId1" Type="http://schemas.openxmlformats.org/officeDocument/2006/relationships/table" Target="../tables/table4.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1127"/>
  <sheetViews>
    <sheetView workbookViewId="0">
      <selection activeCell="G12" sqref="G12"/>
    </sheetView>
  </sheetViews>
  <sheetFormatPr defaultRowHeight="14.4" x14ac:dyDescent="0.3"/>
  <cols>
    <col min="1" max="1" width="13.88671875" style="3" customWidth="1"/>
    <col min="2" max="3" width="13.6640625" style="4" customWidth="1"/>
    <col min="4" max="4" width="12.44140625" style="4" customWidth="1"/>
    <col min="5" max="5" width="14.88671875" style="4" customWidth="1"/>
    <col min="6" max="6" width="55.109375" style="5" customWidth="1"/>
    <col min="7" max="16384" width="8.88671875" style="5"/>
  </cols>
  <sheetData>
    <row r="1" spans="1:6" x14ac:dyDescent="0.3">
      <c r="A1" s="3" t="s">
        <v>2483</v>
      </c>
    </row>
    <row r="2" spans="1:6" x14ac:dyDescent="0.3">
      <c r="A2" s="4" t="s">
        <v>0</v>
      </c>
      <c r="B2" s="4" t="s">
        <v>7655</v>
      </c>
      <c r="C2" s="4" t="s">
        <v>7656</v>
      </c>
      <c r="D2" s="4" t="s">
        <v>1</v>
      </c>
      <c r="E2" s="4" t="s">
        <v>2</v>
      </c>
      <c r="F2" s="4" t="s">
        <v>3</v>
      </c>
    </row>
    <row r="3" spans="1:6" x14ac:dyDescent="0.3">
      <c r="A3" s="4">
        <v>13473284</v>
      </c>
      <c r="B3" s="4">
        <v>573.4</v>
      </c>
      <c r="C3" s="4">
        <v>589.44000000000005</v>
      </c>
      <c r="D3" s="4" t="s">
        <v>4</v>
      </c>
      <c r="E3" s="4" t="s">
        <v>5</v>
      </c>
      <c r="F3" s="4" t="s">
        <v>6</v>
      </c>
    </row>
    <row r="4" spans="1:6" x14ac:dyDescent="0.3">
      <c r="A4" s="4">
        <v>13525063</v>
      </c>
      <c r="B4" s="4">
        <v>528.04999999999995</v>
      </c>
      <c r="C4" s="4">
        <v>574.69000000000005</v>
      </c>
      <c r="D4" s="4" t="s">
        <v>7</v>
      </c>
      <c r="E4" s="4" t="s">
        <v>8</v>
      </c>
      <c r="F4" s="4" t="s">
        <v>9</v>
      </c>
    </row>
    <row r="5" spans="1:6" x14ac:dyDescent="0.3">
      <c r="A5" s="4">
        <v>13414561</v>
      </c>
      <c r="B5" s="4">
        <v>467.63</v>
      </c>
      <c r="C5" s="4">
        <v>541.35</v>
      </c>
      <c r="D5" s="4" t="s">
        <v>10</v>
      </c>
      <c r="E5" s="4" t="s">
        <v>10</v>
      </c>
      <c r="F5" s="4" t="s">
        <v>11</v>
      </c>
    </row>
    <row r="6" spans="1:6" x14ac:dyDescent="0.3">
      <c r="A6" s="4">
        <v>13517182</v>
      </c>
      <c r="B6" s="4">
        <v>559.77</v>
      </c>
      <c r="C6" s="4">
        <v>526.52</v>
      </c>
      <c r="D6" s="4" t="s">
        <v>12</v>
      </c>
      <c r="E6" s="4" t="s">
        <v>13</v>
      </c>
      <c r="F6" s="4" t="s">
        <v>14</v>
      </c>
    </row>
    <row r="7" spans="1:6" x14ac:dyDescent="0.3">
      <c r="A7" s="4">
        <v>13351708</v>
      </c>
      <c r="B7" s="4">
        <v>369.8</v>
      </c>
      <c r="C7" s="4">
        <v>342.37</v>
      </c>
      <c r="D7" s="4" t="s">
        <v>15</v>
      </c>
      <c r="E7" s="4" t="s">
        <v>15</v>
      </c>
      <c r="F7" s="4" t="s">
        <v>16</v>
      </c>
    </row>
    <row r="8" spans="1:6" x14ac:dyDescent="0.3">
      <c r="A8" s="4">
        <v>13537020</v>
      </c>
      <c r="B8" s="4">
        <v>331.36</v>
      </c>
      <c r="C8" s="4">
        <v>333.27</v>
      </c>
      <c r="D8" s="4" t="s">
        <v>17</v>
      </c>
      <c r="E8" s="4" t="s">
        <v>18</v>
      </c>
      <c r="F8" s="4" t="s">
        <v>19</v>
      </c>
    </row>
    <row r="9" spans="1:6" x14ac:dyDescent="0.3">
      <c r="A9" s="4">
        <v>13514081</v>
      </c>
      <c r="B9" s="4">
        <v>258.68</v>
      </c>
      <c r="C9" s="4">
        <v>231.09</v>
      </c>
      <c r="D9" s="4" t="s">
        <v>20</v>
      </c>
      <c r="E9" s="4" t="s">
        <v>21</v>
      </c>
      <c r="F9" s="4" t="s">
        <v>22</v>
      </c>
    </row>
    <row r="10" spans="1:6" x14ac:dyDescent="0.3">
      <c r="A10" s="4">
        <v>13490539</v>
      </c>
      <c r="B10" s="4">
        <v>247.48</v>
      </c>
      <c r="C10" s="4">
        <v>222.44</v>
      </c>
      <c r="D10" s="4" t="s">
        <v>23</v>
      </c>
      <c r="E10" s="4" t="s">
        <v>24</v>
      </c>
      <c r="F10" s="4" t="s">
        <v>25</v>
      </c>
    </row>
    <row r="11" spans="1:6" x14ac:dyDescent="0.3">
      <c r="A11" s="4">
        <v>13378729</v>
      </c>
      <c r="B11" s="4">
        <v>170.01</v>
      </c>
      <c r="C11" s="4">
        <v>211.41</v>
      </c>
      <c r="D11" s="4" t="s">
        <v>26</v>
      </c>
      <c r="E11" s="4" t="s">
        <v>26</v>
      </c>
      <c r="F11" s="4" t="s">
        <v>27</v>
      </c>
    </row>
    <row r="12" spans="1:6" x14ac:dyDescent="0.3">
      <c r="A12" s="4">
        <v>13336955</v>
      </c>
      <c r="B12" s="4">
        <v>258.98</v>
      </c>
      <c r="C12" s="4">
        <v>182.86</v>
      </c>
      <c r="D12" s="4" t="s">
        <v>28</v>
      </c>
      <c r="E12" s="4" t="s">
        <v>28</v>
      </c>
      <c r="F12" s="4" t="s">
        <v>29</v>
      </c>
    </row>
    <row r="13" spans="1:6" x14ac:dyDescent="0.3">
      <c r="A13" s="4">
        <v>13426132</v>
      </c>
      <c r="B13" s="4">
        <v>96.35</v>
      </c>
      <c r="C13" s="4">
        <v>155.46</v>
      </c>
      <c r="D13" s="4" t="s">
        <v>30</v>
      </c>
      <c r="E13" s="4" t="s">
        <v>31</v>
      </c>
      <c r="F13" s="4" t="s">
        <v>32</v>
      </c>
    </row>
    <row r="14" spans="1:6" x14ac:dyDescent="0.3">
      <c r="A14" s="4">
        <v>13500637</v>
      </c>
      <c r="B14" s="4">
        <v>109.05</v>
      </c>
      <c r="C14" s="4">
        <v>151.57</v>
      </c>
      <c r="D14" s="4" t="s">
        <v>33</v>
      </c>
      <c r="E14" s="4" t="s">
        <v>33</v>
      </c>
      <c r="F14" s="4" t="s">
        <v>34</v>
      </c>
    </row>
    <row r="15" spans="1:6" x14ac:dyDescent="0.3">
      <c r="A15" s="4">
        <v>13387223</v>
      </c>
      <c r="B15" s="4">
        <v>259.26</v>
      </c>
      <c r="C15" s="4">
        <v>140.32</v>
      </c>
      <c r="D15" s="4" t="s">
        <v>35</v>
      </c>
      <c r="E15" s="4" t="s">
        <v>36</v>
      </c>
      <c r="F15" s="4" t="s">
        <v>37</v>
      </c>
    </row>
    <row r="16" spans="1:6" x14ac:dyDescent="0.3">
      <c r="A16" s="4">
        <v>13422367</v>
      </c>
      <c r="B16" s="4">
        <v>79.31</v>
      </c>
      <c r="C16" s="4">
        <v>105.44</v>
      </c>
      <c r="D16" s="4" t="s">
        <v>38</v>
      </c>
      <c r="E16" s="4" t="s">
        <v>39</v>
      </c>
      <c r="F16" s="4" t="s">
        <v>40</v>
      </c>
    </row>
    <row r="17" spans="1:6" x14ac:dyDescent="0.3">
      <c r="A17" s="4">
        <v>13467046</v>
      </c>
      <c r="B17" s="4">
        <v>92.83</v>
      </c>
      <c r="C17" s="4">
        <v>100.55</v>
      </c>
      <c r="D17" s="4" t="s">
        <v>41</v>
      </c>
      <c r="E17" s="4" t="s">
        <v>42</v>
      </c>
      <c r="F17" s="4" t="s">
        <v>43</v>
      </c>
    </row>
    <row r="18" spans="1:6" x14ac:dyDescent="0.3">
      <c r="A18" s="4">
        <v>13432739</v>
      </c>
      <c r="B18" s="4">
        <v>113.94</v>
      </c>
      <c r="C18" s="4">
        <v>88.3</v>
      </c>
      <c r="D18" s="4" t="s">
        <v>44</v>
      </c>
      <c r="E18" s="4" t="s">
        <v>45</v>
      </c>
      <c r="F18" s="4" t="s">
        <v>46</v>
      </c>
    </row>
    <row r="19" spans="1:6" x14ac:dyDescent="0.3">
      <c r="A19" s="4">
        <v>13368654</v>
      </c>
      <c r="B19" s="4">
        <v>104.82</v>
      </c>
      <c r="C19" s="4">
        <v>82.54</v>
      </c>
      <c r="D19" s="4" t="s">
        <v>47</v>
      </c>
      <c r="E19" s="4" t="s">
        <v>48</v>
      </c>
      <c r="F19" s="4" t="s">
        <v>49</v>
      </c>
    </row>
    <row r="20" spans="1:6" x14ac:dyDescent="0.3">
      <c r="A20" s="4">
        <v>13513536</v>
      </c>
      <c r="B20" s="4">
        <v>70.02</v>
      </c>
      <c r="C20" s="4">
        <v>78.349999999999994</v>
      </c>
      <c r="D20" s="4" t="s">
        <v>50</v>
      </c>
      <c r="E20" s="4" t="s">
        <v>50</v>
      </c>
      <c r="F20" s="4" t="s">
        <v>51</v>
      </c>
    </row>
    <row r="21" spans="1:6" x14ac:dyDescent="0.3">
      <c r="A21" s="4">
        <v>13456681</v>
      </c>
      <c r="B21" s="4">
        <v>64.37</v>
      </c>
      <c r="C21" s="4">
        <v>73.41</v>
      </c>
      <c r="D21" s="4" t="s">
        <v>52</v>
      </c>
      <c r="E21" s="4" t="s">
        <v>53</v>
      </c>
      <c r="F21" s="4" t="s">
        <v>54</v>
      </c>
    </row>
    <row r="22" spans="1:6" x14ac:dyDescent="0.3">
      <c r="A22" s="4">
        <v>13379332</v>
      </c>
      <c r="B22" s="4">
        <v>68.55</v>
      </c>
      <c r="C22" s="4">
        <v>71.16</v>
      </c>
      <c r="D22" s="4" t="s">
        <v>55</v>
      </c>
      <c r="E22" s="4" t="s">
        <v>55</v>
      </c>
      <c r="F22" s="4" t="s">
        <v>56</v>
      </c>
    </row>
    <row r="23" spans="1:6" x14ac:dyDescent="0.3">
      <c r="A23" s="4">
        <v>13405700</v>
      </c>
      <c r="B23" s="4">
        <v>66.48</v>
      </c>
      <c r="C23" s="4">
        <v>51.05</v>
      </c>
      <c r="D23" s="4" t="s">
        <v>57</v>
      </c>
      <c r="E23" s="4" t="s">
        <v>58</v>
      </c>
      <c r="F23" s="4" t="s">
        <v>59</v>
      </c>
    </row>
    <row r="24" spans="1:6" x14ac:dyDescent="0.3">
      <c r="A24" s="4">
        <v>13525067</v>
      </c>
      <c r="B24" s="4">
        <v>40.03</v>
      </c>
      <c r="C24" s="4">
        <v>47.53</v>
      </c>
      <c r="D24" s="4" t="s">
        <v>60</v>
      </c>
      <c r="E24" s="4" t="s">
        <v>61</v>
      </c>
      <c r="F24" s="4" t="s">
        <v>62</v>
      </c>
    </row>
    <row r="25" spans="1:6" x14ac:dyDescent="0.3">
      <c r="A25" s="4">
        <v>13518514</v>
      </c>
      <c r="B25" s="4">
        <v>8.09</v>
      </c>
      <c r="C25" s="4">
        <v>47.03</v>
      </c>
      <c r="D25" s="4" t="s">
        <v>63</v>
      </c>
      <c r="E25" s="4" t="s">
        <v>63</v>
      </c>
      <c r="F25" s="4" t="s">
        <v>64</v>
      </c>
    </row>
    <row r="26" spans="1:6" x14ac:dyDescent="0.3">
      <c r="A26" s="4">
        <v>13483564</v>
      </c>
      <c r="B26" s="4">
        <v>75.23</v>
      </c>
      <c r="C26" s="4">
        <v>46.98</v>
      </c>
      <c r="D26" s="4" t="s">
        <v>65</v>
      </c>
      <c r="E26" s="4" t="s">
        <v>65</v>
      </c>
      <c r="F26" s="4" t="s">
        <v>66</v>
      </c>
    </row>
    <row r="27" spans="1:6" x14ac:dyDescent="0.3">
      <c r="A27" s="4">
        <v>13448447</v>
      </c>
      <c r="B27" s="4">
        <v>48.66</v>
      </c>
      <c r="C27" s="4">
        <v>46.85</v>
      </c>
      <c r="D27" s="4" t="s">
        <v>67</v>
      </c>
      <c r="E27" s="4" t="s">
        <v>68</v>
      </c>
      <c r="F27" s="4" t="s">
        <v>69</v>
      </c>
    </row>
    <row r="28" spans="1:6" x14ac:dyDescent="0.3">
      <c r="A28" s="4">
        <v>13519279</v>
      </c>
      <c r="B28" s="4">
        <v>76.45</v>
      </c>
      <c r="C28" s="4">
        <v>43.67</v>
      </c>
      <c r="D28" s="4" t="s">
        <v>70</v>
      </c>
      <c r="E28" s="4" t="s">
        <v>70</v>
      </c>
      <c r="F28" s="4" t="s">
        <v>71</v>
      </c>
    </row>
    <row r="29" spans="1:6" x14ac:dyDescent="0.3">
      <c r="A29" s="4">
        <v>13349716</v>
      </c>
      <c r="B29" s="4">
        <v>29</v>
      </c>
      <c r="C29" s="4">
        <v>39.89</v>
      </c>
      <c r="D29" s="4" t="s">
        <v>72</v>
      </c>
      <c r="E29" s="4" t="s">
        <v>72</v>
      </c>
      <c r="F29" s="4" t="s">
        <v>73</v>
      </c>
    </row>
    <row r="30" spans="1:6" x14ac:dyDescent="0.3">
      <c r="A30" s="4">
        <v>13373976</v>
      </c>
      <c r="B30" s="4">
        <v>29.13</v>
      </c>
      <c r="C30" s="4">
        <v>38.43</v>
      </c>
      <c r="D30" s="4" t="s">
        <v>74</v>
      </c>
      <c r="E30" s="4" t="s">
        <v>74</v>
      </c>
      <c r="F30" s="4" t="s">
        <v>75</v>
      </c>
    </row>
    <row r="31" spans="1:6" x14ac:dyDescent="0.3">
      <c r="A31" s="4">
        <v>13507825</v>
      </c>
      <c r="B31" s="4">
        <v>44.68</v>
      </c>
      <c r="C31" s="4">
        <v>37.86</v>
      </c>
      <c r="D31" s="4" t="s">
        <v>76</v>
      </c>
      <c r="E31" s="4" t="s">
        <v>76</v>
      </c>
      <c r="F31" s="4" t="s">
        <v>77</v>
      </c>
    </row>
    <row r="32" spans="1:6" x14ac:dyDescent="0.3">
      <c r="A32" s="4">
        <v>13471579</v>
      </c>
      <c r="B32" s="4">
        <v>49.45</v>
      </c>
      <c r="C32" s="4">
        <v>36.020000000000003</v>
      </c>
      <c r="D32" s="4" t="s">
        <v>78</v>
      </c>
      <c r="E32" s="4" t="s">
        <v>79</v>
      </c>
      <c r="F32" s="4" t="s">
        <v>80</v>
      </c>
    </row>
    <row r="33" spans="1:6" x14ac:dyDescent="0.3">
      <c r="A33" s="4">
        <v>13410316</v>
      </c>
      <c r="B33" s="4">
        <v>51.15</v>
      </c>
      <c r="C33" s="4">
        <v>33.659999999999997</v>
      </c>
      <c r="D33" s="4" t="s">
        <v>81</v>
      </c>
      <c r="E33" s="4" t="s">
        <v>81</v>
      </c>
      <c r="F33" s="4" t="s">
        <v>82</v>
      </c>
    </row>
    <row r="34" spans="1:6" x14ac:dyDescent="0.3">
      <c r="A34" s="4">
        <v>13438866</v>
      </c>
      <c r="B34" s="4">
        <v>41.93</v>
      </c>
      <c r="C34" s="4">
        <v>33.270000000000003</v>
      </c>
      <c r="D34" s="4" t="s">
        <v>83</v>
      </c>
      <c r="E34" s="4" t="s">
        <v>83</v>
      </c>
      <c r="F34" s="4" t="s">
        <v>84</v>
      </c>
    </row>
    <row r="35" spans="1:6" x14ac:dyDescent="0.3">
      <c r="A35" s="4">
        <v>13358400</v>
      </c>
      <c r="B35" s="4">
        <v>29.65</v>
      </c>
      <c r="C35" s="4">
        <v>28.26</v>
      </c>
      <c r="D35" s="4" t="s">
        <v>85</v>
      </c>
      <c r="E35" s="4" t="s">
        <v>85</v>
      </c>
      <c r="F35" s="4" t="s">
        <v>86</v>
      </c>
    </row>
    <row r="36" spans="1:6" x14ac:dyDescent="0.3">
      <c r="A36" s="4">
        <v>13412645</v>
      </c>
      <c r="B36" s="4">
        <v>25.25</v>
      </c>
      <c r="C36" s="4">
        <v>26.48</v>
      </c>
      <c r="D36" s="4" t="s">
        <v>87</v>
      </c>
      <c r="E36" s="4" t="s">
        <v>88</v>
      </c>
      <c r="F36" s="4" t="s">
        <v>89</v>
      </c>
    </row>
    <row r="37" spans="1:6" x14ac:dyDescent="0.3">
      <c r="A37" s="4">
        <v>13545379</v>
      </c>
      <c r="B37" s="4">
        <v>16.37</v>
      </c>
      <c r="C37" s="4">
        <v>26.32</v>
      </c>
      <c r="D37" s="4" t="s">
        <v>90</v>
      </c>
      <c r="E37" s="4" t="s">
        <v>91</v>
      </c>
      <c r="F37" s="4" t="s">
        <v>92</v>
      </c>
    </row>
    <row r="38" spans="1:6" x14ac:dyDescent="0.3">
      <c r="A38" s="4">
        <v>13491958</v>
      </c>
      <c r="B38" s="4">
        <v>59.32</v>
      </c>
      <c r="C38" s="4">
        <v>26.13</v>
      </c>
      <c r="D38" s="4" t="s">
        <v>93</v>
      </c>
      <c r="E38" s="4">
        <v>0</v>
      </c>
      <c r="F38" s="4">
        <v>0</v>
      </c>
    </row>
    <row r="39" spans="1:6" x14ac:dyDescent="0.3">
      <c r="A39" s="4">
        <v>13450069</v>
      </c>
      <c r="B39" s="4">
        <v>35.18</v>
      </c>
      <c r="C39" s="4">
        <v>25.51</v>
      </c>
      <c r="D39" s="4" t="s">
        <v>94</v>
      </c>
      <c r="E39" s="4" t="s">
        <v>95</v>
      </c>
      <c r="F39" s="4" t="s">
        <v>96</v>
      </c>
    </row>
    <row r="40" spans="1:6" x14ac:dyDescent="0.3">
      <c r="A40" s="4">
        <v>13369398</v>
      </c>
      <c r="B40" s="4">
        <v>64.59</v>
      </c>
      <c r="C40" s="4">
        <v>23.25</v>
      </c>
      <c r="D40" s="4" t="s">
        <v>97</v>
      </c>
      <c r="E40" s="4" t="s">
        <v>98</v>
      </c>
      <c r="F40" s="4" t="s">
        <v>99</v>
      </c>
    </row>
    <row r="41" spans="1:6" x14ac:dyDescent="0.3">
      <c r="A41" s="4">
        <v>13439070</v>
      </c>
      <c r="B41" s="4">
        <v>28.48</v>
      </c>
      <c r="C41" s="4">
        <v>22.19</v>
      </c>
      <c r="D41" s="4" t="s">
        <v>100</v>
      </c>
      <c r="E41" s="4" t="s">
        <v>100</v>
      </c>
      <c r="F41" s="4" t="s">
        <v>101</v>
      </c>
    </row>
    <row r="42" spans="1:6" x14ac:dyDescent="0.3">
      <c r="A42" s="4">
        <v>13385909</v>
      </c>
      <c r="B42" s="4">
        <v>78.87</v>
      </c>
      <c r="C42" s="4">
        <v>22.02</v>
      </c>
      <c r="D42" s="4" t="s">
        <v>102</v>
      </c>
      <c r="E42" s="4" t="s">
        <v>102</v>
      </c>
      <c r="F42" s="4" t="s">
        <v>103</v>
      </c>
    </row>
    <row r="43" spans="1:6" x14ac:dyDescent="0.3">
      <c r="A43" s="4">
        <v>13401851</v>
      </c>
      <c r="B43" s="4">
        <v>26.33</v>
      </c>
      <c r="C43" s="4">
        <v>21.65</v>
      </c>
      <c r="D43" s="4" t="s">
        <v>104</v>
      </c>
      <c r="E43" s="4" t="s">
        <v>105</v>
      </c>
      <c r="F43" s="4" t="s">
        <v>106</v>
      </c>
    </row>
    <row r="44" spans="1:6" x14ac:dyDescent="0.3">
      <c r="A44" s="4">
        <v>13392288</v>
      </c>
      <c r="B44" s="4">
        <v>12.99</v>
      </c>
      <c r="C44" s="4">
        <v>21.16</v>
      </c>
      <c r="D44" s="4" t="s">
        <v>107</v>
      </c>
      <c r="E44" s="4" t="s">
        <v>107</v>
      </c>
      <c r="F44" s="4" t="s">
        <v>73</v>
      </c>
    </row>
    <row r="45" spans="1:6" x14ac:dyDescent="0.3">
      <c r="A45" s="4">
        <v>13545147</v>
      </c>
      <c r="B45" s="4">
        <v>12.99</v>
      </c>
      <c r="C45" s="4">
        <v>21.16</v>
      </c>
      <c r="D45" s="4" t="s">
        <v>107</v>
      </c>
      <c r="E45" s="4" t="s">
        <v>107</v>
      </c>
      <c r="F45" s="4" t="s">
        <v>73</v>
      </c>
    </row>
    <row r="46" spans="1:6" x14ac:dyDescent="0.3">
      <c r="A46" s="4">
        <v>13545370</v>
      </c>
      <c r="B46" s="4">
        <v>12.99</v>
      </c>
      <c r="C46" s="4">
        <v>21.16</v>
      </c>
      <c r="D46" s="4" t="s">
        <v>107</v>
      </c>
      <c r="E46" s="4" t="s">
        <v>107</v>
      </c>
      <c r="F46" s="4" t="s">
        <v>73</v>
      </c>
    </row>
    <row r="47" spans="1:6" x14ac:dyDescent="0.3">
      <c r="A47" s="4">
        <v>13364633</v>
      </c>
      <c r="B47" s="4">
        <v>22.94</v>
      </c>
      <c r="C47" s="4">
        <v>20.18</v>
      </c>
      <c r="D47" s="4" t="s">
        <v>108</v>
      </c>
      <c r="E47" s="4" t="s">
        <v>108</v>
      </c>
      <c r="F47" s="4" t="s">
        <v>109</v>
      </c>
    </row>
    <row r="48" spans="1:6" x14ac:dyDescent="0.3">
      <c r="A48" s="4">
        <v>13392286</v>
      </c>
      <c r="B48" s="4">
        <v>12.63</v>
      </c>
      <c r="C48" s="4">
        <v>19.649999999999999</v>
      </c>
      <c r="D48" s="4" t="s">
        <v>110</v>
      </c>
      <c r="E48" s="4" t="s">
        <v>110</v>
      </c>
      <c r="F48" s="4" t="s">
        <v>73</v>
      </c>
    </row>
    <row r="49" spans="1:6" x14ac:dyDescent="0.3">
      <c r="A49" s="4">
        <v>13545145</v>
      </c>
      <c r="B49" s="4">
        <v>12.63</v>
      </c>
      <c r="C49" s="4">
        <v>19.649999999999999</v>
      </c>
      <c r="D49" s="4" t="s">
        <v>110</v>
      </c>
      <c r="E49" s="4" t="s">
        <v>110</v>
      </c>
      <c r="F49" s="4" t="s">
        <v>73</v>
      </c>
    </row>
    <row r="50" spans="1:6" x14ac:dyDescent="0.3">
      <c r="A50" s="4">
        <v>13545372</v>
      </c>
      <c r="B50" s="4">
        <v>12.63</v>
      </c>
      <c r="C50" s="4">
        <v>19.649999999999999</v>
      </c>
      <c r="D50" s="4" t="s">
        <v>110</v>
      </c>
      <c r="E50" s="4" t="s">
        <v>110</v>
      </c>
      <c r="F50" s="4" t="s">
        <v>73</v>
      </c>
    </row>
    <row r="51" spans="1:6" x14ac:dyDescent="0.3">
      <c r="A51" s="4">
        <v>13492358</v>
      </c>
      <c r="B51" s="4">
        <v>7.21</v>
      </c>
      <c r="C51" s="4">
        <v>19.55</v>
      </c>
      <c r="D51" s="4" t="s">
        <v>111</v>
      </c>
      <c r="E51" s="4" t="s">
        <v>112</v>
      </c>
      <c r="F51" s="4" t="s">
        <v>113</v>
      </c>
    </row>
    <row r="52" spans="1:6" x14ac:dyDescent="0.3">
      <c r="A52" s="4">
        <v>13427109</v>
      </c>
      <c r="B52" s="4">
        <v>17.72</v>
      </c>
      <c r="C52" s="4">
        <v>18.260000000000002</v>
      </c>
      <c r="D52" s="4" t="s">
        <v>114</v>
      </c>
      <c r="E52" s="4" t="s">
        <v>114</v>
      </c>
      <c r="F52" s="4" t="s">
        <v>115</v>
      </c>
    </row>
    <row r="53" spans="1:6" x14ac:dyDescent="0.3">
      <c r="A53" s="4">
        <v>13392274</v>
      </c>
      <c r="B53" s="4">
        <v>11.17</v>
      </c>
      <c r="C53" s="4">
        <v>17.53</v>
      </c>
      <c r="D53" s="4" t="s">
        <v>116</v>
      </c>
      <c r="E53" s="4" t="s">
        <v>116</v>
      </c>
      <c r="F53" s="4" t="s">
        <v>73</v>
      </c>
    </row>
    <row r="54" spans="1:6" x14ac:dyDescent="0.3">
      <c r="A54" s="4">
        <v>13545248</v>
      </c>
      <c r="B54" s="4">
        <v>9.15</v>
      </c>
      <c r="C54" s="4">
        <v>17.52</v>
      </c>
      <c r="D54" s="4" t="s">
        <v>117</v>
      </c>
      <c r="E54" s="4" t="s">
        <v>118</v>
      </c>
      <c r="F54" s="4" t="s">
        <v>73</v>
      </c>
    </row>
    <row r="55" spans="1:6" x14ac:dyDescent="0.3">
      <c r="A55" s="4">
        <v>13334578</v>
      </c>
      <c r="B55" s="4">
        <v>14.27</v>
      </c>
      <c r="C55" s="4">
        <v>16.829999999999998</v>
      </c>
      <c r="D55" s="4" t="s">
        <v>119</v>
      </c>
      <c r="E55" s="4" t="s">
        <v>119</v>
      </c>
      <c r="F55" s="4" t="s">
        <v>120</v>
      </c>
    </row>
    <row r="56" spans="1:6" x14ac:dyDescent="0.3">
      <c r="A56" s="4">
        <v>13335128</v>
      </c>
      <c r="B56" s="4">
        <v>62.84</v>
      </c>
      <c r="C56" s="4">
        <v>16.149999999999999</v>
      </c>
      <c r="D56" s="4" t="s">
        <v>121</v>
      </c>
      <c r="E56" s="4" t="s">
        <v>121</v>
      </c>
      <c r="F56" s="4" t="s">
        <v>122</v>
      </c>
    </row>
    <row r="57" spans="1:6" x14ac:dyDescent="0.3">
      <c r="A57" s="4">
        <v>13545175</v>
      </c>
      <c r="B57" s="4">
        <v>12.82</v>
      </c>
      <c r="C57" s="4">
        <v>15.88</v>
      </c>
      <c r="D57" s="4" t="s">
        <v>123</v>
      </c>
      <c r="E57" s="4" t="s">
        <v>124</v>
      </c>
      <c r="F57" s="4" t="s">
        <v>73</v>
      </c>
    </row>
    <row r="58" spans="1:6" x14ac:dyDescent="0.3">
      <c r="A58" s="4">
        <v>13531545</v>
      </c>
      <c r="B58" s="4">
        <v>5.31</v>
      </c>
      <c r="C58" s="4">
        <v>15.27</v>
      </c>
      <c r="D58" s="4" t="s">
        <v>125</v>
      </c>
      <c r="E58" s="4" t="s">
        <v>125</v>
      </c>
      <c r="F58" s="4" t="s">
        <v>126</v>
      </c>
    </row>
    <row r="59" spans="1:6" x14ac:dyDescent="0.3">
      <c r="A59" s="4">
        <v>13545179</v>
      </c>
      <c r="B59" s="4">
        <v>13.6</v>
      </c>
      <c r="C59" s="4">
        <v>15.15</v>
      </c>
      <c r="D59" s="4" t="s">
        <v>127</v>
      </c>
      <c r="E59" s="4" t="s">
        <v>128</v>
      </c>
      <c r="F59" s="4" t="s">
        <v>73</v>
      </c>
    </row>
    <row r="60" spans="1:6" x14ac:dyDescent="0.3">
      <c r="A60" s="4">
        <v>13445966</v>
      </c>
      <c r="B60" s="4">
        <v>33.200000000000003</v>
      </c>
      <c r="C60" s="4">
        <v>15.03</v>
      </c>
      <c r="D60" s="4" t="s">
        <v>129</v>
      </c>
      <c r="E60" s="4" t="s">
        <v>129</v>
      </c>
      <c r="F60" s="4" t="s">
        <v>73</v>
      </c>
    </row>
    <row r="61" spans="1:6" x14ac:dyDescent="0.3">
      <c r="A61" s="4">
        <v>13505672</v>
      </c>
      <c r="B61" s="4">
        <v>13.92</v>
      </c>
      <c r="C61" s="4">
        <v>15.01</v>
      </c>
      <c r="D61" s="4" t="s">
        <v>130</v>
      </c>
      <c r="E61" s="4" t="s">
        <v>130</v>
      </c>
      <c r="F61" s="4" t="s">
        <v>131</v>
      </c>
    </row>
    <row r="62" spans="1:6" x14ac:dyDescent="0.3">
      <c r="A62" s="4">
        <v>13445933</v>
      </c>
      <c r="B62" s="4">
        <v>13.9</v>
      </c>
      <c r="C62" s="4">
        <v>15.01</v>
      </c>
      <c r="D62" s="4" t="s">
        <v>132</v>
      </c>
      <c r="E62" s="4" t="s">
        <v>132</v>
      </c>
      <c r="F62" s="4" t="s">
        <v>133</v>
      </c>
    </row>
    <row r="63" spans="1:6" x14ac:dyDescent="0.3">
      <c r="A63" s="4">
        <v>13490807</v>
      </c>
      <c r="B63" s="4">
        <v>14.23</v>
      </c>
      <c r="C63" s="4">
        <v>14.84</v>
      </c>
      <c r="D63" s="4" t="s">
        <v>134</v>
      </c>
      <c r="E63" s="4" t="s">
        <v>135</v>
      </c>
      <c r="F63" s="4" t="s">
        <v>136</v>
      </c>
    </row>
    <row r="64" spans="1:6" x14ac:dyDescent="0.3">
      <c r="A64" s="4">
        <v>13384484</v>
      </c>
      <c r="B64" s="4">
        <v>13.22</v>
      </c>
      <c r="C64" s="4">
        <v>14.44</v>
      </c>
      <c r="D64" s="4" t="s">
        <v>137</v>
      </c>
      <c r="E64" s="4" t="s">
        <v>137</v>
      </c>
      <c r="F64" s="4" t="s">
        <v>138</v>
      </c>
    </row>
    <row r="65" spans="1:6" x14ac:dyDescent="0.3">
      <c r="A65" s="4">
        <v>13490152</v>
      </c>
      <c r="B65" s="4">
        <v>11.01</v>
      </c>
      <c r="C65" s="4">
        <v>14.17</v>
      </c>
      <c r="D65" s="4" t="s">
        <v>139</v>
      </c>
      <c r="E65" s="4" t="s">
        <v>139</v>
      </c>
      <c r="F65" s="4" t="s">
        <v>73</v>
      </c>
    </row>
    <row r="66" spans="1:6" x14ac:dyDescent="0.3">
      <c r="A66" s="4">
        <v>13481197</v>
      </c>
      <c r="B66" s="4">
        <v>11.29</v>
      </c>
      <c r="C66" s="4">
        <v>13.78</v>
      </c>
      <c r="D66" s="4" t="s">
        <v>140</v>
      </c>
      <c r="E66" s="4" t="s">
        <v>141</v>
      </c>
      <c r="F66" s="4" t="s">
        <v>142</v>
      </c>
    </row>
    <row r="67" spans="1:6" x14ac:dyDescent="0.3">
      <c r="A67" s="4">
        <v>13536706</v>
      </c>
      <c r="B67" s="4">
        <v>24.83</v>
      </c>
      <c r="C67" s="4">
        <v>13.45</v>
      </c>
      <c r="D67" s="4" t="s">
        <v>143</v>
      </c>
      <c r="E67" s="4" t="s">
        <v>143</v>
      </c>
      <c r="F67" s="4" t="s">
        <v>73</v>
      </c>
    </row>
    <row r="68" spans="1:6" x14ac:dyDescent="0.3">
      <c r="A68" s="4">
        <v>13425919</v>
      </c>
      <c r="B68" s="4">
        <v>27.24</v>
      </c>
      <c r="C68" s="4">
        <v>13.33</v>
      </c>
      <c r="D68" s="4" t="s">
        <v>144</v>
      </c>
      <c r="E68" s="4" t="s">
        <v>145</v>
      </c>
      <c r="F68" s="4" t="s">
        <v>146</v>
      </c>
    </row>
    <row r="69" spans="1:6" x14ac:dyDescent="0.3">
      <c r="A69" s="4">
        <v>13411605</v>
      </c>
      <c r="B69" s="4">
        <v>16.22</v>
      </c>
      <c r="C69" s="4">
        <v>13.24</v>
      </c>
      <c r="D69" s="4" t="s">
        <v>147</v>
      </c>
      <c r="E69" s="4" t="s">
        <v>148</v>
      </c>
      <c r="F69" s="4" t="s">
        <v>149</v>
      </c>
    </row>
    <row r="70" spans="1:6" x14ac:dyDescent="0.3">
      <c r="A70" s="4">
        <v>13383058</v>
      </c>
      <c r="B70" s="4">
        <v>17.760000000000002</v>
      </c>
      <c r="C70" s="4">
        <v>12.57</v>
      </c>
      <c r="D70" s="4" t="s">
        <v>150</v>
      </c>
      <c r="E70" s="4" t="s">
        <v>151</v>
      </c>
      <c r="F70" s="4" t="s">
        <v>152</v>
      </c>
    </row>
    <row r="71" spans="1:6" x14ac:dyDescent="0.3">
      <c r="A71" s="4">
        <v>13489792</v>
      </c>
      <c r="B71" s="4">
        <v>12.47</v>
      </c>
      <c r="C71" s="4">
        <v>12.46</v>
      </c>
      <c r="D71" s="4" t="s">
        <v>153</v>
      </c>
      <c r="E71" s="4" t="s">
        <v>154</v>
      </c>
      <c r="F71" s="4" t="s">
        <v>155</v>
      </c>
    </row>
    <row r="72" spans="1:6" x14ac:dyDescent="0.3">
      <c r="A72" s="4">
        <v>13427672</v>
      </c>
      <c r="B72" s="4">
        <v>8.93</v>
      </c>
      <c r="C72" s="4">
        <v>12.32</v>
      </c>
      <c r="D72" s="4" t="s">
        <v>156</v>
      </c>
      <c r="E72" s="4" t="s">
        <v>156</v>
      </c>
      <c r="F72" s="4" t="s">
        <v>157</v>
      </c>
    </row>
    <row r="73" spans="1:6" x14ac:dyDescent="0.3">
      <c r="A73" s="4">
        <v>13452637</v>
      </c>
      <c r="B73" s="4">
        <v>2.95</v>
      </c>
      <c r="C73" s="4">
        <v>12.04</v>
      </c>
      <c r="D73" s="4" t="s">
        <v>158</v>
      </c>
      <c r="E73" s="4" t="s">
        <v>158</v>
      </c>
      <c r="F73" s="4" t="s">
        <v>159</v>
      </c>
    </row>
    <row r="74" spans="1:6" x14ac:dyDescent="0.3">
      <c r="A74" s="4">
        <v>13490051</v>
      </c>
      <c r="B74" s="4">
        <v>6.82</v>
      </c>
      <c r="C74" s="4">
        <v>11.77</v>
      </c>
      <c r="D74" s="4" t="s">
        <v>160</v>
      </c>
      <c r="E74" s="4" t="s">
        <v>161</v>
      </c>
      <c r="F74" s="4" t="s">
        <v>162</v>
      </c>
    </row>
    <row r="75" spans="1:6" x14ac:dyDescent="0.3">
      <c r="A75" s="4">
        <v>13505582</v>
      </c>
      <c r="B75" s="4">
        <v>23.17</v>
      </c>
      <c r="C75" s="4">
        <v>11.33</v>
      </c>
      <c r="D75" s="4" t="s">
        <v>163</v>
      </c>
      <c r="E75" s="4" t="s">
        <v>163</v>
      </c>
      <c r="F75" s="4" t="s">
        <v>164</v>
      </c>
    </row>
    <row r="76" spans="1:6" x14ac:dyDescent="0.3">
      <c r="A76" s="4">
        <v>13526529</v>
      </c>
      <c r="B76" s="4">
        <v>11.3</v>
      </c>
      <c r="C76" s="4">
        <v>10.87</v>
      </c>
      <c r="D76" s="4" t="s">
        <v>165</v>
      </c>
      <c r="E76" s="4" t="s">
        <v>166</v>
      </c>
      <c r="F76" s="4" t="s">
        <v>167</v>
      </c>
    </row>
    <row r="77" spans="1:6" x14ac:dyDescent="0.3">
      <c r="A77" s="4">
        <v>13432619</v>
      </c>
      <c r="B77" s="4">
        <v>7.88</v>
      </c>
      <c r="C77" s="4">
        <v>10.43</v>
      </c>
      <c r="D77" s="4" t="s">
        <v>168</v>
      </c>
      <c r="E77" s="4" t="s">
        <v>169</v>
      </c>
      <c r="F77" s="4" t="s">
        <v>170</v>
      </c>
    </row>
    <row r="78" spans="1:6" x14ac:dyDescent="0.3">
      <c r="A78" s="4">
        <v>13397285</v>
      </c>
      <c r="B78" s="4">
        <v>14.08</v>
      </c>
      <c r="C78" s="4">
        <v>10.210000000000001</v>
      </c>
      <c r="D78" s="4" t="s">
        <v>171</v>
      </c>
      <c r="E78" s="4" t="s">
        <v>172</v>
      </c>
      <c r="F78" s="4" t="s">
        <v>173</v>
      </c>
    </row>
    <row r="79" spans="1:6" x14ac:dyDescent="0.3">
      <c r="A79" s="4">
        <v>13499642</v>
      </c>
      <c r="B79" s="4">
        <v>6.29</v>
      </c>
      <c r="C79" s="4">
        <v>10.17</v>
      </c>
      <c r="D79" s="4" t="s">
        <v>174</v>
      </c>
      <c r="E79" s="4" t="s">
        <v>175</v>
      </c>
      <c r="F79" s="4" t="s">
        <v>176</v>
      </c>
    </row>
    <row r="80" spans="1:6" x14ac:dyDescent="0.3">
      <c r="A80" s="4">
        <v>13353629</v>
      </c>
      <c r="B80" s="4">
        <v>17.79</v>
      </c>
      <c r="C80" s="4">
        <v>10.15</v>
      </c>
      <c r="D80" s="4" t="s">
        <v>177</v>
      </c>
      <c r="E80" s="4" t="s">
        <v>177</v>
      </c>
      <c r="F80" s="4" t="s">
        <v>16</v>
      </c>
    </row>
    <row r="81" spans="1:6" x14ac:dyDescent="0.3">
      <c r="A81" s="4">
        <v>13440708</v>
      </c>
      <c r="B81" s="4">
        <v>7.75</v>
      </c>
      <c r="C81" s="4">
        <v>10.1</v>
      </c>
      <c r="D81" s="4" t="s">
        <v>178</v>
      </c>
      <c r="E81" s="4" t="s">
        <v>178</v>
      </c>
      <c r="F81" s="4" t="s">
        <v>179</v>
      </c>
    </row>
    <row r="82" spans="1:6" x14ac:dyDescent="0.3">
      <c r="A82" s="4">
        <v>13478599</v>
      </c>
      <c r="B82" s="4">
        <v>9.57</v>
      </c>
      <c r="C82" s="4">
        <v>9.74</v>
      </c>
      <c r="D82" s="4" t="s">
        <v>180</v>
      </c>
      <c r="E82" s="4" t="s">
        <v>181</v>
      </c>
      <c r="F82" s="4" t="s">
        <v>182</v>
      </c>
    </row>
    <row r="83" spans="1:6" x14ac:dyDescent="0.3">
      <c r="A83" s="4">
        <v>13392290</v>
      </c>
      <c r="B83" s="4">
        <v>4.9400000000000004</v>
      </c>
      <c r="C83" s="4">
        <v>9.7200000000000006</v>
      </c>
      <c r="D83" s="4" t="s">
        <v>183</v>
      </c>
      <c r="E83" s="4" t="s">
        <v>183</v>
      </c>
      <c r="F83" s="4" t="s">
        <v>73</v>
      </c>
    </row>
    <row r="84" spans="1:6" x14ac:dyDescent="0.3">
      <c r="A84" s="4">
        <v>13465479</v>
      </c>
      <c r="B84" s="4">
        <v>10.82</v>
      </c>
      <c r="C84" s="4">
        <v>9.43</v>
      </c>
      <c r="D84" s="4" t="s">
        <v>184</v>
      </c>
      <c r="E84" s="4" t="s">
        <v>185</v>
      </c>
      <c r="F84" s="4" t="s">
        <v>186</v>
      </c>
    </row>
    <row r="85" spans="1:6" x14ac:dyDescent="0.3">
      <c r="A85" s="4">
        <v>13514829</v>
      </c>
      <c r="B85" s="4">
        <v>21.99</v>
      </c>
      <c r="C85" s="4">
        <v>9.35</v>
      </c>
      <c r="D85" s="4" t="s">
        <v>187</v>
      </c>
      <c r="E85" s="4" t="s">
        <v>187</v>
      </c>
      <c r="F85" s="4" t="s">
        <v>73</v>
      </c>
    </row>
    <row r="86" spans="1:6" x14ac:dyDescent="0.3">
      <c r="A86" s="4">
        <v>13540967</v>
      </c>
      <c r="B86" s="4">
        <v>7.11</v>
      </c>
      <c r="C86" s="4">
        <v>9.18</v>
      </c>
      <c r="D86" s="4" t="s">
        <v>188</v>
      </c>
      <c r="E86" s="4" t="s">
        <v>189</v>
      </c>
      <c r="F86" s="4" t="s">
        <v>190</v>
      </c>
    </row>
    <row r="87" spans="1:6" x14ac:dyDescent="0.3">
      <c r="A87" s="4">
        <v>13380425</v>
      </c>
      <c r="B87" s="4">
        <v>10.210000000000001</v>
      </c>
      <c r="C87" s="4">
        <v>9.08</v>
      </c>
      <c r="D87" s="4" t="s">
        <v>191</v>
      </c>
      <c r="E87" s="4" t="s">
        <v>191</v>
      </c>
      <c r="F87" s="4" t="s">
        <v>66</v>
      </c>
    </row>
    <row r="88" spans="1:6" x14ac:dyDescent="0.3">
      <c r="A88" s="4">
        <v>13365476</v>
      </c>
      <c r="B88" s="4">
        <v>9.52</v>
      </c>
      <c r="C88" s="4">
        <v>8.8699999999999992</v>
      </c>
      <c r="D88" s="4" t="s">
        <v>192</v>
      </c>
      <c r="E88" s="4" t="s">
        <v>193</v>
      </c>
      <c r="F88" s="4" t="s">
        <v>194</v>
      </c>
    </row>
    <row r="89" spans="1:6" x14ac:dyDescent="0.3">
      <c r="A89" s="4">
        <v>13434680</v>
      </c>
      <c r="B89" s="4">
        <v>16.690000000000001</v>
      </c>
      <c r="C89" s="4">
        <v>8.81</v>
      </c>
      <c r="D89" s="4" t="s">
        <v>195</v>
      </c>
      <c r="E89" s="4" t="s">
        <v>196</v>
      </c>
      <c r="F89" s="4" t="s">
        <v>197</v>
      </c>
    </row>
    <row r="90" spans="1:6" x14ac:dyDescent="0.3">
      <c r="A90" s="4">
        <v>13415780</v>
      </c>
      <c r="B90" s="4">
        <v>10.39</v>
      </c>
      <c r="C90" s="4">
        <v>8.77</v>
      </c>
      <c r="D90" s="4" t="s">
        <v>198</v>
      </c>
      <c r="E90" s="4" t="s">
        <v>199</v>
      </c>
      <c r="F90" s="4" t="s">
        <v>200</v>
      </c>
    </row>
    <row r="91" spans="1:6" x14ac:dyDescent="0.3">
      <c r="A91" s="4">
        <v>13390195</v>
      </c>
      <c r="B91" s="4">
        <v>4.13</v>
      </c>
      <c r="C91" s="4">
        <v>8.75</v>
      </c>
      <c r="D91" s="4" t="s">
        <v>201</v>
      </c>
      <c r="E91" s="4" t="s">
        <v>201</v>
      </c>
      <c r="F91" s="4" t="s">
        <v>202</v>
      </c>
    </row>
    <row r="92" spans="1:6" x14ac:dyDescent="0.3">
      <c r="A92" s="4">
        <v>13408299</v>
      </c>
      <c r="B92" s="4">
        <v>5.61</v>
      </c>
      <c r="C92" s="4">
        <v>8.59</v>
      </c>
      <c r="D92" s="4" t="s">
        <v>203</v>
      </c>
      <c r="E92" s="4" t="s">
        <v>203</v>
      </c>
      <c r="F92" s="4" t="s">
        <v>73</v>
      </c>
    </row>
    <row r="93" spans="1:6" x14ac:dyDescent="0.3">
      <c r="A93" s="4">
        <v>13516490</v>
      </c>
      <c r="B93" s="4">
        <v>8.7200000000000006</v>
      </c>
      <c r="C93" s="4">
        <v>8.4600000000000009</v>
      </c>
      <c r="D93" s="4" t="s">
        <v>204</v>
      </c>
      <c r="E93" s="4" t="s">
        <v>204</v>
      </c>
      <c r="F93" s="4" t="s">
        <v>205</v>
      </c>
    </row>
    <row r="94" spans="1:6" x14ac:dyDescent="0.3">
      <c r="A94" s="4">
        <v>13426038</v>
      </c>
      <c r="B94" s="4">
        <v>22.82</v>
      </c>
      <c r="C94" s="4">
        <v>8.43</v>
      </c>
      <c r="D94" s="4" t="s">
        <v>206</v>
      </c>
      <c r="E94" s="4" t="s">
        <v>207</v>
      </c>
      <c r="F94" s="4" t="s">
        <v>208</v>
      </c>
    </row>
    <row r="95" spans="1:6" x14ac:dyDescent="0.3">
      <c r="A95" s="4">
        <v>13446483</v>
      </c>
      <c r="B95" s="4">
        <v>4.53</v>
      </c>
      <c r="C95" s="4">
        <v>8.2899999999999991</v>
      </c>
      <c r="D95" s="4" t="s">
        <v>209</v>
      </c>
      <c r="E95" s="4" t="s">
        <v>209</v>
      </c>
      <c r="F95" s="4" t="s">
        <v>210</v>
      </c>
    </row>
    <row r="96" spans="1:6" x14ac:dyDescent="0.3">
      <c r="A96" s="4">
        <v>13355809</v>
      </c>
      <c r="B96" s="4">
        <v>8.1199999999999992</v>
      </c>
      <c r="C96" s="4">
        <v>8.0500000000000007</v>
      </c>
      <c r="D96" s="4" t="s">
        <v>211</v>
      </c>
      <c r="E96" s="4" t="s">
        <v>211</v>
      </c>
      <c r="F96" s="4" t="s">
        <v>212</v>
      </c>
    </row>
    <row r="97" spans="1:6" x14ac:dyDescent="0.3">
      <c r="A97" s="4">
        <v>13530175</v>
      </c>
      <c r="B97" s="4">
        <v>3.45</v>
      </c>
      <c r="C97" s="4">
        <v>8.0399999999999991</v>
      </c>
      <c r="D97" s="4" t="s">
        <v>213</v>
      </c>
      <c r="E97" s="4" t="s">
        <v>214</v>
      </c>
      <c r="F97" s="4" t="s">
        <v>215</v>
      </c>
    </row>
    <row r="98" spans="1:6" x14ac:dyDescent="0.3">
      <c r="A98" s="4">
        <v>13498738</v>
      </c>
      <c r="B98" s="4">
        <v>7.31</v>
      </c>
      <c r="C98" s="4">
        <v>8.0299999999999994</v>
      </c>
      <c r="D98" s="4" t="s">
        <v>216</v>
      </c>
      <c r="E98" s="4" t="s">
        <v>216</v>
      </c>
      <c r="F98" s="4" t="s">
        <v>73</v>
      </c>
    </row>
    <row r="99" spans="1:6" x14ac:dyDescent="0.3">
      <c r="A99" s="4">
        <v>13408306</v>
      </c>
      <c r="B99" s="4">
        <v>5.45</v>
      </c>
      <c r="C99" s="4">
        <v>8.01</v>
      </c>
      <c r="D99" s="4" t="s">
        <v>217</v>
      </c>
      <c r="E99" s="4" t="s">
        <v>217</v>
      </c>
      <c r="F99" s="4" t="s">
        <v>73</v>
      </c>
    </row>
    <row r="100" spans="1:6" x14ac:dyDescent="0.3">
      <c r="A100" s="4">
        <v>13431920</v>
      </c>
      <c r="B100" s="4">
        <v>2.5099999999999998</v>
      </c>
      <c r="C100" s="4">
        <v>7.96</v>
      </c>
      <c r="D100" s="4" t="s">
        <v>218</v>
      </c>
      <c r="E100" s="4" t="s">
        <v>218</v>
      </c>
      <c r="F100" s="4" t="s">
        <v>219</v>
      </c>
    </row>
    <row r="101" spans="1:6" x14ac:dyDescent="0.3">
      <c r="A101" s="4">
        <v>13507224</v>
      </c>
      <c r="B101" s="4">
        <v>12.86</v>
      </c>
      <c r="C101" s="4">
        <v>7.61</v>
      </c>
      <c r="D101" s="4" t="s">
        <v>220</v>
      </c>
      <c r="E101" s="4" t="s">
        <v>220</v>
      </c>
      <c r="F101" s="4" t="s">
        <v>73</v>
      </c>
    </row>
    <row r="102" spans="1:6" x14ac:dyDescent="0.3">
      <c r="A102" s="4">
        <v>13414535</v>
      </c>
      <c r="B102" s="4">
        <v>8.7899999999999991</v>
      </c>
      <c r="C102" s="4">
        <v>7.46</v>
      </c>
      <c r="D102" s="4" t="s">
        <v>221</v>
      </c>
      <c r="E102" s="4" t="s">
        <v>222</v>
      </c>
      <c r="F102" s="4" t="s">
        <v>223</v>
      </c>
    </row>
    <row r="103" spans="1:6" x14ac:dyDescent="0.3">
      <c r="A103" s="4">
        <v>13400302</v>
      </c>
      <c r="B103" s="4">
        <v>6.69</v>
      </c>
      <c r="C103" s="4">
        <v>7.07</v>
      </c>
      <c r="D103" s="4" t="s">
        <v>224</v>
      </c>
      <c r="E103" s="4" t="s">
        <v>224</v>
      </c>
      <c r="F103" s="4" t="s">
        <v>225</v>
      </c>
    </row>
    <row r="104" spans="1:6" x14ac:dyDescent="0.3">
      <c r="A104" s="4">
        <v>13514424</v>
      </c>
      <c r="B104" s="4">
        <v>3.96</v>
      </c>
      <c r="C104" s="4">
        <v>7.03</v>
      </c>
      <c r="D104" s="4" t="s">
        <v>226</v>
      </c>
      <c r="E104" s="4" t="s">
        <v>227</v>
      </c>
      <c r="F104" s="4" t="s">
        <v>228</v>
      </c>
    </row>
    <row r="105" spans="1:6" x14ac:dyDescent="0.3">
      <c r="A105" s="4">
        <v>13416063</v>
      </c>
      <c r="B105" s="4">
        <v>4.92</v>
      </c>
      <c r="C105" s="4">
        <v>6.9</v>
      </c>
      <c r="D105" s="4" t="s">
        <v>229</v>
      </c>
      <c r="E105" s="4" t="s">
        <v>230</v>
      </c>
      <c r="F105" s="4" t="s">
        <v>231</v>
      </c>
    </row>
    <row r="106" spans="1:6" x14ac:dyDescent="0.3">
      <c r="A106" s="4">
        <v>13419711</v>
      </c>
      <c r="B106" s="4">
        <v>5.4</v>
      </c>
      <c r="C106" s="4">
        <v>6.81</v>
      </c>
      <c r="D106" s="4" t="s">
        <v>232</v>
      </c>
      <c r="E106" s="4" t="s">
        <v>232</v>
      </c>
      <c r="F106" s="4" t="s">
        <v>233</v>
      </c>
    </row>
    <row r="107" spans="1:6" x14ac:dyDescent="0.3">
      <c r="A107" s="4">
        <v>13493404</v>
      </c>
      <c r="B107" s="4">
        <v>4.29</v>
      </c>
      <c r="C107" s="4">
        <v>6.78</v>
      </c>
      <c r="D107" s="4" t="s">
        <v>234</v>
      </c>
      <c r="E107" s="4" t="s">
        <v>235</v>
      </c>
      <c r="F107" s="4" t="s">
        <v>236</v>
      </c>
    </row>
    <row r="108" spans="1:6" x14ac:dyDescent="0.3">
      <c r="A108" s="4">
        <v>13429594</v>
      </c>
      <c r="B108" s="4">
        <v>6.42</v>
      </c>
      <c r="C108" s="4">
        <v>6.73</v>
      </c>
      <c r="D108" s="4" t="s">
        <v>237</v>
      </c>
      <c r="E108" s="4" t="s">
        <v>238</v>
      </c>
      <c r="F108" s="4" t="s">
        <v>239</v>
      </c>
    </row>
    <row r="109" spans="1:6" x14ac:dyDescent="0.3">
      <c r="A109" s="4">
        <v>13545339</v>
      </c>
      <c r="B109" s="4">
        <v>7.79</v>
      </c>
      <c r="C109" s="4">
        <v>6.7</v>
      </c>
      <c r="D109" s="4" t="s">
        <v>240</v>
      </c>
      <c r="E109" s="4" t="s">
        <v>241</v>
      </c>
      <c r="F109" s="4" t="s">
        <v>73</v>
      </c>
    </row>
    <row r="110" spans="1:6" x14ac:dyDescent="0.3">
      <c r="A110" s="4">
        <v>13482184</v>
      </c>
      <c r="B110" s="4">
        <v>5.66</v>
      </c>
      <c r="C110" s="4">
        <v>6.67</v>
      </c>
      <c r="D110" s="4" t="s">
        <v>242</v>
      </c>
      <c r="E110" s="4" t="s">
        <v>242</v>
      </c>
      <c r="F110" s="4" t="s">
        <v>243</v>
      </c>
    </row>
    <row r="111" spans="1:6" x14ac:dyDescent="0.3">
      <c r="A111" s="4">
        <v>13339532</v>
      </c>
      <c r="B111" s="4">
        <v>7.5</v>
      </c>
      <c r="C111" s="4">
        <v>6.61</v>
      </c>
      <c r="D111" s="4" t="s">
        <v>244</v>
      </c>
      <c r="E111" s="4" t="s">
        <v>245</v>
      </c>
      <c r="F111" s="4" t="s">
        <v>246</v>
      </c>
    </row>
    <row r="112" spans="1:6" x14ac:dyDescent="0.3">
      <c r="A112" s="4">
        <v>13348150</v>
      </c>
      <c r="B112" s="4">
        <v>6.87</v>
      </c>
      <c r="C112" s="4">
        <v>6.45</v>
      </c>
      <c r="D112" s="4" t="s">
        <v>247</v>
      </c>
      <c r="E112" s="4" t="s">
        <v>247</v>
      </c>
      <c r="F112" s="4" t="s">
        <v>73</v>
      </c>
    </row>
    <row r="113" spans="1:6" x14ac:dyDescent="0.3">
      <c r="A113" s="4">
        <v>13424241</v>
      </c>
      <c r="B113" s="4">
        <v>5.05</v>
      </c>
      <c r="C113" s="4">
        <v>6.41</v>
      </c>
      <c r="D113" s="4" t="s">
        <v>248</v>
      </c>
      <c r="E113" s="4" t="s">
        <v>249</v>
      </c>
      <c r="F113" s="4" t="s">
        <v>250</v>
      </c>
    </row>
    <row r="114" spans="1:6" x14ac:dyDescent="0.3">
      <c r="A114" s="4">
        <v>13471720</v>
      </c>
      <c r="B114" s="4">
        <v>6.48</v>
      </c>
      <c r="C114" s="4">
        <v>6.39</v>
      </c>
      <c r="D114" s="4" t="s">
        <v>251</v>
      </c>
      <c r="E114" s="4" t="s">
        <v>251</v>
      </c>
      <c r="F114" s="4" t="s">
        <v>252</v>
      </c>
    </row>
    <row r="115" spans="1:6" x14ac:dyDescent="0.3">
      <c r="A115" s="4">
        <v>13536625</v>
      </c>
      <c r="B115" s="4">
        <v>11.9</v>
      </c>
      <c r="C115" s="4">
        <v>6.36</v>
      </c>
      <c r="D115" s="4" t="s">
        <v>253</v>
      </c>
      <c r="E115" s="4" t="s">
        <v>253</v>
      </c>
      <c r="F115" s="4" t="s">
        <v>254</v>
      </c>
    </row>
    <row r="116" spans="1:6" x14ac:dyDescent="0.3">
      <c r="A116" s="4">
        <v>13363506</v>
      </c>
      <c r="B116" s="4">
        <v>5.72</v>
      </c>
      <c r="C116" s="4">
        <v>6.35</v>
      </c>
      <c r="D116" s="4" t="s">
        <v>255</v>
      </c>
      <c r="E116" s="4" t="s">
        <v>256</v>
      </c>
      <c r="F116" s="4" t="s">
        <v>257</v>
      </c>
    </row>
    <row r="117" spans="1:6" x14ac:dyDescent="0.3">
      <c r="A117" s="4">
        <v>13491955</v>
      </c>
      <c r="B117" s="4">
        <v>9.91</v>
      </c>
      <c r="C117" s="4">
        <v>6.34</v>
      </c>
      <c r="D117" s="4" t="s">
        <v>258</v>
      </c>
      <c r="E117" s="4">
        <v>0</v>
      </c>
      <c r="F117" s="4">
        <v>0</v>
      </c>
    </row>
    <row r="118" spans="1:6" x14ac:dyDescent="0.3">
      <c r="A118" s="4">
        <v>13338194</v>
      </c>
      <c r="B118" s="4">
        <v>8.3699999999999992</v>
      </c>
      <c r="C118" s="4">
        <v>6.32</v>
      </c>
      <c r="D118" s="4" t="s">
        <v>259</v>
      </c>
      <c r="E118" s="4" t="s">
        <v>259</v>
      </c>
      <c r="F118" s="4" t="s">
        <v>260</v>
      </c>
    </row>
    <row r="119" spans="1:6" x14ac:dyDescent="0.3">
      <c r="A119" s="4">
        <v>13483126</v>
      </c>
      <c r="B119" s="4">
        <v>5.87</v>
      </c>
      <c r="C119" s="4">
        <v>6.31</v>
      </c>
      <c r="D119" s="4" t="s">
        <v>261</v>
      </c>
      <c r="E119" s="4" t="s">
        <v>262</v>
      </c>
      <c r="F119" s="4" t="s">
        <v>263</v>
      </c>
    </row>
    <row r="120" spans="1:6" x14ac:dyDescent="0.3">
      <c r="A120" s="4">
        <v>13422711</v>
      </c>
      <c r="B120" s="4">
        <v>6.66</v>
      </c>
      <c r="C120" s="4">
        <v>6.22</v>
      </c>
      <c r="D120" s="4" t="s">
        <v>264</v>
      </c>
      <c r="E120" s="4" t="s">
        <v>265</v>
      </c>
      <c r="F120" s="4" t="s">
        <v>266</v>
      </c>
    </row>
    <row r="121" spans="1:6" x14ac:dyDescent="0.3">
      <c r="A121" s="4">
        <v>13417619</v>
      </c>
      <c r="B121" s="4">
        <v>5.86</v>
      </c>
      <c r="C121" s="4">
        <v>6.19</v>
      </c>
      <c r="D121" s="4" t="s">
        <v>267</v>
      </c>
      <c r="E121" s="4" t="s">
        <v>267</v>
      </c>
      <c r="F121" s="4" t="s">
        <v>268</v>
      </c>
    </row>
    <row r="122" spans="1:6" x14ac:dyDescent="0.3">
      <c r="A122" s="4">
        <v>13413362</v>
      </c>
      <c r="B122" s="4">
        <v>6.7</v>
      </c>
      <c r="C122" s="4">
        <v>6</v>
      </c>
      <c r="D122" s="4" t="s">
        <v>269</v>
      </c>
      <c r="E122" s="4" t="s">
        <v>269</v>
      </c>
      <c r="F122" s="4" t="s">
        <v>270</v>
      </c>
    </row>
    <row r="123" spans="1:6" x14ac:dyDescent="0.3">
      <c r="A123" s="4">
        <v>13531820</v>
      </c>
      <c r="B123" s="4">
        <v>4.33</v>
      </c>
      <c r="C123" s="4">
        <v>6</v>
      </c>
      <c r="D123" s="4" t="s">
        <v>271</v>
      </c>
      <c r="E123" s="4" t="s">
        <v>272</v>
      </c>
      <c r="F123" s="4" t="s">
        <v>273</v>
      </c>
    </row>
    <row r="124" spans="1:6" x14ac:dyDescent="0.3">
      <c r="A124" s="4">
        <v>13496567</v>
      </c>
      <c r="B124" s="4">
        <v>11.16</v>
      </c>
      <c r="C124" s="4">
        <v>5.98</v>
      </c>
      <c r="D124" s="4" t="s">
        <v>274</v>
      </c>
      <c r="E124" s="4" t="s">
        <v>274</v>
      </c>
      <c r="F124" s="4" t="s">
        <v>275</v>
      </c>
    </row>
    <row r="125" spans="1:6" x14ac:dyDescent="0.3">
      <c r="A125" s="4">
        <v>13438129</v>
      </c>
      <c r="B125" s="4">
        <v>4.57</v>
      </c>
      <c r="C125" s="4">
        <v>5.78</v>
      </c>
      <c r="D125" s="4" t="s">
        <v>276</v>
      </c>
      <c r="E125" s="4" t="s">
        <v>276</v>
      </c>
      <c r="F125" s="4" t="s">
        <v>277</v>
      </c>
    </row>
    <row r="126" spans="1:6" x14ac:dyDescent="0.3">
      <c r="A126" s="4">
        <v>13529209</v>
      </c>
      <c r="B126" s="4">
        <v>5.1100000000000003</v>
      </c>
      <c r="C126" s="4">
        <v>5.73</v>
      </c>
      <c r="D126" s="4" t="s">
        <v>278</v>
      </c>
      <c r="E126" s="4" t="s">
        <v>279</v>
      </c>
      <c r="F126" s="4" t="s">
        <v>280</v>
      </c>
    </row>
    <row r="127" spans="1:6" x14ac:dyDescent="0.3">
      <c r="A127" s="4">
        <v>13392364</v>
      </c>
      <c r="B127" s="4">
        <v>5.52</v>
      </c>
      <c r="C127" s="4">
        <v>5.71</v>
      </c>
      <c r="D127" s="4" t="s">
        <v>281</v>
      </c>
      <c r="E127" s="4" t="s">
        <v>281</v>
      </c>
      <c r="F127" s="4" t="s">
        <v>73</v>
      </c>
    </row>
    <row r="128" spans="1:6" x14ac:dyDescent="0.3">
      <c r="A128" s="4">
        <v>13343739</v>
      </c>
      <c r="B128" s="4">
        <v>5.0999999999999996</v>
      </c>
      <c r="C128" s="4">
        <v>5.71</v>
      </c>
      <c r="D128" s="4" t="s">
        <v>282</v>
      </c>
      <c r="E128" s="4" t="s">
        <v>282</v>
      </c>
      <c r="F128" s="4" t="s">
        <v>283</v>
      </c>
    </row>
    <row r="129" spans="1:6" x14ac:dyDescent="0.3">
      <c r="A129" s="4">
        <v>13414951</v>
      </c>
      <c r="B129" s="4">
        <v>8.3699999999999992</v>
      </c>
      <c r="C129" s="4">
        <v>5.68</v>
      </c>
      <c r="D129" s="4" t="s">
        <v>284</v>
      </c>
      <c r="E129" s="4" t="s">
        <v>284</v>
      </c>
      <c r="F129" s="4" t="s">
        <v>73</v>
      </c>
    </row>
    <row r="130" spans="1:6" x14ac:dyDescent="0.3">
      <c r="A130" s="4">
        <v>13472450</v>
      </c>
      <c r="B130" s="4">
        <v>7.88</v>
      </c>
      <c r="C130" s="4">
        <v>5.61</v>
      </c>
      <c r="D130" s="4" t="s">
        <v>285</v>
      </c>
      <c r="E130" s="4" t="s">
        <v>286</v>
      </c>
      <c r="F130" s="4" t="s">
        <v>287</v>
      </c>
    </row>
    <row r="131" spans="1:6" x14ac:dyDescent="0.3">
      <c r="A131" s="4">
        <v>13427549</v>
      </c>
      <c r="B131" s="4">
        <v>6.44</v>
      </c>
      <c r="C131" s="4">
        <v>5.6</v>
      </c>
      <c r="D131" s="4" t="s">
        <v>288</v>
      </c>
      <c r="E131" s="4">
        <v>0</v>
      </c>
      <c r="F131" s="4">
        <v>0</v>
      </c>
    </row>
    <row r="132" spans="1:6" x14ac:dyDescent="0.3">
      <c r="A132" s="4">
        <v>13409088</v>
      </c>
      <c r="B132" s="4">
        <v>3.49</v>
      </c>
      <c r="C132" s="4">
        <v>5.59</v>
      </c>
      <c r="D132" s="4" t="s">
        <v>289</v>
      </c>
      <c r="E132" s="4" t="s">
        <v>290</v>
      </c>
      <c r="F132" s="4" t="s">
        <v>291</v>
      </c>
    </row>
    <row r="133" spans="1:6" x14ac:dyDescent="0.3">
      <c r="A133" s="4">
        <v>13516820</v>
      </c>
      <c r="B133" s="4">
        <v>15.02</v>
      </c>
      <c r="C133" s="4">
        <v>5.58</v>
      </c>
      <c r="D133" s="4" t="s">
        <v>292</v>
      </c>
      <c r="E133" s="4" t="s">
        <v>292</v>
      </c>
      <c r="F133" s="4" t="s">
        <v>293</v>
      </c>
    </row>
    <row r="134" spans="1:6" x14ac:dyDescent="0.3">
      <c r="A134" s="4">
        <v>13497217</v>
      </c>
      <c r="B134" s="4">
        <v>7.34</v>
      </c>
      <c r="C134" s="4">
        <v>5.56</v>
      </c>
      <c r="D134" s="4" t="s">
        <v>294</v>
      </c>
      <c r="E134" s="4" t="s">
        <v>294</v>
      </c>
      <c r="F134" s="4" t="s">
        <v>73</v>
      </c>
    </row>
    <row r="135" spans="1:6" x14ac:dyDescent="0.3">
      <c r="A135" s="4">
        <v>13449344</v>
      </c>
      <c r="B135" s="4">
        <v>4.4000000000000004</v>
      </c>
      <c r="C135" s="4">
        <v>5.32</v>
      </c>
      <c r="D135" s="4" t="s">
        <v>295</v>
      </c>
      <c r="E135" s="4" t="s">
        <v>295</v>
      </c>
      <c r="F135" s="4" t="s">
        <v>103</v>
      </c>
    </row>
    <row r="136" spans="1:6" x14ac:dyDescent="0.3">
      <c r="A136" s="4">
        <v>13500468</v>
      </c>
      <c r="B136" s="4">
        <v>9.14</v>
      </c>
      <c r="C136" s="4">
        <v>5.31</v>
      </c>
      <c r="D136" s="4" t="s">
        <v>296</v>
      </c>
      <c r="E136" s="4" t="s">
        <v>296</v>
      </c>
      <c r="F136" s="4" t="s">
        <v>73</v>
      </c>
    </row>
    <row r="137" spans="1:6" x14ac:dyDescent="0.3">
      <c r="A137" s="4">
        <v>13404315</v>
      </c>
      <c r="B137" s="4">
        <v>4.8</v>
      </c>
      <c r="C137" s="4">
        <v>5.28</v>
      </c>
      <c r="D137" s="4" t="s">
        <v>297</v>
      </c>
      <c r="E137" s="4" t="s">
        <v>298</v>
      </c>
      <c r="F137" s="4" t="s">
        <v>299</v>
      </c>
    </row>
    <row r="138" spans="1:6" x14ac:dyDescent="0.3">
      <c r="A138" s="4">
        <v>13475179</v>
      </c>
      <c r="B138" s="4">
        <v>5.28</v>
      </c>
      <c r="C138" s="4">
        <v>5.22</v>
      </c>
      <c r="D138" s="4" t="s">
        <v>300</v>
      </c>
      <c r="E138" s="4" t="s">
        <v>301</v>
      </c>
      <c r="F138" s="4" t="s">
        <v>302</v>
      </c>
    </row>
    <row r="139" spans="1:6" x14ac:dyDescent="0.3">
      <c r="A139" s="4">
        <v>13367799</v>
      </c>
      <c r="B139" s="4">
        <v>6.65</v>
      </c>
      <c r="C139" s="4">
        <v>5.19</v>
      </c>
      <c r="D139" s="4" t="s">
        <v>303</v>
      </c>
      <c r="E139" s="4" t="s">
        <v>304</v>
      </c>
      <c r="F139" s="4" t="s">
        <v>305</v>
      </c>
    </row>
    <row r="140" spans="1:6" x14ac:dyDescent="0.3">
      <c r="A140" s="4">
        <v>13352812</v>
      </c>
      <c r="B140" s="4">
        <v>2.69</v>
      </c>
      <c r="C140" s="4">
        <v>5.14</v>
      </c>
      <c r="D140" s="4" t="s">
        <v>306</v>
      </c>
      <c r="E140" s="4" t="s">
        <v>307</v>
      </c>
      <c r="F140" s="4" t="s">
        <v>308</v>
      </c>
    </row>
    <row r="141" spans="1:6" x14ac:dyDescent="0.3">
      <c r="A141" s="4">
        <v>13413840</v>
      </c>
      <c r="B141" s="4">
        <v>6.79</v>
      </c>
      <c r="C141" s="4">
        <v>5.13</v>
      </c>
      <c r="D141" s="4" t="s">
        <v>309</v>
      </c>
      <c r="E141" s="4" t="s">
        <v>309</v>
      </c>
      <c r="F141" s="4" t="s">
        <v>310</v>
      </c>
    </row>
    <row r="142" spans="1:6" x14ac:dyDescent="0.3">
      <c r="A142" s="4">
        <v>13425157</v>
      </c>
      <c r="B142" s="4">
        <v>6.03</v>
      </c>
      <c r="C142" s="4">
        <v>5.12</v>
      </c>
      <c r="D142" s="4" t="s">
        <v>311</v>
      </c>
      <c r="E142" s="4" t="s">
        <v>311</v>
      </c>
      <c r="F142" s="4" t="s">
        <v>312</v>
      </c>
    </row>
    <row r="143" spans="1:6" x14ac:dyDescent="0.3">
      <c r="A143" s="4">
        <v>13414723</v>
      </c>
      <c r="B143" s="4">
        <v>3.25</v>
      </c>
      <c r="C143" s="4">
        <v>5.12</v>
      </c>
      <c r="D143" s="4" t="s">
        <v>313</v>
      </c>
      <c r="E143" s="4" t="s">
        <v>313</v>
      </c>
      <c r="F143" s="4" t="s">
        <v>314</v>
      </c>
    </row>
    <row r="144" spans="1:6" x14ac:dyDescent="0.3">
      <c r="A144" s="4">
        <v>13358721</v>
      </c>
      <c r="B144" s="4">
        <v>17</v>
      </c>
      <c r="C144" s="4">
        <v>5.1100000000000003</v>
      </c>
      <c r="D144" s="4" t="s">
        <v>315</v>
      </c>
      <c r="E144" s="4" t="s">
        <v>315</v>
      </c>
      <c r="F144" s="4" t="s">
        <v>316</v>
      </c>
    </row>
    <row r="145" spans="1:6" x14ac:dyDescent="0.3">
      <c r="A145" s="4">
        <v>13360077</v>
      </c>
      <c r="B145" s="4">
        <v>7.74</v>
      </c>
      <c r="C145" s="4">
        <v>5.09</v>
      </c>
      <c r="D145" s="4" t="s">
        <v>317</v>
      </c>
      <c r="E145" s="4" t="s">
        <v>318</v>
      </c>
      <c r="F145" s="4" t="s">
        <v>319</v>
      </c>
    </row>
    <row r="146" spans="1:6" x14ac:dyDescent="0.3">
      <c r="A146" s="4">
        <v>13475566</v>
      </c>
      <c r="B146" s="4">
        <v>3.63</v>
      </c>
      <c r="C146" s="4">
        <v>5.0599999999999996</v>
      </c>
      <c r="D146" s="4" t="s">
        <v>320</v>
      </c>
      <c r="E146" s="4" t="s">
        <v>320</v>
      </c>
      <c r="F146" s="4" t="s">
        <v>321</v>
      </c>
    </row>
    <row r="147" spans="1:6" x14ac:dyDescent="0.3">
      <c r="A147" s="4">
        <v>13434244</v>
      </c>
      <c r="B147" s="4">
        <v>6.26</v>
      </c>
      <c r="C147" s="4">
        <v>5.04</v>
      </c>
      <c r="D147" s="4" t="s">
        <v>322</v>
      </c>
      <c r="E147" s="4" t="s">
        <v>323</v>
      </c>
      <c r="F147" s="4" t="s">
        <v>324</v>
      </c>
    </row>
    <row r="148" spans="1:6" x14ac:dyDescent="0.3">
      <c r="A148" s="4">
        <v>13354475</v>
      </c>
      <c r="B148" s="4">
        <v>4.34</v>
      </c>
      <c r="C148" s="4">
        <v>5.04</v>
      </c>
      <c r="D148" s="4" t="s">
        <v>325</v>
      </c>
      <c r="E148" s="4" t="s">
        <v>325</v>
      </c>
      <c r="F148" s="4" t="s">
        <v>326</v>
      </c>
    </row>
    <row r="149" spans="1:6" x14ac:dyDescent="0.3">
      <c r="A149" s="4">
        <v>13384872</v>
      </c>
      <c r="B149" s="4">
        <v>7.05</v>
      </c>
      <c r="C149" s="4">
        <v>4.99</v>
      </c>
      <c r="D149" s="4" t="s">
        <v>327</v>
      </c>
      <c r="E149" s="4" t="s">
        <v>327</v>
      </c>
      <c r="F149" s="4" t="s">
        <v>328</v>
      </c>
    </row>
    <row r="150" spans="1:6" x14ac:dyDescent="0.3">
      <c r="A150" s="4">
        <v>13493118</v>
      </c>
      <c r="B150" s="4">
        <v>8.76</v>
      </c>
      <c r="C150" s="4">
        <v>4.97</v>
      </c>
      <c r="D150" s="4" t="s">
        <v>329</v>
      </c>
      <c r="E150" s="4" t="s">
        <v>329</v>
      </c>
      <c r="F150" s="4" t="s">
        <v>73</v>
      </c>
    </row>
    <row r="151" spans="1:6" x14ac:dyDescent="0.3">
      <c r="A151" s="4">
        <v>13509451</v>
      </c>
      <c r="B151" s="4">
        <v>4.13</v>
      </c>
      <c r="C151" s="4">
        <v>4.92</v>
      </c>
      <c r="D151" s="4" t="s">
        <v>330</v>
      </c>
      <c r="E151" s="4" t="s">
        <v>330</v>
      </c>
      <c r="F151" s="4" t="s">
        <v>331</v>
      </c>
    </row>
    <row r="152" spans="1:6" x14ac:dyDescent="0.3">
      <c r="A152" s="4">
        <v>13351389</v>
      </c>
      <c r="B152" s="4">
        <v>9.8000000000000007</v>
      </c>
      <c r="C152" s="4">
        <v>4.91</v>
      </c>
      <c r="D152" s="4" t="s">
        <v>332</v>
      </c>
      <c r="E152" s="4" t="s">
        <v>332</v>
      </c>
      <c r="F152" s="4" t="s">
        <v>333</v>
      </c>
    </row>
    <row r="153" spans="1:6" x14ac:dyDescent="0.3">
      <c r="A153" s="4">
        <v>13542205</v>
      </c>
      <c r="B153" s="4">
        <v>7.87</v>
      </c>
      <c r="C153" s="4">
        <v>4.9000000000000004</v>
      </c>
      <c r="D153" s="4" t="s">
        <v>334</v>
      </c>
      <c r="E153" s="4" t="s">
        <v>334</v>
      </c>
      <c r="F153" s="4" t="s">
        <v>335</v>
      </c>
    </row>
    <row r="154" spans="1:6" x14ac:dyDescent="0.3">
      <c r="A154" s="4">
        <v>13469628</v>
      </c>
      <c r="B154" s="4">
        <v>3.45</v>
      </c>
      <c r="C154" s="4">
        <v>4.8899999999999997</v>
      </c>
      <c r="D154" s="4" t="s">
        <v>336</v>
      </c>
      <c r="E154" s="4" t="s">
        <v>336</v>
      </c>
      <c r="F154" s="4" t="s">
        <v>337</v>
      </c>
    </row>
    <row r="155" spans="1:6" x14ac:dyDescent="0.3">
      <c r="A155" s="4">
        <v>13509011</v>
      </c>
      <c r="B155" s="4">
        <v>1.67</v>
      </c>
      <c r="C155" s="4">
        <v>4.87</v>
      </c>
      <c r="D155" s="4" t="s">
        <v>338</v>
      </c>
      <c r="E155" s="4" t="s">
        <v>338</v>
      </c>
      <c r="F155" s="4" t="s">
        <v>339</v>
      </c>
    </row>
    <row r="156" spans="1:6" x14ac:dyDescent="0.3">
      <c r="A156" s="4">
        <v>13395385</v>
      </c>
      <c r="B156" s="4">
        <v>2.33</v>
      </c>
      <c r="C156" s="4">
        <v>4.8</v>
      </c>
      <c r="D156" s="4" t="s">
        <v>340</v>
      </c>
      <c r="E156" s="4" t="s">
        <v>340</v>
      </c>
      <c r="F156" s="4" t="s">
        <v>341</v>
      </c>
    </row>
    <row r="157" spans="1:6" x14ac:dyDescent="0.3">
      <c r="A157" s="4">
        <v>13532880</v>
      </c>
      <c r="B157" s="4">
        <v>7.86</v>
      </c>
      <c r="C157" s="4">
        <v>4.76</v>
      </c>
      <c r="D157" s="4" t="s">
        <v>342</v>
      </c>
      <c r="E157" s="4" t="s">
        <v>342</v>
      </c>
      <c r="F157" s="4" t="s">
        <v>343</v>
      </c>
    </row>
    <row r="158" spans="1:6" x14ac:dyDescent="0.3">
      <c r="A158" s="4">
        <v>13488585</v>
      </c>
      <c r="B158" s="4">
        <v>5.67</v>
      </c>
      <c r="C158" s="4">
        <v>4.7300000000000004</v>
      </c>
      <c r="D158" s="4" t="s">
        <v>344</v>
      </c>
      <c r="E158" s="4" t="s">
        <v>344</v>
      </c>
      <c r="F158" s="4" t="s">
        <v>73</v>
      </c>
    </row>
    <row r="159" spans="1:6" x14ac:dyDescent="0.3">
      <c r="A159" s="4">
        <v>13540794</v>
      </c>
      <c r="B159" s="4">
        <v>6.06</v>
      </c>
      <c r="C159" s="4">
        <v>4.7</v>
      </c>
      <c r="D159" s="4" t="s">
        <v>345</v>
      </c>
      <c r="E159" s="4" t="s">
        <v>346</v>
      </c>
      <c r="F159" s="4" t="s">
        <v>347</v>
      </c>
    </row>
    <row r="160" spans="1:6" x14ac:dyDescent="0.3">
      <c r="A160" s="4">
        <v>13437848</v>
      </c>
      <c r="B160" s="4">
        <v>3.53</v>
      </c>
      <c r="C160" s="4">
        <v>4.66</v>
      </c>
      <c r="D160" s="4" t="s">
        <v>348</v>
      </c>
      <c r="E160" s="4" t="s">
        <v>348</v>
      </c>
      <c r="F160" s="4" t="s">
        <v>73</v>
      </c>
    </row>
    <row r="161" spans="1:6" x14ac:dyDescent="0.3">
      <c r="A161" s="4">
        <v>13545231</v>
      </c>
      <c r="B161" s="4">
        <v>2.63</v>
      </c>
      <c r="C161" s="4">
        <v>4.63</v>
      </c>
      <c r="D161" s="4" t="s">
        <v>349</v>
      </c>
      <c r="E161" s="4" t="s">
        <v>350</v>
      </c>
      <c r="F161" s="4" t="s">
        <v>73</v>
      </c>
    </row>
    <row r="162" spans="1:6" x14ac:dyDescent="0.3">
      <c r="A162" s="4">
        <v>13545206</v>
      </c>
      <c r="B162" s="4">
        <v>2.54</v>
      </c>
      <c r="C162" s="4">
        <v>4.62</v>
      </c>
      <c r="D162" s="4" t="s">
        <v>351</v>
      </c>
      <c r="E162" s="4">
        <v>0</v>
      </c>
      <c r="F162" s="4">
        <v>0</v>
      </c>
    </row>
    <row r="163" spans="1:6" x14ac:dyDescent="0.3">
      <c r="A163" s="4">
        <v>13392351</v>
      </c>
      <c r="B163" s="4">
        <v>3.72</v>
      </c>
      <c r="C163" s="4">
        <v>4.6100000000000003</v>
      </c>
      <c r="D163" s="4" t="s">
        <v>352</v>
      </c>
      <c r="E163" s="4" t="s">
        <v>352</v>
      </c>
      <c r="F163" s="4" t="s">
        <v>73</v>
      </c>
    </row>
    <row r="164" spans="1:6" x14ac:dyDescent="0.3">
      <c r="A164" s="4">
        <v>13360505</v>
      </c>
      <c r="B164" s="4">
        <v>7.72</v>
      </c>
      <c r="C164" s="4">
        <v>4.57</v>
      </c>
      <c r="D164" s="4" t="s">
        <v>353</v>
      </c>
      <c r="E164" s="4" t="s">
        <v>353</v>
      </c>
      <c r="F164" s="4" t="s">
        <v>354</v>
      </c>
    </row>
    <row r="165" spans="1:6" x14ac:dyDescent="0.3">
      <c r="A165" s="4">
        <v>13536773</v>
      </c>
      <c r="B165" s="4">
        <v>3.65</v>
      </c>
      <c r="C165" s="4">
        <v>4.57</v>
      </c>
      <c r="D165" s="4" t="s">
        <v>355</v>
      </c>
      <c r="E165" s="4" t="s">
        <v>356</v>
      </c>
      <c r="F165" s="4" t="s">
        <v>357</v>
      </c>
    </row>
    <row r="166" spans="1:6" x14ac:dyDescent="0.3">
      <c r="A166" s="4">
        <v>13545235</v>
      </c>
      <c r="B166" s="4">
        <v>2.5</v>
      </c>
      <c r="C166" s="4">
        <v>4.53</v>
      </c>
      <c r="D166" s="4" t="s">
        <v>358</v>
      </c>
      <c r="E166" s="4" t="s">
        <v>359</v>
      </c>
      <c r="F166" s="4" t="s">
        <v>73</v>
      </c>
    </row>
    <row r="167" spans="1:6" x14ac:dyDescent="0.3">
      <c r="A167" s="4">
        <v>13341394</v>
      </c>
      <c r="B167" s="4">
        <v>2.5499999999999998</v>
      </c>
      <c r="C167" s="4">
        <v>4.5199999999999996</v>
      </c>
      <c r="D167" s="4" t="s">
        <v>360</v>
      </c>
      <c r="E167" s="4" t="s">
        <v>361</v>
      </c>
      <c r="F167" s="4" t="s">
        <v>362</v>
      </c>
    </row>
    <row r="168" spans="1:6" x14ac:dyDescent="0.3">
      <c r="A168" s="4">
        <v>13432653</v>
      </c>
      <c r="B168" s="4">
        <v>2.91</v>
      </c>
      <c r="C168" s="4">
        <v>4.51</v>
      </c>
      <c r="D168" s="4" t="s">
        <v>363</v>
      </c>
      <c r="E168" s="4" t="s">
        <v>363</v>
      </c>
      <c r="F168" s="4" t="s">
        <v>73</v>
      </c>
    </row>
    <row r="169" spans="1:6" x14ac:dyDescent="0.3">
      <c r="A169" s="4">
        <v>13466603</v>
      </c>
      <c r="B169" s="4">
        <v>8.9499999999999993</v>
      </c>
      <c r="C169" s="4">
        <v>4.4400000000000004</v>
      </c>
      <c r="D169" s="4" t="s">
        <v>364</v>
      </c>
      <c r="E169" s="4" t="s">
        <v>364</v>
      </c>
      <c r="F169" s="4" t="s">
        <v>365</v>
      </c>
    </row>
    <row r="170" spans="1:6" x14ac:dyDescent="0.3">
      <c r="A170" s="4">
        <v>13463651</v>
      </c>
      <c r="B170" s="4">
        <v>6.8</v>
      </c>
      <c r="C170" s="4">
        <v>4.43</v>
      </c>
      <c r="D170" s="4" t="s">
        <v>366</v>
      </c>
      <c r="E170" s="4" t="s">
        <v>367</v>
      </c>
      <c r="F170" s="4" t="s">
        <v>368</v>
      </c>
    </row>
    <row r="171" spans="1:6" x14ac:dyDescent="0.3">
      <c r="A171" s="4">
        <v>13338612</v>
      </c>
      <c r="B171" s="4">
        <v>3.79</v>
      </c>
      <c r="C171" s="4">
        <v>4.43</v>
      </c>
      <c r="D171" s="4" t="s">
        <v>369</v>
      </c>
      <c r="E171" s="4" t="s">
        <v>370</v>
      </c>
      <c r="F171" s="4" t="s">
        <v>371</v>
      </c>
    </row>
    <row r="172" spans="1:6" x14ac:dyDescent="0.3">
      <c r="A172" s="4">
        <v>13467540</v>
      </c>
      <c r="B172" s="4">
        <v>13.21</v>
      </c>
      <c r="C172" s="4">
        <v>4.38</v>
      </c>
      <c r="D172" s="4" t="s">
        <v>372</v>
      </c>
      <c r="E172" s="4" t="s">
        <v>373</v>
      </c>
      <c r="F172" s="4" t="s">
        <v>374</v>
      </c>
    </row>
    <row r="173" spans="1:6" x14ac:dyDescent="0.3">
      <c r="A173" s="4">
        <v>13520033</v>
      </c>
      <c r="B173" s="4">
        <v>4.7699999999999996</v>
      </c>
      <c r="C173" s="4">
        <v>4.37</v>
      </c>
      <c r="D173" s="4" t="s">
        <v>375</v>
      </c>
      <c r="E173" s="4" t="s">
        <v>375</v>
      </c>
      <c r="F173" s="4" t="s">
        <v>73</v>
      </c>
    </row>
    <row r="174" spans="1:6" x14ac:dyDescent="0.3">
      <c r="A174" s="4">
        <v>13409853</v>
      </c>
      <c r="B174" s="4">
        <v>6.6</v>
      </c>
      <c r="C174" s="4">
        <v>4.29</v>
      </c>
      <c r="D174" s="4" t="s">
        <v>376</v>
      </c>
      <c r="E174" s="4" t="s">
        <v>377</v>
      </c>
      <c r="F174" s="4" t="s">
        <v>378</v>
      </c>
    </row>
    <row r="175" spans="1:6" x14ac:dyDescent="0.3">
      <c r="A175" s="4">
        <v>13401680</v>
      </c>
      <c r="B175" s="4">
        <v>3.33</v>
      </c>
      <c r="C175" s="4">
        <v>4.25</v>
      </c>
      <c r="D175" s="4" t="s">
        <v>379</v>
      </c>
      <c r="E175" s="4" t="s">
        <v>380</v>
      </c>
      <c r="F175" s="4" t="s">
        <v>381</v>
      </c>
    </row>
    <row r="176" spans="1:6" x14ac:dyDescent="0.3">
      <c r="A176" s="4">
        <v>13351979</v>
      </c>
      <c r="B176" s="4">
        <v>1.64</v>
      </c>
      <c r="C176" s="4">
        <v>4.25</v>
      </c>
      <c r="D176" s="4" t="s">
        <v>382</v>
      </c>
      <c r="E176" s="4" t="s">
        <v>382</v>
      </c>
      <c r="F176" s="4" t="s">
        <v>73</v>
      </c>
    </row>
    <row r="177" spans="1:6" x14ac:dyDescent="0.3">
      <c r="A177" s="4">
        <v>13383130</v>
      </c>
      <c r="B177" s="4">
        <v>5.0599999999999996</v>
      </c>
      <c r="C177" s="4">
        <v>4.22</v>
      </c>
      <c r="D177" s="4" t="s">
        <v>383</v>
      </c>
      <c r="E177" s="4">
        <v>0</v>
      </c>
      <c r="F177" s="4">
        <v>0</v>
      </c>
    </row>
    <row r="178" spans="1:6" x14ac:dyDescent="0.3">
      <c r="A178" s="4">
        <v>13446913</v>
      </c>
      <c r="B178" s="4">
        <v>3.91</v>
      </c>
      <c r="C178" s="4">
        <v>4.22</v>
      </c>
      <c r="D178" s="4" t="s">
        <v>384</v>
      </c>
      <c r="E178" s="4" t="s">
        <v>384</v>
      </c>
      <c r="F178" s="4" t="s">
        <v>385</v>
      </c>
    </row>
    <row r="179" spans="1:6" x14ac:dyDescent="0.3">
      <c r="A179" s="4">
        <v>13427325</v>
      </c>
      <c r="B179" s="4">
        <v>3.78</v>
      </c>
      <c r="C179" s="4">
        <v>4.21</v>
      </c>
      <c r="D179" s="4" t="s">
        <v>386</v>
      </c>
      <c r="E179" s="4" t="s">
        <v>386</v>
      </c>
      <c r="F179" s="4" t="s">
        <v>73</v>
      </c>
    </row>
    <row r="180" spans="1:6" x14ac:dyDescent="0.3">
      <c r="A180" s="4">
        <v>13421551</v>
      </c>
      <c r="B180" s="4">
        <v>2.36</v>
      </c>
      <c r="C180" s="4">
        <v>4.2</v>
      </c>
      <c r="D180" s="4" t="s">
        <v>387</v>
      </c>
      <c r="E180" s="4" t="s">
        <v>387</v>
      </c>
      <c r="F180" s="4" t="s">
        <v>73</v>
      </c>
    </row>
    <row r="181" spans="1:6" x14ac:dyDescent="0.3">
      <c r="A181" s="4">
        <v>13461367</v>
      </c>
      <c r="B181" s="4">
        <v>3.76</v>
      </c>
      <c r="C181" s="4">
        <v>4.1900000000000004</v>
      </c>
      <c r="D181" s="4" t="s">
        <v>388</v>
      </c>
      <c r="E181" s="4" t="s">
        <v>388</v>
      </c>
      <c r="F181" s="4" t="s">
        <v>389</v>
      </c>
    </row>
    <row r="182" spans="1:6" x14ac:dyDescent="0.3">
      <c r="A182" s="4">
        <v>13528946</v>
      </c>
      <c r="B182" s="4">
        <v>4.17</v>
      </c>
      <c r="C182" s="4">
        <v>4.16</v>
      </c>
      <c r="D182" s="4" t="s">
        <v>390</v>
      </c>
      <c r="E182" s="4" t="s">
        <v>390</v>
      </c>
      <c r="F182" s="4" t="s">
        <v>391</v>
      </c>
    </row>
    <row r="183" spans="1:6" x14ac:dyDescent="0.3">
      <c r="A183" s="4">
        <v>13463337</v>
      </c>
      <c r="B183" s="4">
        <v>3.15</v>
      </c>
      <c r="C183" s="4">
        <v>4.1399999999999997</v>
      </c>
      <c r="D183" s="4" t="s">
        <v>392</v>
      </c>
      <c r="E183" s="4" t="s">
        <v>393</v>
      </c>
      <c r="F183" s="4" t="s">
        <v>394</v>
      </c>
    </row>
    <row r="184" spans="1:6" x14ac:dyDescent="0.3">
      <c r="A184" s="4">
        <v>13368205</v>
      </c>
      <c r="B184" s="4">
        <v>2.93</v>
      </c>
      <c r="C184" s="4">
        <v>4.1399999999999997</v>
      </c>
      <c r="D184" s="4" t="s">
        <v>395</v>
      </c>
      <c r="E184" s="4" t="s">
        <v>396</v>
      </c>
      <c r="F184" s="4" t="s">
        <v>397</v>
      </c>
    </row>
    <row r="185" spans="1:6" x14ac:dyDescent="0.3">
      <c r="A185" s="4">
        <v>13495746</v>
      </c>
      <c r="B185" s="4">
        <v>3.2</v>
      </c>
      <c r="C185" s="4">
        <v>4.1100000000000003</v>
      </c>
      <c r="D185" s="4" t="s">
        <v>398</v>
      </c>
      <c r="E185" s="4" t="s">
        <v>398</v>
      </c>
      <c r="F185" s="4" t="s">
        <v>399</v>
      </c>
    </row>
    <row r="186" spans="1:6" x14ac:dyDescent="0.3">
      <c r="A186" s="4">
        <v>13473522</v>
      </c>
      <c r="B186" s="4">
        <v>16.72</v>
      </c>
      <c r="C186" s="4">
        <v>4.0999999999999996</v>
      </c>
      <c r="D186" s="4" t="s">
        <v>400</v>
      </c>
      <c r="E186" s="4" t="s">
        <v>401</v>
      </c>
      <c r="F186" s="4" t="s">
        <v>402</v>
      </c>
    </row>
    <row r="187" spans="1:6" x14ac:dyDescent="0.3">
      <c r="A187" s="4">
        <v>13488138</v>
      </c>
      <c r="B187" s="4">
        <v>4.47</v>
      </c>
      <c r="C187" s="4">
        <v>4.0999999999999996</v>
      </c>
      <c r="D187" s="4" t="s">
        <v>403</v>
      </c>
      <c r="E187" s="4" t="s">
        <v>403</v>
      </c>
      <c r="F187" s="4" t="s">
        <v>243</v>
      </c>
    </row>
    <row r="188" spans="1:6" x14ac:dyDescent="0.3">
      <c r="A188" s="4">
        <v>13472108</v>
      </c>
      <c r="B188" s="4">
        <v>4.33</v>
      </c>
      <c r="C188" s="4">
        <v>4.09</v>
      </c>
      <c r="D188" s="4" t="s">
        <v>404</v>
      </c>
      <c r="E188" s="4" t="s">
        <v>405</v>
      </c>
      <c r="F188" s="4" t="s">
        <v>406</v>
      </c>
    </row>
    <row r="189" spans="1:6" x14ac:dyDescent="0.3">
      <c r="A189" s="4">
        <v>13516825</v>
      </c>
      <c r="B189" s="4">
        <v>6.34</v>
      </c>
      <c r="C189" s="4">
        <v>4.08</v>
      </c>
      <c r="D189" s="4" t="s">
        <v>407</v>
      </c>
      <c r="E189" s="4" t="s">
        <v>407</v>
      </c>
      <c r="F189" s="4" t="s">
        <v>408</v>
      </c>
    </row>
    <row r="190" spans="1:6" x14ac:dyDescent="0.3">
      <c r="A190" s="4">
        <v>13338902</v>
      </c>
      <c r="B190" s="4">
        <v>3.04</v>
      </c>
      <c r="C190" s="4">
        <v>4.08</v>
      </c>
      <c r="D190" s="4" t="s">
        <v>409</v>
      </c>
      <c r="E190" s="4" t="s">
        <v>409</v>
      </c>
      <c r="F190" s="4" t="s">
        <v>410</v>
      </c>
    </row>
    <row r="191" spans="1:6" x14ac:dyDescent="0.3">
      <c r="A191" s="4">
        <v>13335604</v>
      </c>
      <c r="B191" s="4">
        <v>3.93</v>
      </c>
      <c r="C191" s="4">
        <v>4.07</v>
      </c>
      <c r="D191" s="4" t="s">
        <v>411</v>
      </c>
      <c r="E191" s="4" t="s">
        <v>411</v>
      </c>
      <c r="F191" s="4" t="s">
        <v>66</v>
      </c>
    </row>
    <row r="192" spans="1:6" x14ac:dyDescent="0.3">
      <c r="A192" s="4">
        <v>13362217</v>
      </c>
      <c r="B192" s="4">
        <v>3.63</v>
      </c>
      <c r="C192" s="4">
        <v>4</v>
      </c>
      <c r="D192" s="4" t="s">
        <v>412</v>
      </c>
      <c r="E192" s="4" t="s">
        <v>413</v>
      </c>
      <c r="F192" s="4" t="s">
        <v>414</v>
      </c>
    </row>
    <row r="193" spans="1:6" x14ac:dyDescent="0.3">
      <c r="A193" s="4">
        <v>13410103</v>
      </c>
      <c r="B193" s="4">
        <v>3.94</v>
      </c>
      <c r="C193" s="4">
        <v>3.99</v>
      </c>
      <c r="D193" s="4" t="s">
        <v>415</v>
      </c>
      <c r="E193" s="4" t="s">
        <v>416</v>
      </c>
      <c r="F193" s="4" t="s">
        <v>417</v>
      </c>
    </row>
    <row r="194" spans="1:6" x14ac:dyDescent="0.3">
      <c r="A194" s="4">
        <v>13545385</v>
      </c>
      <c r="B194" s="4">
        <v>2.5099999999999998</v>
      </c>
      <c r="C194" s="4">
        <v>3.99</v>
      </c>
      <c r="D194" s="4" t="s">
        <v>418</v>
      </c>
      <c r="E194" s="4" t="s">
        <v>91</v>
      </c>
      <c r="F194" s="4" t="s">
        <v>92</v>
      </c>
    </row>
    <row r="195" spans="1:6" x14ac:dyDescent="0.3">
      <c r="A195" s="4">
        <v>13509987</v>
      </c>
      <c r="B195" s="4">
        <v>2.4</v>
      </c>
      <c r="C195" s="4">
        <v>3.98</v>
      </c>
      <c r="D195" s="4" t="s">
        <v>419</v>
      </c>
      <c r="E195" s="4" t="s">
        <v>419</v>
      </c>
      <c r="F195" s="4" t="s">
        <v>420</v>
      </c>
    </row>
    <row r="196" spans="1:6" x14ac:dyDescent="0.3">
      <c r="A196" s="4">
        <v>13386364</v>
      </c>
      <c r="B196" s="4">
        <v>6.77</v>
      </c>
      <c r="C196" s="4">
        <v>3.97</v>
      </c>
      <c r="D196" s="4" t="s">
        <v>421</v>
      </c>
      <c r="E196" s="4" t="s">
        <v>421</v>
      </c>
      <c r="F196" s="4" t="s">
        <v>103</v>
      </c>
    </row>
    <row r="197" spans="1:6" x14ac:dyDescent="0.3">
      <c r="A197" s="4">
        <v>13396250</v>
      </c>
      <c r="B197" s="4">
        <v>4.7699999999999996</v>
      </c>
      <c r="C197" s="4">
        <v>3.96</v>
      </c>
      <c r="D197" s="4" t="s">
        <v>422</v>
      </c>
      <c r="E197" s="4" t="s">
        <v>422</v>
      </c>
      <c r="F197" s="4" t="s">
        <v>423</v>
      </c>
    </row>
    <row r="198" spans="1:6" x14ac:dyDescent="0.3">
      <c r="A198" s="4">
        <v>13461949</v>
      </c>
      <c r="B198" s="4">
        <v>3.61</v>
      </c>
      <c r="C198" s="4">
        <v>3.91</v>
      </c>
      <c r="D198" s="4" t="s">
        <v>424</v>
      </c>
      <c r="E198" s="4" t="s">
        <v>425</v>
      </c>
      <c r="F198" s="4" t="s">
        <v>426</v>
      </c>
    </row>
    <row r="199" spans="1:6" x14ac:dyDescent="0.3">
      <c r="A199" s="4">
        <v>13521104</v>
      </c>
      <c r="B199" s="4">
        <v>6.58</v>
      </c>
      <c r="C199" s="4">
        <v>3.9</v>
      </c>
      <c r="D199" s="4" t="s">
        <v>427</v>
      </c>
      <c r="E199" s="4" t="s">
        <v>427</v>
      </c>
      <c r="F199" s="4" t="s">
        <v>428</v>
      </c>
    </row>
    <row r="200" spans="1:6" x14ac:dyDescent="0.3">
      <c r="A200" s="4">
        <v>13539536</v>
      </c>
      <c r="B200" s="4">
        <v>9.52</v>
      </c>
      <c r="C200" s="4">
        <v>3.84</v>
      </c>
      <c r="D200" s="4" t="s">
        <v>429</v>
      </c>
      <c r="E200" s="4" t="s">
        <v>429</v>
      </c>
      <c r="F200" s="4" t="s">
        <v>430</v>
      </c>
    </row>
    <row r="201" spans="1:6" x14ac:dyDescent="0.3">
      <c r="A201" s="4">
        <v>13473895</v>
      </c>
      <c r="B201" s="4">
        <v>2.42</v>
      </c>
      <c r="C201" s="4">
        <v>3.82</v>
      </c>
      <c r="D201" s="4" t="s">
        <v>431</v>
      </c>
      <c r="E201" s="4" t="s">
        <v>431</v>
      </c>
      <c r="F201" s="4" t="s">
        <v>432</v>
      </c>
    </row>
    <row r="202" spans="1:6" x14ac:dyDescent="0.3">
      <c r="A202" s="4">
        <v>13462447</v>
      </c>
      <c r="B202" s="4">
        <v>2.76</v>
      </c>
      <c r="C202" s="4">
        <v>3.76</v>
      </c>
      <c r="D202" s="4" t="s">
        <v>433</v>
      </c>
      <c r="E202" s="4" t="s">
        <v>434</v>
      </c>
      <c r="F202" s="4" t="s">
        <v>435</v>
      </c>
    </row>
    <row r="203" spans="1:6" x14ac:dyDescent="0.3">
      <c r="A203" s="4">
        <v>13500182</v>
      </c>
      <c r="B203" s="4">
        <v>2.71</v>
      </c>
      <c r="C203" s="4">
        <v>3.74</v>
      </c>
      <c r="D203" s="4" t="s">
        <v>436</v>
      </c>
      <c r="E203" s="4" t="s">
        <v>437</v>
      </c>
      <c r="F203" s="4" t="s">
        <v>438</v>
      </c>
    </row>
    <row r="204" spans="1:6" x14ac:dyDescent="0.3">
      <c r="A204" s="4">
        <v>13481415</v>
      </c>
      <c r="B204" s="4">
        <v>5.57</v>
      </c>
      <c r="C204" s="4">
        <v>3.72</v>
      </c>
      <c r="D204" s="4" t="s">
        <v>439</v>
      </c>
      <c r="E204" s="4" t="s">
        <v>440</v>
      </c>
      <c r="F204" s="4" t="s">
        <v>441</v>
      </c>
    </row>
    <row r="205" spans="1:6" x14ac:dyDescent="0.3">
      <c r="A205" s="4">
        <v>13497454</v>
      </c>
      <c r="B205" s="4">
        <v>5.59</v>
      </c>
      <c r="C205" s="4">
        <v>3.7</v>
      </c>
      <c r="D205" s="4" t="s">
        <v>442</v>
      </c>
      <c r="E205" s="4" t="s">
        <v>443</v>
      </c>
      <c r="F205" s="4" t="s">
        <v>444</v>
      </c>
    </row>
    <row r="206" spans="1:6" x14ac:dyDescent="0.3">
      <c r="A206" s="4">
        <v>13381663</v>
      </c>
      <c r="B206" s="4">
        <v>4.7300000000000004</v>
      </c>
      <c r="C206" s="4">
        <v>3.7</v>
      </c>
      <c r="D206" s="4" t="s">
        <v>445</v>
      </c>
      <c r="E206" s="4" t="s">
        <v>446</v>
      </c>
      <c r="F206" s="4" t="s">
        <v>447</v>
      </c>
    </row>
    <row r="207" spans="1:6" x14ac:dyDescent="0.3">
      <c r="A207" s="4">
        <v>13384414</v>
      </c>
      <c r="B207" s="4">
        <v>1.74</v>
      </c>
      <c r="C207" s="4">
        <v>3.67</v>
      </c>
      <c r="D207" s="4" t="s">
        <v>448</v>
      </c>
      <c r="E207" s="4" t="s">
        <v>448</v>
      </c>
      <c r="F207" s="4" t="s">
        <v>449</v>
      </c>
    </row>
    <row r="208" spans="1:6" x14ac:dyDescent="0.3">
      <c r="A208" s="4">
        <v>13543280</v>
      </c>
      <c r="B208" s="4">
        <v>4.68</v>
      </c>
      <c r="C208" s="4">
        <v>3.64</v>
      </c>
      <c r="D208" s="4" t="s">
        <v>450</v>
      </c>
      <c r="E208" s="4" t="s">
        <v>450</v>
      </c>
      <c r="F208" s="4" t="s">
        <v>451</v>
      </c>
    </row>
    <row r="209" spans="1:6" x14ac:dyDescent="0.3">
      <c r="A209" s="4">
        <v>13447932</v>
      </c>
      <c r="B209" s="4">
        <v>3.79</v>
      </c>
      <c r="C209" s="4">
        <v>3.63</v>
      </c>
      <c r="D209" s="4" t="s">
        <v>452</v>
      </c>
      <c r="E209" s="4" t="s">
        <v>453</v>
      </c>
      <c r="F209" s="4" t="s">
        <v>454</v>
      </c>
    </row>
    <row r="210" spans="1:6" x14ac:dyDescent="0.3">
      <c r="A210" s="4">
        <v>13421314</v>
      </c>
      <c r="B210" s="4">
        <v>2.7</v>
      </c>
      <c r="C210" s="4">
        <v>3.63</v>
      </c>
      <c r="D210" s="4" t="s">
        <v>455</v>
      </c>
      <c r="E210" s="4" t="s">
        <v>455</v>
      </c>
      <c r="F210" s="4" t="s">
        <v>456</v>
      </c>
    </row>
    <row r="211" spans="1:6" x14ac:dyDescent="0.3">
      <c r="A211" s="4">
        <v>13390305</v>
      </c>
      <c r="B211" s="4">
        <v>3.4</v>
      </c>
      <c r="C211" s="4">
        <v>3.61</v>
      </c>
      <c r="D211" s="4" t="s">
        <v>457</v>
      </c>
      <c r="E211" s="4" t="s">
        <v>457</v>
      </c>
      <c r="F211" s="4" t="s">
        <v>73</v>
      </c>
    </row>
    <row r="212" spans="1:6" x14ac:dyDescent="0.3">
      <c r="A212" s="4">
        <v>13545211</v>
      </c>
      <c r="B212" s="4">
        <v>2.44</v>
      </c>
      <c r="C212" s="4">
        <v>3.61</v>
      </c>
      <c r="D212" s="4" t="s">
        <v>458</v>
      </c>
      <c r="E212" s="4" t="s">
        <v>459</v>
      </c>
      <c r="F212" s="4" t="s">
        <v>73</v>
      </c>
    </row>
    <row r="213" spans="1:6" x14ac:dyDescent="0.3">
      <c r="A213" s="4">
        <v>13520694</v>
      </c>
      <c r="B213" s="4">
        <v>4.5999999999999996</v>
      </c>
      <c r="C213" s="4">
        <v>3.59</v>
      </c>
      <c r="D213" s="4" t="s">
        <v>460</v>
      </c>
      <c r="E213" s="4" t="s">
        <v>461</v>
      </c>
      <c r="F213" s="4" t="s">
        <v>462</v>
      </c>
    </row>
    <row r="214" spans="1:6" x14ac:dyDescent="0.3">
      <c r="A214" s="4">
        <v>13362955</v>
      </c>
      <c r="B214" s="4">
        <v>3.67</v>
      </c>
      <c r="C214" s="4">
        <v>3.58</v>
      </c>
      <c r="D214" s="4" t="s">
        <v>463</v>
      </c>
      <c r="E214" s="4" t="s">
        <v>464</v>
      </c>
      <c r="F214" s="4" t="s">
        <v>465</v>
      </c>
    </row>
    <row r="215" spans="1:6" x14ac:dyDescent="0.3">
      <c r="A215" s="4">
        <v>13519860</v>
      </c>
      <c r="B215" s="4">
        <v>3.61</v>
      </c>
      <c r="C215" s="4">
        <v>3.54</v>
      </c>
      <c r="D215" s="4" t="s">
        <v>466</v>
      </c>
      <c r="E215" s="4" t="s">
        <v>466</v>
      </c>
      <c r="F215" s="4" t="s">
        <v>467</v>
      </c>
    </row>
    <row r="216" spans="1:6" x14ac:dyDescent="0.3">
      <c r="A216" s="4">
        <v>13486587</v>
      </c>
      <c r="B216" s="4">
        <v>2.2400000000000002</v>
      </c>
      <c r="C216" s="4">
        <v>3.54</v>
      </c>
      <c r="D216" s="4" t="s">
        <v>468</v>
      </c>
      <c r="E216" s="4" t="s">
        <v>469</v>
      </c>
      <c r="F216" s="4" t="s">
        <v>470</v>
      </c>
    </row>
    <row r="217" spans="1:6" x14ac:dyDescent="0.3">
      <c r="A217" s="4">
        <v>13392347</v>
      </c>
      <c r="B217" s="4">
        <v>2.68</v>
      </c>
      <c r="C217" s="4">
        <v>3.51</v>
      </c>
      <c r="D217" s="4" t="s">
        <v>471</v>
      </c>
      <c r="E217" s="4" t="s">
        <v>471</v>
      </c>
      <c r="F217" s="4" t="s">
        <v>73</v>
      </c>
    </row>
    <row r="218" spans="1:6" x14ac:dyDescent="0.3">
      <c r="A218" s="4">
        <v>13545126</v>
      </c>
      <c r="B218" s="4">
        <v>3.26</v>
      </c>
      <c r="C218" s="4">
        <v>3.5</v>
      </c>
      <c r="D218" s="4" t="s">
        <v>472</v>
      </c>
      <c r="E218" s="4" t="s">
        <v>473</v>
      </c>
      <c r="F218" s="4" t="s">
        <v>73</v>
      </c>
    </row>
    <row r="219" spans="1:6" x14ac:dyDescent="0.3">
      <c r="A219" s="4">
        <v>13518187</v>
      </c>
      <c r="B219" s="4">
        <v>4.82</v>
      </c>
      <c r="C219" s="4">
        <v>3.48</v>
      </c>
      <c r="D219" s="4" t="s">
        <v>474</v>
      </c>
      <c r="E219" s="4" t="s">
        <v>475</v>
      </c>
      <c r="F219" s="4" t="s">
        <v>476</v>
      </c>
    </row>
    <row r="220" spans="1:6" x14ac:dyDescent="0.3">
      <c r="A220" s="4">
        <v>13445520</v>
      </c>
      <c r="B220" s="4">
        <v>7.62</v>
      </c>
      <c r="C220" s="4">
        <v>3.46</v>
      </c>
      <c r="D220" s="4" t="s">
        <v>477</v>
      </c>
      <c r="E220" s="4" t="s">
        <v>478</v>
      </c>
      <c r="F220" s="4" t="s">
        <v>479</v>
      </c>
    </row>
    <row r="221" spans="1:6" x14ac:dyDescent="0.3">
      <c r="A221" s="4">
        <v>13423967</v>
      </c>
      <c r="B221" s="4">
        <v>4.37</v>
      </c>
      <c r="C221" s="4">
        <v>3.46</v>
      </c>
      <c r="D221" s="4" t="s">
        <v>480</v>
      </c>
      <c r="E221" s="4" t="s">
        <v>481</v>
      </c>
      <c r="F221" s="4" t="s">
        <v>482</v>
      </c>
    </row>
    <row r="222" spans="1:6" x14ac:dyDescent="0.3">
      <c r="A222" s="4">
        <v>13395315</v>
      </c>
      <c r="B222" s="4">
        <v>3.31</v>
      </c>
      <c r="C222" s="4">
        <v>3.46</v>
      </c>
      <c r="D222" s="4" t="s">
        <v>483</v>
      </c>
      <c r="E222" s="4" t="s">
        <v>484</v>
      </c>
      <c r="F222" s="4" t="s">
        <v>485</v>
      </c>
    </row>
    <row r="223" spans="1:6" x14ac:dyDescent="0.3">
      <c r="A223" s="4">
        <v>13347231</v>
      </c>
      <c r="B223" s="4">
        <v>4.3600000000000003</v>
      </c>
      <c r="C223" s="4">
        <v>3.45</v>
      </c>
      <c r="D223" s="4" t="s">
        <v>486</v>
      </c>
      <c r="E223" s="4" t="s">
        <v>487</v>
      </c>
      <c r="F223" s="4" t="s">
        <v>488</v>
      </c>
    </row>
    <row r="224" spans="1:6" x14ac:dyDescent="0.3">
      <c r="A224" s="4">
        <v>13404568</v>
      </c>
      <c r="B224" s="4">
        <v>2.95</v>
      </c>
      <c r="C224" s="4">
        <v>3.45</v>
      </c>
      <c r="D224" s="4" t="s">
        <v>489</v>
      </c>
      <c r="E224" s="4" t="s">
        <v>489</v>
      </c>
      <c r="F224" s="4" t="s">
        <v>73</v>
      </c>
    </row>
    <row r="225" spans="1:6" x14ac:dyDescent="0.3">
      <c r="A225" s="4">
        <v>13511558</v>
      </c>
      <c r="B225" s="4">
        <v>4.43</v>
      </c>
      <c r="C225" s="4">
        <v>3.44</v>
      </c>
      <c r="D225" s="4" t="s">
        <v>490</v>
      </c>
      <c r="E225" s="4" t="s">
        <v>491</v>
      </c>
      <c r="F225" s="4" t="s">
        <v>492</v>
      </c>
    </row>
    <row r="226" spans="1:6" x14ac:dyDescent="0.3">
      <c r="A226" s="4">
        <v>13351793</v>
      </c>
      <c r="B226" s="4">
        <v>4.7</v>
      </c>
      <c r="C226" s="4">
        <v>3.43</v>
      </c>
      <c r="D226" s="4" t="s">
        <v>493</v>
      </c>
      <c r="E226" s="4" t="s">
        <v>494</v>
      </c>
      <c r="F226" s="4" t="s">
        <v>495</v>
      </c>
    </row>
    <row r="227" spans="1:6" x14ac:dyDescent="0.3">
      <c r="A227" s="4">
        <v>13443040</v>
      </c>
      <c r="B227" s="4">
        <v>5.49</v>
      </c>
      <c r="C227" s="4">
        <v>3.42</v>
      </c>
      <c r="D227" s="4" t="s">
        <v>496</v>
      </c>
      <c r="E227" s="4" t="s">
        <v>497</v>
      </c>
      <c r="F227" s="4" t="s">
        <v>73</v>
      </c>
    </row>
    <row r="228" spans="1:6" x14ac:dyDescent="0.3">
      <c r="A228" s="4">
        <v>13396861</v>
      </c>
      <c r="B228" s="4">
        <v>3.75</v>
      </c>
      <c r="C228" s="4">
        <v>3.42</v>
      </c>
      <c r="D228" s="4" t="s">
        <v>498</v>
      </c>
      <c r="E228" s="4" t="s">
        <v>499</v>
      </c>
      <c r="F228" s="4" t="s">
        <v>500</v>
      </c>
    </row>
    <row r="229" spans="1:6" x14ac:dyDescent="0.3">
      <c r="A229" s="4">
        <v>13526291</v>
      </c>
      <c r="B229" s="4">
        <v>1.68</v>
      </c>
      <c r="C229" s="4">
        <v>3.41</v>
      </c>
      <c r="D229" s="4" t="s">
        <v>501</v>
      </c>
      <c r="E229" s="4" t="s">
        <v>502</v>
      </c>
      <c r="F229" s="4" t="s">
        <v>503</v>
      </c>
    </row>
    <row r="230" spans="1:6" x14ac:dyDescent="0.3">
      <c r="A230" s="4">
        <v>13507292</v>
      </c>
      <c r="B230" s="4">
        <v>4.8600000000000003</v>
      </c>
      <c r="C230" s="4">
        <v>3.39</v>
      </c>
      <c r="D230" s="4" t="s">
        <v>504</v>
      </c>
      <c r="E230" s="4" t="s">
        <v>504</v>
      </c>
      <c r="F230" s="4" t="s">
        <v>73</v>
      </c>
    </row>
    <row r="231" spans="1:6" x14ac:dyDescent="0.3">
      <c r="A231" s="4">
        <v>13400390</v>
      </c>
      <c r="B231" s="4">
        <v>4.18</v>
      </c>
      <c r="C231" s="4">
        <v>3.39</v>
      </c>
      <c r="D231" s="4" t="s">
        <v>505</v>
      </c>
      <c r="E231" s="4" t="s">
        <v>506</v>
      </c>
      <c r="F231" s="4" t="s">
        <v>507</v>
      </c>
    </row>
    <row r="232" spans="1:6" x14ac:dyDescent="0.3">
      <c r="A232" s="4">
        <v>13455917</v>
      </c>
      <c r="B232" s="4">
        <v>3.98</v>
      </c>
      <c r="C232" s="4">
        <v>3.38</v>
      </c>
      <c r="D232" s="4" t="s">
        <v>508</v>
      </c>
      <c r="E232" s="4" t="s">
        <v>509</v>
      </c>
      <c r="F232" s="4" t="s">
        <v>510</v>
      </c>
    </row>
    <row r="233" spans="1:6" x14ac:dyDescent="0.3">
      <c r="A233" s="4">
        <v>13335925</v>
      </c>
      <c r="B233" s="4">
        <v>2.64</v>
      </c>
      <c r="C233" s="4">
        <v>3.35</v>
      </c>
      <c r="D233" s="4" t="s">
        <v>511</v>
      </c>
      <c r="E233" s="4" t="s">
        <v>511</v>
      </c>
      <c r="F233" s="4" t="s">
        <v>512</v>
      </c>
    </row>
    <row r="234" spans="1:6" x14ac:dyDescent="0.3">
      <c r="A234" s="4">
        <v>13518776</v>
      </c>
      <c r="B234" s="4">
        <v>3.94</v>
      </c>
      <c r="C234" s="4">
        <v>3.34</v>
      </c>
      <c r="D234" s="4" t="s">
        <v>513</v>
      </c>
      <c r="E234" s="4" t="s">
        <v>513</v>
      </c>
      <c r="F234" s="4" t="s">
        <v>73</v>
      </c>
    </row>
    <row r="235" spans="1:6" x14ac:dyDescent="0.3">
      <c r="A235" s="4">
        <v>13379873</v>
      </c>
      <c r="B235" s="4">
        <v>9.67</v>
      </c>
      <c r="C235" s="4">
        <v>3.33</v>
      </c>
      <c r="D235" s="4" t="s">
        <v>514</v>
      </c>
      <c r="E235" s="4" t="s">
        <v>514</v>
      </c>
      <c r="F235" s="4" t="s">
        <v>408</v>
      </c>
    </row>
    <row r="236" spans="1:6" x14ac:dyDescent="0.3">
      <c r="A236" s="4">
        <v>13540293</v>
      </c>
      <c r="B236" s="4">
        <v>5.1100000000000003</v>
      </c>
      <c r="C236" s="4">
        <v>3.33</v>
      </c>
      <c r="D236" s="4" t="s">
        <v>515</v>
      </c>
      <c r="E236" s="4" t="s">
        <v>515</v>
      </c>
      <c r="F236" s="4" t="s">
        <v>516</v>
      </c>
    </row>
    <row r="237" spans="1:6" x14ac:dyDescent="0.3">
      <c r="A237" s="4">
        <v>13354410</v>
      </c>
      <c r="B237" s="4">
        <v>2.37</v>
      </c>
      <c r="C237" s="4">
        <v>3.33</v>
      </c>
      <c r="D237" s="4" t="s">
        <v>517</v>
      </c>
      <c r="E237" s="4" t="s">
        <v>518</v>
      </c>
      <c r="F237" s="4" t="s">
        <v>519</v>
      </c>
    </row>
    <row r="238" spans="1:6" x14ac:dyDescent="0.3">
      <c r="A238" s="4">
        <v>13395700</v>
      </c>
      <c r="B238" s="4">
        <v>5.37</v>
      </c>
      <c r="C238" s="4">
        <v>3.32</v>
      </c>
      <c r="D238" s="4" t="s">
        <v>520</v>
      </c>
      <c r="E238" s="4" t="s">
        <v>521</v>
      </c>
      <c r="F238" s="4" t="s">
        <v>522</v>
      </c>
    </row>
    <row r="239" spans="1:6" x14ac:dyDescent="0.3">
      <c r="A239" s="4">
        <v>13468445</v>
      </c>
      <c r="B239" s="4">
        <v>5.24</v>
      </c>
      <c r="C239" s="4">
        <v>3.32</v>
      </c>
      <c r="D239" s="4" t="s">
        <v>523</v>
      </c>
      <c r="E239" s="4" t="s">
        <v>523</v>
      </c>
      <c r="F239" s="4" t="s">
        <v>524</v>
      </c>
    </row>
    <row r="240" spans="1:6" x14ac:dyDescent="0.3">
      <c r="A240" s="4">
        <v>13480858</v>
      </c>
      <c r="B240" s="4">
        <v>8.67</v>
      </c>
      <c r="C240" s="4">
        <v>3.31</v>
      </c>
      <c r="D240" s="4" t="s">
        <v>525</v>
      </c>
      <c r="E240" s="4" t="s">
        <v>525</v>
      </c>
      <c r="F240" s="4" t="s">
        <v>73</v>
      </c>
    </row>
    <row r="241" spans="1:6" x14ac:dyDescent="0.3">
      <c r="A241" s="4">
        <v>13377531</v>
      </c>
      <c r="B241" s="4">
        <v>4.22</v>
      </c>
      <c r="C241" s="4">
        <v>3.28</v>
      </c>
      <c r="D241" s="4" t="s">
        <v>526</v>
      </c>
      <c r="E241" s="4" t="s">
        <v>527</v>
      </c>
      <c r="F241" s="4" t="s">
        <v>528</v>
      </c>
    </row>
    <row r="242" spans="1:6" x14ac:dyDescent="0.3">
      <c r="A242" s="4">
        <v>13543814</v>
      </c>
      <c r="B242" s="4">
        <v>4.2300000000000004</v>
      </c>
      <c r="C242" s="4">
        <v>3.27</v>
      </c>
      <c r="D242" s="4" t="s">
        <v>529</v>
      </c>
      <c r="E242" s="4" t="s">
        <v>529</v>
      </c>
      <c r="F242" s="4" t="s">
        <v>73</v>
      </c>
    </row>
    <row r="243" spans="1:6" x14ac:dyDescent="0.3">
      <c r="A243" s="4">
        <v>13472837</v>
      </c>
      <c r="B243" s="4">
        <v>2.8</v>
      </c>
      <c r="C243" s="4">
        <v>3.26</v>
      </c>
      <c r="D243" s="4" t="s">
        <v>530</v>
      </c>
      <c r="E243" s="4" t="s">
        <v>531</v>
      </c>
      <c r="F243" s="4" t="s">
        <v>532</v>
      </c>
    </row>
    <row r="244" spans="1:6" x14ac:dyDescent="0.3">
      <c r="A244" s="4">
        <v>13372873</v>
      </c>
      <c r="B244" s="4">
        <v>2.66</v>
      </c>
      <c r="C244" s="4">
        <v>3.21</v>
      </c>
      <c r="D244" s="4" t="s">
        <v>533</v>
      </c>
      <c r="E244" s="4" t="s">
        <v>533</v>
      </c>
      <c r="F244" s="4" t="s">
        <v>534</v>
      </c>
    </row>
    <row r="245" spans="1:6" x14ac:dyDescent="0.3">
      <c r="A245" s="4">
        <v>13472581</v>
      </c>
      <c r="B245" s="4">
        <v>2.86</v>
      </c>
      <c r="C245" s="4">
        <v>3.19</v>
      </c>
      <c r="D245" s="4" t="s">
        <v>535</v>
      </c>
      <c r="E245" s="4" t="s">
        <v>535</v>
      </c>
      <c r="F245" s="4" t="s">
        <v>73</v>
      </c>
    </row>
    <row r="246" spans="1:6" x14ac:dyDescent="0.3">
      <c r="A246" s="4">
        <v>13428809</v>
      </c>
      <c r="B246" s="4">
        <v>7.73</v>
      </c>
      <c r="C246" s="4">
        <v>3.18</v>
      </c>
      <c r="D246" s="4" t="s">
        <v>536</v>
      </c>
      <c r="E246" s="4" t="s">
        <v>536</v>
      </c>
      <c r="F246" s="4" t="s">
        <v>73</v>
      </c>
    </row>
    <row r="247" spans="1:6" x14ac:dyDescent="0.3">
      <c r="A247" s="4">
        <v>13366043</v>
      </c>
      <c r="B247" s="4">
        <v>12.87</v>
      </c>
      <c r="C247" s="4">
        <v>3.16</v>
      </c>
      <c r="D247" s="4" t="s">
        <v>537</v>
      </c>
      <c r="E247" s="4" t="s">
        <v>538</v>
      </c>
      <c r="F247" s="4" t="s">
        <v>539</v>
      </c>
    </row>
    <row r="248" spans="1:6" x14ac:dyDescent="0.3">
      <c r="A248" s="4">
        <v>13487113</v>
      </c>
      <c r="B248" s="4">
        <v>2.19</v>
      </c>
      <c r="C248" s="4">
        <v>3.13</v>
      </c>
      <c r="D248" s="4" t="s">
        <v>540</v>
      </c>
      <c r="E248" s="4" t="s">
        <v>540</v>
      </c>
      <c r="F248" s="4" t="s">
        <v>541</v>
      </c>
    </row>
    <row r="249" spans="1:6" x14ac:dyDescent="0.3">
      <c r="A249" s="4">
        <v>13422659</v>
      </c>
      <c r="B249" s="4">
        <v>1.58</v>
      </c>
      <c r="C249" s="4">
        <v>3.13</v>
      </c>
      <c r="D249" s="4" t="s">
        <v>542</v>
      </c>
      <c r="E249" s="4" t="s">
        <v>542</v>
      </c>
      <c r="F249" s="4" t="s">
        <v>159</v>
      </c>
    </row>
    <row r="250" spans="1:6" x14ac:dyDescent="0.3">
      <c r="A250" s="4">
        <v>13488786</v>
      </c>
      <c r="B250" s="4">
        <v>2.57</v>
      </c>
      <c r="C250" s="4">
        <v>3.12</v>
      </c>
      <c r="D250" s="4" t="s">
        <v>543</v>
      </c>
      <c r="E250" s="4" t="s">
        <v>544</v>
      </c>
      <c r="F250" s="4" t="s">
        <v>545</v>
      </c>
    </row>
    <row r="251" spans="1:6" x14ac:dyDescent="0.3">
      <c r="A251" s="4">
        <v>13513727</v>
      </c>
      <c r="B251" s="4">
        <v>4.07</v>
      </c>
      <c r="C251" s="4">
        <v>3.1</v>
      </c>
      <c r="D251" s="4" t="s">
        <v>546</v>
      </c>
      <c r="E251" s="4" t="s">
        <v>546</v>
      </c>
      <c r="F251" s="4" t="s">
        <v>547</v>
      </c>
    </row>
    <row r="252" spans="1:6" x14ac:dyDescent="0.3">
      <c r="A252" s="4">
        <v>13462022</v>
      </c>
      <c r="B252" s="4">
        <v>3.02</v>
      </c>
      <c r="C252" s="4">
        <v>3.09</v>
      </c>
      <c r="D252" s="4" t="s">
        <v>548</v>
      </c>
      <c r="E252" s="4" t="s">
        <v>549</v>
      </c>
      <c r="F252" s="4" t="s">
        <v>550</v>
      </c>
    </row>
    <row r="253" spans="1:6" x14ac:dyDescent="0.3">
      <c r="A253" s="4">
        <v>13510747</v>
      </c>
      <c r="B253" s="4">
        <v>3.14</v>
      </c>
      <c r="C253" s="4">
        <v>3.07</v>
      </c>
      <c r="D253" s="4" t="s">
        <v>551</v>
      </c>
      <c r="E253" s="4" t="s">
        <v>552</v>
      </c>
      <c r="F253" s="4" t="s">
        <v>553</v>
      </c>
    </row>
    <row r="254" spans="1:6" x14ac:dyDescent="0.3">
      <c r="A254" s="4">
        <v>13469034</v>
      </c>
      <c r="B254" s="4">
        <v>10.64</v>
      </c>
      <c r="C254" s="4">
        <v>3.06</v>
      </c>
      <c r="D254" s="4" t="s">
        <v>554</v>
      </c>
      <c r="E254" s="4" t="s">
        <v>554</v>
      </c>
      <c r="F254" s="4" t="s">
        <v>555</v>
      </c>
    </row>
    <row r="255" spans="1:6" x14ac:dyDescent="0.3">
      <c r="A255" s="4">
        <v>13469314</v>
      </c>
      <c r="B255" s="4">
        <v>2.5099999999999998</v>
      </c>
      <c r="C255" s="4">
        <v>3.04</v>
      </c>
      <c r="D255" s="4" t="s">
        <v>556</v>
      </c>
      <c r="E255" s="4" t="s">
        <v>556</v>
      </c>
      <c r="F255" s="4" t="s">
        <v>557</v>
      </c>
    </row>
    <row r="256" spans="1:6" x14ac:dyDescent="0.3">
      <c r="A256" s="4">
        <v>13404058</v>
      </c>
      <c r="B256" s="4">
        <v>5.79</v>
      </c>
      <c r="C256" s="4">
        <v>3.02</v>
      </c>
      <c r="D256" s="4" t="s">
        <v>558</v>
      </c>
      <c r="E256" s="4" t="s">
        <v>558</v>
      </c>
      <c r="F256" s="4" t="s">
        <v>559</v>
      </c>
    </row>
    <row r="257" spans="1:6" x14ac:dyDescent="0.3">
      <c r="A257" s="4">
        <v>13337711</v>
      </c>
      <c r="B257" s="4">
        <v>3.87</v>
      </c>
      <c r="C257" s="4">
        <v>2.97</v>
      </c>
      <c r="D257" s="4" t="s">
        <v>560</v>
      </c>
      <c r="E257" s="4" t="s">
        <v>561</v>
      </c>
      <c r="F257" s="4" t="s">
        <v>562</v>
      </c>
    </row>
    <row r="258" spans="1:6" x14ac:dyDescent="0.3">
      <c r="A258" s="4">
        <v>13373610</v>
      </c>
      <c r="B258" s="4">
        <v>2.81</v>
      </c>
      <c r="C258" s="4">
        <v>2.97</v>
      </c>
      <c r="D258" s="4" t="s">
        <v>563</v>
      </c>
      <c r="E258" s="4" t="s">
        <v>564</v>
      </c>
      <c r="F258" s="4" t="s">
        <v>565</v>
      </c>
    </row>
    <row r="259" spans="1:6" x14ac:dyDescent="0.3">
      <c r="A259" s="4">
        <v>13383325</v>
      </c>
      <c r="B259" s="4">
        <v>4.7699999999999996</v>
      </c>
      <c r="C259" s="4">
        <v>2.96</v>
      </c>
      <c r="D259" s="4" t="s">
        <v>566</v>
      </c>
      <c r="E259" s="4" t="s">
        <v>566</v>
      </c>
      <c r="F259" s="4" t="s">
        <v>567</v>
      </c>
    </row>
    <row r="260" spans="1:6" x14ac:dyDescent="0.3">
      <c r="A260" s="4">
        <v>13361877</v>
      </c>
      <c r="B260" s="4">
        <v>3.73</v>
      </c>
      <c r="C260" s="4">
        <v>2.95</v>
      </c>
      <c r="D260" s="4" t="s">
        <v>568</v>
      </c>
      <c r="E260" s="4" t="s">
        <v>569</v>
      </c>
      <c r="F260" s="4" t="s">
        <v>570</v>
      </c>
    </row>
    <row r="261" spans="1:6" x14ac:dyDescent="0.3">
      <c r="A261" s="4">
        <v>13480404</v>
      </c>
      <c r="B261" s="4">
        <v>3.56</v>
      </c>
      <c r="C261" s="4">
        <v>2.91</v>
      </c>
      <c r="D261" s="4" t="s">
        <v>571</v>
      </c>
      <c r="E261" s="4" t="s">
        <v>572</v>
      </c>
      <c r="F261" s="4" t="s">
        <v>573</v>
      </c>
    </row>
    <row r="262" spans="1:6" x14ac:dyDescent="0.3">
      <c r="A262" s="4">
        <v>13513216</v>
      </c>
      <c r="B262" s="4">
        <v>3.48</v>
      </c>
      <c r="C262" s="4">
        <v>2.89</v>
      </c>
      <c r="D262" s="4" t="s">
        <v>574</v>
      </c>
      <c r="E262" s="4" t="s">
        <v>574</v>
      </c>
      <c r="F262" s="4" t="s">
        <v>575</v>
      </c>
    </row>
    <row r="263" spans="1:6" x14ac:dyDescent="0.3">
      <c r="A263" s="4">
        <v>13535106</v>
      </c>
      <c r="B263" s="4">
        <v>2.5099999999999998</v>
      </c>
      <c r="C263" s="4">
        <v>2.89</v>
      </c>
      <c r="D263" s="4" t="s">
        <v>576</v>
      </c>
      <c r="E263" s="4" t="s">
        <v>577</v>
      </c>
      <c r="F263" s="4" t="s">
        <v>578</v>
      </c>
    </row>
    <row r="264" spans="1:6" x14ac:dyDescent="0.3">
      <c r="A264" s="4">
        <v>13519204</v>
      </c>
      <c r="B264" s="4">
        <v>3.09</v>
      </c>
      <c r="C264" s="4">
        <v>2.87</v>
      </c>
      <c r="D264" s="4" t="s">
        <v>579</v>
      </c>
      <c r="E264" s="4" t="s">
        <v>579</v>
      </c>
      <c r="F264" s="4" t="s">
        <v>73</v>
      </c>
    </row>
    <row r="265" spans="1:6" x14ac:dyDescent="0.3">
      <c r="A265" s="4">
        <v>13467579</v>
      </c>
      <c r="B265" s="4">
        <v>3.71</v>
      </c>
      <c r="C265" s="4">
        <v>2.86</v>
      </c>
      <c r="D265" s="4" t="s">
        <v>580</v>
      </c>
      <c r="E265" s="4" t="s">
        <v>581</v>
      </c>
      <c r="F265" s="4" t="s">
        <v>582</v>
      </c>
    </row>
    <row r="266" spans="1:6" x14ac:dyDescent="0.3">
      <c r="A266" s="4">
        <v>13519732</v>
      </c>
      <c r="B266" s="4">
        <v>2.38</v>
      </c>
      <c r="C266" s="4">
        <v>2.86</v>
      </c>
      <c r="D266" s="4" t="s">
        <v>583</v>
      </c>
      <c r="E266" s="4" t="s">
        <v>583</v>
      </c>
      <c r="F266" s="4" t="s">
        <v>584</v>
      </c>
    </row>
    <row r="267" spans="1:6" x14ac:dyDescent="0.3">
      <c r="A267" s="4">
        <v>13503761</v>
      </c>
      <c r="B267" s="4">
        <v>2.87</v>
      </c>
      <c r="C267" s="4">
        <v>2.85</v>
      </c>
      <c r="D267" s="4" t="s">
        <v>585</v>
      </c>
      <c r="E267" s="4" t="s">
        <v>585</v>
      </c>
      <c r="F267" s="4" t="s">
        <v>73</v>
      </c>
    </row>
    <row r="268" spans="1:6" x14ac:dyDescent="0.3">
      <c r="A268" s="4">
        <v>13392235</v>
      </c>
      <c r="B268" s="4">
        <v>2.11</v>
      </c>
      <c r="C268" s="4">
        <v>2.85</v>
      </c>
      <c r="D268" s="4" t="s">
        <v>586</v>
      </c>
      <c r="E268" s="4" t="s">
        <v>586</v>
      </c>
      <c r="F268" s="4" t="s">
        <v>73</v>
      </c>
    </row>
    <row r="269" spans="1:6" x14ac:dyDescent="0.3">
      <c r="A269" s="4">
        <v>13526391</v>
      </c>
      <c r="B269" s="4">
        <v>2.1</v>
      </c>
      <c r="C269" s="4">
        <v>2.82</v>
      </c>
      <c r="D269" s="4" t="s">
        <v>587</v>
      </c>
      <c r="E269" s="4" t="s">
        <v>588</v>
      </c>
      <c r="F269" s="4" t="s">
        <v>589</v>
      </c>
    </row>
    <row r="270" spans="1:6" x14ac:dyDescent="0.3">
      <c r="A270" s="4">
        <v>13459455</v>
      </c>
      <c r="B270" s="4">
        <v>3.25</v>
      </c>
      <c r="C270" s="4">
        <v>2.79</v>
      </c>
      <c r="D270" s="4" t="s">
        <v>590</v>
      </c>
      <c r="E270" s="4" t="s">
        <v>591</v>
      </c>
      <c r="F270" s="4" t="s">
        <v>592</v>
      </c>
    </row>
    <row r="271" spans="1:6" x14ac:dyDescent="0.3">
      <c r="A271" s="4">
        <v>13523532</v>
      </c>
      <c r="B271" s="4">
        <v>2.11</v>
      </c>
      <c r="C271" s="4">
        <v>2.77</v>
      </c>
      <c r="D271" s="4" t="s">
        <v>593</v>
      </c>
      <c r="E271" s="4" t="s">
        <v>594</v>
      </c>
      <c r="F271" s="4" t="s">
        <v>595</v>
      </c>
    </row>
    <row r="272" spans="1:6" x14ac:dyDescent="0.3">
      <c r="A272" s="4">
        <v>13417416</v>
      </c>
      <c r="B272" s="4">
        <v>3.53</v>
      </c>
      <c r="C272" s="4">
        <v>2.75</v>
      </c>
      <c r="D272" s="4" t="s">
        <v>596</v>
      </c>
      <c r="E272" s="4" t="s">
        <v>596</v>
      </c>
      <c r="F272" s="4" t="s">
        <v>73</v>
      </c>
    </row>
    <row r="273" spans="1:6" x14ac:dyDescent="0.3">
      <c r="A273" s="4">
        <v>13482715</v>
      </c>
      <c r="B273" s="4">
        <v>3.29</v>
      </c>
      <c r="C273" s="4">
        <v>2.75</v>
      </c>
      <c r="D273" s="4" t="s">
        <v>597</v>
      </c>
      <c r="E273" s="4" t="s">
        <v>597</v>
      </c>
      <c r="F273" s="4" t="s">
        <v>598</v>
      </c>
    </row>
    <row r="274" spans="1:6" x14ac:dyDescent="0.3">
      <c r="A274" s="4">
        <v>13390983</v>
      </c>
      <c r="B274" s="4">
        <v>3.27</v>
      </c>
      <c r="C274" s="4">
        <v>2.75</v>
      </c>
      <c r="D274" s="4" t="s">
        <v>599</v>
      </c>
      <c r="E274" s="4" t="s">
        <v>600</v>
      </c>
      <c r="F274" s="4" t="s">
        <v>601</v>
      </c>
    </row>
    <row r="275" spans="1:6" x14ac:dyDescent="0.3">
      <c r="A275" s="4">
        <v>13414849</v>
      </c>
      <c r="B275" s="4">
        <v>2.33</v>
      </c>
      <c r="C275" s="4">
        <v>2.75</v>
      </c>
      <c r="D275" s="4" t="s">
        <v>602</v>
      </c>
      <c r="E275" s="4" t="s">
        <v>602</v>
      </c>
      <c r="F275" s="4" t="s">
        <v>603</v>
      </c>
    </row>
    <row r="276" spans="1:6" x14ac:dyDescent="0.3">
      <c r="A276" s="4">
        <v>13360547</v>
      </c>
      <c r="B276" s="4">
        <v>2.57</v>
      </c>
      <c r="C276" s="4">
        <v>2.74</v>
      </c>
      <c r="D276" s="4" t="s">
        <v>604</v>
      </c>
      <c r="E276" s="4" t="s">
        <v>604</v>
      </c>
      <c r="F276" s="4" t="s">
        <v>73</v>
      </c>
    </row>
    <row r="277" spans="1:6" x14ac:dyDescent="0.3">
      <c r="A277" s="4">
        <v>13528459</v>
      </c>
      <c r="B277" s="4">
        <v>2.89</v>
      </c>
      <c r="C277" s="4">
        <v>2.73</v>
      </c>
      <c r="D277" s="4" t="s">
        <v>605</v>
      </c>
      <c r="E277" s="4" t="s">
        <v>605</v>
      </c>
      <c r="F277" s="4" t="s">
        <v>606</v>
      </c>
    </row>
    <row r="278" spans="1:6" x14ac:dyDescent="0.3">
      <c r="A278" s="4">
        <v>13360208</v>
      </c>
      <c r="B278" s="4">
        <v>1.98</v>
      </c>
      <c r="C278" s="4">
        <v>2.72</v>
      </c>
      <c r="D278" s="4" t="s">
        <v>607</v>
      </c>
      <c r="E278" s="4" t="s">
        <v>608</v>
      </c>
      <c r="F278" s="4" t="s">
        <v>609</v>
      </c>
    </row>
    <row r="279" spans="1:6" x14ac:dyDescent="0.3">
      <c r="A279" s="4">
        <v>13371792</v>
      </c>
      <c r="B279" s="4">
        <v>2.9</v>
      </c>
      <c r="C279" s="4">
        <v>2.71</v>
      </c>
      <c r="D279" s="4" t="s">
        <v>610</v>
      </c>
      <c r="E279" s="4" t="s">
        <v>610</v>
      </c>
      <c r="F279" s="4" t="s">
        <v>611</v>
      </c>
    </row>
    <row r="280" spans="1:6" x14ac:dyDescent="0.3">
      <c r="A280" s="4">
        <v>13385301</v>
      </c>
      <c r="B280" s="4">
        <v>2.46</v>
      </c>
      <c r="C280" s="4">
        <v>2.71</v>
      </c>
      <c r="D280" s="4" t="s">
        <v>612</v>
      </c>
      <c r="E280" s="4" t="s">
        <v>613</v>
      </c>
      <c r="F280" s="4" t="s">
        <v>614</v>
      </c>
    </row>
    <row r="281" spans="1:6" x14ac:dyDescent="0.3">
      <c r="A281" s="4">
        <v>13512872</v>
      </c>
      <c r="B281" s="4">
        <v>2.12</v>
      </c>
      <c r="C281" s="4">
        <v>2.7</v>
      </c>
      <c r="D281" s="4" t="s">
        <v>615</v>
      </c>
      <c r="E281" s="4" t="s">
        <v>616</v>
      </c>
      <c r="F281" s="4" t="s">
        <v>617</v>
      </c>
    </row>
    <row r="282" spans="1:6" x14ac:dyDescent="0.3">
      <c r="A282" s="4">
        <v>13502069</v>
      </c>
      <c r="B282" s="4">
        <v>2.08</v>
      </c>
      <c r="C282" s="4">
        <v>2.7</v>
      </c>
      <c r="D282" s="4" t="s">
        <v>618</v>
      </c>
      <c r="E282" s="4" t="s">
        <v>619</v>
      </c>
      <c r="F282" s="4" t="s">
        <v>620</v>
      </c>
    </row>
    <row r="283" spans="1:6" x14ac:dyDescent="0.3">
      <c r="A283" s="4">
        <v>13494017</v>
      </c>
      <c r="B283" s="4">
        <v>4.88</v>
      </c>
      <c r="C283" s="4">
        <v>2.69</v>
      </c>
      <c r="D283" s="4" t="s">
        <v>621</v>
      </c>
      <c r="E283" s="4" t="s">
        <v>622</v>
      </c>
      <c r="F283" s="4" t="s">
        <v>623</v>
      </c>
    </row>
    <row r="284" spans="1:6" x14ac:dyDescent="0.3">
      <c r="A284" s="4">
        <v>13444774</v>
      </c>
      <c r="B284" s="4">
        <v>2.54</v>
      </c>
      <c r="C284" s="4">
        <v>2.69</v>
      </c>
      <c r="D284" s="4" t="s">
        <v>624</v>
      </c>
      <c r="E284" s="4" t="s">
        <v>625</v>
      </c>
      <c r="F284" s="4" t="s">
        <v>626</v>
      </c>
    </row>
    <row r="285" spans="1:6" x14ac:dyDescent="0.3">
      <c r="A285" s="4">
        <v>13387879</v>
      </c>
      <c r="B285" s="4">
        <v>8.5</v>
      </c>
      <c r="C285" s="4">
        <v>2.68</v>
      </c>
      <c r="D285" s="4" t="s">
        <v>627</v>
      </c>
      <c r="E285" s="4" t="s">
        <v>627</v>
      </c>
      <c r="F285" s="4" t="s">
        <v>73</v>
      </c>
    </row>
    <row r="286" spans="1:6" x14ac:dyDescent="0.3">
      <c r="A286" s="4">
        <v>13360589</v>
      </c>
      <c r="B286" s="4">
        <v>5.25</v>
      </c>
      <c r="C286" s="4">
        <v>2.68</v>
      </c>
      <c r="D286" s="4" t="s">
        <v>628</v>
      </c>
      <c r="E286" s="4" t="s">
        <v>628</v>
      </c>
      <c r="F286" s="4" t="s">
        <v>629</v>
      </c>
    </row>
    <row r="287" spans="1:6" x14ac:dyDescent="0.3">
      <c r="A287" s="4">
        <v>13443997</v>
      </c>
      <c r="B287" s="4">
        <v>7.23</v>
      </c>
      <c r="C287" s="4">
        <v>2.67</v>
      </c>
      <c r="D287" s="4" t="s">
        <v>630</v>
      </c>
      <c r="E287" s="4" t="s">
        <v>630</v>
      </c>
      <c r="F287" s="4" t="s">
        <v>631</v>
      </c>
    </row>
    <row r="288" spans="1:6" x14ac:dyDescent="0.3">
      <c r="A288" s="4">
        <v>13500614</v>
      </c>
      <c r="B288" s="4">
        <v>1.91</v>
      </c>
      <c r="C288" s="4">
        <v>2.66</v>
      </c>
      <c r="D288" s="4" t="s">
        <v>632</v>
      </c>
      <c r="E288" s="4" t="s">
        <v>632</v>
      </c>
      <c r="F288" s="4" t="s">
        <v>633</v>
      </c>
    </row>
    <row r="289" spans="1:6" x14ac:dyDescent="0.3">
      <c r="A289" s="4">
        <v>13479480</v>
      </c>
      <c r="B289" s="4">
        <v>2.29</v>
      </c>
      <c r="C289" s="4">
        <v>2.63</v>
      </c>
      <c r="D289" s="4" t="s">
        <v>634</v>
      </c>
      <c r="E289" s="4" t="s">
        <v>634</v>
      </c>
      <c r="F289" s="4" t="s">
        <v>73</v>
      </c>
    </row>
    <row r="290" spans="1:6" x14ac:dyDescent="0.3">
      <c r="A290" s="4">
        <v>13542275</v>
      </c>
      <c r="B290" s="4">
        <v>2.5</v>
      </c>
      <c r="C290" s="4">
        <v>2.62</v>
      </c>
      <c r="D290" s="4" t="s">
        <v>635</v>
      </c>
      <c r="E290" s="4" t="s">
        <v>636</v>
      </c>
      <c r="F290" s="4" t="s">
        <v>637</v>
      </c>
    </row>
    <row r="291" spans="1:6" x14ac:dyDescent="0.3">
      <c r="A291" s="4">
        <v>13542301</v>
      </c>
      <c r="B291" s="4">
        <v>1.99</v>
      </c>
      <c r="C291" s="4">
        <v>2.62</v>
      </c>
      <c r="D291" s="4" t="s">
        <v>638</v>
      </c>
      <c r="E291" s="4" t="s">
        <v>639</v>
      </c>
      <c r="F291" s="4" t="s">
        <v>640</v>
      </c>
    </row>
    <row r="292" spans="1:6" x14ac:dyDescent="0.3">
      <c r="A292" s="4">
        <v>13345748</v>
      </c>
      <c r="B292" s="4">
        <v>2.0499999999999998</v>
      </c>
      <c r="C292" s="4">
        <v>2.61</v>
      </c>
      <c r="D292" s="4" t="s">
        <v>641</v>
      </c>
      <c r="E292" s="4" t="s">
        <v>642</v>
      </c>
      <c r="F292" s="4" t="s">
        <v>643</v>
      </c>
    </row>
    <row r="293" spans="1:6" x14ac:dyDescent="0.3">
      <c r="A293" s="4">
        <v>13353183</v>
      </c>
      <c r="B293" s="4">
        <v>1.9</v>
      </c>
      <c r="C293" s="4">
        <v>2.61</v>
      </c>
      <c r="D293" s="4" t="s">
        <v>644</v>
      </c>
      <c r="E293" s="4" t="s">
        <v>644</v>
      </c>
      <c r="F293" s="4" t="s">
        <v>73</v>
      </c>
    </row>
    <row r="294" spans="1:6" x14ac:dyDescent="0.3">
      <c r="A294" s="4">
        <v>13452717</v>
      </c>
      <c r="B294" s="4">
        <v>5.61</v>
      </c>
      <c r="C294" s="4">
        <v>2.59</v>
      </c>
      <c r="D294" s="4" t="s">
        <v>645</v>
      </c>
      <c r="E294" s="4" t="s">
        <v>646</v>
      </c>
      <c r="F294" s="4" t="s">
        <v>647</v>
      </c>
    </row>
    <row r="295" spans="1:6" x14ac:dyDescent="0.3">
      <c r="A295" s="4">
        <v>13531496</v>
      </c>
      <c r="B295" s="4">
        <v>2.4700000000000002</v>
      </c>
      <c r="C295" s="4">
        <v>2.59</v>
      </c>
      <c r="D295" s="4" t="s">
        <v>648</v>
      </c>
      <c r="E295" s="4" t="s">
        <v>648</v>
      </c>
      <c r="F295" s="4" t="s">
        <v>649</v>
      </c>
    </row>
    <row r="296" spans="1:6" x14ac:dyDescent="0.3">
      <c r="A296" s="4">
        <v>13370444</v>
      </c>
      <c r="B296" s="4">
        <v>3.58</v>
      </c>
      <c r="C296" s="4">
        <v>2.57</v>
      </c>
      <c r="D296" s="4" t="s">
        <v>650</v>
      </c>
      <c r="E296" s="4" t="s">
        <v>651</v>
      </c>
      <c r="F296" s="4" t="s">
        <v>652</v>
      </c>
    </row>
    <row r="297" spans="1:6" x14ac:dyDescent="0.3">
      <c r="A297" s="4">
        <v>13460401</v>
      </c>
      <c r="B297" s="4">
        <v>4.2300000000000004</v>
      </c>
      <c r="C297" s="4">
        <v>2.56</v>
      </c>
      <c r="D297" s="4" t="s">
        <v>653</v>
      </c>
      <c r="E297" s="4" t="s">
        <v>654</v>
      </c>
      <c r="F297" s="4" t="s">
        <v>655</v>
      </c>
    </row>
    <row r="298" spans="1:6" x14ac:dyDescent="0.3">
      <c r="A298" s="4">
        <v>13387934</v>
      </c>
      <c r="B298" s="4">
        <v>3.85</v>
      </c>
      <c r="C298" s="4">
        <v>2.56</v>
      </c>
      <c r="D298" s="4" t="s">
        <v>656</v>
      </c>
      <c r="E298" s="4" t="s">
        <v>657</v>
      </c>
      <c r="F298" s="4" t="s">
        <v>658</v>
      </c>
    </row>
    <row r="299" spans="1:6" x14ac:dyDescent="0.3">
      <c r="A299" s="4">
        <v>13380623</v>
      </c>
      <c r="B299" s="4">
        <v>1.93</v>
      </c>
      <c r="C299" s="4">
        <v>2.56</v>
      </c>
      <c r="D299" s="4" t="s">
        <v>659</v>
      </c>
      <c r="E299" s="4" t="s">
        <v>660</v>
      </c>
      <c r="F299" s="4" t="s">
        <v>661</v>
      </c>
    </row>
    <row r="300" spans="1:6" x14ac:dyDescent="0.3">
      <c r="A300" s="4">
        <v>13490175</v>
      </c>
      <c r="B300" s="4">
        <v>6.02</v>
      </c>
      <c r="C300" s="4">
        <v>2.54</v>
      </c>
      <c r="D300" s="4" t="s">
        <v>662</v>
      </c>
      <c r="E300" s="4" t="s">
        <v>662</v>
      </c>
      <c r="F300" s="4" t="s">
        <v>73</v>
      </c>
    </row>
    <row r="301" spans="1:6" x14ac:dyDescent="0.3">
      <c r="A301" s="4">
        <v>13490865</v>
      </c>
      <c r="B301" s="4">
        <v>1.52</v>
      </c>
      <c r="C301" s="4">
        <v>2.54</v>
      </c>
      <c r="D301" s="4" t="s">
        <v>663</v>
      </c>
      <c r="E301" s="4" t="s">
        <v>664</v>
      </c>
      <c r="F301" s="4" t="s">
        <v>665</v>
      </c>
    </row>
    <row r="302" spans="1:6" x14ac:dyDescent="0.3">
      <c r="A302" s="4">
        <v>13377342</v>
      </c>
      <c r="B302" s="4">
        <v>3.65</v>
      </c>
      <c r="C302" s="4">
        <v>2.5299999999999998</v>
      </c>
      <c r="D302" s="4" t="s">
        <v>666</v>
      </c>
      <c r="E302" s="4" t="s">
        <v>666</v>
      </c>
      <c r="F302" s="4" t="s">
        <v>667</v>
      </c>
    </row>
    <row r="303" spans="1:6" x14ac:dyDescent="0.3">
      <c r="A303" s="4">
        <v>13369607</v>
      </c>
      <c r="B303" s="4">
        <v>3.23</v>
      </c>
      <c r="C303" s="4">
        <v>2.5299999999999998</v>
      </c>
      <c r="D303" s="4" t="s">
        <v>668</v>
      </c>
      <c r="E303" s="4" t="s">
        <v>668</v>
      </c>
      <c r="F303" s="4" t="s">
        <v>669</v>
      </c>
    </row>
    <row r="304" spans="1:6" x14ac:dyDescent="0.3">
      <c r="A304" s="4">
        <v>13469014</v>
      </c>
      <c r="B304" s="4">
        <v>2.86</v>
      </c>
      <c r="C304" s="4">
        <v>2.5299999999999998</v>
      </c>
      <c r="D304" s="4" t="s">
        <v>670</v>
      </c>
      <c r="E304" s="4" t="s">
        <v>671</v>
      </c>
      <c r="F304" s="4" t="s">
        <v>672</v>
      </c>
    </row>
    <row r="305" spans="1:6" x14ac:dyDescent="0.3">
      <c r="A305" s="4">
        <v>13536466</v>
      </c>
      <c r="B305" s="4">
        <v>2.8</v>
      </c>
      <c r="C305" s="4">
        <v>2.52</v>
      </c>
      <c r="D305" s="4" t="s">
        <v>673</v>
      </c>
      <c r="E305" s="4" t="s">
        <v>673</v>
      </c>
      <c r="F305" s="4" t="s">
        <v>674</v>
      </c>
    </row>
    <row r="306" spans="1:6" x14ac:dyDescent="0.3">
      <c r="A306" s="4">
        <v>13345832</v>
      </c>
      <c r="B306" s="4">
        <v>1.89</v>
      </c>
      <c r="C306" s="4">
        <v>2.52</v>
      </c>
      <c r="D306" s="4" t="s">
        <v>675</v>
      </c>
      <c r="E306" s="4" t="s">
        <v>675</v>
      </c>
      <c r="F306" s="4" t="s">
        <v>73</v>
      </c>
    </row>
    <row r="307" spans="1:6" x14ac:dyDescent="0.3">
      <c r="A307" s="4">
        <v>13464321</v>
      </c>
      <c r="B307" s="4">
        <v>1.95</v>
      </c>
      <c r="C307" s="4">
        <v>2.5</v>
      </c>
      <c r="D307" s="4" t="s">
        <v>676</v>
      </c>
      <c r="E307" s="4" t="s">
        <v>677</v>
      </c>
      <c r="F307" s="4" t="s">
        <v>678</v>
      </c>
    </row>
    <row r="308" spans="1:6" x14ac:dyDescent="0.3">
      <c r="A308" s="4">
        <v>13389046</v>
      </c>
      <c r="B308" s="4">
        <v>2.16</v>
      </c>
      <c r="C308" s="4">
        <v>2.4900000000000002</v>
      </c>
      <c r="D308" s="4" t="s">
        <v>679</v>
      </c>
      <c r="E308" s="4" t="s">
        <v>680</v>
      </c>
      <c r="F308" s="4" t="s">
        <v>681</v>
      </c>
    </row>
    <row r="309" spans="1:6" x14ac:dyDescent="0.3">
      <c r="A309" s="4">
        <v>13519160</v>
      </c>
      <c r="B309" s="4">
        <v>4.54</v>
      </c>
      <c r="C309" s="4">
        <v>2.48</v>
      </c>
      <c r="D309" s="4" t="s">
        <v>682</v>
      </c>
      <c r="E309" s="4" t="s">
        <v>683</v>
      </c>
      <c r="F309" s="4" t="s">
        <v>684</v>
      </c>
    </row>
    <row r="310" spans="1:6" x14ac:dyDescent="0.3">
      <c r="A310" s="4">
        <v>13415335</v>
      </c>
      <c r="B310" s="4">
        <v>2.34</v>
      </c>
      <c r="C310" s="4">
        <v>2.46</v>
      </c>
      <c r="D310" s="4" t="s">
        <v>685</v>
      </c>
      <c r="E310" s="4" t="s">
        <v>686</v>
      </c>
      <c r="F310" s="4" t="s">
        <v>687</v>
      </c>
    </row>
    <row r="311" spans="1:6" x14ac:dyDescent="0.3">
      <c r="A311" s="4">
        <v>13383786</v>
      </c>
      <c r="B311" s="4">
        <v>2.14</v>
      </c>
      <c r="C311" s="4">
        <v>2.46</v>
      </c>
      <c r="D311" s="4" t="s">
        <v>688</v>
      </c>
      <c r="E311" s="4" t="s">
        <v>689</v>
      </c>
      <c r="F311" s="4" t="s">
        <v>690</v>
      </c>
    </row>
    <row r="312" spans="1:6" x14ac:dyDescent="0.3">
      <c r="A312" s="4">
        <v>13404158</v>
      </c>
      <c r="B312" s="4">
        <v>1.9</v>
      </c>
      <c r="C312" s="4">
        <v>2.4500000000000002</v>
      </c>
      <c r="D312" s="4" t="s">
        <v>691</v>
      </c>
      <c r="E312" s="4" t="s">
        <v>692</v>
      </c>
      <c r="F312" s="4" t="s">
        <v>693</v>
      </c>
    </row>
    <row r="313" spans="1:6" x14ac:dyDescent="0.3">
      <c r="A313" s="4">
        <v>13340655</v>
      </c>
      <c r="B313" s="4">
        <v>3.08</v>
      </c>
      <c r="C313" s="4">
        <v>2.44</v>
      </c>
      <c r="D313" s="4" t="s">
        <v>694</v>
      </c>
      <c r="E313" s="4" t="s">
        <v>694</v>
      </c>
      <c r="F313" s="4" t="s">
        <v>73</v>
      </c>
    </row>
    <row r="314" spans="1:6" x14ac:dyDescent="0.3">
      <c r="A314" s="4">
        <v>13425001</v>
      </c>
      <c r="B314" s="4">
        <v>2.08</v>
      </c>
      <c r="C314" s="4">
        <v>2.44</v>
      </c>
      <c r="D314" s="4" t="s">
        <v>695</v>
      </c>
      <c r="E314" s="4" t="s">
        <v>696</v>
      </c>
      <c r="F314" s="4" t="s">
        <v>697</v>
      </c>
    </row>
    <row r="315" spans="1:6" x14ac:dyDescent="0.3">
      <c r="A315" s="4">
        <v>13415587</v>
      </c>
      <c r="B315" s="4">
        <v>3.72</v>
      </c>
      <c r="C315" s="4">
        <v>2.4300000000000002</v>
      </c>
      <c r="D315" s="4" t="s">
        <v>698</v>
      </c>
      <c r="E315" s="4">
        <v>0</v>
      </c>
      <c r="F315" s="4">
        <v>0</v>
      </c>
    </row>
    <row r="316" spans="1:6" x14ac:dyDescent="0.3">
      <c r="A316" s="4">
        <v>13504088</v>
      </c>
      <c r="B316" s="4">
        <v>2.14</v>
      </c>
      <c r="C316" s="4">
        <v>2.42</v>
      </c>
      <c r="D316" s="4" t="s">
        <v>699</v>
      </c>
      <c r="E316" s="4" t="s">
        <v>700</v>
      </c>
      <c r="F316" s="4" t="s">
        <v>701</v>
      </c>
    </row>
    <row r="317" spans="1:6" x14ac:dyDescent="0.3">
      <c r="A317" s="4">
        <v>13522449</v>
      </c>
      <c r="B317" s="4">
        <v>2.0699999999999998</v>
      </c>
      <c r="C317" s="4">
        <v>2.41</v>
      </c>
      <c r="D317" s="4" t="s">
        <v>702</v>
      </c>
      <c r="E317" s="4" t="s">
        <v>702</v>
      </c>
      <c r="F317" s="4" t="s">
        <v>73</v>
      </c>
    </row>
    <row r="318" spans="1:6" x14ac:dyDescent="0.3">
      <c r="A318" s="4">
        <v>13364932</v>
      </c>
      <c r="B318" s="4">
        <v>1.72</v>
      </c>
      <c r="C318" s="4">
        <v>2.39</v>
      </c>
      <c r="D318" s="4" t="s">
        <v>703</v>
      </c>
      <c r="E318" s="4" t="s">
        <v>704</v>
      </c>
      <c r="F318" s="4" t="s">
        <v>705</v>
      </c>
    </row>
    <row r="319" spans="1:6" x14ac:dyDescent="0.3">
      <c r="A319" s="4">
        <v>13419364</v>
      </c>
      <c r="B319" s="4">
        <v>2.95</v>
      </c>
      <c r="C319" s="4">
        <v>2.36</v>
      </c>
      <c r="D319" s="4" t="s">
        <v>706</v>
      </c>
      <c r="E319" s="4" t="s">
        <v>707</v>
      </c>
      <c r="F319" s="4" t="s">
        <v>708</v>
      </c>
    </row>
    <row r="320" spans="1:6" x14ac:dyDescent="0.3">
      <c r="A320" s="4">
        <v>13416832</v>
      </c>
      <c r="B320" s="4">
        <v>2.59</v>
      </c>
      <c r="C320" s="4">
        <v>2.36</v>
      </c>
      <c r="D320" s="4" t="s">
        <v>709</v>
      </c>
      <c r="E320" s="4" t="s">
        <v>709</v>
      </c>
      <c r="F320" s="4" t="s">
        <v>710</v>
      </c>
    </row>
    <row r="321" spans="1:6" x14ac:dyDescent="0.3">
      <c r="A321" s="4">
        <v>13502181</v>
      </c>
      <c r="B321" s="4">
        <v>4.84</v>
      </c>
      <c r="C321" s="4">
        <v>2.35</v>
      </c>
      <c r="D321" s="4" t="s">
        <v>711</v>
      </c>
      <c r="E321" s="4" t="s">
        <v>712</v>
      </c>
      <c r="F321" s="4" t="s">
        <v>713</v>
      </c>
    </row>
    <row r="322" spans="1:6" x14ac:dyDescent="0.3">
      <c r="A322" s="4">
        <v>13406214</v>
      </c>
      <c r="B322" s="4">
        <v>2.52</v>
      </c>
      <c r="C322" s="4">
        <v>2.35</v>
      </c>
      <c r="D322" s="4" t="s">
        <v>714</v>
      </c>
      <c r="E322" s="4" t="s">
        <v>714</v>
      </c>
      <c r="F322" s="4" t="s">
        <v>715</v>
      </c>
    </row>
    <row r="323" spans="1:6" x14ac:dyDescent="0.3">
      <c r="A323" s="4">
        <v>13403439</v>
      </c>
      <c r="B323" s="4">
        <v>4.42</v>
      </c>
      <c r="C323" s="4">
        <v>2.33</v>
      </c>
      <c r="D323" s="4" t="s">
        <v>716</v>
      </c>
      <c r="E323" s="4" t="s">
        <v>717</v>
      </c>
      <c r="F323" s="4" t="s">
        <v>718</v>
      </c>
    </row>
    <row r="324" spans="1:6" x14ac:dyDescent="0.3">
      <c r="A324" s="4">
        <v>13542881</v>
      </c>
      <c r="B324" s="4">
        <v>3.03</v>
      </c>
      <c r="C324" s="4">
        <v>2.33</v>
      </c>
      <c r="D324" s="4" t="s">
        <v>719</v>
      </c>
      <c r="E324" s="4" t="s">
        <v>719</v>
      </c>
      <c r="F324" s="4" t="s">
        <v>720</v>
      </c>
    </row>
    <row r="325" spans="1:6" x14ac:dyDescent="0.3">
      <c r="A325" s="4">
        <v>13535644</v>
      </c>
      <c r="B325" s="4">
        <v>1.59</v>
      </c>
      <c r="C325" s="4">
        <v>2.33</v>
      </c>
      <c r="D325" s="4" t="s">
        <v>721</v>
      </c>
      <c r="E325" s="4" t="s">
        <v>722</v>
      </c>
      <c r="F325" s="4" t="s">
        <v>723</v>
      </c>
    </row>
    <row r="326" spans="1:6" x14ac:dyDescent="0.3">
      <c r="A326" s="4">
        <v>13450695</v>
      </c>
      <c r="B326" s="4">
        <v>4.46</v>
      </c>
      <c r="C326" s="4">
        <v>2.3199999999999998</v>
      </c>
      <c r="D326" s="4" t="s">
        <v>724</v>
      </c>
      <c r="E326" s="4" t="s">
        <v>724</v>
      </c>
      <c r="F326" s="4" t="s">
        <v>73</v>
      </c>
    </row>
    <row r="327" spans="1:6" x14ac:dyDescent="0.3">
      <c r="A327" s="4">
        <v>13364813</v>
      </c>
      <c r="B327" s="4">
        <v>3.29</v>
      </c>
      <c r="C327" s="4">
        <v>2.3199999999999998</v>
      </c>
      <c r="D327" s="4" t="s">
        <v>725</v>
      </c>
      <c r="E327" s="4" t="s">
        <v>726</v>
      </c>
      <c r="F327" s="4" t="s">
        <v>727</v>
      </c>
    </row>
    <row r="328" spans="1:6" x14ac:dyDescent="0.3">
      <c r="A328" s="4">
        <v>13392311</v>
      </c>
      <c r="B328" s="4">
        <v>2.1800000000000002</v>
      </c>
      <c r="C328" s="4">
        <v>2.3199999999999998</v>
      </c>
      <c r="D328" s="4" t="s">
        <v>728</v>
      </c>
      <c r="E328" s="4" t="s">
        <v>728</v>
      </c>
      <c r="F328" s="4" t="s">
        <v>729</v>
      </c>
    </row>
    <row r="329" spans="1:6" x14ac:dyDescent="0.3">
      <c r="A329" s="4">
        <v>13545173</v>
      </c>
      <c r="B329" s="4">
        <v>2.1800000000000002</v>
      </c>
      <c r="C329" s="4">
        <v>2.3199999999999998</v>
      </c>
      <c r="D329" s="4" t="s">
        <v>728</v>
      </c>
      <c r="E329" s="4" t="s">
        <v>728</v>
      </c>
      <c r="F329" s="4" t="s">
        <v>729</v>
      </c>
    </row>
    <row r="330" spans="1:6" x14ac:dyDescent="0.3">
      <c r="A330" s="4">
        <v>13375870</v>
      </c>
      <c r="B330" s="4">
        <v>2.4</v>
      </c>
      <c r="C330" s="4">
        <v>2.29</v>
      </c>
      <c r="D330" s="4" t="s">
        <v>730</v>
      </c>
      <c r="E330" s="4" t="s">
        <v>731</v>
      </c>
      <c r="F330" s="4" t="s">
        <v>732</v>
      </c>
    </row>
    <row r="331" spans="1:6" x14ac:dyDescent="0.3">
      <c r="A331" s="4">
        <v>13396774</v>
      </c>
      <c r="B331" s="4">
        <v>2.08</v>
      </c>
      <c r="C331" s="4">
        <v>2.29</v>
      </c>
      <c r="D331" s="4" t="s">
        <v>733</v>
      </c>
      <c r="E331" s="4" t="s">
        <v>734</v>
      </c>
      <c r="F331" s="4" t="s">
        <v>735</v>
      </c>
    </row>
    <row r="332" spans="1:6" x14ac:dyDescent="0.3">
      <c r="A332" s="4">
        <v>13374737</v>
      </c>
      <c r="B332" s="4">
        <v>2.97</v>
      </c>
      <c r="C332" s="4">
        <v>2.27</v>
      </c>
      <c r="D332" s="4" t="s">
        <v>736</v>
      </c>
      <c r="E332" s="4" t="s">
        <v>736</v>
      </c>
      <c r="F332" s="4" t="s">
        <v>737</v>
      </c>
    </row>
    <row r="333" spans="1:6" x14ac:dyDescent="0.3">
      <c r="A333" s="4">
        <v>13515105</v>
      </c>
      <c r="B333" s="4">
        <v>2.84</v>
      </c>
      <c r="C333" s="4">
        <v>2.27</v>
      </c>
      <c r="D333" s="4" t="s">
        <v>738</v>
      </c>
      <c r="E333" s="4" t="s">
        <v>738</v>
      </c>
      <c r="F333" s="4" t="s">
        <v>739</v>
      </c>
    </row>
    <row r="334" spans="1:6" x14ac:dyDescent="0.3">
      <c r="A334" s="4">
        <v>13500847</v>
      </c>
      <c r="B334" s="4">
        <v>2.52</v>
      </c>
      <c r="C334" s="4">
        <v>2.27</v>
      </c>
      <c r="D334" s="4" t="s">
        <v>740</v>
      </c>
      <c r="E334" s="4" t="s">
        <v>740</v>
      </c>
      <c r="F334" s="4" t="s">
        <v>73</v>
      </c>
    </row>
    <row r="335" spans="1:6" x14ac:dyDescent="0.3">
      <c r="A335" s="4">
        <v>13531297</v>
      </c>
      <c r="B335" s="4">
        <v>2.2599999999999998</v>
      </c>
      <c r="C335" s="4">
        <v>2.27</v>
      </c>
      <c r="D335" s="4" t="s">
        <v>741</v>
      </c>
      <c r="E335" s="4" t="s">
        <v>741</v>
      </c>
      <c r="F335" s="4" t="s">
        <v>73</v>
      </c>
    </row>
    <row r="336" spans="1:6" x14ac:dyDescent="0.3">
      <c r="A336" s="4">
        <v>13500166</v>
      </c>
      <c r="B336" s="4">
        <v>3.19</v>
      </c>
      <c r="C336" s="4">
        <v>2.2599999999999998</v>
      </c>
      <c r="D336" s="4" t="s">
        <v>742</v>
      </c>
      <c r="E336" s="4" t="s">
        <v>742</v>
      </c>
      <c r="F336" s="4" t="s">
        <v>164</v>
      </c>
    </row>
    <row r="337" spans="1:6" x14ac:dyDescent="0.3">
      <c r="A337" s="4">
        <v>13392306</v>
      </c>
      <c r="B337" s="4">
        <v>1.54</v>
      </c>
      <c r="C337" s="4">
        <v>2.2599999999999998</v>
      </c>
      <c r="D337" s="4" t="s">
        <v>743</v>
      </c>
      <c r="E337" s="4" t="s">
        <v>743</v>
      </c>
      <c r="F337" s="4" t="s">
        <v>744</v>
      </c>
    </row>
    <row r="338" spans="1:6" x14ac:dyDescent="0.3">
      <c r="A338" s="4">
        <v>13521390</v>
      </c>
      <c r="B338" s="4">
        <v>8</v>
      </c>
      <c r="C338" s="4">
        <v>2.25</v>
      </c>
      <c r="D338" s="4" t="s">
        <v>745</v>
      </c>
      <c r="E338" s="4" t="s">
        <v>745</v>
      </c>
      <c r="F338" s="4" t="s">
        <v>103</v>
      </c>
    </row>
    <row r="339" spans="1:6" x14ac:dyDescent="0.3">
      <c r="A339" s="4">
        <v>13371049</v>
      </c>
      <c r="B339" s="4">
        <v>2.2400000000000002</v>
      </c>
      <c r="C339" s="4">
        <v>2.2400000000000002</v>
      </c>
      <c r="D339" s="4" t="s">
        <v>746</v>
      </c>
      <c r="E339" s="4" t="s">
        <v>746</v>
      </c>
      <c r="F339" s="4" t="s">
        <v>747</v>
      </c>
    </row>
    <row r="340" spans="1:6" x14ac:dyDescent="0.3">
      <c r="A340" s="4">
        <v>13521601</v>
      </c>
      <c r="B340" s="4">
        <v>5.08</v>
      </c>
      <c r="C340" s="4">
        <v>2.23</v>
      </c>
      <c r="D340" s="4" t="s">
        <v>748</v>
      </c>
      <c r="E340" s="4" t="s">
        <v>748</v>
      </c>
      <c r="F340" s="4" t="s">
        <v>649</v>
      </c>
    </row>
    <row r="341" spans="1:6" x14ac:dyDescent="0.3">
      <c r="A341" s="4">
        <v>13370818</v>
      </c>
      <c r="B341" s="4">
        <v>2.16</v>
      </c>
      <c r="C341" s="4">
        <v>2.23</v>
      </c>
      <c r="D341" s="4" t="s">
        <v>749</v>
      </c>
      <c r="E341" s="4" t="s">
        <v>749</v>
      </c>
      <c r="F341" s="4" t="s">
        <v>750</v>
      </c>
    </row>
    <row r="342" spans="1:6" x14ac:dyDescent="0.3">
      <c r="A342" s="4">
        <v>13339305</v>
      </c>
      <c r="B342" s="4">
        <v>2.0699999999999998</v>
      </c>
      <c r="C342" s="4">
        <v>2.23</v>
      </c>
      <c r="D342" s="4" t="s">
        <v>751</v>
      </c>
      <c r="E342" s="4" t="s">
        <v>751</v>
      </c>
      <c r="F342" s="4" t="s">
        <v>752</v>
      </c>
    </row>
    <row r="343" spans="1:6" x14ac:dyDescent="0.3">
      <c r="A343" s="4">
        <v>13390334</v>
      </c>
      <c r="B343" s="4">
        <v>1.61</v>
      </c>
      <c r="C343" s="4">
        <v>2.2000000000000002</v>
      </c>
      <c r="D343" s="4" t="s">
        <v>753</v>
      </c>
      <c r="E343" s="4" t="s">
        <v>753</v>
      </c>
      <c r="F343" s="4" t="s">
        <v>73</v>
      </c>
    </row>
    <row r="344" spans="1:6" x14ac:dyDescent="0.3">
      <c r="A344" s="4">
        <v>13380368</v>
      </c>
      <c r="B344" s="4">
        <v>2.0499999999999998</v>
      </c>
      <c r="C344" s="4">
        <v>2.19</v>
      </c>
      <c r="D344" s="4" t="s">
        <v>754</v>
      </c>
      <c r="E344" s="4" t="s">
        <v>754</v>
      </c>
      <c r="F344" s="4" t="s">
        <v>103</v>
      </c>
    </row>
    <row r="345" spans="1:6" x14ac:dyDescent="0.3">
      <c r="A345" s="4">
        <v>13521038</v>
      </c>
      <c r="B345" s="4">
        <v>1.66</v>
      </c>
      <c r="C345" s="4">
        <v>2.19</v>
      </c>
      <c r="D345" s="4" t="s">
        <v>755</v>
      </c>
      <c r="E345" s="4" t="s">
        <v>756</v>
      </c>
      <c r="F345" s="4" t="s">
        <v>757</v>
      </c>
    </row>
    <row r="346" spans="1:6" x14ac:dyDescent="0.3">
      <c r="A346" s="4">
        <v>13391721</v>
      </c>
      <c r="B346" s="4">
        <v>4.46</v>
      </c>
      <c r="C346" s="4">
        <v>2.17</v>
      </c>
      <c r="D346" s="4" t="s">
        <v>758</v>
      </c>
      <c r="E346" s="4" t="s">
        <v>758</v>
      </c>
      <c r="F346" s="4" t="s">
        <v>759</v>
      </c>
    </row>
    <row r="347" spans="1:6" x14ac:dyDescent="0.3">
      <c r="A347" s="4">
        <v>13415561</v>
      </c>
      <c r="B347" s="4">
        <v>3.99</v>
      </c>
      <c r="C347" s="4">
        <v>2.16</v>
      </c>
      <c r="D347" s="4" t="s">
        <v>760</v>
      </c>
      <c r="E347" s="4" t="s">
        <v>760</v>
      </c>
      <c r="F347" s="4" t="s">
        <v>761</v>
      </c>
    </row>
    <row r="348" spans="1:6" x14ac:dyDescent="0.3">
      <c r="A348" s="4">
        <v>13510756</v>
      </c>
      <c r="B348" s="4">
        <v>2.13</v>
      </c>
      <c r="C348" s="4">
        <v>2.16</v>
      </c>
      <c r="D348" s="4" t="s">
        <v>762</v>
      </c>
      <c r="E348" s="4" t="s">
        <v>763</v>
      </c>
      <c r="F348" s="4" t="s">
        <v>764</v>
      </c>
    </row>
    <row r="349" spans="1:6" x14ac:dyDescent="0.3">
      <c r="A349" s="4">
        <v>13430674</v>
      </c>
      <c r="B349" s="4">
        <v>1.67</v>
      </c>
      <c r="C349" s="4">
        <v>2.16</v>
      </c>
      <c r="D349" s="4" t="s">
        <v>765</v>
      </c>
      <c r="E349" s="4" t="s">
        <v>766</v>
      </c>
      <c r="F349" s="4" t="s">
        <v>767</v>
      </c>
    </row>
    <row r="350" spans="1:6" x14ac:dyDescent="0.3">
      <c r="A350" s="4">
        <v>13484339</v>
      </c>
      <c r="B350" s="4">
        <v>5.89</v>
      </c>
      <c r="C350" s="4">
        <v>2.15</v>
      </c>
      <c r="D350" s="4" t="s">
        <v>768</v>
      </c>
      <c r="E350" s="4" t="s">
        <v>769</v>
      </c>
      <c r="F350" s="4" t="s">
        <v>770</v>
      </c>
    </row>
    <row r="351" spans="1:6" x14ac:dyDescent="0.3">
      <c r="A351" s="4">
        <v>13484053</v>
      </c>
      <c r="B351" s="4">
        <v>2.81</v>
      </c>
      <c r="C351" s="4">
        <v>2.15</v>
      </c>
      <c r="D351" s="4" t="s">
        <v>771</v>
      </c>
      <c r="E351" s="4" t="s">
        <v>771</v>
      </c>
      <c r="F351" s="4" t="s">
        <v>772</v>
      </c>
    </row>
    <row r="352" spans="1:6" x14ac:dyDescent="0.3">
      <c r="A352" s="4">
        <v>13400987</v>
      </c>
      <c r="B352" s="4">
        <v>2.36</v>
      </c>
      <c r="C352" s="4">
        <v>2.14</v>
      </c>
      <c r="D352" s="4" t="s">
        <v>773</v>
      </c>
      <c r="E352" s="4" t="s">
        <v>773</v>
      </c>
      <c r="F352" s="4" t="s">
        <v>73</v>
      </c>
    </row>
    <row r="353" spans="1:6" x14ac:dyDescent="0.3">
      <c r="A353" s="4">
        <v>13353353</v>
      </c>
      <c r="B353" s="4">
        <v>2.2200000000000002</v>
      </c>
      <c r="C353" s="4">
        <v>2.14</v>
      </c>
      <c r="D353" s="4" t="s">
        <v>774</v>
      </c>
      <c r="E353" s="4" t="s">
        <v>774</v>
      </c>
      <c r="F353" s="4" t="s">
        <v>775</v>
      </c>
    </row>
    <row r="354" spans="1:6" x14ac:dyDescent="0.3">
      <c r="A354" s="4">
        <v>13536270</v>
      </c>
      <c r="B354" s="4">
        <v>2.13</v>
      </c>
      <c r="C354" s="4">
        <v>2.13</v>
      </c>
      <c r="D354" s="4" t="s">
        <v>776</v>
      </c>
      <c r="E354" s="4" t="s">
        <v>776</v>
      </c>
      <c r="F354" s="4" t="s">
        <v>777</v>
      </c>
    </row>
    <row r="355" spans="1:6" x14ac:dyDescent="0.3">
      <c r="A355" s="4">
        <v>13527414</v>
      </c>
      <c r="B355" s="4">
        <v>2.11</v>
      </c>
      <c r="C355" s="4">
        <v>2.13</v>
      </c>
      <c r="D355" s="4" t="s">
        <v>778</v>
      </c>
      <c r="E355" s="4" t="s">
        <v>779</v>
      </c>
      <c r="F355" s="4" t="s">
        <v>780</v>
      </c>
    </row>
    <row r="356" spans="1:6" x14ac:dyDescent="0.3">
      <c r="A356" s="4">
        <v>13450425</v>
      </c>
      <c r="B356" s="4">
        <v>2.33</v>
      </c>
      <c r="C356" s="4">
        <v>2.12</v>
      </c>
      <c r="D356" s="4" t="s">
        <v>781</v>
      </c>
      <c r="E356" s="4" t="s">
        <v>782</v>
      </c>
      <c r="F356" s="4" t="s">
        <v>783</v>
      </c>
    </row>
    <row r="357" spans="1:6" x14ac:dyDescent="0.3">
      <c r="A357" s="4">
        <v>13535171</v>
      </c>
      <c r="B357" s="4">
        <v>2.16</v>
      </c>
      <c r="C357" s="4">
        <v>2.1</v>
      </c>
      <c r="D357" s="4" t="s">
        <v>784</v>
      </c>
      <c r="E357" s="4" t="s">
        <v>784</v>
      </c>
      <c r="F357" s="4" t="s">
        <v>73</v>
      </c>
    </row>
    <row r="358" spans="1:6" x14ac:dyDescent="0.3">
      <c r="A358" s="4">
        <v>13492534</v>
      </c>
      <c r="B358" s="4">
        <v>1.71</v>
      </c>
      <c r="C358" s="4">
        <v>2.09</v>
      </c>
      <c r="D358" s="4" t="s">
        <v>785</v>
      </c>
      <c r="E358" s="4" t="s">
        <v>785</v>
      </c>
      <c r="F358" s="4" t="s">
        <v>786</v>
      </c>
    </row>
    <row r="359" spans="1:6" x14ac:dyDescent="0.3">
      <c r="A359" s="4">
        <v>13501223</v>
      </c>
      <c r="B359" s="4">
        <v>4.3899999999999997</v>
      </c>
      <c r="C359" s="4">
        <v>2.0699999999999998</v>
      </c>
      <c r="D359" s="4" t="s">
        <v>787</v>
      </c>
      <c r="E359" s="4" t="s">
        <v>788</v>
      </c>
      <c r="F359" s="4" t="s">
        <v>789</v>
      </c>
    </row>
    <row r="360" spans="1:6" x14ac:dyDescent="0.3">
      <c r="A360" s="4">
        <v>13450509</v>
      </c>
      <c r="B360" s="4">
        <v>2.42</v>
      </c>
      <c r="C360" s="4">
        <v>2.0699999999999998</v>
      </c>
      <c r="D360" s="4" t="s">
        <v>790</v>
      </c>
      <c r="E360" s="4" t="s">
        <v>791</v>
      </c>
      <c r="F360" s="4" t="s">
        <v>792</v>
      </c>
    </row>
    <row r="361" spans="1:6" x14ac:dyDescent="0.3">
      <c r="A361" s="4">
        <v>13432101</v>
      </c>
      <c r="B361" s="4">
        <v>2.1</v>
      </c>
      <c r="C361" s="4">
        <v>2.06</v>
      </c>
      <c r="D361" s="4" t="s">
        <v>793</v>
      </c>
      <c r="E361" s="4" t="s">
        <v>794</v>
      </c>
      <c r="F361" s="4" t="s">
        <v>795</v>
      </c>
    </row>
    <row r="362" spans="1:6" x14ac:dyDescent="0.3">
      <c r="A362" s="4">
        <v>13364075</v>
      </c>
      <c r="B362" s="4">
        <v>1.86</v>
      </c>
      <c r="C362" s="4">
        <v>2.02</v>
      </c>
      <c r="D362" s="4" t="s">
        <v>796</v>
      </c>
      <c r="E362" s="4" t="s">
        <v>796</v>
      </c>
      <c r="F362" s="4" t="s">
        <v>797</v>
      </c>
    </row>
    <row r="363" spans="1:6" x14ac:dyDescent="0.3">
      <c r="A363" s="4">
        <v>13503825</v>
      </c>
      <c r="B363" s="4">
        <v>1.79</v>
      </c>
      <c r="C363" s="4">
        <v>2.02</v>
      </c>
      <c r="D363" s="4" t="s">
        <v>798</v>
      </c>
      <c r="E363" s="4" t="s">
        <v>798</v>
      </c>
      <c r="F363" s="4" t="s">
        <v>799</v>
      </c>
    </row>
    <row r="364" spans="1:6" x14ac:dyDescent="0.3">
      <c r="A364" s="4">
        <v>13397236</v>
      </c>
      <c r="B364" s="4">
        <v>3.65</v>
      </c>
      <c r="C364" s="4">
        <v>2.0099999999999998</v>
      </c>
      <c r="D364" s="4" t="s">
        <v>800</v>
      </c>
      <c r="E364" s="4" t="s">
        <v>801</v>
      </c>
      <c r="F364" s="4" t="s">
        <v>802</v>
      </c>
    </row>
    <row r="365" spans="1:6" x14ac:dyDescent="0.3">
      <c r="A365" s="4">
        <v>13489303</v>
      </c>
      <c r="B365" s="4">
        <v>2.04</v>
      </c>
      <c r="C365" s="4">
        <v>2.0099999999999998</v>
      </c>
      <c r="D365" s="4" t="s">
        <v>803</v>
      </c>
      <c r="E365" s="4" t="s">
        <v>804</v>
      </c>
      <c r="F365" s="4" t="s">
        <v>805</v>
      </c>
    </row>
    <row r="366" spans="1:6" x14ac:dyDescent="0.3">
      <c r="A366" s="4">
        <v>13404645</v>
      </c>
      <c r="B366" s="4">
        <v>1.71</v>
      </c>
      <c r="C366" s="4">
        <v>2.0099999999999998</v>
      </c>
      <c r="D366" s="4" t="s">
        <v>806</v>
      </c>
      <c r="E366" s="4" t="s">
        <v>806</v>
      </c>
      <c r="F366" s="4" t="s">
        <v>807</v>
      </c>
    </row>
    <row r="367" spans="1:6" x14ac:dyDescent="0.3">
      <c r="A367" s="4">
        <v>13384822</v>
      </c>
      <c r="B367" s="4">
        <v>2.97</v>
      </c>
      <c r="C367" s="4">
        <v>2</v>
      </c>
      <c r="D367" s="4" t="s">
        <v>808</v>
      </c>
      <c r="E367" s="4" t="s">
        <v>808</v>
      </c>
      <c r="F367" s="4" t="s">
        <v>73</v>
      </c>
    </row>
    <row r="368" spans="1:6" x14ac:dyDescent="0.3">
      <c r="A368" s="4">
        <v>13394306</v>
      </c>
      <c r="B368" s="4">
        <v>2.25</v>
      </c>
      <c r="C368" s="4">
        <v>2</v>
      </c>
      <c r="D368" s="4" t="s">
        <v>809</v>
      </c>
      <c r="E368" s="4" t="s">
        <v>809</v>
      </c>
      <c r="F368" s="4" t="s">
        <v>810</v>
      </c>
    </row>
    <row r="369" spans="1:6" x14ac:dyDescent="0.3">
      <c r="A369" s="4">
        <v>13419168</v>
      </c>
      <c r="B369" s="4">
        <v>1.89</v>
      </c>
      <c r="C369" s="4">
        <v>2</v>
      </c>
      <c r="D369" s="4" t="s">
        <v>811</v>
      </c>
      <c r="E369" s="4" t="s">
        <v>811</v>
      </c>
      <c r="F369" s="4" t="s">
        <v>812</v>
      </c>
    </row>
    <row r="370" spans="1:6" x14ac:dyDescent="0.3">
      <c r="A370" s="4">
        <v>13517030</v>
      </c>
      <c r="B370" s="4">
        <v>2.99</v>
      </c>
      <c r="C370" s="4">
        <v>1.99</v>
      </c>
      <c r="D370" s="4" t="s">
        <v>813</v>
      </c>
      <c r="E370" s="4" t="s">
        <v>814</v>
      </c>
      <c r="F370" s="4" t="s">
        <v>815</v>
      </c>
    </row>
    <row r="371" spans="1:6" x14ac:dyDescent="0.3">
      <c r="A371" s="4">
        <v>13468233</v>
      </c>
      <c r="B371" s="4">
        <v>2.06</v>
      </c>
      <c r="C371" s="4">
        <v>1.99</v>
      </c>
      <c r="D371" s="4" t="s">
        <v>816</v>
      </c>
      <c r="E371" s="4" t="s">
        <v>817</v>
      </c>
      <c r="F371" s="4" t="s">
        <v>818</v>
      </c>
    </row>
    <row r="372" spans="1:6" x14ac:dyDescent="0.3">
      <c r="A372" s="4">
        <v>13416473</v>
      </c>
      <c r="B372" s="4">
        <v>1.7</v>
      </c>
      <c r="C372" s="4">
        <v>1.99</v>
      </c>
      <c r="D372" s="4" t="s">
        <v>819</v>
      </c>
      <c r="E372" s="4" t="s">
        <v>819</v>
      </c>
      <c r="F372" s="4" t="s">
        <v>103</v>
      </c>
    </row>
    <row r="373" spans="1:6" x14ac:dyDescent="0.3">
      <c r="A373" s="4">
        <v>13528865</v>
      </c>
      <c r="B373" s="4">
        <v>7.59</v>
      </c>
      <c r="C373" s="4">
        <v>1.98</v>
      </c>
      <c r="D373" s="4" t="s">
        <v>820</v>
      </c>
      <c r="E373" s="4" t="s">
        <v>821</v>
      </c>
      <c r="F373" s="4" t="s">
        <v>822</v>
      </c>
    </row>
    <row r="374" spans="1:6" x14ac:dyDescent="0.3">
      <c r="A374" s="4">
        <v>13496848</v>
      </c>
      <c r="B374" s="4">
        <v>1.99</v>
      </c>
      <c r="C374" s="4">
        <v>1.98</v>
      </c>
      <c r="D374" s="4" t="s">
        <v>823</v>
      </c>
      <c r="E374" s="4" t="s">
        <v>824</v>
      </c>
      <c r="F374" s="4" t="s">
        <v>825</v>
      </c>
    </row>
    <row r="375" spans="1:6" x14ac:dyDescent="0.3">
      <c r="A375" s="4">
        <v>13430121</v>
      </c>
      <c r="B375" s="4">
        <v>2.2999999999999998</v>
      </c>
      <c r="C375" s="4">
        <v>1.97</v>
      </c>
      <c r="D375" s="4" t="s">
        <v>826</v>
      </c>
      <c r="E375" s="4" t="s">
        <v>827</v>
      </c>
      <c r="F375" s="4" t="s">
        <v>828</v>
      </c>
    </row>
    <row r="376" spans="1:6" x14ac:dyDescent="0.3">
      <c r="A376" s="4">
        <v>13357304</v>
      </c>
      <c r="B376" s="4">
        <v>2.27</v>
      </c>
      <c r="C376" s="4">
        <v>1.97</v>
      </c>
      <c r="D376" s="4" t="s">
        <v>829</v>
      </c>
      <c r="E376" s="4" t="s">
        <v>829</v>
      </c>
      <c r="F376" s="4" t="s">
        <v>830</v>
      </c>
    </row>
    <row r="377" spans="1:6" x14ac:dyDescent="0.3">
      <c r="A377" s="4">
        <v>13476330</v>
      </c>
      <c r="B377" s="4">
        <v>1.79</v>
      </c>
      <c r="C377" s="4">
        <v>1.97</v>
      </c>
      <c r="D377" s="4" t="s">
        <v>831</v>
      </c>
      <c r="E377" s="4" t="s">
        <v>831</v>
      </c>
      <c r="F377" s="4" t="s">
        <v>832</v>
      </c>
    </row>
    <row r="378" spans="1:6" x14ac:dyDescent="0.3">
      <c r="A378" s="4">
        <v>13503403</v>
      </c>
      <c r="B378" s="4">
        <v>1.65</v>
      </c>
      <c r="C378" s="4">
        <v>1.97</v>
      </c>
      <c r="D378" s="4" t="s">
        <v>833</v>
      </c>
      <c r="E378" s="4" t="s">
        <v>834</v>
      </c>
      <c r="F378" s="4" t="s">
        <v>835</v>
      </c>
    </row>
    <row r="379" spans="1:6" x14ac:dyDescent="0.3">
      <c r="A379" s="4">
        <v>13360044</v>
      </c>
      <c r="B379" s="4">
        <v>2.58</v>
      </c>
      <c r="C379" s="4">
        <v>1.96</v>
      </c>
      <c r="D379" s="4" t="s">
        <v>836</v>
      </c>
      <c r="E379" s="4" t="s">
        <v>837</v>
      </c>
      <c r="F379" s="4" t="s">
        <v>838</v>
      </c>
    </row>
    <row r="380" spans="1:6" x14ac:dyDescent="0.3">
      <c r="A380" s="4">
        <v>13425897</v>
      </c>
      <c r="B380" s="4">
        <v>2.2400000000000002</v>
      </c>
      <c r="C380" s="4">
        <v>1.96</v>
      </c>
      <c r="D380" s="4" t="s">
        <v>839</v>
      </c>
      <c r="E380" s="4" t="s">
        <v>840</v>
      </c>
      <c r="F380" s="4" t="s">
        <v>841</v>
      </c>
    </row>
    <row r="381" spans="1:6" x14ac:dyDescent="0.3">
      <c r="A381" s="4">
        <v>13426609</v>
      </c>
      <c r="B381" s="4">
        <v>3.71</v>
      </c>
      <c r="C381" s="4">
        <v>1.95</v>
      </c>
      <c r="D381" s="4" t="s">
        <v>842</v>
      </c>
      <c r="E381" s="4" t="s">
        <v>843</v>
      </c>
      <c r="F381" s="4" t="s">
        <v>844</v>
      </c>
    </row>
    <row r="382" spans="1:6" x14ac:dyDescent="0.3">
      <c r="A382" s="4">
        <v>13382325</v>
      </c>
      <c r="B382" s="4">
        <v>2.2400000000000002</v>
      </c>
      <c r="C382" s="4">
        <v>1.95</v>
      </c>
      <c r="D382" s="4" t="s">
        <v>845</v>
      </c>
      <c r="E382" s="4" t="s">
        <v>845</v>
      </c>
      <c r="F382" s="4" t="s">
        <v>66</v>
      </c>
    </row>
    <row r="383" spans="1:6" x14ac:dyDescent="0.3">
      <c r="A383" s="4">
        <v>13520797</v>
      </c>
      <c r="B383" s="4">
        <v>3.6</v>
      </c>
      <c r="C383" s="4">
        <v>1.94</v>
      </c>
      <c r="D383" s="4" t="s">
        <v>846</v>
      </c>
      <c r="E383" s="4" t="s">
        <v>846</v>
      </c>
      <c r="F383" s="4" t="s">
        <v>73</v>
      </c>
    </row>
    <row r="384" spans="1:6" x14ac:dyDescent="0.3">
      <c r="A384" s="4">
        <v>13534489</v>
      </c>
      <c r="B384" s="4">
        <v>2.74</v>
      </c>
      <c r="C384" s="4">
        <v>1.93</v>
      </c>
      <c r="D384" s="4" t="s">
        <v>847</v>
      </c>
      <c r="E384" s="4" t="s">
        <v>848</v>
      </c>
      <c r="F384" s="4" t="s">
        <v>849</v>
      </c>
    </row>
    <row r="385" spans="1:6" x14ac:dyDescent="0.3">
      <c r="A385" s="4">
        <v>13526481</v>
      </c>
      <c r="B385" s="4">
        <v>2.29</v>
      </c>
      <c r="C385" s="4">
        <v>1.93</v>
      </c>
      <c r="D385" s="4" t="s">
        <v>850</v>
      </c>
      <c r="E385" s="4" t="s">
        <v>851</v>
      </c>
      <c r="F385" s="4" t="s">
        <v>852</v>
      </c>
    </row>
    <row r="386" spans="1:6" x14ac:dyDescent="0.3">
      <c r="A386" s="4">
        <v>13429722</v>
      </c>
      <c r="B386" s="4">
        <v>1.73</v>
      </c>
      <c r="C386" s="4">
        <v>1.93</v>
      </c>
      <c r="D386" s="4" t="s">
        <v>853</v>
      </c>
      <c r="E386" s="4" t="s">
        <v>854</v>
      </c>
      <c r="F386" s="4" t="s">
        <v>855</v>
      </c>
    </row>
    <row r="387" spans="1:6" x14ac:dyDescent="0.3">
      <c r="A387" s="4">
        <v>13345233</v>
      </c>
      <c r="B387" s="4">
        <v>2.68</v>
      </c>
      <c r="C387" s="4">
        <v>1.92</v>
      </c>
      <c r="D387" s="4" t="s">
        <v>856</v>
      </c>
      <c r="E387" s="4" t="s">
        <v>857</v>
      </c>
      <c r="F387" s="4" t="s">
        <v>858</v>
      </c>
    </row>
    <row r="388" spans="1:6" x14ac:dyDescent="0.3">
      <c r="A388" s="4">
        <v>13497590</v>
      </c>
      <c r="B388" s="4">
        <v>2.21</v>
      </c>
      <c r="C388" s="4">
        <v>1.92</v>
      </c>
      <c r="D388" s="4" t="s">
        <v>859</v>
      </c>
      <c r="E388" s="4" t="s">
        <v>859</v>
      </c>
      <c r="F388" s="4" t="s">
        <v>860</v>
      </c>
    </row>
    <row r="389" spans="1:6" x14ac:dyDescent="0.3">
      <c r="A389" s="4">
        <v>13493470</v>
      </c>
      <c r="B389" s="4">
        <v>2.11</v>
      </c>
      <c r="C389" s="4">
        <v>1.91</v>
      </c>
      <c r="D389" s="4" t="s">
        <v>861</v>
      </c>
      <c r="E389" s="4" t="s">
        <v>861</v>
      </c>
      <c r="F389" s="4" t="s">
        <v>862</v>
      </c>
    </row>
    <row r="390" spans="1:6" x14ac:dyDescent="0.3">
      <c r="A390" s="4">
        <v>13434915</v>
      </c>
      <c r="B390" s="4">
        <v>1.56</v>
      </c>
      <c r="C390" s="4">
        <v>1.9</v>
      </c>
      <c r="D390" s="4" t="s">
        <v>863</v>
      </c>
      <c r="E390" s="4">
        <v>0</v>
      </c>
      <c r="F390" s="4">
        <v>0</v>
      </c>
    </row>
    <row r="391" spans="1:6" x14ac:dyDescent="0.3">
      <c r="A391" s="4">
        <v>13382095</v>
      </c>
      <c r="B391" s="4">
        <v>2.4700000000000002</v>
      </c>
      <c r="C391" s="4">
        <v>1.89</v>
      </c>
      <c r="D391" s="4" t="s">
        <v>864</v>
      </c>
      <c r="E391" s="4" t="s">
        <v>864</v>
      </c>
      <c r="F391" s="4" t="s">
        <v>865</v>
      </c>
    </row>
    <row r="392" spans="1:6" x14ac:dyDescent="0.3">
      <c r="A392" s="4">
        <v>13516630</v>
      </c>
      <c r="B392" s="4">
        <v>1.63</v>
      </c>
      <c r="C392" s="4">
        <v>1.89</v>
      </c>
      <c r="D392" s="4" t="s">
        <v>866</v>
      </c>
      <c r="E392" s="4" t="s">
        <v>867</v>
      </c>
      <c r="F392" s="4" t="s">
        <v>868</v>
      </c>
    </row>
    <row r="393" spans="1:6" x14ac:dyDescent="0.3">
      <c r="A393" s="4">
        <v>13372898</v>
      </c>
      <c r="B393" s="4">
        <v>1.62</v>
      </c>
      <c r="C393" s="4">
        <v>1.89</v>
      </c>
      <c r="D393" s="4" t="s">
        <v>869</v>
      </c>
      <c r="E393" s="4" t="s">
        <v>869</v>
      </c>
      <c r="F393" s="4" t="s">
        <v>73</v>
      </c>
    </row>
    <row r="394" spans="1:6" x14ac:dyDescent="0.3">
      <c r="A394" s="4">
        <v>13411225</v>
      </c>
      <c r="B394" s="4">
        <v>2.42</v>
      </c>
      <c r="C394" s="4">
        <v>1.87</v>
      </c>
      <c r="D394" s="4" t="s">
        <v>870</v>
      </c>
      <c r="E394" s="4" t="s">
        <v>870</v>
      </c>
      <c r="F394" s="4" t="s">
        <v>871</v>
      </c>
    </row>
    <row r="395" spans="1:6" x14ac:dyDescent="0.3">
      <c r="A395" s="4">
        <v>13362164</v>
      </c>
      <c r="B395" s="4">
        <v>2.21</v>
      </c>
      <c r="C395" s="4">
        <v>1.87</v>
      </c>
      <c r="D395" s="4" t="s">
        <v>872</v>
      </c>
      <c r="E395" s="4" t="s">
        <v>872</v>
      </c>
      <c r="F395" s="4" t="s">
        <v>873</v>
      </c>
    </row>
    <row r="396" spans="1:6" x14ac:dyDescent="0.3">
      <c r="A396" s="4">
        <v>13419898</v>
      </c>
      <c r="B396" s="4">
        <v>2.69</v>
      </c>
      <c r="C396" s="4">
        <v>1.85</v>
      </c>
      <c r="D396" s="4" t="s">
        <v>874</v>
      </c>
      <c r="E396" s="4" t="s">
        <v>875</v>
      </c>
      <c r="F396" s="4" t="s">
        <v>876</v>
      </c>
    </row>
    <row r="397" spans="1:6" x14ac:dyDescent="0.3">
      <c r="A397" s="4">
        <v>13484580</v>
      </c>
      <c r="B397" s="4">
        <v>2.17</v>
      </c>
      <c r="C397" s="4">
        <v>1.85</v>
      </c>
      <c r="D397" s="4" t="s">
        <v>877</v>
      </c>
      <c r="E397" s="4" t="s">
        <v>877</v>
      </c>
      <c r="F397" s="4" t="s">
        <v>878</v>
      </c>
    </row>
    <row r="398" spans="1:6" x14ac:dyDescent="0.3">
      <c r="A398" s="4">
        <v>13384468</v>
      </c>
      <c r="B398" s="4">
        <v>2.0299999999999998</v>
      </c>
      <c r="C398" s="4">
        <v>1.85</v>
      </c>
      <c r="D398" s="4" t="s">
        <v>879</v>
      </c>
      <c r="E398" s="4" t="s">
        <v>879</v>
      </c>
      <c r="F398" s="4" t="s">
        <v>880</v>
      </c>
    </row>
    <row r="399" spans="1:6" x14ac:dyDescent="0.3">
      <c r="A399" s="4">
        <v>13386023</v>
      </c>
      <c r="B399" s="4">
        <v>1.86</v>
      </c>
      <c r="C399" s="4">
        <v>1.85</v>
      </c>
      <c r="D399" s="4" t="s">
        <v>881</v>
      </c>
      <c r="E399" s="4" t="s">
        <v>881</v>
      </c>
      <c r="F399" s="4" t="s">
        <v>882</v>
      </c>
    </row>
    <row r="400" spans="1:6" x14ac:dyDescent="0.3">
      <c r="A400" s="4">
        <v>13470709</v>
      </c>
      <c r="B400" s="4">
        <v>2.33</v>
      </c>
      <c r="C400" s="4">
        <v>1.84</v>
      </c>
      <c r="D400" s="4" t="s">
        <v>883</v>
      </c>
      <c r="E400" s="4" t="s">
        <v>883</v>
      </c>
      <c r="F400" s="4" t="s">
        <v>884</v>
      </c>
    </row>
    <row r="401" spans="1:6" x14ac:dyDescent="0.3">
      <c r="A401" s="4">
        <v>13416616</v>
      </c>
      <c r="B401" s="4">
        <v>1.5</v>
      </c>
      <c r="C401" s="4">
        <v>1.84</v>
      </c>
      <c r="D401" s="4" t="s">
        <v>885</v>
      </c>
      <c r="E401" s="4" t="s">
        <v>885</v>
      </c>
      <c r="F401" s="4" t="s">
        <v>886</v>
      </c>
    </row>
    <row r="402" spans="1:6" x14ac:dyDescent="0.3">
      <c r="A402" s="4">
        <v>13369020</v>
      </c>
      <c r="B402" s="4">
        <v>3.6</v>
      </c>
      <c r="C402" s="4">
        <v>1.83</v>
      </c>
      <c r="D402" s="4" t="s">
        <v>887</v>
      </c>
      <c r="E402" s="4" t="s">
        <v>887</v>
      </c>
      <c r="F402" s="4" t="s">
        <v>888</v>
      </c>
    </row>
    <row r="403" spans="1:6" x14ac:dyDescent="0.3">
      <c r="A403" s="4">
        <v>13542387</v>
      </c>
      <c r="B403" s="4">
        <v>2.0499999999999998</v>
      </c>
      <c r="C403" s="4">
        <v>1.83</v>
      </c>
      <c r="D403" s="4" t="s">
        <v>889</v>
      </c>
      <c r="E403" s="4" t="s">
        <v>890</v>
      </c>
      <c r="F403" s="4" t="s">
        <v>891</v>
      </c>
    </row>
    <row r="404" spans="1:6" x14ac:dyDescent="0.3">
      <c r="A404" s="4">
        <v>13431130</v>
      </c>
      <c r="B404" s="4">
        <v>1.53</v>
      </c>
      <c r="C404" s="4">
        <v>1.83</v>
      </c>
      <c r="D404" s="4" t="s">
        <v>892</v>
      </c>
      <c r="E404" s="4" t="s">
        <v>893</v>
      </c>
      <c r="F404" s="4" t="s">
        <v>894</v>
      </c>
    </row>
    <row r="405" spans="1:6" x14ac:dyDescent="0.3">
      <c r="A405" s="4">
        <v>13543077</v>
      </c>
      <c r="B405" s="4">
        <v>2</v>
      </c>
      <c r="C405" s="4">
        <v>1.82</v>
      </c>
      <c r="D405" s="4" t="s">
        <v>895</v>
      </c>
      <c r="E405" s="4" t="s">
        <v>895</v>
      </c>
      <c r="F405" s="4" t="s">
        <v>896</v>
      </c>
    </row>
    <row r="406" spans="1:6" x14ac:dyDescent="0.3">
      <c r="A406" s="4">
        <v>13465157</v>
      </c>
      <c r="B406" s="4">
        <v>1.83</v>
      </c>
      <c r="C406" s="4">
        <v>1.82</v>
      </c>
      <c r="D406" s="4" t="s">
        <v>897</v>
      </c>
      <c r="E406" s="4" t="s">
        <v>897</v>
      </c>
      <c r="F406" s="4" t="s">
        <v>73</v>
      </c>
    </row>
    <row r="407" spans="1:6" x14ac:dyDescent="0.3">
      <c r="A407" s="4">
        <v>13375006</v>
      </c>
      <c r="B407" s="4">
        <v>1.7</v>
      </c>
      <c r="C407" s="4">
        <v>1.82</v>
      </c>
      <c r="D407" s="4" t="s">
        <v>898</v>
      </c>
      <c r="E407" s="4" t="s">
        <v>898</v>
      </c>
      <c r="F407" s="4" t="s">
        <v>899</v>
      </c>
    </row>
    <row r="408" spans="1:6" x14ac:dyDescent="0.3">
      <c r="A408" s="4">
        <v>13401712</v>
      </c>
      <c r="B408" s="4">
        <v>5.12</v>
      </c>
      <c r="C408" s="4">
        <v>1.81</v>
      </c>
      <c r="D408" s="4" t="s">
        <v>900</v>
      </c>
      <c r="E408" s="4" t="s">
        <v>900</v>
      </c>
      <c r="F408" s="4" t="s">
        <v>901</v>
      </c>
    </row>
    <row r="409" spans="1:6" x14ac:dyDescent="0.3">
      <c r="A409" s="4">
        <v>13426213</v>
      </c>
      <c r="B409" s="4">
        <v>1.7</v>
      </c>
      <c r="C409" s="4">
        <v>1.81</v>
      </c>
      <c r="D409" s="4" t="s">
        <v>902</v>
      </c>
      <c r="E409" s="4" t="s">
        <v>903</v>
      </c>
      <c r="F409" s="4" t="s">
        <v>904</v>
      </c>
    </row>
    <row r="410" spans="1:6" x14ac:dyDescent="0.3">
      <c r="A410" s="4">
        <v>13491792</v>
      </c>
      <c r="B410" s="4">
        <v>2.79</v>
      </c>
      <c r="C410" s="4">
        <v>1.8</v>
      </c>
      <c r="D410" s="4" t="s">
        <v>905</v>
      </c>
      <c r="E410" s="4" t="s">
        <v>906</v>
      </c>
      <c r="F410" s="4" t="s">
        <v>907</v>
      </c>
    </row>
    <row r="411" spans="1:6" x14ac:dyDescent="0.3">
      <c r="A411" s="4">
        <v>13509497</v>
      </c>
      <c r="B411" s="4">
        <v>1.98</v>
      </c>
      <c r="C411" s="4">
        <v>1.79</v>
      </c>
      <c r="D411" s="4" t="s">
        <v>908</v>
      </c>
      <c r="E411" s="4" t="s">
        <v>908</v>
      </c>
      <c r="F411" s="4" t="s">
        <v>909</v>
      </c>
    </row>
    <row r="412" spans="1:6" x14ac:dyDescent="0.3">
      <c r="A412" s="4">
        <v>13467358</v>
      </c>
      <c r="B412" s="4">
        <v>1.83</v>
      </c>
      <c r="C412" s="4">
        <v>1.79</v>
      </c>
      <c r="D412" s="4" t="s">
        <v>910</v>
      </c>
      <c r="E412" s="4" t="s">
        <v>911</v>
      </c>
      <c r="F412" s="4" t="s">
        <v>912</v>
      </c>
    </row>
    <row r="413" spans="1:6" x14ac:dyDescent="0.3">
      <c r="A413" s="4">
        <v>13401827</v>
      </c>
      <c r="B413" s="4">
        <v>1.89</v>
      </c>
      <c r="C413" s="4">
        <v>1.78</v>
      </c>
      <c r="D413" s="4" t="s">
        <v>913</v>
      </c>
      <c r="E413" s="4" t="s">
        <v>913</v>
      </c>
      <c r="F413" s="4" t="s">
        <v>914</v>
      </c>
    </row>
    <row r="414" spans="1:6" x14ac:dyDescent="0.3">
      <c r="A414" s="4">
        <v>13427293</v>
      </c>
      <c r="B414" s="4">
        <v>1.86</v>
      </c>
      <c r="C414" s="4">
        <v>1.78</v>
      </c>
      <c r="D414" s="4" t="s">
        <v>915</v>
      </c>
      <c r="E414" s="4" t="s">
        <v>915</v>
      </c>
      <c r="F414" s="4" t="s">
        <v>916</v>
      </c>
    </row>
    <row r="415" spans="1:6" x14ac:dyDescent="0.3">
      <c r="A415" s="4">
        <v>13474312</v>
      </c>
      <c r="B415" s="4">
        <v>2.4</v>
      </c>
      <c r="C415" s="4">
        <v>1.77</v>
      </c>
      <c r="D415" s="4" t="s">
        <v>917</v>
      </c>
      <c r="E415" s="4" t="s">
        <v>917</v>
      </c>
      <c r="F415" s="4" t="s">
        <v>918</v>
      </c>
    </row>
    <row r="416" spans="1:6" x14ac:dyDescent="0.3">
      <c r="A416" s="4">
        <v>13339995</v>
      </c>
      <c r="B416" s="4">
        <v>1.55</v>
      </c>
      <c r="C416" s="4">
        <v>1.77</v>
      </c>
      <c r="D416" s="4" t="s">
        <v>919</v>
      </c>
      <c r="E416" s="4" t="s">
        <v>920</v>
      </c>
      <c r="F416" s="4" t="s">
        <v>921</v>
      </c>
    </row>
    <row r="417" spans="1:6" x14ac:dyDescent="0.3">
      <c r="A417" s="4">
        <v>13460336</v>
      </c>
      <c r="B417" s="4">
        <v>1.51</v>
      </c>
      <c r="C417" s="4">
        <v>1.77</v>
      </c>
      <c r="D417" s="4" t="s">
        <v>922</v>
      </c>
      <c r="E417" s="4" t="s">
        <v>922</v>
      </c>
      <c r="F417" s="4" t="s">
        <v>923</v>
      </c>
    </row>
    <row r="418" spans="1:6" x14ac:dyDescent="0.3">
      <c r="A418" s="4">
        <v>13499525</v>
      </c>
      <c r="B418" s="4">
        <v>2.38</v>
      </c>
      <c r="C418" s="4">
        <v>1.76</v>
      </c>
      <c r="D418" s="4" t="s">
        <v>924</v>
      </c>
      <c r="E418" s="4" t="s">
        <v>924</v>
      </c>
      <c r="F418" s="4" t="s">
        <v>925</v>
      </c>
    </row>
    <row r="419" spans="1:6" x14ac:dyDescent="0.3">
      <c r="A419" s="4">
        <v>13361453</v>
      </c>
      <c r="B419" s="4">
        <v>1.57</v>
      </c>
      <c r="C419" s="4">
        <v>1.76</v>
      </c>
      <c r="D419" s="4" t="s">
        <v>926</v>
      </c>
      <c r="E419" s="4" t="s">
        <v>926</v>
      </c>
      <c r="F419" s="4" t="s">
        <v>927</v>
      </c>
    </row>
    <row r="420" spans="1:6" x14ac:dyDescent="0.3">
      <c r="A420" s="4">
        <v>13354125</v>
      </c>
      <c r="B420" s="4">
        <v>1.98</v>
      </c>
      <c r="C420" s="4">
        <v>1.74</v>
      </c>
      <c r="D420" s="4" t="s">
        <v>928</v>
      </c>
      <c r="E420" s="4" t="s">
        <v>928</v>
      </c>
      <c r="F420" s="4" t="s">
        <v>929</v>
      </c>
    </row>
    <row r="421" spans="1:6" x14ac:dyDescent="0.3">
      <c r="A421" s="4">
        <v>13415555</v>
      </c>
      <c r="B421" s="4">
        <v>2.23</v>
      </c>
      <c r="C421" s="4">
        <v>1.73</v>
      </c>
      <c r="D421" s="4" t="s">
        <v>930</v>
      </c>
      <c r="E421" s="4" t="s">
        <v>930</v>
      </c>
      <c r="F421" s="4" t="s">
        <v>73</v>
      </c>
    </row>
    <row r="422" spans="1:6" x14ac:dyDescent="0.3">
      <c r="A422" s="4">
        <v>13439635</v>
      </c>
      <c r="B422" s="4">
        <v>1.52</v>
      </c>
      <c r="C422" s="4">
        <v>1.73</v>
      </c>
      <c r="D422" s="4" t="s">
        <v>931</v>
      </c>
      <c r="E422" s="4" t="s">
        <v>931</v>
      </c>
      <c r="F422" s="4" t="s">
        <v>932</v>
      </c>
    </row>
    <row r="423" spans="1:6" x14ac:dyDescent="0.3">
      <c r="A423" s="4">
        <v>13477325</v>
      </c>
      <c r="B423" s="4">
        <v>2.58</v>
      </c>
      <c r="C423" s="4">
        <v>1.72</v>
      </c>
      <c r="D423" s="4" t="s">
        <v>933</v>
      </c>
      <c r="E423" s="4" t="s">
        <v>933</v>
      </c>
      <c r="F423" s="4" t="s">
        <v>934</v>
      </c>
    </row>
    <row r="424" spans="1:6" x14ac:dyDescent="0.3">
      <c r="A424" s="4">
        <v>13527090</v>
      </c>
      <c r="B424" s="4">
        <v>1.59</v>
      </c>
      <c r="C424" s="4">
        <v>1.72</v>
      </c>
      <c r="D424" s="4" t="s">
        <v>935</v>
      </c>
      <c r="E424" s="4" t="s">
        <v>936</v>
      </c>
      <c r="F424" s="4" t="s">
        <v>937</v>
      </c>
    </row>
    <row r="425" spans="1:6" x14ac:dyDescent="0.3">
      <c r="A425" s="4">
        <v>13494415</v>
      </c>
      <c r="B425" s="4">
        <v>2.41</v>
      </c>
      <c r="C425" s="4">
        <v>1.71</v>
      </c>
      <c r="D425" s="4" t="s">
        <v>938</v>
      </c>
      <c r="E425" s="4">
        <v>0</v>
      </c>
      <c r="F425" s="4">
        <v>0</v>
      </c>
    </row>
    <row r="426" spans="1:6" x14ac:dyDescent="0.3">
      <c r="A426" s="4">
        <v>13464377</v>
      </c>
      <c r="B426" s="4">
        <v>1.72</v>
      </c>
      <c r="C426" s="4">
        <v>1.71</v>
      </c>
      <c r="D426" s="4" t="s">
        <v>939</v>
      </c>
      <c r="E426" s="4" t="s">
        <v>939</v>
      </c>
      <c r="F426" s="4" t="s">
        <v>940</v>
      </c>
    </row>
    <row r="427" spans="1:6" x14ac:dyDescent="0.3">
      <c r="A427" s="4">
        <v>13463479</v>
      </c>
      <c r="B427" s="4">
        <v>1.73</v>
      </c>
      <c r="C427" s="4">
        <v>1.7</v>
      </c>
      <c r="D427" s="4" t="s">
        <v>941</v>
      </c>
      <c r="E427" s="4" t="s">
        <v>942</v>
      </c>
      <c r="F427" s="4" t="s">
        <v>943</v>
      </c>
    </row>
    <row r="428" spans="1:6" x14ac:dyDescent="0.3">
      <c r="A428" s="4">
        <v>13511587</v>
      </c>
      <c r="B428" s="4">
        <v>1.62</v>
      </c>
      <c r="C428" s="4">
        <v>1.7</v>
      </c>
      <c r="D428" s="4" t="s">
        <v>944</v>
      </c>
      <c r="E428" s="4" t="s">
        <v>945</v>
      </c>
      <c r="F428" s="4" t="s">
        <v>946</v>
      </c>
    </row>
    <row r="429" spans="1:6" x14ac:dyDescent="0.3">
      <c r="A429" s="4">
        <v>13491573</v>
      </c>
      <c r="B429" s="4">
        <v>2.52</v>
      </c>
      <c r="C429" s="4">
        <v>1.69</v>
      </c>
      <c r="D429" s="4" t="s">
        <v>947</v>
      </c>
      <c r="E429" s="4" t="s">
        <v>947</v>
      </c>
      <c r="F429" s="4" t="s">
        <v>948</v>
      </c>
    </row>
    <row r="430" spans="1:6" x14ac:dyDescent="0.3">
      <c r="A430" s="4">
        <v>13356740</v>
      </c>
      <c r="B430" s="4">
        <v>2.04</v>
      </c>
      <c r="C430" s="4">
        <v>1.69</v>
      </c>
      <c r="D430" s="4" t="s">
        <v>949</v>
      </c>
      <c r="E430" s="4" t="s">
        <v>949</v>
      </c>
      <c r="F430" s="4" t="s">
        <v>950</v>
      </c>
    </row>
    <row r="431" spans="1:6" x14ac:dyDescent="0.3">
      <c r="A431" s="4">
        <v>13502113</v>
      </c>
      <c r="B431" s="4">
        <v>1.63</v>
      </c>
      <c r="C431" s="4">
        <v>1.69</v>
      </c>
      <c r="D431" s="4" t="s">
        <v>951</v>
      </c>
      <c r="E431" s="4" t="s">
        <v>951</v>
      </c>
      <c r="F431" s="4" t="s">
        <v>952</v>
      </c>
    </row>
    <row r="432" spans="1:6" x14ac:dyDescent="0.3">
      <c r="A432" s="4">
        <v>13400788</v>
      </c>
      <c r="B432" s="4">
        <v>3.97</v>
      </c>
      <c r="C432" s="4">
        <v>1.68</v>
      </c>
      <c r="D432" s="4" t="s">
        <v>953</v>
      </c>
      <c r="E432" s="4" t="s">
        <v>954</v>
      </c>
      <c r="F432" s="4" t="s">
        <v>955</v>
      </c>
    </row>
    <row r="433" spans="1:6" x14ac:dyDescent="0.3">
      <c r="A433" s="4">
        <v>13343139</v>
      </c>
      <c r="B433" s="4">
        <v>4.68</v>
      </c>
      <c r="C433" s="4">
        <v>1.67</v>
      </c>
      <c r="D433" s="4" t="s">
        <v>956</v>
      </c>
      <c r="E433" s="4" t="s">
        <v>957</v>
      </c>
      <c r="F433" s="4" t="s">
        <v>958</v>
      </c>
    </row>
    <row r="434" spans="1:6" x14ac:dyDescent="0.3">
      <c r="A434" s="4">
        <v>13363517</v>
      </c>
      <c r="B434" s="4">
        <v>1.99</v>
      </c>
      <c r="C434" s="4">
        <v>1.67</v>
      </c>
      <c r="D434" s="4" t="s">
        <v>959</v>
      </c>
      <c r="E434" s="4" t="s">
        <v>959</v>
      </c>
      <c r="F434" s="4" t="s">
        <v>73</v>
      </c>
    </row>
    <row r="435" spans="1:6" x14ac:dyDescent="0.3">
      <c r="A435" s="4">
        <v>13444392</v>
      </c>
      <c r="B435" s="4">
        <v>1.65</v>
      </c>
      <c r="C435" s="4">
        <v>1.66</v>
      </c>
      <c r="D435" s="4" t="s">
        <v>960</v>
      </c>
      <c r="E435" s="4" t="s">
        <v>961</v>
      </c>
      <c r="F435" s="4" t="s">
        <v>962</v>
      </c>
    </row>
    <row r="436" spans="1:6" x14ac:dyDescent="0.3">
      <c r="A436" s="4">
        <v>13507828</v>
      </c>
      <c r="B436" s="4">
        <v>3.57</v>
      </c>
      <c r="C436" s="4">
        <v>1.65</v>
      </c>
      <c r="D436" s="4" t="s">
        <v>963</v>
      </c>
      <c r="E436" s="4" t="s">
        <v>963</v>
      </c>
      <c r="F436" s="4" t="s">
        <v>316</v>
      </c>
    </row>
    <row r="437" spans="1:6" x14ac:dyDescent="0.3">
      <c r="A437" s="4">
        <v>13349067</v>
      </c>
      <c r="B437" s="4">
        <v>3.51</v>
      </c>
      <c r="C437" s="4">
        <v>1.63</v>
      </c>
      <c r="D437" s="4" t="s">
        <v>964</v>
      </c>
      <c r="E437" s="4" t="s">
        <v>965</v>
      </c>
      <c r="F437" s="4" t="s">
        <v>966</v>
      </c>
    </row>
    <row r="438" spans="1:6" x14ac:dyDescent="0.3">
      <c r="A438" s="4">
        <v>13368673</v>
      </c>
      <c r="B438" s="4">
        <v>1.91</v>
      </c>
      <c r="C438" s="4">
        <v>1.63</v>
      </c>
      <c r="D438" s="4" t="s">
        <v>967</v>
      </c>
      <c r="E438" s="4" t="s">
        <v>967</v>
      </c>
      <c r="F438" s="4" t="s">
        <v>73</v>
      </c>
    </row>
    <row r="439" spans="1:6" x14ac:dyDescent="0.3">
      <c r="A439" s="4">
        <v>13540267</v>
      </c>
      <c r="B439" s="4">
        <v>1.91</v>
      </c>
      <c r="C439" s="4">
        <v>1.63</v>
      </c>
      <c r="D439" s="4" t="s">
        <v>968</v>
      </c>
      <c r="E439" s="4" t="s">
        <v>968</v>
      </c>
      <c r="F439" s="4" t="s">
        <v>73</v>
      </c>
    </row>
    <row r="440" spans="1:6" x14ac:dyDescent="0.3">
      <c r="A440" s="4">
        <v>13379016</v>
      </c>
      <c r="B440" s="4">
        <v>2.34</v>
      </c>
      <c r="C440" s="4">
        <v>1.62</v>
      </c>
      <c r="D440" s="4" t="s">
        <v>969</v>
      </c>
      <c r="E440" s="4" t="s">
        <v>970</v>
      </c>
      <c r="F440" s="4" t="s">
        <v>971</v>
      </c>
    </row>
    <row r="441" spans="1:6" x14ac:dyDescent="0.3">
      <c r="A441" s="4">
        <v>13468171</v>
      </c>
      <c r="B441" s="4">
        <v>1.96</v>
      </c>
      <c r="C441" s="4">
        <v>1.62</v>
      </c>
      <c r="D441" s="4" t="s">
        <v>972</v>
      </c>
      <c r="E441" s="4">
        <v>0</v>
      </c>
      <c r="F441" s="4">
        <v>0</v>
      </c>
    </row>
    <row r="442" spans="1:6" x14ac:dyDescent="0.3">
      <c r="A442" s="4">
        <v>13405040</v>
      </c>
      <c r="B442" s="4">
        <v>1.58</v>
      </c>
      <c r="C442" s="4">
        <v>1.61</v>
      </c>
      <c r="D442" s="4" t="s">
        <v>973</v>
      </c>
      <c r="E442" s="4" t="s">
        <v>973</v>
      </c>
      <c r="F442" s="4" t="s">
        <v>598</v>
      </c>
    </row>
    <row r="443" spans="1:6" x14ac:dyDescent="0.3">
      <c r="A443" s="4">
        <v>13395068</v>
      </c>
      <c r="B443" s="4">
        <v>-1.74</v>
      </c>
      <c r="C443" s="4">
        <v>1.6</v>
      </c>
      <c r="D443" s="4" t="s">
        <v>974</v>
      </c>
      <c r="E443" s="4" t="s">
        <v>975</v>
      </c>
      <c r="F443" s="4" t="s">
        <v>976</v>
      </c>
    </row>
    <row r="444" spans="1:6" x14ac:dyDescent="0.3">
      <c r="A444" s="4">
        <v>13500795</v>
      </c>
      <c r="B444" s="4">
        <v>1.8</v>
      </c>
      <c r="C444" s="4">
        <v>1.59</v>
      </c>
      <c r="D444" s="4" t="s">
        <v>977</v>
      </c>
      <c r="E444" s="4" t="s">
        <v>978</v>
      </c>
      <c r="F444" s="4" t="s">
        <v>979</v>
      </c>
    </row>
    <row r="445" spans="1:6" x14ac:dyDescent="0.3">
      <c r="A445" s="4">
        <v>13482164</v>
      </c>
      <c r="B445" s="4">
        <v>1.89</v>
      </c>
      <c r="C445" s="4">
        <v>1.58</v>
      </c>
      <c r="D445" s="4" t="s">
        <v>980</v>
      </c>
      <c r="E445" s="4" t="s">
        <v>980</v>
      </c>
      <c r="F445" s="4" t="s">
        <v>981</v>
      </c>
    </row>
    <row r="446" spans="1:6" x14ac:dyDescent="0.3">
      <c r="A446" s="4">
        <v>13457034</v>
      </c>
      <c r="B446" s="4">
        <v>1.73</v>
      </c>
      <c r="C446" s="4">
        <v>1.58</v>
      </c>
      <c r="D446" s="4" t="s">
        <v>982</v>
      </c>
      <c r="E446" s="4" t="s">
        <v>982</v>
      </c>
      <c r="F446" s="4" t="s">
        <v>983</v>
      </c>
    </row>
    <row r="447" spans="1:6" x14ac:dyDescent="0.3">
      <c r="A447" s="4">
        <v>13536532</v>
      </c>
      <c r="B447" s="4">
        <v>1.6</v>
      </c>
      <c r="C447" s="4">
        <v>1.57</v>
      </c>
      <c r="D447" s="4" t="s">
        <v>984</v>
      </c>
      <c r="E447" s="4" t="s">
        <v>984</v>
      </c>
      <c r="F447" s="4" t="s">
        <v>985</v>
      </c>
    </row>
    <row r="448" spans="1:6" x14ac:dyDescent="0.3">
      <c r="A448" s="4">
        <v>13441366</v>
      </c>
      <c r="B448" s="4">
        <v>1.85</v>
      </c>
      <c r="C448" s="4">
        <v>1.56</v>
      </c>
      <c r="D448" s="4" t="s">
        <v>986</v>
      </c>
      <c r="E448" s="4" t="s">
        <v>987</v>
      </c>
      <c r="F448" s="4" t="s">
        <v>988</v>
      </c>
    </row>
    <row r="449" spans="1:6" x14ac:dyDescent="0.3">
      <c r="A449" s="4">
        <v>13389914</v>
      </c>
      <c r="B449" s="4">
        <v>1.74</v>
      </c>
      <c r="C449" s="4">
        <v>1.56</v>
      </c>
      <c r="D449" s="4" t="s">
        <v>989</v>
      </c>
      <c r="E449" s="4" t="s">
        <v>989</v>
      </c>
      <c r="F449" s="4" t="s">
        <v>73</v>
      </c>
    </row>
    <row r="450" spans="1:6" x14ac:dyDescent="0.3">
      <c r="A450" s="4">
        <v>13511554</v>
      </c>
      <c r="B450" s="4">
        <v>2.2799999999999998</v>
      </c>
      <c r="C450" s="4">
        <v>1.55</v>
      </c>
      <c r="D450" s="4" t="s">
        <v>990</v>
      </c>
      <c r="E450" s="4" t="s">
        <v>990</v>
      </c>
      <c r="F450" s="4" t="s">
        <v>73</v>
      </c>
    </row>
    <row r="451" spans="1:6" x14ac:dyDescent="0.3">
      <c r="A451" s="4">
        <v>13534585</v>
      </c>
      <c r="B451" s="4">
        <v>2.1</v>
      </c>
      <c r="C451" s="4">
        <v>1.55</v>
      </c>
      <c r="D451" s="4" t="s">
        <v>991</v>
      </c>
      <c r="E451" s="4" t="s">
        <v>991</v>
      </c>
      <c r="F451" s="4" t="s">
        <v>992</v>
      </c>
    </row>
    <row r="452" spans="1:6" x14ac:dyDescent="0.3">
      <c r="A452" s="4">
        <v>13531166</v>
      </c>
      <c r="B452" s="4">
        <v>1.69</v>
      </c>
      <c r="C452" s="4">
        <v>1.54</v>
      </c>
      <c r="D452" s="4" t="s">
        <v>993</v>
      </c>
      <c r="E452" s="4" t="s">
        <v>994</v>
      </c>
      <c r="F452" s="4" t="s">
        <v>995</v>
      </c>
    </row>
    <row r="453" spans="1:6" x14ac:dyDescent="0.3">
      <c r="A453" s="4">
        <v>13356605</v>
      </c>
      <c r="B453" s="4">
        <v>2.91</v>
      </c>
      <c r="C453" s="4">
        <v>1.5</v>
      </c>
      <c r="D453" s="4" t="s">
        <v>996</v>
      </c>
      <c r="E453" s="4" t="s">
        <v>996</v>
      </c>
      <c r="F453" s="4" t="s">
        <v>73</v>
      </c>
    </row>
    <row r="454" spans="1:6" x14ac:dyDescent="0.3">
      <c r="A454" s="4">
        <v>13525516</v>
      </c>
      <c r="B454" s="4">
        <v>2.5</v>
      </c>
      <c r="C454" s="4">
        <v>1.5</v>
      </c>
      <c r="D454" s="4" t="s">
        <v>997</v>
      </c>
      <c r="E454" s="4" t="s">
        <v>997</v>
      </c>
      <c r="F454" s="4" t="s">
        <v>998</v>
      </c>
    </row>
    <row r="455" spans="1:6" x14ac:dyDescent="0.3">
      <c r="A455" s="4">
        <v>13515115</v>
      </c>
      <c r="B455" s="4">
        <v>1.79</v>
      </c>
      <c r="C455" s="4">
        <v>1.5</v>
      </c>
      <c r="D455" s="4" t="s">
        <v>999</v>
      </c>
      <c r="E455" s="4" t="s">
        <v>999</v>
      </c>
      <c r="F455" s="4" t="s">
        <v>73</v>
      </c>
    </row>
    <row r="456" spans="1:6" x14ac:dyDescent="0.3">
      <c r="A456" s="4">
        <v>13497963</v>
      </c>
      <c r="B456" s="4">
        <v>-1.63</v>
      </c>
      <c r="C456" s="4">
        <v>-1.5</v>
      </c>
      <c r="D456" s="4" t="s">
        <v>1000</v>
      </c>
      <c r="E456" s="4" t="s">
        <v>1001</v>
      </c>
      <c r="F456" s="4" t="s">
        <v>1002</v>
      </c>
    </row>
    <row r="457" spans="1:6" x14ac:dyDescent="0.3">
      <c r="A457" s="4">
        <v>13382454</v>
      </c>
      <c r="B457" s="4">
        <v>-1.7</v>
      </c>
      <c r="C457" s="4">
        <v>-1.5</v>
      </c>
      <c r="D457" s="4" t="s">
        <v>1003</v>
      </c>
      <c r="E457" s="4" t="s">
        <v>1003</v>
      </c>
      <c r="F457" s="4" t="s">
        <v>1004</v>
      </c>
    </row>
    <row r="458" spans="1:6" x14ac:dyDescent="0.3">
      <c r="A458" s="4">
        <v>13421906</v>
      </c>
      <c r="B458" s="4">
        <v>-1.79</v>
      </c>
      <c r="C458" s="4">
        <v>-1.5</v>
      </c>
      <c r="D458" s="4" t="s">
        <v>1005</v>
      </c>
      <c r="E458" s="4" t="s">
        <v>1006</v>
      </c>
      <c r="F458" s="4" t="s">
        <v>1007</v>
      </c>
    </row>
    <row r="459" spans="1:6" x14ac:dyDescent="0.3">
      <c r="A459" s="4">
        <v>13496588</v>
      </c>
      <c r="B459" s="4">
        <v>-1.84</v>
      </c>
      <c r="C459" s="4">
        <v>-1.5</v>
      </c>
      <c r="D459" s="4" t="s">
        <v>1008</v>
      </c>
      <c r="E459" s="4" t="s">
        <v>1008</v>
      </c>
      <c r="F459" s="4" t="s">
        <v>16</v>
      </c>
    </row>
    <row r="460" spans="1:6" x14ac:dyDescent="0.3">
      <c r="A460" s="4">
        <v>13390024</v>
      </c>
      <c r="B460" s="4">
        <v>-1.87</v>
      </c>
      <c r="C460" s="4">
        <v>-1.5</v>
      </c>
      <c r="D460" s="4" t="s">
        <v>1009</v>
      </c>
      <c r="E460" s="4" t="s">
        <v>1009</v>
      </c>
      <c r="F460" s="4" t="s">
        <v>1010</v>
      </c>
    </row>
    <row r="461" spans="1:6" x14ac:dyDescent="0.3">
      <c r="A461" s="4">
        <v>13396330</v>
      </c>
      <c r="B461" s="4">
        <v>-2.0099999999999998</v>
      </c>
      <c r="C461" s="4">
        <v>-1.5</v>
      </c>
      <c r="D461" s="4" t="s">
        <v>1011</v>
      </c>
      <c r="E461" s="4" t="s">
        <v>1011</v>
      </c>
      <c r="F461" s="4" t="s">
        <v>1012</v>
      </c>
    </row>
    <row r="462" spans="1:6" x14ac:dyDescent="0.3">
      <c r="A462" s="4">
        <v>13343251</v>
      </c>
      <c r="B462" s="4">
        <v>-2.3199999999999998</v>
      </c>
      <c r="C462" s="4">
        <v>-1.5</v>
      </c>
      <c r="D462" s="4" t="s">
        <v>1013</v>
      </c>
      <c r="E462" s="4" t="s">
        <v>1014</v>
      </c>
      <c r="F462" s="4" t="s">
        <v>1015</v>
      </c>
    </row>
    <row r="463" spans="1:6" x14ac:dyDescent="0.3">
      <c r="A463" s="4">
        <v>13511783</v>
      </c>
      <c r="B463" s="4">
        <v>-2.12</v>
      </c>
      <c r="C463" s="4">
        <v>-1.51</v>
      </c>
      <c r="D463" s="4" t="s">
        <v>1016</v>
      </c>
      <c r="E463" s="4" t="s">
        <v>1016</v>
      </c>
      <c r="F463" s="4" t="s">
        <v>1017</v>
      </c>
    </row>
    <row r="464" spans="1:6" x14ac:dyDescent="0.3">
      <c r="A464" s="4">
        <v>13387357</v>
      </c>
      <c r="B464" s="4">
        <v>-2.1800000000000002</v>
      </c>
      <c r="C464" s="4">
        <v>-1.51</v>
      </c>
      <c r="D464" s="4" t="s">
        <v>1018</v>
      </c>
      <c r="E464" s="4" t="s">
        <v>1019</v>
      </c>
      <c r="F464" s="4" t="s">
        <v>1020</v>
      </c>
    </row>
    <row r="465" spans="1:6" x14ac:dyDescent="0.3">
      <c r="A465" s="4">
        <v>13507625</v>
      </c>
      <c r="B465" s="4">
        <v>-2.54</v>
      </c>
      <c r="C465" s="4">
        <v>-1.51</v>
      </c>
      <c r="D465" s="4" t="s">
        <v>1021</v>
      </c>
      <c r="E465" s="4" t="s">
        <v>1022</v>
      </c>
      <c r="F465" s="4" t="s">
        <v>1023</v>
      </c>
    </row>
    <row r="466" spans="1:6" x14ac:dyDescent="0.3">
      <c r="A466" s="4">
        <v>13522456</v>
      </c>
      <c r="B466" s="4">
        <v>-3.64</v>
      </c>
      <c r="C466" s="4">
        <v>-1.51</v>
      </c>
      <c r="D466" s="4" t="s">
        <v>1024</v>
      </c>
      <c r="E466" s="4" t="s">
        <v>1024</v>
      </c>
      <c r="F466" s="4" t="s">
        <v>1025</v>
      </c>
    </row>
    <row r="467" spans="1:6" x14ac:dyDescent="0.3">
      <c r="A467" s="4">
        <v>13367367</v>
      </c>
      <c r="B467" s="4">
        <v>-1.55</v>
      </c>
      <c r="C467" s="4">
        <v>-1.52</v>
      </c>
      <c r="D467" s="4" t="s">
        <v>1026</v>
      </c>
      <c r="E467" s="4" t="s">
        <v>1027</v>
      </c>
      <c r="F467" s="4" t="s">
        <v>1028</v>
      </c>
    </row>
    <row r="468" spans="1:6" x14ac:dyDescent="0.3">
      <c r="A468" s="4">
        <v>13410802</v>
      </c>
      <c r="B468" s="4">
        <v>-2.1</v>
      </c>
      <c r="C468" s="4">
        <v>-1.52</v>
      </c>
      <c r="D468" s="4" t="s">
        <v>1029</v>
      </c>
      <c r="E468" s="4" t="s">
        <v>1030</v>
      </c>
      <c r="F468" s="4" t="s">
        <v>1031</v>
      </c>
    </row>
    <row r="469" spans="1:6" x14ac:dyDescent="0.3">
      <c r="A469" s="4">
        <v>13544963</v>
      </c>
      <c r="B469" s="4">
        <v>-2.2799999999999998</v>
      </c>
      <c r="C469" s="4">
        <v>-1.52</v>
      </c>
      <c r="D469" s="4" t="s">
        <v>1032</v>
      </c>
      <c r="E469" s="4" t="s">
        <v>1033</v>
      </c>
      <c r="F469" s="4" t="s">
        <v>1034</v>
      </c>
    </row>
    <row r="470" spans="1:6" x14ac:dyDescent="0.3">
      <c r="A470" s="4">
        <v>13424346</v>
      </c>
      <c r="B470" s="4">
        <v>-1.5</v>
      </c>
      <c r="C470" s="4">
        <v>-1.53</v>
      </c>
      <c r="D470" s="4" t="s">
        <v>1035</v>
      </c>
      <c r="E470" s="4" t="s">
        <v>1036</v>
      </c>
      <c r="F470" s="4" t="s">
        <v>1037</v>
      </c>
    </row>
    <row r="471" spans="1:6" x14ac:dyDescent="0.3">
      <c r="A471" s="4">
        <v>13361918</v>
      </c>
      <c r="B471" s="4">
        <v>-1.55</v>
      </c>
      <c r="C471" s="4">
        <v>-1.53</v>
      </c>
      <c r="D471" s="4" t="s">
        <v>1038</v>
      </c>
      <c r="E471" s="4" t="s">
        <v>1038</v>
      </c>
      <c r="F471" s="4" t="s">
        <v>1039</v>
      </c>
    </row>
    <row r="472" spans="1:6" x14ac:dyDescent="0.3">
      <c r="A472" s="4">
        <v>13438702</v>
      </c>
      <c r="B472" s="4">
        <v>-1.69</v>
      </c>
      <c r="C472" s="4">
        <v>-1.53</v>
      </c>
      <c r="D472" s="4" t="s">
        <v>1040</v>
      </c>
      <c r="E472" s="4" t="s">
        <v>1040</v>
      </c>
      <c r="F472" s="4" t="s">
        <v>73</v>
      </c>
    </row>
    <row r="473" spans="1:6" x14ac:dyDescent="0.3">
      <c r="A473" s="4">
        <v>13481562</v>
      </c>
      <c r="B473" s="4">
        <v>-1.71</v>
      </c>
      <c r="C473" s="4">
        <v>-1.53</v>
      </c>
      <c r="D473" s="4" t="s">
        <v>1041</v>
      </c>
      <c r="E473" s="4" t="s">
        <v>1041</v>
      </c>
      <c r="F473" s="4" t="s">
        <v>649</v>
      </c>
    </row>
    <row r="474" spans="1:6" x14ac:dyDescent="0.3">
      <c r="A474" s="4">
        <v>13420460</v>
      </c>
      <c r="B474" s="4">
        <v>-1.79</v>
      </c>
      <c r="C474" s="4">
        <v>-1.53</v>
      </c>
      <c r="D474" s="4" t="s">
        <v>1042</v>
      </c>
      <c r="E474" s="4" t="s">
        <v>1043</v>
      </c>
      <c r="F474" s="4" t="s">
        <v>1044</v>
      </c>
    </row>
    <row r="475" spans="1:6" x14ac:dyDescent="0.3">
      <c r="A475" s="4">
        <v>13403264</v>
      </c>
      <c r="B475" s="4">
        <v>-2.04</v>
      </c>
      <c r="C475" s="4">
        <v>-1.53</v>
      </c>
      <c r="D475" s="4" t="s">
        <v>1045</v>
      </c>
      <c r="E475" s="4" t="s">
        <v>1046</v>
      </c>
      <c r="F475" s="4" t="s">
        <v>1047</v>
      </c>
    </row>
    <row r="476" spans="1:6" x14ac:dyDescent="0.3">
      <c r="A476" s="4">
        <v>13449150</v>
      </c>
      <c r="B476" s="4">
        <v>-2.23</v>
      </c>
      <c r="C476" s="4">
        <v>-1.53</v>
      </c>
      <c r="D476" s="4" t="s">
        <v>1048</v>
      </c>
      <c r="E476" s="4" t="s">
        <v>1049</v>
      </c>
      <c r="F476" s="4" t="s">
        <v>1050</v>
      </c>
    </row>
    <row r="477" spans="1:6" x14ac:dyDescent="0.3">
      <c r="A477" s="4">
        <v>13494193</v>
      </c>
      <c r="B477" s="4">
        <v>-2.69</v>
      </c>
      <c r="C477" s="4">
        <v>-1.53</v>
      </c>
      <c r="D477" s="4" t="s">
        <v>1051</v>
      </c>
      <c r="E477" s="4" t="s">
        <v>954</v>
      </c>
      <c r="F477" s="4" t="s">
        <v>1052</v>
      </c>
    </row>
    <row r="478" spans="1:6" x14ac:dyDescent="0.3">
      <c r="A478" s="4">
        <v>13446806</v>
      </c>
      <c r="B478" s="4">
        <v>-2.83</v>
      </c>
      <c r="C478" s="4">
        <v>-1.53</v>
      </c>
      <c r="D478" s="4" t="s">
        <v>1053</v>
      </c>
      <c r="E478" s="4" t="s">
        <v>1054</v>
      </c>
      <c r="F478" s="4" t="s">
        <v>1055</v>
      </c>
    </row>
    <row r="479" spans="1:6" x14ac:dyDescent="0.3">
      <c r="A479" s="4">
        <v>13449256</v>
      </c>
      <c r="B479" s="4">
        <v>-1.52</v>
      </c>
      <c r="C479" s="4">
        <v>-1.54</v>
      </c>
      <c r="D479" s="4" t="s">
        <v>1056</v>
      </c>
      <c r="E479" s="4" t="s">
        <v>1056</v>
      </c>
      <c r="F479" s="4" t="s">
        <v>1057</v>
      </c>
    </row>
    <row r="480" spans="1:6" x14ac:dyDescent="0.3">
      <c r="A480" s="4">
        <v>13467733</v>
      </c>
      <c r="B480" s="4">
        <v>-1.56</v>
      </c>
      <c r="C480" s="4">
        <v>-1.54</v>
      </c>
      <c r="D480" s="4" t="s">
        <v>1058</v>
      </c>
      <c r="E480" s="4" t="s">
        <v>1059</v>
      </c>
      <c r="F480" s="4" t="s">
        <v>1060</v>
      </c>
    </row>
    <row r="481" spans="1:6" x14ac:dyDescent="0.3">
      <c r="A481" s="4">
        <v>13545070</v>
      </c>
      <c r="B481" s="4">
        <v>-1.58</v>
      </c>
      <c r="C481" s="4">
        <v>-1.54</v>
      </c>
      <c r="D481" s="4" t="s">
        <v>1061</v>
      </c>
      <c r="E481" s="4" t="s">
        <v>1062</v>
      </c>
      <c r="F481" s="4" t="s">
        <v>1063</v>
      </c>
    </row>
    <row r="482" spans="1:6" x14ac:dyDescent="0.3">
      <c r="A482" s="4">
        <v>13534260</v>
      </c>
      <c r="B482" s="4">
        <v>-1.6</v>
      </c>
      <c r="C482" s="4">
        <v>-1.54</v>
      </c>
      <c r="D482" s="4" t="s">
        <v>1064</v>
      </c>
      <c r="E482" s="4" t="s">
        <v>1064</v>
      </c>
      <c r="F482" s="4" t="s">
        <v>408</v>
      </c>
    </row>
    <row r="483" spans="1:6" x14ac:dyDescent="0.3">
      <c r="A483" s="4">
        <v>13514832</v>
      </c>
      <c r="B483" s="4">
        <v>-1.61</v>
      </c>
      <c r="C483" s="4">
        <v>-1.54</v>
      </c>
      <c r="D483" s="4" t="s">
        <v>1065</v>
      </c>
      <c r="E483" s="4" t="s">
        <v>1066</v>
      </c>
      <c r="F483" s="4" t="s">
        <v>1067</v>
      </c>
    </row>
    <row r="484" spans="1:6" x14ac:dyDescent="0.3">
      <c r="A484" s="4">
        <v>13476219</v>
      </c>
      <c r="B484" s="4">
        <v>-1.63</v>
      </c>
      <c r="C484" s="4">
        <v>-1.54</v>
      </c>
      <c r="D484" s="4" t="s">
        <v>1068</v>
      </c>
      <c r="E484" s="4" t="s">
        <v>1069</v>
      </c>
      <c r="F484" s="4" t="s">
        <v>1070</v>
      </c>
    </row>
    <row r="485" spans="1:6" x14ac:dyDescent="0.3">
      <c r="A485" s="4">
        <v>13540491</v>
      </c>
      <c r="B485" s="4">
        <v>-2</v>
      </c>
      <c r="C485" s="4">
        <v>-1.54</v>
      </c>
      <c r="D485" s="4" t="s">
        <v>1071</v>
      </c>
      <c r="E485" s="4" t="s">
        <v>1071</v>
      </c>
      <c r="F485" s="4" t="s">
        <v>1072</v>
      </c>
    </row>
    <row r="486" spans="1:6" x14ac:dyDescent="0.3">
      <c r="A486" s="4">
        <v>13407746</v>
      </c>
      <c r="B486" s="4">
        <v>-2.06</v>
      </c>
      <c r="C486" s="4">
        <v>-1.54</v>
      </c>
      <c r="D486" s="4" t="s">
        <v>1073</v>
      </c>
      <c r="E486" s="4" t="s">
        <v>1073</v>
      </c>
      <c r="F486" s="4" t="s">
        <v>73</v>
      </c>
    </row>
    <row r="487" spans="1:6" x14ac:dyDescent="0.3">
      <c r="A487" s="4">
        <v>13448047</v>
      </c>
      <c r="B487" s="4">
        <v>-2.37</v>
      </c>
      <c r="C487" s="4">
        <v>-1.54</v>
      </c>
      <c r="D487" s="4" t="s">
        <v>1074</v>
      </c>
      <c r="E487" s="4" t="s">
        <v>1075</v>
      </c>
      <c r="F487" s="4" t="s">
        <v>1076</v>
      </c>
    </row>
    <row r="488" spans="1:6" x14ac:dyDescent="0.3">
      <c r="A488" s="4">
        <v>13413344</v>
      </c>
      <c r="B488" s="4">
        <v>-2.4</v>
      </c>
      <c r="C488" s="4">
        <v>-1.54</v>
      </c>
      <c r="D488" s="4" t="s">
        <v>1077</v>
      </c>
      <c r="E488" s="4" t="s">
        <v>1078</v>
      </c>
      <c r="F488" s="4" t="s">
        <v>1079</v>
      </c>
    </row>
    <row r="489" spans="1:6" x14ac:dyDescent="0.3">
      <c r="A489" s="4">
        <v>13352473</v>
      </c>
      <c r="B489" s="4">
        <v>-1.53</v>
      </c>
      <c r="C489" s="4">
        <v>-1.55</v>
      </c>
      <c r="D489" s="4" t="s">
        <v>1080</v>
      </c>
      <c r="E489" s="4" t="s">
        <v>1080</v>
      </c>
      <c r="F489" s="4" t="s">
        <v>73</v>
      </c>
    </row>
    <row r="490" spans="1:6" x14ac:dyDescent="0.3">
      <c r="A490" s="4">
        <v>13387850</v>
      </c>
      <c r="B490" s="4">
        <v>-1.53</v>
      </c>
      <c r="C490" s="4">
        <v>-1.55</v>
      </c>
      <c r="D490" s="4" t="s">
        <v>1081</v>
      </c>
      <c r="E490" s="4" t="s">
        <v>1082</v>
      </c>
      <c r="F490" s="4" t="s">
        <v>1083</v>
      </c>
    </row>
    <row r="491" spans="1:6" x14ac:dyDescent="0.3">
      <c r="A491" s="4">
        <v>13351104</v>
      </c>
      <c r="B491" s="4">
        <v>-1.62</v>
      </c>
      <c r="C491" s="4">
        <v>-1.55</v>
      </c>
      <c r="D491" s="4" t="s">
        <v>1084</v>
      </c>
      <c r="E491" s="4" t="s">
        <v>1085</v>
      </c>
      <c r="F491" s="4" t="s">
        <v>1086</v>
      </c>
    </row>
    <row r="492" spans="1:6" x14ac:dyDescent="0.3">
      <c r="A492" s="4">
        <v>13519012</v>
      </c>
      <c r="B492" s="4">
        <v>-1.91</v>
      </c>
      <c r="C492" s="4">
        <v>-1.55</v>
      </c>
      <c r="D492" s="4" t="s">
        <v>1087</v>
      </c>
      <c r="E492" s="4" t="s">
        <v>1088</v>
      </c>
      <c r="F492" s="4" t="s">
        <v>1089</v>
      </c>
    </row>
    <row r="493" spans="1:6" x14ac:dyDescent="0.3">
      <c r="A493" s="4">
        <v>13518794</v>
      </c>
      <c r="B493" s="4">
        <v>-1.92</v>
      </c>
      <c r="C493" s="4">
        <v>-1.55</v>
      </c>
      <c r="D493" s="4" t="s">
        <v>1090</v>
      </c>
      <c r="E493" s="4" t="s">
        <v>1090</v>
      </c>
      <c r="F493" s="4" t="s">
        <v>1091</v>
      </c>
    </row>
    <row r="494" spans="1:6" x14ac:dyDescent="0.3">
      <c r="A494" s="4">
        <v>13544894</v>
      </c>
      <c r="B494" s="4">
        <v>-2.0499999999999998</v>
      </c>
      <c r="C494" s="4">
        <v>-1.55</v>
      </c>
      <c r="D494" s="4" t="s">
        <v>1092</v>
      </c>
      <c r="E494" s="4">
        <v>0</v>
      </c>
      <c r="F494" s="4">
        <v>0</v>
      </c>
    </row>
    <row r="495" spans="1:6" x14ac:dyDescent="0.3">
      <c r="A495" s="4">
        <v>13545096</v>
      </c>
      <c r="B495" s="4">
        <v>-2.0499999999999998</v>
      </c>
      <c r="C495" s="4">
        <v>-1.55</v>
      </c>
      <c r="D495" s="4" t="s">
        <v>1093</v>
      </c>
      <c r="E495" s="4">
        <v>0</v>
      </c>
      <c r="F495" s="4">
        <v>0</v>
      </c>
    </row>
    <row r="496" spans="1:6" x14ac:dyDescent="0.3">
      <c r="A496" s="4">
        <v>13510901</v>
      </c>
      <c r="B496" s="4">
        <v>-2.4900000000000002</v>
      </c>
      <c r="C496" s="4">
        <v>-1.55</v>
      </c>
      <c r="D496" s="4" t="s">
        <v>1094</v>
      </c>
      <c r="E496" s="4" t="s">
        <v>1094</v>
      </c>
      <c r="F496" s="4" t="s">
        <v>73</v>
      </c>
    </row>
    <row r="497" spans="1:6" x14ac:dyDescent="0.3">
      <c r="A497" s="4">
        <v>13518519</v>
      </c>
      <c r="B497" s="4">
        <v>-1.77</v>
      </c>
      <c r="C497" s="4">
        <v>-1.56</v>
      </c>
      <c r="D497" s="4" t="s">
        <v>1095</v>
      </c>
      <c r="E497" s="4" t="s">
        <v>1096</v>
      </c>
      <c r="F497" s="4" t="s">
        <v>1097</v>
      </c>
    </row>
    <row r="498" spans="1:6" x14ac:dyDescent="0.3">
      <c r="A498" s="4">
        <v>13444972</v>
      </c>
      <c r="B498" s="4">
        <v>-1.82</v>
      </c>
      <c r="C498" s="4">
        <v>-1.56</v>
      </c>
      <c r="D498" s="4" t="s">
        <v>1098</v>
      </c>
      <c r="E498" s="4" t="s">
        <v>1099</v>
      </c>
      <c r="F498" s="4" t="s">
        <v>1100</v>
      </c>
    </row>
    <row r="499" spans="1:6" x14ac:dyDescent="0.3">
      <c r="A499" s="4">
        <v>13523169</v>
      </c>
      <c r="B499" s="4">
        <v>-1.94</v>
      </c>
      <c r="C499" s="4">
        <v>-1.56</v>
      </c>
      <c r="D499" s="4" t="s">
        <v>1101</v>
      </c>
      <c r="E499" s="4" t="s">
        <v>1101</v>
      </c>
      <c r="F499" s="4" t="s">
        <v>715</v>
      </c>
    </row>
    <row r="500" spans="1:6" x14ac:dyDescent="0.3">
      <c r="A500" s="4">
        <v>13498568</v>
      </c>
      <c r="B500" s="4">
        <v>2.85</v>
      </c>
      <c r="C500" s="4">
        <v>-1.57</v>
      </c>
      <c r="D500" s="4" t="s">
        <v>1102</v>
      </c>
      <c r="E500" s="4" t="s">
        <v>1102</v>
      </c>
      <c r="F500" s="4" t="s">
        <v>73</v>
      </c>
    </row>
    <row r="501" spans="1:6" x14ac:dyDescent="0.3">
      <c r="A501" s="4">
        <v>13376240</v>
      </c>
      <c r="B501" s="4">
        <v>-1.59</v>
      </c>
      <c r="C501" s="4">
        <v>-1.57</v>
      </c>
      <c r="D501" s="4" t="s">
        <v>1103</v>
      </c>
      <c r="E501" s="4" t="s">
        <v>1104</v>
      </c>
      <c r="F501" s="4" t="s">
        <v>1105</v>
      </c>
    </row>
    <row r="502" spans="1:6" x14ac:dyDescent="0.3">
      <c r="A502" s="4">
        <v>13460763</v>
      </c>
      <c r="B502" s="4">
        <v>-1.69</v>
      </c>
      <c r="C502" s="4">
        <v>-1.57</v>
      </c>
      <c r="D502" s="4" t="s">
        <v>1106</v>
      </c>
      <c r="E502" s="4" t="s">
        <v>1106</v>
      </c>
      <c r="F502" s="4" t="s">
        <v>73</v>
      </c>
    </row>
    <row r="503" spans="1:6" x14ac:dyDescent="0.3">
      <c r="A503" s="4">
        <v>13415394</v>
      </c>
      <c r="B503" s="4">
        <v>-1.71</v>
      </c>
      <c r="C503" s="4">
        <v>-1.57</v>
      </c>
      <c r="D503" s="4" t="s">
        <v>1107</v>
      </c>
      <c r="E503" s="4" t="s">
        <v>1108</v>
      </c>
      <c r="F503" s="4" t="s">
        <v>1109</v>
      </c>
    </row>
    <row r="504" spans="1:6" x14ac:dyDescent="0.3">
      <c r="A504" s="4">
        <v>13535536</v>
      </c>
      <c r="B504" s="4">
        <v>-1.84</v>
      </c>
      <c r="C504" s="4">
        <v>-1.57</v>
      </c>
      <c r="D504" s="4" t="s">
        <v>1110</v>
      </c>
      <c r="E504" s="4" t="s">
        <v>1111</v>
      </c>
      <c r="F504" s="4" t="s">
        <v>1112</v>
      </c>
    </row>
    <row r="505" spans="1:6" x14ac:dyDescent="0.3">
      <c r="A505" s="4">
        <v>13468541</v>
      </c>
      <c r="B505" s="4">
        <v>-2.2000000000000002</v>
      </c>
      <c r="C505" s="4">
        <v>-1.57</v>
      </c>
      <c r="D505" s="4" t="s">
        <v>1113</v>
      </c>
      <c r="E505" s="4" t="s">
        <v>1113</v>
      </c>
      <c r="F505" s="4" t="s">
        <v>1114</v>
      </c>
    </row>
    <row r="506" spans="1:6" x14ac:dyDescent="0.3">
      <c r="A506" s="4">
        <v>13537253</v>
      </c>
      <c r="B506" s="4">
        <v>-2.25</v>
      </c>
      <c r="C506" s="4">
        <v>-1.57</v>
      </c>
      <c r="D506" s="4" t="s">
        <v>1115</v>
      </c>
      <c r="E506" s="4" t="s">
        <v>1116</v>
      </c>
      <c r="F506" s="4" t="s">
        <v>1117</v>
      </c>
    </row>
    <row r="507" spans="1:6" x14ac:dyDescent="0.3">
      <c r="A507" s="4">
        <v>13354448</v>
      </c>
      <c r="B507" s="4">
        <v>-2.64</v>
      </c>
      <c r="C507" s="4">
        <v>-1.57</v>
      </c>
      <c r="D507" s="4" t="s">
        <v>1118</v>
      </c>
      <c r="E507" s="4" t="s">
        <v>1119</v>
      </c>
      <c r="F507" s="4" t="s">
        <v>1120</v>
      </c>
    </row>
    <row r="508" spans="1:6" x14ac:dyDescent="0.3">
      <c r="A508" s="4">
        <v>13341223</v>
      </c>
      <c r="B508" s="4">
        <v>-1.53</v>
      </c>
      <c r="C508" s="4">
        <v>-1.58</v>
      </c>
      <c r="D508" s="4" t="s">
        <v>1121</v>
      </c>
      <c r="E508" s="4" t="s">
        <v>1122</v>
      </c>
      <c r="F508" s="4" t="s">
        <v>1123</v>
      </c>
    </row>
    <row r="509" spans="1:6" x14ac:dyDescent="0.3">
      <c r="A509" s="4">
        <v>13355474</v>
      </c>
      <c r="B509" s="4">
        <v>-1.58</v>
      </c>
      <c r="C509" s="4">
        <v>-1.58</v>
      </c>
      <c r="D509" s="4" t="s">
        <v>1124</v>
      </c>
      <c r="E509" s="4" t="s">
        <v>1125</v>
      </c>
      <c r="F509" s="4" t="s">
        <v>1126</v>
      </c>
    </row>
    <row r="510" spans="1:6" x14ac:dyDescent="0.3">
      <c r="A510" s="4">
        <v>13382954</v>
      </c>
      <c r="B510" s="4">
        <v>-1.58</v>
      </c>
      <c r="C510" s="4">
        <v>-1.58</v>
      </c>
      <c r="D510" s="4" t="s">
        <v>1127</v>
      </c>
      <c r="E510" s="4" t="s">
        <v>1127</v>
      </c>
      <c r="F510" s="4" t="s">
        <v>1128</v>
      </c>
    </row>
    <row r="511" spans="1:6" x14ac:dyDescent="0.3">
      <c r="A511" s="4">
        <v>13446149</v>
      </c>
      <c r="B511" s="4">
        <v>-1.58</v>
      </c>
      <c r="C511" s="4">
        <v>-1.58</v>
      </c>
      <c r="D511" s="4" t="s">
        <v>1129</v>
      </c>
      <c r="E511" s="4" t="s">
        <v>1130</v>
      </c>
      <c r="F511" s="4" t="s">
        <v>1131</v>
      </c>
    </row>
    <row r="512" spans="1:6" x14ac:dyDescent="0.3">
      <c r="A512" s="4">
        <v>13370802</v>
      </c>
      <c r="B512" s="4">
        <v>-1.78</v>
      </c>
      <c r="C512" s="4">
        <v>-1.58</v>
      </c>
      <c r="D512" s="4" t="s">
        <v>1132</v>
      </c>
      <c r="E512" s="4" t="s">
        <v>1133</v>
      </c>
      <c r="F512" s="4" t="s">
        <v>1134</v>
      </c>
    </row>
    <row r="513" spans="1:6" x14ac:dyDescent="0.3">
      <c r="A513" s="4">
        <v>13522001</v>
      </c>
      <c r="B513" s="4">
        <v>-1.78</v>
      </c>
      <c r="C513" s="4">
        <v>-1.58</v>
      </c>
      <c r="D513" s="4" t="s">
        <v>1135</v>
      </c>
      <c r="E513" s="4" t="s">
        <v>1135</v>
      </c>
      <c r="F513" s="4" t="s">
        <v>73</v>
      </c>
    </row>
    <row r="514" spans="1:6" x14ac:dyDescent="0.3">
      <c r="A514" s="4">
        <v>13457941</v>
      </c>
      <c r="B514" s="4">
        <v>-1.92</v>
      </c>
      <c r="C514" s="4">
        <v>-1.58</v>
      </c>
      <c r="D514" s="4" t="s">
        <v>1136</v>
      </c>
      <c r="E514" s="4" t="s">
        <v>1136</v>
      </c>
      <c r="F514" s="4" t="s">
        <v>1137</v>
      </c>
    </row>
    <row r="515" spans="1:6" x14ac:dyDescent="0.3">
      <c r="A515" s="4">
        <v>13379523</v>
      </c>
      <c r="B515" s="4">
        <v>-2.0299999999999998</v>
      </c>
      <c r="C515" s="4">
        <v>-1.58</v>
      </c>
      <c r="D515" s="4" t="s">
        <v>1138</v>
      </c>
      <c r="E515" s="4" t="s">
        <v>1138</v>
      </c>
      <c r="F515" s="4" t="s">
        <v>1139</v>
      </c>
    </row>
    <row r="516" spans="1:6" x14ac:dyDescent="0.3">
      <c r="A516" s="4">
        <v>13490493</v>
      </c>
      <c r="B516" s="4">
        <v>-2.1</v>
      </c>
      <c r="C516" s="4">
        <v>-1.58</v>
      </c>
      <c r="D516" s="4" t="s">
        <v>1140</v>
      </c>
      <c r="E516" s="4" t="s">
        <v>1140</v>
      </c>
      <c r="F516" s="4" t="s">
        <v>1141</v>
      </c>
    </row>
    <row r="517" spans="1:6" x14ac:dyDescent="0.3">
      <c r="A517" s="4">
        <v>13478362</v>
      </c>
      <c r="B517" s="4">
        <v>-2.39</v>
      </c>
      <c r="C517" s="4">
        <v>-1.58</v>
      </c>
      <c r="D517" s="4" t="s">
        <v>1142</v>
      </c>
      <c r="E517" s="4" t="s">
        <v>1143</v>
      </c>
      <c r="F517" s="4" t="s">
        <v>1144</v>
      </c>
    </row>
    <row r="518" spans="1:6" x14ac:dyDescent="0.3">
      <c r="A518" s="4">
        <v>13420758</v>
      </c>
      <c r="B518" s="4">
        <v>-3.76</v>
      </c>
      <c r="C518" s="4">
        <v>-1.58</v>
      </c>
      <c r="D518" s="4" t="s">
        <v>1145</v>
      </c>
      <c r="E518" s="4" t="s">
        <v>1146</v>
      </c>
      <c r="F518" s="4" t="s">
        <v>1147</v>
      </c>
    </row>
    <row r="519" spans="1:6" x14ac:dyDescent="0.3">
      <c r="A519" s="4">
        <v>13463369</v>
      </c>
      <c r="B519" s="4">
        <v>-1.6</v>
      </c>
      <c r="C519" s="4">
        <v>-1.59</v>
      </c>
      <c r="D519" s="4" t="s">
        <v>1148</v>
      </c>
      <c r="E519" s="4" t="s">
        <v>1149</v>
      </c>
      <c r="F519" s="4" t="s">
        <v>1150</v>
      </c>
    </row>
    <row r="520" spans="1:6" x14ac:dyDescent="0.3">
      <c r="A520" s="4">
        <v>13507436</v>
      </c>
      <c r="B520" s="4">
        <v>-1.65</v>
      </c>
      <c r="C520" s="4">
        <v>-1.59</v>
      </c>
      <c r="D520" s="4" t="s">
        <v>1151</v>
      </c>
      <c r="E520" s="4" t="s">
        <v>1152</v>
      </c>
      <c r="F520" s="4" t="s">
        <v>1153</v>
      </c>
    </row>
    <row r="521" spans="1:6" x14ac:dyDescent="0.3">
      <c r="A521" s="4">
        <v>13473622</v>
      </c>
      <c r="B521" s="4">
        <v>-1.71</v>
      </c>
      <c r="C521" s="4">
        <v>-1.59</v>
      </c>
      <c r="D521" s="4" t="s">
        <v>1154</v>
      </c>
      <c r="E521" s="4" t="s">
        <v>1155</v>
      </c>
      <c r="F521" s="4" t="s">
        <v>1156</v>
      </c>
    </row>
    <row r="522" spans="1:6" x14ac:dyDescent="0.3">
      <c r="A522" s="4">
        <v>13353420</v>
      </c>
      <c r="B522" s="4">
        <v>-1.73</v>
      </c>
      <c r="C522" s="4">
        <v>-1.59</v>
      </c>
      <c r="D522" s="4" t="s">
        <v>1157</v>
      </c>
      <c r="E522" s="4" t="s">
        <v>1158</v>
      </c>
      <c r="F522" s="4" t="s">
        <v>1159</v>
      </c>
    </row>
    <row r="523" spans="1:6" x14ac:dyDescent="0.3">
      <c r="A523" s="4">
        <v>13494869</v>
      </c>
      <c r="B523" s="4">
        <v>-1.78</v>
      </c>
      <c r="C523" s="4">
        <v>-1.59</v>
      </c>
      <c r="D523" s="4" t="s">
        <v>1160</v>
      </c>
      <c r="E523" s="4" t="s">
        <v>1161</v>
      </c>
      <c r="F523" s="4" t="s">
        <v>1162</v>
      </c>
    </row>
    <row r="524" spans="1:6" x14ac:dyDescent="0.3">
      <c r="A524" s="4">
        <v>13392131</v>
      </c>
      <c r="B524" s="4">
        <v>-2.38</v>
      </c>
      <c r="C524" s="4">
        <v>-1.59</v>
      </c>
      <c r="D524" s="4" t="s">
        <v>1163</v>
      </c>
      <c r="E524" s="4" t="s">
        <v>1164</v>
      </c>
      <c r="F524" s="4" t="s">
        <v>1165</v>
      </c>
    </row>
    <row r="525" spans="1:6" x14ac:dyDescent="0.3">
      <c r="A525" s="4">
        <v>13396874</v>
      </c>
      <c r="B525" s="4">
        <v>-2.61</v>
      </c>
      <c r="C525" s="4">
        <v>-1.59</v>
      </c>
      <c r="D525" s="4" t="s">
        <v>1166</v>
      </c>
      <c r="E525" s="4" t="s">
        <v>1167</v>
      </c>
      <c r="F525" s="4" t="s">
        <v>1168</v>
      </c>
    </row>
    <row r="526" spans="1:6" x14ac:dyDescent="0.3">
      <c r="A526" s="4">
        <v>13451932</v>
      </c>
      <c r="B526" s="4">
        <v>-2.71</v>
      </c>
      <c r="C526" s="4">
        <v>-1.59</v>
      </c>
      <c r="D526" s="4" t="s">
        <v>1169</v>
      </c>
      <c r="E526" s="4" t="s">
        <v>1170</v>
      </c>
      <c r="F526" s="4" t="s">
        <v>1171</v>
      </c>
    </row>
    <row r="527" spans="1:6" x14ac:dyDescent="0.3">
      <c r="A527" s="4">
        <v>13337442</v>
      </c>
      <c r="B527" s="4">
        <v>-1.55</v>
      </c>
      <c r="C527" s="4">
        <v>-1.6</v>
      </c>
      <c r="D527" s="4" t="s">
        <v>1172</v>
      </c>
      <c r="E527" s="4" t="s">
        <v>1173</v>
      </c>
      <c r="F527" s="4" t="s">
        <v>1174</v>
      </c>
    </row>
    <row r="528" spans="1:6" x14ac:dyDescent="0.3">
      <c r="A528" s="4">
        <v>13522996</v>
      </c>
      <c r="B528" s="4">
        <v>-1.6</v>
      </c>
      <c r="C528" s="4">
        <v>-1.6</v>
      </c>
      <c r="D528" s="4" t="s">
        <v>1175</v>
      </c>
      <c r="E528" s="4">
        <v>0</v>
      </c>
      <c r="F528" s="4">
        <v>0</v>
      </c>
    </row>
    <row r="529" spans="1:6" x14ac:dyDescent="0.3">
      <c r="A529" s="4">
        <v>13438013</v>
      </c>
      <c r="B529" s="4">
        <v>-1.76</v>
      </c>
      <c r="C529" s="4">
        <v>-1.6</v>
      </c>
      <c r="D529" s="4" t="s">
        <v>1176</v>
      </c>
      <c r="E529" s="4" t="s">
        <v>1176</v>
      </c>
      <c r="F529" s="4" t="s">
        <v>1177</v>
      </c>
    </row>
    <row r="530" spans="1:6" x14ac:dyDescent="0.3">
      <c r="A530" s="4">
        <v>13334270</v>
      </c>
      <c r="B530" s="4">
        <v>-2.29</v>
      </c>
      <c r="C530" s="4">
        <v>-1.6</v>
      </c>
      <c r="D530" s="4" t="s">
        <v>1178</v>
      </c>
      <c r="E530" s="4" t="s">
        <v>1178</v>
      </c>
      <c r="F530" s="4" t="s">
        <v>1179</v>
      </c>
    </row>
    <row r="531" spans="1:6" x14ac:dyDescent="0.3">
      <c r="A531" s="4">
        <v>13544909</v>
      </c>
      <c r="B531" s="4">
        <v>-2.29</v>
      </c>
      <c r="C531" s="4">
        <v>-1.6</v>
      </c>
      <c r="D531" s="4" t="s">
        <v>1180</v>
      </c>
      <c r="E531" s="4">
        <v>0</v>
      </c>
      <c r="F531" s="4">
        <v>0</v>
      </c>
    </row>
    <row r="532" spans="1:6" x14ac:dyDescent="0.3">
      <c r="A532" s="4">
        <v>13545081</v>
      </c>
      <c r="B532" s="4">
        <v>-2.29</v>
      </c>
      <c r="C532" s="4">
        <v>-1.6</v>
      </c>
      <c r="D532" s="4" t="s">
        <v>1181</v>
      </c>
      <c r="E532" s="4">
        <v>0</v>
      </c>
      <c r="F532" s="4">
        <v>0</v>
      </c>
    </row>
    <row r="533" spans="1:6" x14ac:dyDescent="0.3">
      <c r="A533" s="4">
        <v>13437370</v>
      </c>
      <c r="B533" s="4">
        <v>-1.74</v>
      </c>
      <c r="C533" s="4">
        <v>-1.61</v>
      </c>
      <c r="D533" s="4" t="s">
        <v>1182</v>
      </c>
      <c r="E533" s="4" t="s">
        <v>1183</v>
      </c>
      <c r="F533" s="4" t="s">
        <v>1184</v>
      </c>
    </row>
    <row r="534" spans="1:6" x14ac:dyDescent="0.3">
      <c r="A534" s="4">
        <v>13443056</v>
      </c>
      <c r="B534" s="4">
        <v>-2.17</v>
      </c>
      <c r="C534" s="4">
        <v>-1.61</v>
      </c>
      <c r="D534" s="4" t="s">
        <v>1185</v>
      </c>
      <c r="E534" s="4" t="s">
        <v>1186</v>
      </c>
      <c r="F534" s="4" t="s">
        <v>1187</v>
      </c>
    </row>
    <row r="535" spans="1:6" x14ac:dyDescent="0.3">
      <c r="A535" s="4">
        <v>13445326</v>
      </c>
      <c r="B535" s="4">
        <v>-2.82</v>
      </c>
      <c r="C535" s="4">
        <v>-1.61</v>
      </c>
      <c r="D535" s="4" t="s">
        <v>1188</v>
      </c>
      <c r="E535" s="4" t="s">
        <v>1189</v>
      </c>
      <c r="F535" s="4" t="s">
        <v>1190</v>
      </c>
    </row>
    <row r="536" spans="1:6" x14ac:dyDescent="0.3">
      <c r="A536" s="4">
        <v>13429137</v>
      </c>
      <c r="B536" s="4">
        <v>-2.0699999999999998</v>
      </c>
      <c r="C536" s="4">
        <v>-1.62</v>
      </c>
      <c r="D536" s="4" t="s">
        <v>1191</v>
      </c>
      <c r="E536" s="4" t="s">
        <v>1192</v>
      </c>
      <c r="F536" s="4" t="s">
        <v>1193</v>
      </c>
    </row>
    <row r="537" spans="1:6" x14ac:dyDescent="0.3">
      <c r="A537" s="4">
        <v>13543969</v>
      </c>
      <c r="B537" s="4">
        <v>-2.15</v>
      </c>
      <c r="C537" s="4">
        <v>-1.62</v>
      </c>
      <c r="D537" s="4" t="s">
        <v>1194</v>
      </c>
      <c r="E537" s="4" t="s">
        <v>1195</v>
      </c>
      <c r="F537" s="4" t="s">
        <v>1196</v>
      </c>
    </row>
    <row r="538" spans="1:6" x14ac:dyDescent="0.3">
      <c r="A538" s="4">
        <v>13515848</v>
      </c>
      <c r="B538" s="4">
        <v>-2.16</v>
      </c>
      <c r="C538" s="4">
        <v>-1.62</v>
      </c>
      <c r="D538" s="4" t="s">
        <v>1197</v>
      </c>
      <c r="E538" s="4" t="s">
        <v>1198</v>
      </c>
      <c r="F538" s="4" t="s">
        <v>1199</v>
      </c>
    </row>
    <row r="539" spans="1:6" x14ac:dyDescent="0.3">
      <c r="A539" s="4">
        <v>13460611</v>
      </c>
      <c r="B539" s="4">
        <v>-2.27</v>
      </c>
      <c r="C539" s="4">
        <v>-1.62</v>
      </c>
      <c r="D539" s="4" t="s">
        <v>1200</v>
      </c>
      <c r="E539" s="4" t="s">
        <v>1200</v>
      </c>
      <c r="F539" s="4" t="s">
        <v>1201</v>
      </c>
    </row>
    <row r="540" spans="1:6" x14ac:dyDescent="0.3">
      <c r="A540" s="4">
        <v>13511862</v>
      </c>
      <c r="B540" s="4">
        <v>-1.54</v>
      </c>
      <c r="C540" s="4">
        <v>-1.63</v>
      </c>
      <c r="D540" s="4" t="s">
        <v>1202</v>
      </c>
      <c r="E540" s="4" t="s">
        <v>1203</v>
      </c>
      <c r="F540" s="4" t="s">
        <v>1204</v>
      </c>
    </row>
    <row r="541" spans="1:6" x14ac:dyDescent="0.3">
      <c r="A541" s="4">
        <v>13366652</v>
      </c>
      <c r="B541" s="4">
        <v>-1.71</v>
      </c>
      <c r="C541" s="4">
        <v>-1.63</v>
      </c>
      <c r="D541" s="4" t="s">
        <v>1205</v>
      </c>
      <c r="E541" s="4" t="s">
        <v>1206</v>
      </c>
      <c r="F541" s="4" t="s">
        <v>1207</v>
      </c>
    </row>
    <row r="542" spans="1:6" x14ac:dyDescent="0.3">
      <c r="A542" s="4">
        <v>13544741</v>
      </c>
      <c r="B542" s="4">
        <v>2.35</v>
      </c>
      <c r="C542" s="4">
        <v>-1.64</v>
      </c>
      <c r="D542" s="4" t="s">
        <v>1208</v>
      </c>
      <c r="E542" s="4" t="s">
        <v>1209</v>
      </c>
      <c r="F542" s="4" t="s">
        <v>1210</v>
      </c>
    </row>
    <row r="543" spans="1:6" x14ac:dyDescent="0.3">
      <c r="A543" s="4">
        <v>13531216</v>
      </c>
      <c r="B543" s="4">
        <v>-1.72</v>
      </c>
      <c r="C543" s="4">
        <v>-1.64</v>
      </c>
      <c r="D543" s="4" t="s">
        <v>1211</v>
      </c>
      <c r="E543" s="4" t="s">
        <v>1212</v>
      </c>
      <c r="F543" s="4" t="s">
        <v>1213</v>
      </c>
    </row>
    <row r="544" spans="1:6" x14ac:dyDescent="0.3">
      <c r="A544" s="4">
        <v>13544961</v>
      </c>
      <c r="B544" s="4">
        <v>-2.8</v>
      </c>
      <c r="C544" s="4">
        <v>-1.64</v>
      </c>
      <c r="D544" s="4" t="s">
        <v>1214</v>
      </c>
      <c r="E544" s="4" t="s">
        <v>1215</v>
      </c>
      <c r="F544" s="4" t="s">
        <v>1034</v>
      </c>
    </row>
    <row r="545" spans="1:6" x14ac:dyDescent="0.3">
      <c r="A545" s="4">
        <v>13334726</v>
      </c>
      <c r="B545" s="4">
        <v>-1.56</v>
      </c>
      <c r="C545" s="4">
        <v>-1.65</v>
      </c>
      <c r="D545" s="4" t="s">
        <v>1216</v>
      </c>
      <c r="E545" s="4" t="s">
        <v>1217</v>
      </c>
      <c r="F545" s="4" t="s">
        <v>1218</v>
      </c>
    </row>
    <row r="546" spans="1:6" x14ac:dyDescent="0.3">
      <c r="A546" s="4">
        <v>13494850</v>
      </c>
      <c r="B546" s="4">
        <v>-1.56</v>
      </c>
      <c r="C546" s="4">
        <v>-1.65</v>
      </c>
      <c r="D546" s="4" t="s">
        <v>1219</v>
      </c>
      <c r="E546" s="4" t="s">
        <v>1220</v>
      </c>
      <c r="F546" s="4" t="s">
        <v>1221</v>
      </c>
    </row>
    <row r="547" spans="1:6" x14ac:dyDescent="0.3">
      <c r="A547" s="4">
        <v>13383795</v>
      </c>
      <c r="B547" s="4">
        <v>-1.59</v>
      </c>
      <c r="C547" s="4">
        <v>-1.65</v>
      </c>
      <c r="D547" s="4" t="s">
        <v>1222</v>
      </c>
      <c r="E547" s="4" t="s">
        <v>1222</v>
      </c>
      <c r="F547" s="4" t="s">
        <v>73</v>
      </c>
    </row>
    <row r="548" spans="1:6" x14ac:dyDescent="0.3">
      <c r="A548" s="4">
        <v>13505134</v>
      </c>
      <c r="B548" s="4">
        <v>-1.66</v>
      </c>
      <c r="C548" s="4">
        <v>-1.65</v>
      </c>
      <c r="D548" s="4" t="s">
        <v>1223</v>
      </c>
      <c r="E548" s="4" t="s">
        <v>1223</v>
      </c>
      <c r="F548" s="4" t="s">
        <v>1224</v>
      </c>
    </row>
    <row r="549" spans="1:6" x14ac:dyDescent="0.3">
      <c r="A549" s="4">
        <v>13437122</v>
      </c>
      <c r="B549" s="4">
        <v>-1.71</v>
      </c>
      <c r="C549" s="4">
        <v>-1.65</v>
      </c>
      <c r="D549" s="4" t="s">
        <v>1225</v>
      </c>
      <c r="E549" s="4" t="s">
        <v>1225</v>
      </c>
      <c r="F549" s="4" t="s">
        <v>1226</v>
      </c>
    </row>
    <row r="550" spans="1:6" x14ac:dyDescent="0.3">
      <c r="A550" s="4">
        <v>13359225</v>
      </c>
      <c r="B550" s="4">
        <v>-2.44</v>
      </c>
      <c r="C550" s="4">
        <v>-1.65</v>
      </c>
      <c r="D550" s="4" t="s">
        <v>1227</v>
      </c>
      <c r="E550" s="4" t="s">
        <v>1227</v>
      </c>
      <c r="F550" s="4" t="s">
        <v>73</v>
      </c>
    </row>
    <row r="551" spans="1:6" x14ac:dyDescent="0.3">
      <c r="A551" s="4">
        <v>13520480</v>
      </c>
      <c r="B551" s="4">
        <v>-1.6</v>
      </c>
      <c r="C551" s="4">
        <v>-1.66</v>
      </c>
      <c r="D551" s="4" t="s">
        <v>1228</v>
      </c>
      <c r="E551" s="4" t="s">
        <v>1229</v>
      </c>
      <c r="F551" s="4" t="s">
        <v>1230</v>
      </c>
    </row>
    <row r="552" spans="1:6" x14ac:dyDescent="0.3">
      <c r="A552" s="4">
        <v>13525229</v>
      </c>
      <c r="B552" s="4">
        <v>-1.86</v>
      </c>
      <c r="C552" s="4">
        <v>-1.66</v>
      </c>
      <c r="D552" s="4" t="s">
        <v>1231</v>
      </c>
      <c r="E552" s="4" t="s">
        <v>1232</v>
      </c>
      <c r="F552" s="4" t="s">
        <v>1233</v>
      </c>
    </row>
    <row r="553" spans="1:6" x14ac:dyDescent="0.3">
      <c r="A553" s="4">
        <v>13405504</v>
      </c>
      <c r="B553" s="4">
        <v>-1.58</v>
      </c>
      <c r="C553" s="4">
        <v>-1.67</v>
      </c>
      <c r="D553" s="4" t="s">
        <v>1234</v>
      </c>
      <c r="E553" s="4" t="s">
        <v>1234</v>
      </c>
      <c r="F553" s="4" t="s">
        <v>1235</v>
      </c>
    </row>
    <row r="554" spans="1:6" x14ac:dyDescent="0.3">
      <c r="A554" s="4">
        <v>13496369</v>
      </c>
      <c r="B554" s="4">
        <v>-1.62</v>
      </c>
      <c r="C554" s="4">
        <v>-1.67</v>
      </c>
      <c r="D554" s="4" t="s">
        <v>1236</v>
      </c>
      <c r="E554" s="4" t="s">
        <v>1237</v>
      </c>
      <c r="F554" s="4" t="s">
        <v>1238</v>
      </c>
    </row>
    <row r="555" spans="1:6" x14ac:dyDescent="0.3">
      <c r="A555" s="4">
        <v>13376752</v>
      </c>
      <c r="B555" s="4">
        <v>-1.72</v>
      </c>
      <c r="C555" s="4">
        <v>-1.67</v>
      </c>
      <c r="D555" s="4" t="s">
        <v>1239</v>
      </c>
      <c r="E555" s="4" t="s">
        <v>1240</v>
      </c>
      <c r="F555" s="4" t="s">
        <v>1241</v>
      </c>
    </row>
    <row r="556" spans="1:6" x14ac:dyDescent="0.3">
      <c r="A556" s="4">
        <v>13494581</v>
      </c>
      <c r="B556" s="4">
        <v>-1.81</v>
      </c>
      <c r="C556" s="4">
        <v>-1.67</v>
      </c>
      <c r="D556" s="4" t="s">
        <v>1242</v>
      </c>
      <c r="E556" s="4" t="s">
        <v>1242</v>
      </c>
      <c r="F556" s="4" t="s">
        <v>73</v>
      </c>
    </row>
    <row r="557" spans="1:6" x14ac:dyDescent="0.3">
      <c r="A557" s="4">
        <v>13495420</v>
      </c>
      <c r="B557" s="4">
        <v>-2.1</v>
      </c>
      <c r="C557" s="4">
        <v>-1.67</v>
      </c>
      <c r="D557" s="4" t="s">
        <v>1243</v>
      </c>
      <c r="E557" s="4" t="s">
        <v>1244</v>
      </c>
      <c r="F557" s="4" t="s">
        <v>1245</v>
      </c>
    </row>
    <row r="558" spans="1:6" x14ac:dyDescent="0.3">
      <c r="A558" s="4">
        <v>13461657</v>
      </c>
      <c r="B558" s="4">
        <v>-2.4</v>
      </c>
      <c r="C558" s="4">
        <v>-1.67</v>
      </c>
      <c r="D558" s="4" t="s">
        <v>1246</v>
      </c>
      <c r="E558" s="4" t="s">
        <v>1246</v>
      </c>
      <c r="F558" s="4" t="s">
        <v>1247</v>
      </c>
    </row>
    <row r="559" spans="1:6" x14ac:dyDescent="0.3">
      <c r="A559" s="4">
        <v>13391051</v>
      </c>
      <c r="B559" s="4">
        <v>-2.84</v>
      </c>
      <c r="C559" s="4">
        <v>-1.67</v>
      </c>
      <c r="D559" s="4" t="s">
        <v>1248</v>
      </c>
      <c r="E559" s="4" t="s">
        <v>1249</v>
      </c>
      <c r="F559" s="4" t="s">
        <v>1250</v>
      </c>
    </row>
    <row r="560" spans="1:6" x14ac:dyDescent="0.3">
      <c r="A560" s="4">
        <v>13362434</v>
      </c>
      <c r="B560" s="4">
        <v>-1.54</v>
      </c>
      <c r="C560" s="4">
        <v>-1.68</v>
      </c>
      <c r="D560" s="4" t="s">
        <v>1251</v>
      </c>
      <c r="E560" s="4" t="s">
        <v>1252</v>
      </c>
      <c r="F560" s="4" t="s">
        <v>1253</v>
      </c>
    </row>
    <row r="561" spans="1:6" x14ac:dyDescent="0.3">
      <c r="A561" s="4">
        <v>13401334</v>
      </c>
      <c r="B561" s="4">
        <v>-1.67</v>
      </c>
      <c r="C561" s="4">
        <v>-1.68</v>
      </c>
      <c r="D561" s="4" t="s">
        <v>1254</v>
      </c>
      <c r="E561" s="4" t="s">
        <v>1255</v>
      </c>
      <c r="F561" s="4" t="s">
        <v>1256</v>
      </c>
    </row>
    <row r="562" spans="1:6" x14ac:dyDescent="0.3">
      <c r="A562" s="4">
        <v>13416311</v>
      </c>
      <c r="B562" s="4">
        <v>-2.38</v>
      </c>
      <c r="C562" s="4">
        <v>-1.68</v>
      </c>
      <c r="D562" s="4" t="s">
        <v>1257</v>
      </c>
      <c r="E562" s="4" t="s">
        <v>1258</v>
      </c>
      <c r="F562" s="4" t="s">
        <v>1259</v>
      </c>
    </row>
    <row r="563" spans="1:6" x14ac:dyDescent="0.3">
      <c r="A563" s="4">
        <v>13399013</v>
      </c>
      <c r="B563" s="4">
        <v>-1.91</v>
      </c>
      <c r="C563" s="4">
        <v>-1.69</v>
      </c>
      <c r="D563" s="4" t="s">
        <v>1260</v>
      </c>
      <c r="E563" s="4" t="s">
        <v>1260</v>
      </c>
      <c r="F563" s="4" t="s">
        <v>1261</v>
      </c>
    </row>
    <row r="564" spans="1:6" x14ac:dyDescent="0.3">
      <c r="A564" s="4">
        <v>13384715</v>
      </c>
      <c r="B564" s="4">
        <v>-1.72</v>
      </c>
      <c r="C564" s="4">
        <v>-1.7</v>
      </c>
      <c r="D564" s="4" t="s">
        <v>1262</v>
      </c>
      <c r="E564" s="4" t="s">
        <v>1263</v>
      </c>
      <c r="F564" s="4" t="s">
        <v>1264</v>
      </c>
    </row>
    <row r="565" spans="1:6" x14ac:dyDescent="0.3">
      <c r="A565" s="4">
        <v>13493519</v>
      </c>
      <c r="B565" s="4">
        <v>-1.74</v>
      </c>
      <c r="C565" s="4">
        <v>-1.7</v>
      </c>
      <c r="D565" s="4" t="s">
        <v>1265</v>
      </c>
      <c r="E565" s="4" t="s">
        <v>1266</v>
      </c>
      <c r="F565" s="4" t="s">
        <v>1267</v>
      </c>
    </row>
    <row r="566" spans="1:6" x14ac:dyDescent="0.3">
      <c r="A566" s="4">
        <v>13460532</v>
      </c>
      <c r="B566" s="4">
        <v>-1.76</v>
      </c>
      <c r="C566" s="4">
        <v>-1.7</v>
      </c>
      <c r="D566" s="4" t="s">
        <v>1268</v>
      </c>
      <c r="E566" s="4" t="s">
        <v>1268</v>
      </c>
      <c r="F566" s="4" t="s">
        <v>1269</v>
      </c>
    </row>
    <row r="567" spans="1:6" x14ac:dyDescent="0.3">
      <c r="A567" s="4">
        <v>13361847</v>
      </c>
      <c r="B567" s="4">
        <v>-1.77</v>
      </c>
      <c r="C567" s="4">
        <v>-1.7</v>
      </c>
      <c r="D567" s="4" t="s">
        <v>1270</v>
      </c>
      <c r="E567" s="4" t="s">
        <v>1270</v>
      </c>
      <c r="F567" s="4" t="s">
        <v>417</v>
      </c>
    </row>
    <row r="568" spans="1:6" x14ac:dyDescent="0.3">
      <c r="A568" s="4">
        <v>13373152</v>
      </c>
      <c r="B568" s="4">
        <v>-1.84</v>
      </c>
      <c r="C568" s="4">
        <v>-1.7</v>
      </c>
      <c r="D568" s="4" t="s">
        <v>1271</v>
      </c>
      <c r="E568" s="4" t="s">
        <v>1271</v>
      </c>
      <c r="F568" s="4" t="s">
        <v>1272</v>
      </c>
    </row>
    <row r="569" spans="1:6" x14ac:dyDescent="0.3">
      <c r="A569" s="4">
        <v>13383843</v>
      </c>
      <c r="B569" s="4">
        <v>-2</v>
      </c>
      <c r="C569" s="4">
        <v>-1.7</v>
      </c>
      <c r="D569" s="4" t="s">
        <v>1273</v>
      </c>
      <c r="E569" s="4" t="s">
        <v>1274</v>
      </c>
      <c r="F569" s="4" t="s">
        <v>1275</v>
      </c>
    </row>
    <row r="570" spans="1:6" x14ac:dyDescent="0.3">
      <c r="A570" s="4">
        <v>13438844</v>
      </c>
      <c r="B570" s="4">
        <v>-2.0699999999999998</v>
      </c>
      <c r="C570" s="4">
        <v>-1.7</v>
      </c>
      <c r="D570" s="4" t="s">
        <v>1276</v>
      </c>
      <c r="E570" s="4" t="s">
        <v>1276</v>
      </c>
      <c r="F570" s="4" t="s">
        <v>1277</v>
      </c>
    </row>
    <row r="571" spans="1:6" x14ac:dyDescent="0.3">
      <c r="A571" s="4">
        <v>13509227</v>
      </c>
      <c r="B571" s="4">
        <v>-2.13</v>
      </c>
      <c r="C571" s="4">
        <v>-1.7</v>
      </c>
      <c r="D571" s="4" t="s">
        <v>1278</v>
      </c>
      <c r="E571" s="4">
        <v>0</v>
      </c>
      <c r="F571" s="4">
        <v>0</v>
      </c>
    </row>
    <row r="572" spans="1:6" x14ac:dyDescent="0.3">
      <c r="A572" s="4">
        <v>13448231</v>
      </c>
      <c r="B572" s="4">
        <v>-2.36</v>
      </c>
      <c r="C572" s="4">
        <v>-1.7</v>
      </c>
      <c r="D572" s="4" t="s">
        <v>1279</v>
      </c>
      <c r="E572" s="4" t="s">
        <v>1280</v>
      </c>
      <c r="F572" s="4" t="s">
        <v>1281</v>
      </c>
    </row>
    <row r="573" spans="1:6" x14ac:dyDescent="0.3">
      <c r="A573" s="4">
        <v>13466059</v>
      </c>
      <c r="B573" s="4">
        <v>-1.7</v>
      </c>
      <c r="C573" s="4">
        <v>-1.71</v>
      </c>
      <c r="D573" s="4" t="s">
        <v>1282</v>
      </c>
      <c r="E573" s="4" t="s">
        <v>1283</v>
      </c>
      <c r="F573" s="4" t="s">
        <v>1284</v>
      </c>
    </row>
    <row r="574" spans="1:6" x14ac:dyDescent="0.3">
      <c r="A574" s="4">
        <v>13537185</v>
      </c>
      <c r="B574" s="4">
        <v>-1.75</v>
      </c>
      <c r="C574" s="4">
        <v>-1.71</v>
      </c>
      <c r="D574" s="4" t="s">
        <v>1285</v>
      </c>
      <c r="E574" s="4" t="s">
        <v>1285</v>
      </c>
      <c r="F574" s="4" t="s">
        <v>73</v>
      </c>
    </row>
    <row r="575" spans="1:6" x14ac:dyDescent="0.3">
      <c r="A575" s="4">
        <v>13475049</v>
      </c>
      <c r="B575" s="4">
        <v>-1.85</v>
      </c>
      <c r="C575" s="4">
        <v>-1.71</v>
      </c>
      <c r="D575" s="4" t="s">
        <v>1286</v>
      </c>
      <c r="E575" s="4" t="s">
        <v>1286</v>
      </c>
      <c r="F575" s="4" t="s">
        <v>1287</v>
      </c>
    </row>
    <row r="576" spans="1:6" x14ac:dyDescent="0.3">
      <c r="A576" s="4">
        <v>13511135</v>
      </c>
      <c r="B576" s="4">
        <v>-1.96</v>
      </c>
      <c r="C576" s="4">
        <v>-1.71</v>
      </c>
      <c r="D576" s="4" t="s">
        <v>1288</v>
      </c>
      <c r="E576" s="4" t="s">
        <v>1289</v>
      </c>
      <c r="F576" s="4" t="s">
        <v>1290</v>
      </c>
    </row>
    <row r="577" spans="1:6" x14ac:dyDescent="0.3">
      <c r="A577" s="4">
        <v>13413964</v>
      </c>
      <c r="B577" s="4">
        <v>-2.42</v>
      </c>
      <c r="C577" s="4">
        <v>-1.71</v>
      </c>
      <c r="D577" s="4" t="s">
        <v>1291</v>
      </c>
      <c r="E577" s="4" t="s">
        <v>1292</v>
      </c>
      <c r="F577" s="4" t="s">
        <v>1293</v>
      </c>
    </row>
    <row r="578" spans="1:6" x14ac:dyDescent="0.3">
      <c r="A578" s="4">
        <v>13423027</v>
      </c>
      <c r="B578" s="4">
        <v>-2.54</v>
      </c>
      <c r="C578" s="4">
        <v>-1.71</v>
      </c>
      <c r="D578" s="4" t="s">
        <v>1294</v>
      </c>
      <c r="E578" s="4" t="s">
        <v>1294</v>
      </c>
      <c r="F578" s="4" t="s">
        <v>73</v>
      </c>
    </row>
    <row r="579" spans="1:6" x14ac:dyDescent="0.3">
      <c r="A579" s="4">
        <v>13335653</v>
      </c>
      <c r="B579" s="4">
        <v>-2.63</v>
      </c>
      <c r="C579" s="4">
        <v>-1.71</v>
      </c>
      <c r="D579" s="4" t="s">
        <v>1295</v>
      </c>
      <c r="E579" s="4" t="s">
        <v>1295</v>
      </c>
      <c r="F579" s="4" t="s">
        <v>73</v>
      </c>
    </row>
    <row r="580" spans="1:6" x14ac:dyDescent="0.3">
      <c r="A580" s="4">
        <v>13544966</v>
      </c>
      <c r="B580" s="4">
        <v>-2.92</v>
      </c>
      <c r="C580" s="4">
        <v>-1.71</v>
      </c>
      <c r="D580" s="4" t="s">
        <v>1296</v>
      </c>
      <c r="E580" s="4" t="s">
        <v>1297</v>
      </c>
      <c r="F580" s="4" t="s">
        <v>1034</v>
      </c>
    </row>
    <row r="581" spans="1:6" x14ac:dyDescent="0.3">
      <c r="A581" s="4">
        <v>13377104</v>
      </c>
      <c r="B581" s="4">
        <v>-1.6</v>
      </c>
      <c r="C581" s="4">
        <v>-1.72</v>
      </c>
      <c r="D581" s="4" t="s">
        <v>1298</v>
      </c>
      <c r="E581" s="4" t="s">
        <v>1299</v>
      </c>
      <c r="F581" s="4" t="s">
        <v>1300</v>
      </c>
    </row>
    <row r="582" spans="1:6" x14ac:dyDescent="0.3">
      <c r="A582" s="4">
        <v>13367689</v>
      </c>
      <c r="B582" s="4">
        <v>-1.65</v>
      </c>
      <c r="C582" s="4">
        <v>-1.72</v>
      </c>
      <c r="D582" s="4" t="s">
        <v>1301</v>
      </c>
      <c r="E582" s="4" t="s">
        <v>1301</v>
      </c>
      <c r="F582" s="4" t="s">
        <v>1302</v>
      </c>
    </row>
    <row r="583" spans="1:6" x14ac:dyDescent="0.3">
      <c r="A583" s="4">
        <v>13471730</v>
      </c>
      <c r="B583" s="4">
        <v>-2.09</v>
      </c>
      <c r="C583" s="4">
        <v>-1.72</v>
      </c>
      <c r="D583" s="4" t="s">
        <v>1303</v>
      </c>
      <c r="E583" s="4" t="s">
        <v>1304</v>
      </c>
      <c r="F583" s="4" t="s">
        <v>1305</v>
      </c>
    </row>
    <row r="584" spans="1:6" x14ac:dyDescent="0.3">
      <c r="A584" s="4">
        <v>13464689</v>
      </c>
      <c r="B584" s="4">
        <v>-2.76</v>
      </c>
      <c r="C584" s="4">
        <v>-1.72</v>
      </c>
      <c r="D584" s="4" t="s">
        <v>1306</v>
      </c>
      <c r="E584" s="4" t="s">
        <v>1307</v>
      </c>
      <c r="F584" s="4" t="s">
        <v>1308</v>
      </c>
    </row>
    <row r="585" spans="1:6" x14ac:dyDescent="0.3">
      <c r="A585" s="4">
        <v>13416029</v>
      </c>
      <c r="B585" s="4">
        <v>-1.64</v>
      </c>
      <c r="C585" s="4">
        <v>-1.73</v>
      </c>
      <c r="D585" s="4" t="s">
        <v>1309</v>
      </c>
      <c r="E585" s="4" t="s">
        <v>1309</v>
      </c>
      <c r="F585" s="4" t="s">
        <v>1310</v>
      </c>
    </row>
    <row r="586" spans="1:6" x14ac:dyDescent="0.3">
      <c r="A586" s="4">
        <v>13448959</v>
      </c>
      <c r="B586" s="4">
        <v>-1.65</v>
      </c>
      <c r="C586" s="4">
        <v>-1.73</v>
      </c>
      <c r="D586" s="4" t="s">
        <v>1311</v>
      </c>
      <c r="E586" s="4" t="s">
        <v>1312</v>
      </c>
      <c r="F586" s="4" t="s">
        <v>1313</v>
      </c>
    </row>
    <row r="587" spans="1:6" x14ac:dyDescent="0.3">
      <c r="A587" s="4">
        <v>13370749</v>
      </c>
      <c r="B587" s="4">
        <v>-1.52</v>
      </c>
      <c r="C587" s="4">
        <v>-1.74</v>
      </c>
      <c r="D587" s="4" t="s">
        <v>1314</v>
      </c>
      <c r="E587" s="4" t="s">
        <v>1314</v>
      </c>
      <c r="F587" s="4" t="s">
        <v>1315</v>
      </c>
    </row>
    <row r="588" spans="1:6" x14ac:dyDescent="0.3">
      <c r="A588" s="4">
        <v>13498955</v>
      </c>
      <c r="B588" s="4">
        <v>-1.58</v>
      </c>
      <c r="C588" s="4">
        <v>-1.74</v>
      </c>
      <c r="D588" s="4" t="s">
        <v>1316</v>
      </c>
      <c r="E588" s="4" t="s">
        <v>1316</v>
      </c>
      <c r="F588" s="4" t="s">
        <v>1317</v>
      </c>
    </row>
    <row r="589" spans="1:6" x14ac:dyDescent="0.3">
      <c r="A589" s="4">
        <v>13515078</v>
      </c>
      <c r="B589" s="4">
        <v>-1.61</v>
      </c>
      <c r="C589" s="4">
        <v>-1.74</v>
      </c>
      <c r="D589" s="4" t="s">
        <v>1318</v>
      </c>
      <c r="E589" s="4" t="s">
        <v>1319</v>
      </c>
      <c r="F589" s="4" t="s">
        <v>1320</v>
      </c>
    </row>
    <row r="590" spans="1:6" x14ac:dyDescent="0.3">
      <c r="A590" s="4">
        <v>13398391</v>
      </c>
      <c r="B590" s="4">
        <v>-1.85</v>
      </c>
      <c r="C590" s="4">
        <v>-1.74</v>
      </c>
      <c r="D590" s="4" t="s">
        <v>1321</v>
      </c>
      <c r="E590" s="4" t="s">
        <v>1322</v>
      </c>
      <c r="F590" s="4" t="s">
        <v>1323</v>
      </c>
    </row>
    <row r="591" spans="1:6" x14ac:dyDescent="0.3">
      <c r="A591" s="4">
        <v>13487485</v>
      </c>
      <c r="B591" s="4">
        <v>-1.86</v>
      </c>
      <c r="C591" s="4">
        <v>-1.74</v>
      </c>
      <c r="D591" s="4" t="s">
        <v>1324</v>
      </c>
      <c r="E591" s="4" t="s">
        <v>1325</v>
      </c>
      <c r="F591" s="4" t="s">
        <v>1326</v>
      </c>
    </row>
    <row r="592" spans="1:6" x14ac:dyDescent="0.3">
      <c r="A592" s="4">
        <v>13392990</v>
      </c>
      <c r="B592" s="4">
        <v>-2.1</v>
      </c>
      <c r="C592" s="4">
        <v>-1.74</v>
      </c>
      <c r="D592" s="4" t="s">
        <v>1327</v>
      </c>
      <c r="E592" s="4" t="s">
        <v>1328</v>
      </c>
      <c r="F592" s="4" t="s">
        <v>1329</v>
      </c>
    </row>
    <row r="593" spans="1:6" x14ac:dyDescent="0.3">
      <c r="A593" s="4">
        <v>13396386</v>
      </c>
      <c r="B593" s="4">
        <v>-2.61</v>
      </c>
      <c r="C593" s="4">
        <v>-1.74</v>
      </c>
      <c r="D593" s="4" t="s">
        <v>1330</v>
      </c>
      <c r="E593" s="4" t="s">
        <v>1330</v>
      </c>
      <c r="F593" s="4" t="s">
        <v>1331</v>
      </c>
    </row>
    <row r="594" spans="1:6" x14ac:dyDescent="0.3">
      <c r="A594" s="4">
        <v>13384789</v>
      </c>
      <c r="B594" s="4">
        <v>-3.26</v>
      </c>
      <c r="C594" s="4">
        <v>-1.74</v>
      </c>
      <c r="D594" s="4" t="s">
        <v>1332</v>
      </c>
      <c r="E594" s="4" t="s">
        <v>1333</v>
      </c>
      <c r="F594" s="4" t="s">
        <v>1334</v>
      </c>
    </row>
    <row r="595" spans="1:6" x14ac:dyDescent="0.3">
      <c r="A595" s="4">
        <v>13456813</v>
      </c>
      <c r="B595" s="4">
        <v>-1.68</v>
      </c>
      <c r="C595" s="4">
        <v>-1.75</v>
      </c>
      <c r="D595" s="4" t="s">
        <v>1335</v>
      </c>
      <c r="E595" s="4" t="s">
        <v>1335</v>
      </c>
      <c r="F595" s="4" t="s">
        <v>73</v>
      </c>
    </row>
    <row r="596" spans="1:6" x14ac:dyDescent="0.3">
      <c r="A596" s="4">
        <v>13389760</v>
      </c>
      <c r="B596" s="4">
        <v>-1.7</v>
      </c>
      <c r="C596" s="4">
        <v>-1.75</v>
      </c>
      <c r="D596" s="4" t="s">
        <v>1336</v>
      </c>
      <c r="E596" s="4" t="s">
        <v>1337</v>
      </c>
      <c r="F596" s="4" t="s">
        <v>1338</v>
      </c>
    </row>
    <row r="597" spans="1:6" x14ac:dyDescent="0.3">
      <c r="A597" s="4">
        <v>13341870</v>
      </c>
      <c r="B597" s="4">
        <v>-1.96</v>
      </c>
      <c r="C597" s="4">
        <v>-1.75</v>
      </c>
      <c r="D597" s="4" t="s">
        <v>1339</v>
      </c>
      <c r="E597" s="4" t="s">
        <v>1339</v>
      </c>
      <c r="F597" s="4" t="s">
        <v>1340</v>
      </c>
    </row>
    <row r="598" spans="1:6" x14ac:dyDescent="0.3">
      <c r="A598" s="4">
        <v>13455728</v>
      </c>
      <c r="B598" s="4">
        <v>-2.0699999999999998</v>
      </c>
      <c r="C598" s="4">
        <v>-1.75</v>
      </c>
      <c r="D598" s="4" t="s">
        <v>1341</v>
      </c>
      <c r="E598" s="4" t="s">
        <v>1342</v>
      </c>
      <c r="F598" s="4" t="s">
        <v>1343</v>
      </c>
    </row>
    <row r="599" spans="1:6" x14ac:dyDescent="0.3">
      <c r="A599" s="4">
        <v>13427753</v>
      </c>
      <c r="B599" s="4">
        <v>-1.68</v>
      </c>
      <c r="C599" s="4">
        <v>-1.76</v>
      </c>
      <c r="D599" s="4" t="s">
        <v>1344</v>
      </c>
      <c r="E599" s="4" t="s">
        <v>1344</v>
      </c>
      <c r="F599" s="4" t="s">
        <v>1345</v>
      </c>
    </row>
    <row r="600" spans="1:6" x14ac:dyDescent="0.3">
      <c r="A600" s="4">
        <v>13462576</v>
      </c>
      <c r="B600" s="4">
        <v>-1.83</v>
      </c>
      <c r="C600" s="4">
        <v>-1.76</v>
      </c>
      <c r="D600" s="4" t="s">
        <v>1346</v>
      </c>
      <c r="E600" s="4" t="s">
        <v>1347</v>
      </c>
      <c r="F600" s="4" t="s">
        <v>1348</v>
      </c>
    </row>
    <row r="601" spans="1:6" x14ac:dyDescent="0.3">
      <c r="A601" s="4">
        <v>13504361</v>
      </c>
      <c r="B601" s="4">
        <v>-1.9</v>
      </c>
      <c r="C601" s="4">
        <v>-1.76</v>
      </c>
      <c r="D601" s="4" t="s">
        <v>1349</v>
      </c>
      <c r="E601" s="4" t="s">
        <v>1349</v>
      </c>
      <c r="F601" s="4" t="s">
        <v>1350</v>
      </c>
    </row>
    <row r="602" spans="1:6" x14ac:dyDescent="0.3">
      <c r="A602" s="4">
        <v>13545275</v>
      </c>
      <c r="B602" s="4">
        <v>-1.97</v>
      </c>
      <c r="C602" s="4">
        <v>-1.76</v>
      </c>
      <c r="D602" s="4" t="s">
        <v>1351</v>
      </c>
      <c r="E602" s="4" t="s">
        <v>1352</v>
      </c>
      <c r="F602" s="4" t="s">
        <v>73</v>
      </c>
    </row>
    <row r="603" spans="1:6" x14ac:dyDescent="0.3">
      <c r="A603" s="4">
        <v>13467700</v>
      </c>
      <c r="B603" s="4">
        <v>-2.1</v>
      </c>
      <c r="C603" s="4">
        <v>-1.76</v>
      </c>
      <c r="D603" s="4" t="s">
        <v>1353</v>
      </c>
      <c r="E603" s="4" t="s">
        <v>1354</v>
      </c>
      <c r="F603" s="4" t="s">
        <v>1355</v>
      </c>
    </row>
    <row r="604" spans="1:6" x14ac:dyDescent="0.3">
      <c r="A604" s="4">
        <v>13444548</v>
      </c>
      <c r="B604" s="4">
        <v>-2.11</v>
      </c>
      <c r="C604" s="4">
        <v>-1.76</v>
      </c>
      <c r="D604" s="4" t="s">
        <v>1356</v>
      </c>
      <c r="E604" s="4" t="s">
        <v>1356</v>
      </c>
      <c r="F604" s="4" t="s">
        <v>1357</v>
      </c>
    </row>
    <row r="605" spans="1:6" x14ac:dyDescent="0.3">
      <c r="A605" s="4">
        <v>13373100</v>
      </c>
      <c r="B605" s="4">
        <v>-2.2000000000000002</v>
      </c>
      <c r="C605" s="4">
        <v>-1.76</v>
      </c>
      <c r="D605" s="4" t="s">
        <v>1358</v>
      </c>
      <c r="E605" s="4">
        <v>0</v>
      </c>
      <c r="F605" s="4">
        <v>0</v>
      </c>
    </row>
    <row r="606" spans="1:6" x14ac:dyDescent="0.3">
      <c r="A606" s="4">
        <v>13416405</v>
      </c>
      <c r="B606" s="4">
        <v>-2.54</v>
      </c>
      <c r="C606" s="4">
        <v>-1.76</v>
      </c>
      <c r="D606" s="4" t="s">
        <v>1359</v>
      </c>
      <c r="E606" s="4" t="s">
        <v>1360</v>
      </c>
      <c r="F606" s="4" t="s">
        <v>1361</v>
      </c>
    </row>
    <row r="607" spans="1:6" x14ac:dyDescent="0.3">
      <c r="A607" s="4">
        <v>13438824</v>
      </c>
      <c r="B607" s="4">
        <v>-2.56</v>
      </c>
      <c r="C607" s="4">
        <v>-1.76</v>
      </c>
      <c r="D607" s="4" t="s">
        <v>1362</v>
      </c>
      <c r="E607" s="4" t="s">
        <v>1362</v>
      </c>
      <c r="F607" s="4" t="s">
        <v>1363</v>
      </c>
    </row>
    <row r="608" spans="1:6" x14ac:dyDescent="0.3">
      <c r="A608" s="4">
        <v>13377501</v>
      </c>
      <c r="B608" s="4">
        <v>-4.54</v>
      </c>
      <c r="C608" s="4">
        <v>-1.76</v>
      </c>
      <c r="D608" s="4" t="s">
        <v>1364</v>
      </c>
      <c r="E608" s="4" t="s">
        <v>1365</v>
      </c>
      <c r="F608" s="4" t="s">
        <v>1366</v>
      </c>
    </row>
    <row r="609" spans="1:6" x14ac:dyDescent="0.3">
      <c r="A609" s="4">
        <v>13350204</v>
      </c>
      <c r="B609" s="4">
        <v>-1.79</v>
      </c>
      <c r="C609" s="4">
        <v>-1.77</v>
      </c>
      <c r="D609" s="4" t="s">
        <v>1367</v>
      </c>
      <c r="E609" s="4" t="s">
        <v>1367</v>
      </c>
      <c r="F609" s="4" t="s">
        <v>73</v>
      </c>
    </row>
    <row r="610" spans="1:6" x14ac:dyDescent="0.3">
      <c r="A610" s="4">
        <v>13510523</v>
      </c>
      <c r="B610" s="4">
        <v>-1.82</v>
      </c>
      <c r="C610" s="4">
        <v>-1.77</v>
      </c>
      <c r="D610" s="4" t="s">
        <v>1368</v>
      </c>
      <c r="E610" s="4" t="s">
        <v>1368</v>
      </c>
      <c r="F610" s="4" t="s">
        <v>73</v>
      </c>
    </row>
    <row r="611" spans="1:6" x14ac:dyDescent="0.3">
      <c r="A611" s="4">
        <v>13439753</v>
      </c>
      <c r="B611" s="4">
        <v>-1.84</v>
      </c>
      <c r="C611" s="4">
        <v>-1.77</v>
      </c>
      <c r="D611" s="4" t="s">
        <v>1369</v>
      </c>
      <c r="E611" s="4" t="s">
        <v>1370</v>
      </c>
      <c r="F611" s="4" t="s">
        <v>1371</v>
      </c>
    </row>
    <row r="612" spans="1:6" x14ac:dyDescent="0.3">
      <c r="A612" s="4">
        <v>13435102</v>
      </c>
      <c r="B612" s="4">
        <v>-1.92</v>
      </c>
      <c r="C612" s="4">
        <v>-1.77</v>
      </c>
      <c r="D612" s="4" t="s">
        <v>1372</v>
      </c>
      <c r="E612" s="4" t="s">
        <v>1373</v>
      </c>
      <c r="F612" s="4" t="s">
        <v>1374</v>
      </c>
    </row>
    <row r="613" spans="1:6" x14ac:dyDescent="0.3">
      <c r="A613" s="4">
        <v>13447405</v>
      </c>
      <c r="B613" s="4">
        <v>-3.26</v>
      </c>
      <c r="C613" s="4">
        <v>-1.77</v>
      </c>
      <c r="D613" s="4" t="s">
        <v>1375</v>
      </c>
      <c r="E613" s="4" t="s">
        <v>1376</v>
      </c>
      <c r="F613" s="4" t="s">
        <v>1377</v>
      </c>
    </row>
    <row r="614" spans="1:6" x14ac:dyDescent="0.3">
      <c r="A614" s="4">
        <v>13402373</v>
      </c>
      <c r="B614" s="4">
        <v>-1.6</v>
      </c>
      <c r="C614" s="4">
        <v>-1.78</v>
      </c>
      <c r="D614" s="4" t="s">
        <v>1378</v>
      </c>
      <c r="E614" s="4" t="s">
        <v>1379</v>
      </c>
      <c r="F614" s="4" t="s">
        <v>1380</v>
      </c>
    </row>
    <row r="615" spans="1:6" x14ac:dyDescent="0.3">
      <c r="A615" s="4">
        <v>13410597</v>
      </c>
      <c r="B615" s="4">
        <v>-1.69</v>
      </c>
      <c r="C615" s="4">
        <v>-1.78</v>
      </c>
      <c r="D615" s="4" t="s">
        <v>1381</v>
      </c>
      <c r="E615" s="4" t="s">
        <v>1382</v>
      </c>
      <c r="F615" s="4" t="s">
        <v>1383</v>
      </c>
    </row>
    <row r="616" spans="1:6" x14ac:dyDescent="0.3">
      <c r="A616" s="4">
        <v>13408374</v>
      </c>
      <c r="B616" s="4">
        <v>-1.71</v>
      </c>
      <c r="C616" s="4">
        <v>-1.78</v>
      </c>
      <c r="D616" s="4" t="s">
        <v>1384</v>
      </c>
      <c r="E616" s="4">
        <v>0</v>
      </c>
      <c r="F616" s="4">
        <v>0</v>
      </c>
    </row>
    <row r="617" spans="1:6" x14ac:dyDescent="0.3">
      <c r="A617" s="4">
        <v>13463296</v>
      </c>
      <c r="B617" s="4">
        <v>-1.71</v>
      </c>
      <c r="C617" s="4">
        <v>-1.78</v>
      </c>
      <c r="D617" s="4" t="s">
        <v>1385</v>
      </c>
      <c r="E617" s="4" t="s">
        <v>1386</v>
      </c>
      <c r="F617" s="4" t="s">
        <v>1387</v>
      </c>
    </row>
    <row r="618" spans="1:6" x14ac:dyDescent="0.3">
      <c r="A618" s="4">
        <v>13445970</v>
      </c>
      <c r="B618" s="4">
        <v>-2.23</v>
      </c>
      <c r="C618" s="4">
        <v>-1.78</v>
      </c>
      <c r="D618" s="4" t="s">
        <v>1388</v>
      </c>
      <c r="E618" s="4" t="s">
        <v>1389</v>
      </c>
      <c r="F618" s="4" t="s">
        <v>1390</v>
      </c>
    </row>
    <row r="619" spans="1:6" x14ac:dyDescent="0.3">
      <c r="A619" s="4">
        <v>13535612</v>
      </c>
      <c r="B619" s="4">
        <v>-2.33</v>
      </c>
      <c r="C619" s="4">
        <v>-1.78</v>
      </c>
      <c r="D619" s="4" t="s">
        <v>1391</v>
      </c>
      <c r="E619" s="4" t="s">
        <v>1392</v>
      </c>
      <c r="F619" s="4" t="s">
        <v>1393</v>
      </c>
    </row>
    <row r="620" spans="1:6" x14ac:dyDescent="0.3">
      <c r="A620" s="4">
        <v>13504046</v>
      </c>
      <c r="B620" s="4">
        <v>-3.47</v>
      </c>
      <c r="C620" s="4">
        <v>-1.78</v>
      </c>
      <c r="D620" s="4" t="s">
        <v>1394</v>
      </c>
      <c r="E620" s="4" t="s">
        <v>1394</v>
      </c>
      <c r="F620" s="4" t="s">
        <v>1395</v>
      </c>
    </row>
    <row r="621" spans="1:6" x14ac:dyDescent="0.3">
      <c r="A621" s="4">
        <v>13479651</v>
      </c>
      <c r="B621" s="4">
        <v>-1.77</v>
      </c>
      <c r="C621" s="4">
        <v>-1.79</v>
      </c>
      <c r="D621" s="4" t="s">
        <v>1396</v>
      </c>
      <c r="E621" s="4" t="s">
        <v>1397</v>
      </c>
      <c r="F621" s="4" t="s">
        <v>1398</v>
      </c>
    </row>
    <row r="622" spans="1:6" x14ac:dyDescent="0.3">
      <c r="A622" s="4">
        <v>13478340</v>
      </c>
      <c r="B622" s="4">
        <v>-1.81</v>
      </c>
      <c r="C622" s="4">
        <v>-1.79</v>
      </c>
      <c r="D622" s="4" t="s">
        <v>1399</v>
      </c>
      <c r="E622" s="4" t="s">
        <v>1399</v>
      </c>
      <c r="F622" s="4" t="s">
        <v>73</v>
      </c>
    </row>
    <row r="623" spans="1:6" x14ac:dyDescent="0.3">
      <c r="A623" s="4">
        <v>13346629</v>
      </c>
      <c r="B623" s="4">
        <v>-1.97</v>
      </c>
      <c r="C623" s="4">
        <v>-1.79</v>
      </c>
      <c r="D623" s="4" t="s">
        <v>1400</v>
      </c>
      <c r="E623" s="4" t="s">
        <v>1401</v>
      </c>
      <c r="F623" s="4" t="s">
        <v>1402</v>
      </c>
    </row>
    <row r="624" spans="1:6" x14ac:dyDescent="0.3">
      <c r="A624" s="4">
        <v>13509621</v>
      </c>
      <c r="B624" s="4">
        <v>-2</v>
      </c>
      <c r="C624" s="4">
        <v>-1.79</v>
      </c>
      <c r="D624" s="4" t="s">
        <v>1403</v>
      </c>
      <c r="E624" s="4" t="s">
        <v>1403</v>
      </c>
      <c r="F624" s="4" t="s">
        <v>1404</v>
      </c>
    </row>
    <row r="625" spans="1:6" x14ac:dyDescent="0.3">
      <c r="A625" s="4">
        <v>13465341</v>
      </c>
      <c r="B625" s="4">
        <v>-1.85</v>
      </c>
      <c r="C625" s="4">
        <v>-1.8</v>
      </c>
      <c r="D625" s="4" t="s">
        <v>1405</v>
      </c>
      <c r="E625" s="4" t="s">
        <v>1405</v>
      </c>
      <c r="F625" s="4" t="s">
        <v>1406</v>
      </c>
    </row>
    <row r="626" spans="1:6" x14ac:dyDescent="0.3">
      <c r="A626" s="4">
        <v>13524771</v>
      </c>
      <c r="B626" s="4">
        <v>-1.92</v>
      </c>
      <c r="C626" s="4">
        <v>-1.8</v>
      </c>
      <c r="D626" s="4" t="s">
        <v>1407</v>
      </c>
      <c r="E626" s="4" t="s">
        <v>1407</v>
      </c>
      <c r="F626" s="4" t="s">
        <v>1408</v>
      </c>
    </row>
    <row r="627" spans="1:6" x14ac:dyDescent="0.3">
      <c r="A627" s="4">
        <v>13500481</v>
      </c>
      <c r="B627" s="4">
        <v>-2.59</v>
      </c>
      <c r="C627" s="4">
        <v>-1.8</v>
      </c>
      <c r="D627" s="4" t="s">
        <v>1409</v>
      </c>
      <c r="E627" s="4" t="s">
        <v>1409</v>
      </c>
      <c r="F627" s="4" t="s">
        <v>1410</v>
      </c>
    </row>
    <row r="628" spans="1:6" x14ac:dyDescent="0.3">
      <c r="A628" s="4">
        <v>13511484</v>
      </c>
      <c r="B628" s="4">
        <v>-3.23</v>
      </c>
      <c r="C628" s="4">
        <v>-1.8</v>
      </c>
      <c r="D628" s="4" t="s">
        <v>1411</v>
      </c>
      <c r="E628" s="4" t="s">
        <v>1412</v>
      </c>
      <c r="F628" s="4" t="s">
        <v>1413</v>
      </c>
    </row>
    <row r="629" spans="1:6" x14ac:dyDescent="0.3">
      <c r="A629" s="4">
        <v>13423150</v>
      </c>
      <c r="B629" s="4">
        <v>-1.52</v>
      </c>
      <c r="C629" s="4">
        <v>-1.82</v>
      </c>
      <c r="D629" s="4" t="s">
        <v>1414</v>
      </c>
      <c r="E629" s="4" t="s">
        <v>1414</v>
      </c>
      <c r="F629" s="4" t="s">
        <v>1415</v>
      </c>
    </row>
    <row r="630" spans="1:6" x14ac:dyDescent="0.3">
      <c r="A630" s="4">
        <v>13415913</v>
      </c>
      <c r="B630" s="4">
        <v>-1.61</v>
      </c>
      <c r="C630" s="4">
        <v>-1.82</v>
      </c>
      <c r="D630" s="4" t="s">
        <v>1416</v>
      </c>
      <c r="E630" s="4" t="s">
        <v>1416</v>
      </c>
      <c r="F630" s="4" t="s">
        <v>1417</v>
      </c>
    </row>
    <row r="631" spans="1:6" x14ac:dyDescent="0.3">
      <c r="A631" s="4">
        <v>13449648</v>
      </c>
      <c r="B631" s="4">
        <v>-1.66</v>
      </c>
      <c r="C631" s="4">
        <v>-1.82</v>
      </c>
      <c r="D631" s="4" t="s">
        <v>1418</v>
      </c>
      <c r="E631" s="4" t="s">
        <v>1418</v>
      </c>
      <c r="F631" s="4" t="s">
        <v>73</v>
      </c>
    </row>
    <row r="632" spans="1:6" x14ac:dyDescent="0.3">
      <c r="A632" s="4">
        <v>13416217</v>
      </c>
      <c r="B632" s="4">
        <v>-1.85</v>
      </c>
      <c r="C632" s="4">
        <v>-1.82</v>
      </c>
      <c r="D632" s="4" t="s">
        <v>1419</v>
      </c>
      <c r="E632" s="4" t="s">
        <v>1419</v>
      </c>
      <c r="F632" s="4" t="s">
        <v>1420</v>
      </c>
    </row>
    <row r="633" spans="1:6" x14ac:dyDescent="0.3">
      <c r="A633" s="4">
        <v>13481154</v>
      </c>
      <c r="B633" s="4">
        <v>-2.2000000000000002</v>
      </c>
      <c r="C633" s="4">
        <v>-1.82</v>
      </c>
      <c r="D633" s="4" t="s">
        <v>1421</v>
      </c>
      <c r="E633" s="4" t="s">
        <v>1421</v>
      </c>
      <c r="F633" s="4" t="s">
        <v>1422</v>
      </c>
    </row>
    <row r="634" spans="1:6" x14ac:dyDescent="0.3">
      <c r="A634" s="4">
        <v>13535055</v>
      </c>
      <c r="B634" s="4">
        <v>-2.2799999999999998</v>
      </c>
      <c r="C634" s="4">
        <v>-1.82</v>
      </c>
      <c r="D634" s="4" t="s">
        <v>1423</v>
      </c>
      <c r="E634" s="4" t="s">
        <v>1423</v>
      </c>
      <c r="F634" s="4" t="s">
        <v>73</v>
      </c>
    </row>
    <row r="635" spans="1:6" x14ac:dyDescent="0.3">
      <c r="A635" s="4">
        <v>13488563</v>
      </c>
      <c r="B635" s="4">
        <v>-2.2999999999999998</v>
      </c>
      <c r="C635" s="4">
        <v>-1.82</v>
      </c>
      <c r="D635" s="4" t="s">
        <v>1424</v>
      </c>
      <c r="E635" s="4" t="s">
        <v>1424</v>
      </c>
      <c r="F635" s="4" t="s">
        <v>1425</v>
      </c>
    </row>
    <row r="636" spans="1:6" x14ac:dyDescent="0.3">
      <c r="A636" s="4">
        <v>13440233</v>
      </c>
      <c r="B636" s="4">
        <v>-2.33</v>
      </c>
      <c r="C636" s="4">
        <v>-1.82</v>
      </c>
      <c r="D636" s="4" t="s">
        <v>1426</v>
      </c>
      <c r="E636" s="4" t="s">
        <v>1426</v>
      </c>
      <c r="F636" s="4" t="s">
        <v>1427</v>
      </c>
    </row>
    <row r="637" spans="1:6" x14ac:dyDescent="0.3">
      <c r="A637" s="4">
        <v>13538429</v>
      </c>
      <c r="B637" s="4">
        <v>-2.4</v>
      </c>
      <c r="C637" s="4">
        <v>-1.82</v>
      </c>
      <c r="D637" s="4" t="s">
        <v>1428</v>
      </c>
      <c r="E637" s="4" t="s">
        <v>1429</v>
      </c>
      <c r="F637" s="4" t="s">
        <v>1430</v>
      </c>
    </row>
    <row r="638" spans="1:6" x14ac:dyDescent="0.3">
      <c r="A638" s="4">
        <v>13456536</v>
      </c>
      <c r="B638" s="4">
        <v>-2.84</v>
      </c>
      <c r="C638" s="4">
        <v>-1.82</v>
      </c>
      <c r="D638" s="4" t="s">
        <v>1431</v>
      </c>
      <c r="E638" s="4" t="s">
        <v>1431</v>
      </c>
      <c r="F638" s="4" t="s">
        <v>918</v>
      </c>
    </row>
    <row r="639" spans="1:6" x14ac:dyDescent="0.3">
      <c r="A639" s="4">
        <v>13358064</v>
      </c>
      <c r="B639" s="4">
        <v>-6.62</v>
      </c>
      <c r="C639" s="4">
        <v>-1.82</v>
      </c>
      <c r="D639" s="4" t="s">
        <v>1432</v>
      </c>
      <c r="E639" s="4" t="s">
        <v>1433</v>
      </c>
      <c r="F639" s="4" t="s">
        <v>1434</v>
      </c>
    </row>
    <row r="640" spans="1:6" x14ac:dyDescent="0.3">
      <c r="A640" s="4">
        <v>13421702</v>
      </c>
      <c r="B640" s="4">
        <v>-1.54</v>
      </c>
      <c r="C640" s="4">
        <v>-1.83</v>
      </c>
      <c r="D640" s="4" t="s">
        <v>1435</v>
      </c>
      <c r="E640" s="4" t="s">
        <v>1435</v>
      </c>
      <c r="F640" s="4" t="s">
        <v>1436</v>
      </c>
    </row>
    <row r="641" spans="1:6" x14ac:dyDescent="0.3">
      <c r="A641" s="4">
        <v>13344381</v>
      </c>
      <c r="B641" s="4">
        <v>-1.6</v>
      </c>
      <c r="C641" s="4">
        <v>-1.83</v>
      </c>
      <c r="D641" s="4" t="s">
        <v>1437</v>
      </c>
      <c r="E641" s="4" t="s">
        <v>1438</v>
      </c>
      <c r="F641" s="4" t="s">
        <v>1439</v>
      </c>
    </row>
    <row r="642" spans="1:6" x14ac:dyDescent="0.3">
      <c r="A642" s="4">
        <v>13519970</v>
      </c>
      <c r="B642" s="4">
        <v>-1.74</v>
      </c>
      <c r="C642" s="4">
        <v>-1.83</v>
      </c>
      <c r="D642" s="4" t="s">
        <v>1440</v>
      </c>
      <c r="E642" s="4" t="s">
        <v>1440</v>
      </c>
      <c r="F642" s="4" t="s">
        <v>1441</v>
      </c>
    </row>
    <row r="643" spans="1:6" x14ac:dyDescent="0.3">
      <c r="A643" s="4">
        <v>13464098</v>
      </c>
      <c r="B643" s="4">
        <v>-1.77</v>
      </c>
      <c r="C643" s="4">
        <v>-1.83</v>
      </c>
      <c r="D643" s="4" t="s">
        <v>1442</v>
      </c>
      <c r="E643" s="4" t="s">
        <v>1442</v>
      </c>
      <c r="F643" s="4" t="s">
        <v>1443</v>
      </c>
    </row>
    <row r="644" spans="1:6" x14ac:dyDescent="0.3">
      <c r="A644" s="4">
        <v>13434746</v>
      </c>
      <c r="B644" s="4">
        <v>-1.78</v>
      </c>
      <c r="C644" s="4">
        <v>-1.83</v>
      </c>
      <c r="D644" s="4" t="s">
        <v>1444</v>
      </c>
      <c r="E644" s="4" t="s">
        <v>1444</v>
      </c>
      <c r="F644" s="4" t="s">
        <v>316</v>
      </c>
    </row>
    <row r="645" spans="1:6" x14ac:dyDescent="0.3">
      <c r="A645" s="4">
        <v>13421604</v>
      </c>
      <c r="B645" s="4">
        <v>-1.8</v>
      </c>
      <c r="C645" s="4">
        <v>-1.83</v>
      </c>
      <c r="D645" s="4" t="s">
        <v>1445</v>
      </c>
      <c r="E645" s="4" t="s">
        <v>1446</v>
      </c>
      <c r="F645" s="4" t="s">
        <v>1447</v>
      </c>
    </row>
    <row r="646" spans="1:6" x14ac:dyDescent="0.3">
      <c r="A646" s="4">
        <v>13448684</v>
      </c>
      <c r="B646" s="4">
        <v>-2.2000000000000002</v>
      </c>
      <c r="C646" s="4">
        <v>-1.83</v>
      </c>
      <c r="D646" s="4" t="s">
        <v>1448</v>
      </c>
      <c r="E646" s="4" t="s">
        <v>1448</v>
      </c>
      <c r="F646" s="4" t="s">
        <v>1449</v>
      </c>
    </row>
    <row r="647" spans="1:6" x14ac:dyDescent="0.3">
      <c r="A647" s="4">
        <v>13472422</v>
      </c>
      <c r="B647" s="4">
        <v>-1.8</v>
      </c>
      <c r="C647" s="4">
        <v>-1.84</v>
      </c>
      <c r="D647" s="4" t="s">
        <v>1450</v>
      </c>
      <c r="E647" s="4" t="s">
        <v>1450</v>
      </c>
      <c r="F647" s="4" t="s">
        <v>1451</v>
      </c>
    </row>
    <row r="648" spans="1:6" x14ac:dyDescent="0.3">
      <c r="A648" s="4">
        <v>13384147</v>
      </c>
      <c r="B648" s="4">
        <v>-1.84</v>
      </c>
      <c r="C648" s="4">
        <v>-1.84</v>
      </c>
      <c r="D648" s="4" t="s">
        <v>1452</v>
      </c>
      <c r="E648" s="4" t="s">
        <v>1453</v>
      </c>
      <c r="F648" s="4" t="s">
        <v>1454</v>
      </c>
    </row>
    <row r="649" spans="1:6" x14ac:dyDescent="0.3">
      <c r="A649" s="4">
        <v>13479913</v>
      </c>
      <c r="B649" s="4">
        <v>-1.93</v>
      </c>
      <c r="C649" s="4">
        <v>-1.84</v>
      </c>
      <c r="D649" s="4" t="s">
        <v>1455</v>
      </c>
      <c r="E649" s="4" t="s">
        <v>1455</v>
      </c>
      <c r="F649" s="4" t="s">
        <v>1456</v>
      </c>
    </row>
    <row r="650" spans="1:6" x14ac:dyDescent="0.3">
      <c r="A650" s="4">
        <v>13457315</v>
      </c>
      <c r="B650" s="4">
        <v>-1.55</v>
      </c>
      <c r="C650" s="4">
        <v>-1.85</v>
      </c>
      <c r="D650" s="4" t="s">
        <v>1457</v>
      </c>
      <c r="E650" s="4" t="s">
        <v>1458</v>
      </c>
      <c r="F650" s="4" t="s">
        <v>1459</v>
      </c>
    </row>
    <row r="651" spans="1:6" x14ac:dyDescent="0.3">
      <c r="A651" s="4">
        <v>13505377</v>
      </c>
      <c r="B651" s="4">
        <v>-1.68</v>
      </c>
      <c r="C651" s="4">
        <v>-1.85</v>
      </c>
      <c r="D651" s="4" t="s">
        <v>1460</v>
      </c>
      <c r="E651" s="4" t="s">
        <v>1460</v>
      </c>
      <c r="F651" s="4" t="s">
        <v>1461</v>
      </c>
    </row>
    <row r="652" spans="1:6" x14ac:dyDescent="0.3">
      <c r="A652" s="4">
        <v>13521368</v>
      </c>
      <c r="B652" s="4">
        <v>-2.35</v>
      </c>
      <c r="C652" s="4">
        <v>-1.85</v>
      </c>
      <c r="D652" s="4" t="s">
        <v>1462</v>
      </c>
      <c r="E652" s="4" t="s">
        <v>1462</v>
      </c>
      <c r="F652" s="4" t="s">
        <v>73</v>
      </c>
    </row>
    <row r="653" spans="1:6" x14ac:dyDescent="0.3">
      <c r="A653" s="4">
        <v>13493399</v>
      </c>
      <c r="B653" s="4">
        <v>-2.46</v>
      </c>
      <c r="C653" s="4">
        <v>-1.85</v>
      </c>
      <c r="D653" s="4" t="s">
        <v>1463</v>
      </c>
      <c r="E653" s="4" t="s">
        <v>1463</v>
      </c>
      <c r="F653" s="4" t="s">
        <v>1464</v>
      </c>
    </row>
    <row r="654" spans="1:6" x14ac:dyDescent="0.3">
      <c r="A654" s="4">
        <v>13499346</v>
      </c>
      <c r="B654" s="4">
        <v>-2.5299999999999998</v>
      </c>
      <c r="C654" s="4">
        <v>-1.85</v>
      </c>
      <c r="D654" s="4" t="s">
        <v>1465</v>
      </c>
      <c r="E654" s="4" t="s">
        <v>1466</v>
      </c>
      <c r="F654" s="4" t="s">
        <v>1467</v>
      </c>
    </row>
    <row r="655" spans="1:6" x14ac:dyDescent="0.3">
      <c r="A655" s="4">
        <v>13413656</v>
      </c>
      <c r="B655" s="4">
        <v>-2.61</v>
      </c>
      <c r="C655" s="4">
        <v>-1.85</v>
      </c>
      <c r="D655" s="4" t="s">
        <v>1468</v>
      </c>
      <c r="E655" s="4" t="s">
        <v>1469</v>
      </c>
      <c r="F655" s="4" t="s">
        <v>1470</v>
      </c>
    </row>
    <row r="656" spans="1:6" x14ac:dyDescent="0.3">
      <c r="A656" s="4">
        <v>13454367</v>
      </c>
      <c r="B656" s="4">
        <v>-2.62</v>
      </c>
      <c r="C656" s="4">
        <v>-1.85</v>
      </c>
      <c r="D656" s="4" t="s">
        <v>1471</v>
      </c>
      <c r="E656" s="4" t="s">
        <v>1472</v>
      </c>
      <c r="F656" s="4" t="s">
        <v>1473</v>
      </c>
    </row>
    <row r="657" spans="1:6" x14ac:dyDescent="0.3">
      <c r="A657" s="4">
        <v>13422454</v>
      </c>
      <c r="B657" s="4">
        <v>-2.44</v>
      </c>
      <c r="C657" s="4">
        <v>-1.86</v>
      </c>
      <c r="D657" s="4" t="s">
        <v>1474</v>
      </c>
      <c r="E657" s="4" t="s">
        <v>1475</v>
      </c>
      <c r="F657" s="4" t="s">
        <v>1476</v>
      </c>
    </row>
    <row r="658" spans="1:6" x14ac:dyDescent="0.3">
      <c r="A658" s="4">
        <v>13367073</v>
      </c>
      <c r="B658" s="4">
        <v>-2.14</v>
      </c>
      <c r="C658" s="4">
        <v>-1.87</v>
      </c>
      <c r="D658" s="4" t="s">
        <v>1477</v>
      </c>
      <c r="E658" s="4" t="s">
        <v>1477</v>
      </c>
      <c r="F658" s="4" t="s">
        <v>1404</v>
      </c>
    </row>
    <row r="659" spans="1:6" x14ac:dyDescent="0.3">
      <c r="A659" s="4">
        <v>13500645</v>
      </c>
      <c r="B659" s="4">
        <v>-2.41</v>
      </c>
      <c r="C659" s="4">
        <v>-1.87</v>
      </c>
      <c r="D659" s="4" t="s">
        <v>1478</v>
      </c>
      <c r="E659" s="4" t="s">
        <v>1479</v>
      </c>
      <c r="F659" s="4" t="s">
        <v>1480</v>
      </c>
    </row>
    <row r="660" spans="1:6" x14ac:dyDescent="0.3">
      <c r="A660" s="4">
        <v>13337461</v>
      </c>
      <c r="B660" s="4">
        <v>3.51</v>
      </c>
      <c r="C660" s="4">
        <v>-1.88</v>
      </c>
      <c r="D660" s="4" t="s">
        <v>1481</v>
      </c>
      <c r="E660" s="4" t="s">
        <v>1482</v>
      </c>
      <c r="F660" s="4" t="s">
        <v>1483</v>
      </c>
    </row>
    <row r="661" spans="1:6" x14ac:dyDescent="0.3">
      <c r="A661" s="4">
        <v>13411954</v>
      </c>
      <c r="B661" s="4">
        <v>-1.54</v>
      </c>
      <c r="C661" s="4">
        <v>-1.88</v>
      </c>
      <c r="D661" s="4" t="s">
        <v>1484</v>
      </c>
      <c r="E661" s="4" t="s">
        <v>1484</v>
      </c>
      <c r="F661" s="4" t="s">
        <v>73</v>
      </c>
    </row>
    <row r="662" spans="1:6" x14ac:dyDescent="0.3">
      <c r="A662" s="4">
        <v>13432457</v>
      </c>
      <c r="B662" s="4">
        <v>-1.87</v>
      </c>
      <c r="C662" s="4">
        <v>-1.88</v>
      </c>
      <c r="D662" s="4" t="s">
        <v>1485</v>
      </c>
      <c r="E662" s="4" t="s">
        <v>1486</v>
      </c>
      <c r="F662" s="4" t="s">
        <v>1487</v>
      </c>
    </row>
    <row r="663" spans="1:6" x14ac:dyDescent="0.3">
      <c r="A663" s="4">
        <v>13352244</v>
      </c>
      <c r="B663" s="4">
        <v>-2.1800000000000002</v>
      </c>
      <c r="C663" s="4">
        <v>-1.88</v>
      </c>
      <c r="D663" s="4" t="s">
        <v>1488</v>
      </c>
      <c r="E663" s="4" t="s">
        <v>1488</v>
      </c>
      <c r="F663" s="4" t="s">
        <v>1489</v>
      </c>
    </row>
    <row r="664" spans="1:6" x14ac:dyDescent="0.3">
      <c r="A664" s="4">
        <v>13515560</v>
      </c>
      <c r="B664" s="4">
        <v>-2.2000000000000002</v>
      </c>
      <c r="C664" s="4">
        <v>-1.88</v>
      </c>
      <c r="D664" s="4" t="s">
        <v>1490</v>
      </c>
      <c r="E664" s="4" t="s">
        <v>1491</v>
      </c>
      <c r="F664" s="4" t="s">
        <v>1492</v>
      </c>
    </row>
    <row r="665" spans="1:6" x14ac:dyDescent="0.3">
      <c r="A665" s="4">
        <v>13437802</v>
      </c>
      <c r="B665" s="4">
        <v>-2.2400000000000002</v>
      </c>
      <c r="C665" s="4">
        <v>-1.88</v>
      </c>
      <c r="D665" s="4" t="s">
        <v>1493</v>
      </c>
      <c r="E665" s="4" t="s">
        <v>1494</v>
      </c>
      <c r="F665" s="4" t="s">
        <v>1495</v>
      </c>
    </row>
    <row r="666" spans="1:6" x14ac:dyDescent="0.3">
      <c r="A666" s="4">
        <v>13424194</v>
      </c>
      <c r="B666" s="4">
        <v>-2.46</v>
      </c>
      <c r="C666" s="4">
        <v>-1.88</v>
      </c>
      <c r="D666" s="4" t="s">
        <v>1496</v>
      </c>
      <c r="E666" s="4" t="s">
        <v>1496</v>
      </c>
      <c r="F666" s="4" t="s">
        <v>73</v>
      </c>
    </row>
    <row r="667" spans="1:6" x14ac:dyDescent="0.3">
      <c r="A667" s="4">
        <v>13394795</v>
      </c>
      <c r="B667" s="4">
        <v>-2.58</v>
      </c>
      <c r="C667" s="4">
        <v>-1.88</v>
      </c>
      <c r="D667" s="4" t="s">
        <v>1497</v>
      </c>
      <c r="E667" s="4" t="s">
        <v>1497</v>
      </c>
      <c r="F667" s="4" t="s">
        <v>1498</v>
      </c>
    </row>
    <row r="668" spans="1:6" x14ac:dyDescent="0.3">
      <c r="A668" s="4">
        <v>13379532</v>
      </c>
      <c r="B668" s="4">
        <v>-1.56</v>
      </c>
      <c r="C668" s="4">
        <v>-1.89</v>
      </c>
      <c r="D668" s="4" t="s">
        <v>1499</v>
      </c>
      <c r="E668" s="4" t="s">
        <v>1499</v>
      </c>
      <c r="F668" s="4" t="s">
        <v>1500</v>
      </c>
    </row>
    <row r="669" spans="1:6" x14ac:dyDescent="0.3">
      <c r="A669" s="4">
        <v>13510863</v>
      </c>
      <c r="B669" s="4">
        <v>-1.71</v>
      </c>
      <c r="C669" s="4">
        <v>-1.89</v>
      </c>
      <c r="D669" s="4" t="s">
        <v>1501</v>
      </c>
      <c r="E669" s="4" t="s">
        <v>1502</v>
      </c>
      <c r="F669" s="4" t="s">
        <v>1503</v>
      </c>
    </row>
    <row r="670" spans="1:6" x14ac:dyDescent="0.3">
      <c r="A670" s="4">
        <v>13481305</v>
      </c>
      <c r="B670" s="4">
        <v>-1.8</v>
      </c>
      <c r="C670" s="4">
        <v>-1.89</v>
      </c>
      <c r="D670" s="4" t="s">
        <v>1504</v>
      </c>
      <c r="E670" s="4" t="s">
        <v>1504</v>
      </c>
      <c r="F670" s="4" t="s">
        <v>73</v>
      </c>
    </row>
    <row r="671" spans="1:6" x14ac:dyDescent="0.3">
      <c r="A671" s="4">
        <v>13414889</v>
      </c>
      <c r="B671" s="4">
        <v>-2.2799999999999998</v>
      </c>
      <c r="C671" s="4">
        <v>-1.89</v>
      </c>
      <c r="D671" s="4" t="s">
        <v>1505</v>
      </c>
      <c r="E671" s="4" t="s">
        <v>1506</v>
      </c>
      <c r="F671" s="4" t="s">
        <v>1507</v>
      </c>
    </row>
    <row r="672" spans="1:6" x14ac:dyDescent="0.3">
      <c r="A672" s="4">
        <v>13442623</v>
      </c>
      <c r="B672" s="4">
        <v>-2.34</v>
      </c>
      <c r="C672" s="4">
        <v>-1.89</v>
      </c>
      <c r="D672" s="4" t="s">
        <v>1508</v>
      </c>
      <c r="E672" s="4" t="s">
        <v>1508</v>
      </c>
      <c r="F672" s="4" t="s">
        <v>1509</v>
      </c>
    </row>
    <row r="673" spans="1:6" x14ac:dyDescent="0.3">
      <c r="A673" s="4">
        <v>13379379</v>
      </c>
      <c r="B673" s="4">
        <v>-2.56</v>
      </c>
      <c r="C673" s="4">
        <v>-1.89</v>
      </c>
      <c r="D673" s="4" t="s">
        <v>1510</v>
      </c>
      <c r="E673" s="4" t="s">
        <v>1511</v>
      </c>
      <c r="F673" s="4" t="s">
        <v>1512</v>
      </c>
    </row>
    <row r="674" spans="1:6" x14ac:dyDescent="0.3">
      <c r="A674" s="4">
        <v>13374787</v>
      </c>
      <c r="B674" s="4">
        <v>-1.85</v>
      </c>
      <c r="C674" s="4">
        <v>-1.9</v>
      </c>
      <c r="D674" s="4" t="s">
        <v>1513</v>
      </c>
      <c r="E674" s="4" t="s">
        <v>1514</v>
      </c>
      <c r="F674" s="4" t="s">
        <v>1515</v>
      </c>
    </row>
    <row r="675" spans="1:6" x14ac:dyDescent="0.3">
      <c r="A675" s="4">
        <v>13392382</v>
      </c>
      <c r="B675" s="4">
        <v>-1.89</v>
      </c>
      <c r="C675" s="4">
        <v>-1.9</v>
      </c>
      <c r="D675" s="4" t="s">
        <v>1516</v>
      </c>
      <c r="E675" s="4" t="s">
        <v>1517</v>
      </c>
      <c r="F675" s="4" t="s">
        <v>1518</v>
      </c>
    </row>
    <row r="676" spans="1:6" x14ac:dyDescent="0.3">
      <c r="A676" s="4">
        <v>13437382</v>
      </c>
      <c r="B676" s="4">
        <v>-1.64</v>
      </c>
      <c r="C676" s="4">
        <v>-1.91</v>
      </c>
      <c r="D676" s="4" t="s">
        <v>1519</v>
      </c>
      <c r="E676" s="4" t="s">
        <v>1520</v>
      </c>
      <c r="F676" s="4" t="s">
        <v>1521</v>
      </c>
    </row>
    <row r="677" spans="1:6" x14ac:dyDescent="0.3">
      <c r="A677" s="4">
        <v>13431473</v>
      </c>
      <c r="B677" s="4">
        <v>-1.71</v>
      </c>
      <c r="C677" s="4">
        <v>-1.91</v>
      </c>
      <c r="D677" s="4" t="s">
        <v>1522</v>
      </c>
      <c r="E677" s="4" t="s">
        <v>1522</v>
      </c>
      <c r="F677" s="4" t="s">
        <v>1523</v>
      </c>
    </row>
    <row r="678" spans="1:6" x14ac:dyDescent="0.3">
      <c r="A678" s="4">
        <v>13431530</v>
      </c>
      <c r="B678" s="4">
        <v>-1.91</v>
      </c>
      <c r="C678" s="4">
        <v>-1.91</v>
      </c>
      <c r="D678" s="4" t="s">
        <v>1524</v>
      </c>
      <c r="E678" s="4" t="s">
        <v>1524</v>
      </c>
      <c r="F678" s="4" t="s">
        <v>1525</v>
      </c>
    </row>
    <row r="679" spans="1:6" x14ac:dyDescent="0.3">
      <c r="A679" s="4">
        <v>13447167</v>
      </c>
      <c r="B679" s="4">
        <v>-1.97</v>
      </c>
      <c r="C679" s="4">
        <v>-1.91</v>
      </c>
      <c r="D679" s="4" t="s">
        <v>1526</v>
      </c>
      <c r="E679" s="4" t="s">
        <v>1527</v>
      </c>
      <c r="F679" s="4" t="s">
        <v>1528</v>
      </c>
    </row>
    <row r="680" spans="1:6" x14ac:dyDescent="0.3">
      <c r="A680" s="4">
        <v>13415987</v>
      </c>
      <c r="B680" s="4">
        <v>-2.2799999999999998</v>
      </c>
      <c r="C680" s="4">
        <v>-1.91</v>
      </c>
      <c r="D680" s="4" t="s">
        <v>1529</v>
      </c>
      <c r="E680" s="4" t="s">
        <v>1530</v>
      </c>
      <c r="F680" s="4" t="s">
        <v>1531</v>
      </c>
    </row>
    <row r="681" spans="1:6" x14ac:dyDescent="0.3">
      <c r="A681" s="4">
        <v>13509176</v>
      </c>
      <c r="B681" s="4">
        <v>-2.5499999999999998</v>
      </c>
      <c r="C681" s="4">
        <v>-1.91</v>
      </c>
      <c r="D681" s="4" t="s">
        <v>1532</v>
      </c>
      <c r="E681" s="4" t="s">
        <v>1533</v>
      </c>
      <c r="F681" s="4" t="s">
        <v>1534</v>
      </c>
    </row>
    <row r="682" spans="1:6" x14ac:dyDescent="0.3">
      <c r="A682" s="4">
        <v>13352573</v>
      </c>
      <c r="B682" s="4">
        <v>-2.61</v>
      </c>
      <c r="C682" s="4">
        <v>-1.91</v>
      </c>
      <c r="D682" s="4" t="s">
        <v>1535</v>
      </c>
      <c r="E682" s="4" t="s">
        <v>1536</v>
      </c>
      <c r="F682" s="4" t="s">
        <v>73</v>
      </c>
    </row>
    <row r="683" spans="1:6" x14ac:dyDescent="0.3">
      <c r="A683" s="4">
        <v>13356853</v>
      </c>
      <c r="B683" s="4">
        <v>-3.73</v>
      </c>
      <c r="C683" s="4">
        <v>-1.91</v>
      </c>
      <c r="D683" s="4" t="s">
        <v>1537</v>
      </c>
      <c r="E683" s="4" t="s">
        <v>1538</v>
      </c>
      <c r="F683" s="4" t="s">
        <v>1539</v>
      </c>
    </row>
    <row r="684" spans="1:6" x14ac:dyDescent="0.3">
      <c r="A684" s="4">
        <v>13501272</v>
      </c>
      <c r="B684" s="4">
        <v>-1.88</v>
      </c>
      <c r="C684" s="4">
        <v>-1.92</v>
      </c>
      <c r="D684" s="4" t="s">
        <v>1540</v>
      </c>
      <c r="E684" s="4" t="s">
        <v>1540</v>
      </c>
      <c r="F684" s="4" t="s">
        <v>1541</v>
      </c>
    </row>
    <row r="685" spans="1:6" x14ac:dyDescent="0.3">
      <c r="A685" s="4">
        <v>13510316</v>
      </c>
      <c r="B685" s="4">
        <v>-2.11</v>
      </c>
      <c r="C685" s="4">
        <v>-1.92</v>
      </c>
      <c r="D685" s="4" t="s">
        <v>1542</v>
      </c>
      <c r="E685" s="4" t="s">
        <v>1543</v>
      </c>
      <c r="F685" s="4" t="s">
        <v>1544</v>
      </c>
    </row>
    <row r="686" spans="1:6" x14ac:dyDescent="0.3">
      <c r="A686" s="4">
        <v>13398773</v>
      </c>
      <c r="B686" s="4">
        <v>-2.52</v>
      </c>
      <c r="C686" s="4">
        <v>-1.92</v>
      </c>
      <c r="D686" s="4" t="s">
        <v>1545</v>
      </c>
      <c r="E686" s="4" t="s">
        <v>1546</v>
      </c>
      <c r="F686" s="4" t="s">
        <v>1547</v>
      </c>
    </row>
    <row r="687" spans="1:6" x14ac:dyDescent="0.3">
      <c r="A687" s="4">
        <v>13541678</v>
      </c>
      <c r="B687" s="4">
        <v>-2.63</v>
      </c>
      <c r="C687" s="4">
        <v>-1.92</v>
      </c>
      <c r="D687" s="4" t="s">
        <v>1548</v>
      </c>
      <c r="E687" s="4" t="s">
        <v>1549</v>
      </c>
      <c r="F687" s="4" t="s">
        <v>1550</v>
      </c>
    </row>
    <row r="688" spans="1:6" x14ac:dyDescent="0.3">
      <c r="A688" s="4">
        <v>13413295</v>
      </c>
      <c r="B688" s="4">
        <v>-2.82</v>
      </c>
      <c r="C688" s="4">
        <v>-1.92</v>
      </c>
      <c r="D688" s="4" t="s">
        <v>1551</v>
      </c>
      <c r="E688" s="4" t="s">
        <v>1552</v>
      </c>
      <c r="F688" s="4" t="s">
        <v>1553</v>
      </c>
    </row>
    <row r="689" spans="1:6" x14ac:dyDescent="0.3">
      <c r="A689" s="4">
        <v>13374229</v>
      </c>
      <c r="B689" s="4">
        <v>-1.96</v>
      </c>
      <c r="C689" s="4">
        <v>-1.93</v>
      </c>
      <c r="D689" s="4" t="s">
        <v>1554</v>
      </c>
      <c r="E689" s="4" t="s">
        <v>1554</v>
      </c>
      <c r="F689" s="4" t="s">
        <v>73</v>
      </c>
    </row>
    <row r="690" spans="1:6" x14ac:dyDescent="0.3">
      <c r="A690" s="4">
        <v>13374492</v>
      </c>
      <c r="B690" s="4">
        <v>-1.76</v>
      </c>
      <c r="C690" s="4">
        <v>-1.94</v>
      </c>
      <c r="D690" s="4" t="s">
        <v>1555</v>
      </c>
      <c r="E690" s="4" t="s">
        <v>1555</v>
      </c>
      <c r="F690" s="4" t="s">
        <v>1556</v>
      </c>
    </row>
    <row r="691" spans="1:6" x14ac:dyDescent="0.3">
      <c r="A691" s="4">
        <v>13475634</v>
      </c>
      <c r="B691" s="4">
        <v>-2.35</v>
      </c>
      <c r="C691" s="4">
        <v>-1.94</v>
      </c>
      <c r="D691" s="4" t="s">
        <v>1557</v>
      </c>
      <c r="E691" s="4" t="s">
        <v>1557</v>
      </c>
      <c r="F691" s="4" t="s">
        <v>1558</v>
      </c>
    </row>
    <row r="692" spans="1:6" x14ac:dyDescent="0.3">
      <c r="A692" s="4">
        <v>13401940</v>
      </c>
      <c r="B692" s="4">
        <v>-2.5</v>
      </c>
      <c r="C692" s="4">
        <v>-1.94</v>
      </c>
      <c r="D692" s="4" t="s">
        <v>1559</v>
      </c>
      <c r="E692" s="4" t="s">
        <v>1559</v>
      </c>
      <c r="F692" s="4" t="s">
        <v>1224</v>
      </c>
    </row>
    <row r="693" spans="1:6" x14ac:dyDescent="0.3">
      <c r="A693" s="4">
        <v>13484207</v>
      </c>
      <c r="B693" s="4">
        <v>-2.5</v>
      </c>
      <c r="C693" s="4">
        <v>-1.94</v>
      </c>
      <c r="D693" s="4" t="s">
        <v>1560</v>
      </c>
      <c r="E693" s="4" t="s">
        <v>1560</v>
      </c>
      <c r="F693" s="4" t="s">
        <v>1561</v>
      </c>
    </row>
    <row r="694" spans="1:6" x14ac:dyDescent="0.3">
      <c r="A694" s="4">
        <v>13519324</v>
      </c>
      <c r="B694" s="4">
        <v>-2.52</v>
      </c>
      <c r="C694" s="4">
        <v>-1.94</v>
      </c>
      <c r="D694" s="4" t="s">
        <v>1562</v>
      </c>
      <c r="E694" s="4" t="s">
        <v>1563</v>
      </c>
      <c r="F694" s="4" t="s">
        <v>1564</v>
      </c>
    </row>
    <row r="695" spans="1:6" x14ac:dyDescent="0.3">
      <c r="A695" s="4">
        <v>13545256</v>
      </c>
      <c r="B695" s="4">
        <v>-1.87</v>
      </c>
      <c r="C695" s="4">
        <v>-1.95</v>
      </c>
      <c r="D695" s="4" t="s">
        <v>1384</v>
      </c>
      <c r="E695" s="4">
        <v>0</v>
      </c>
      <c r="F695" s="4">
        <v>0</v>
      </c>
    </row>
    <row r="696" spans="1:6" x14ac:dyDescent="0.3">
      <c r="A696" s="4">
        <v>13427271</v>
      </c>
      <c r="B696" s="4">
        <v>-1.9</v>
      </c>
      <c r="C696" s="4">
        <v>-1.95</v>
      </c>
      <c r="D696" s="4" t="s">
        <v>1565</v>
      </c>
      <c r="E696" s="4" t="s">
        <v>1566</v>
      </c>
      <c r="F696" s="4" t="s">
        <v>1567</v>
      </c>
    </row>
    <row r="697" spans="1:6" x14ac:dyDescent="0.3">
      <c r="A697" s="4">
        <v>13485859</v>
      </c>
      <c r="B697" s="4">
        <v>-1.58</v>
      </c>
      <c r="C697" s="4">
        <v>-1.96</v>
      </c>
      <c r="D697" s="4" t="s">
        <v>1568</v>
      </c>
      <c r="E697" s="4" t="s">
        <v>1569</v>
      </c>
      <c r="F697" s="4" t="s">
        <v>1570</v>
      </c>
    </row>
    <row r="698" spans="1:6" x14ac:dyDescent="0.3">
      <c r="A698" s="4">
        <v>13358704</v>
      </c>
      <c r="B698" s="4">
        <v>-1.63</v>
      </c>
      <c r="C698" s="4">
        <v>-1.96</v>
      </c>
      <c r="D698" s="4" t="s">
        <v>1571</v>
      </c>
      <c r="E698" s="4" t="s">
        <v>1571</v>
      </c>
      <c r="F698" s="4" t="s">
        <v>73</v>
      </c>
    </row>
    <row r="699" spans="1:6" x14ac:dyDescent="0.3">
      <c r="A699" s="4">
        <v>13427926</v>
      </c>
      <c r="B699" s="4">
        <v>-1.66</v>
      </c>
      <c r="C699" s="4">
        <v>-1.96</v>
      </c>
      <c r="D699" s="4" t="s">
        <v>1572</v>
      </c>
      <c r="E699" s="4" t="s">
        <v>1573</v>
      </c>
      <c r="F699" s="4" t="s">
        <v>1574</v>
      </c>
    </row>
    <row r="700" spans="1:6" x14ac:dyDescent="0.3">
      <c r="A700" s="4">
        <v>13454383</v>
      </c>
      <c r="B700" s="4">
        <v>-1.88</v>
      </c>
      <c r="C700" s="4">
        <v>-1.96</v>
      </c>
      <c r="D700" s="4" t="s">
        <v>1575</v>
      </c>
      <c r="E700" s="4" t="s">
        <v>1576</v>
      </c>
      <c r="F700" s="4" t="s">
        <v>1577</v>
      </c>
    </row>
    <row r="701" spans="1:6" x14ac:dyDescent="0.3">
      <c r="A701" s="4">
        <v>13395215</v>
      </c>
      <c r="B701" s="4">
        <v>-1.89</v>
      </c>
      <c r="C701" s="4">
        <v>-1.96</v>
      </c>
      <c r="D701" s="4" t="s">
        <v>1578</v>
      </c>
      <c r="E701" s="4" t="s">
        <v>1579</v>
      </c>
      <c r="F701" s="4" t="s">
        <v>1580</v>
      </c>
    </row>
    <row r="702" spans="1:6" x14ac:dyDescent="0.3">
      <c r="A702" s="4">
        <v>13431031</v>
      </c>
      <c r="B702" s="4">
        <v>-2.2799999999999998</v>
      </c>
      <c r="C702" s="4">
        <v>-1.96</v>
      </c>
      <c r="D702" s="4" t="s">
        <v>1581</v>
      </c>
      <c r="E702" s="4" t="s">
        <v>1582</v>
      </c>
      <c r="F702" s="4" t="s">
        <v>1583</v>
      </c>
    </row>
    <row r="703" spans="1:6" x14ac:dyDescent="0.3">
      <c r="A703" s="4">
        <v>13510565</v>
      </c>
      <c r="B703" s="4">
        <v>-2.71</v>
      </c>
      <c r="C703" s="4">
        <v>-1.96</v>
      </c>
      <c r="D703" s="4" t="s">
        <v>1584</v>
      </c>
      <c r="E703" s="4" t="s">
        <v>1585</v>
      </c>
      <c r="F703" s="4" t="s">
        <v>1586</v>
      </c>
    </row>
    <row r="704" spans="1:6" x14ac:dyDescent="0.3">
      <c r="A704" s="4">
        <v>13401525</v>
      </c>
      <c r="B704" s="4">
        <v>-2.75</v>
      </c>
      <c r="C704" s="4">
        <v>-1.96</v>
      </c>
      <c r="D704" s="4" t="s">
        <v>1587</v>
      </c>
      <c r="E704" s="4" t="s">
        <v>1588</v>
      </c>
      <c r="F704" s="4" t="s">
        <v>1589</v>
      </c>
    </row>
    <row r="705" spans="1:6" x14ac:dyDescent="0.3">
      <c r="A705" s="4">
        <v>13342841</v>
      </c>
      <c r="B705" s="4">
        <v>-1.61</v>
      </c>
      <c r="C705" s="4">
        <v>-1.97</v>
      </c>
      <c r="D705" s="4" t="s">
        <v>1590</v>
      </c>
      <c r="E705" s="4" t="s">
        <v>1590</v>
      </c>
      <c r="F705" s="4" t="s">
        <v>73</v>
      </c>
    </row>
    <row r="706" spans="1:6" x14ac:dyDescent="0.3">
      <c r="A706" s="4">
        <v>13429169</v>
      </c>
      <c r="B706" s="4">
        <v>-1.93</v>
      </c>
      <c r="C706" s="4">
        <v>-1.98</v>
      </c>
      <c r="D706" s="4" t="s">
        <v>1591</v>
      </c>
      <c r="E706" s="4" t="s">
        <v>1591</v>
      </c>
      <c r="F706" s="4" t="s">
        <v>1592</v>
      </c>
    </row>
    <row r="707" spans="1:6" x14ac:dyDescent="0.3">
      <c r="A707" s="4">
        <v>13395956</v>
      </c>
      <c r="B707" s="4">
        <v>-2.17</v>
      </c>
      <c r="C707" s="4">
        <v>-1.98</v>
      </c>
      <c r="D707" s="4" t="s">
        <v>1593</v>
      </c>
      <c r="E707" s="4" t="s">
        <v>1593</v>
      </c>
      <c r="F707" s="4" t="s">
        <v>1594</v>
      </c>
    </row>
    <row r="708" spans="1:6" x14ac:dyDescent="0.3">
      <c r="A708" s="4">
        <v>13491741</v>
      </c>
      <c r="B708" s="4">
        <v>-2.4500000000000002</v>
      </c>
      <c r="C708" s="4">
        <v>-1.98</v>
      </c>
      <c r="D708" s="4" t="s">
        <v>1595</v>
      </c>
      <c r="E708" s="4" t="s">
        <v>1596</v>
      </c>
      <c r="F708" s="4" t="s">
        <v>1597</v>
      </c>
    </row>
    <row r="709" spans="1:6" x14ac:dyDescent="0.3">
      <c r="A709" s="4">
        <v>13482000</v>
      </c>
      <c r="B709" s="4">
        <v>-1.65</v>
      </c>
      <c r="C709" s="4">
        <v>-1.99</v>
      </c>
      <c r="D709" s="4" t="s">
        <v>1598</v>
      </c>
      <c r="E709" s="4" t="s">
        <v>1598</v>
      </c>
      <c r="F709" s="4" t="s">
        <v>73</v>
      </c>
    </row>
    <row r="710" spans="1:6" x14ac:dyDescent="0.3">
      <c r="A710" s="4">
        <v>13389143</v>
      </c>
      <c r="B710" s="4">
        <v>-1.79</v>
      </c>
      <c r="C710" s="4">
        <v>-1.99</v>
      </c>
      <c r="D710" s="4" t="s">
        <v>1599</v>
      </c>
      <c r="E710" s="4">
        <v>0</v>
      </c>
      <c r="F710" s="4">
        <v>0</v>
      </c>
    </row>
    <row r="711" spans="1:6" x14ac:dyDescent="0.3">
      <c r="A711" s="4">
        <v>13356415</v>
      </c>
      <c r="B711" s="4">
        <v>-1.79</v>
      </c>
      <c r="C711" s="4">
        <v>-2</v>
      </c>
      <c r="D711" s="4" t="s">
        <v>1600</v>
      </c>
      <c r="E711" s="4" t="s">
        <v>1601</v>
      </c>
      <c r="F711" s="4" t="s">
        <v>1602</v>
      </c>
    </row>
    <row r="712" spans="1:6" x14ac:dyDescent="0.3">
      <c r="A712" s="4">
        <v>13529097</v>
      </c>
      <c r="B712" s="4">
        <v>-2.19</v>
      </c>
      <c r="C712" s="4">
        <v>-2</v>
      </c>
      <c r="D712" s="4" t="s">
        <v>1603</v>
      </c>
      <c r="E712" s="4" t="s">
        <v>1603</v>
      </c>
      <c r="F712" s="4" t="s">
        <v>1604</v>
      </c>
    </row>
    <row r="713" spans="1:6" x14ac:dyDescent="0.3">
      <c r="A713" s="4">
        <v>13449996</v>
      </c>
      <c r="B713" s="4">
        <v>-2.97</v>
      </c>
      <c r="C713" s="4">
        <v>-2</v>
      </c>
      <c r="D713" s="4" t="s">
        <v>1605</v>
      </c>
      <c r="E713" s="4" t="s">
        <v>1606</v>
      </c>
      <c r="F713" s="4" t="s">
        <v>1607</v>
      </c>
    </row>
    <row r="714" spans="1:6" x14ac:dyDescent="0.3">
      <c r="A714" s="4">
        <v>13399468</v>
      </c>
      <c r="B714" s="4">
        <v>-2.04</v>
      </c>
      <c r="C714" s="4">
        <v>-2.0099999999999998</v>
      </c>
      <c r="D714" s="4" t="s">
        <v>1608</v>
      </c>
      <c r="E714" s="4" t="s">
        <v>1608</v>
      </c>
      <c r="F714" s="4" t="s">
        <v>1609</v>
      </c>
    </row>
    <row r="715" spans="1:6" x14ac:dyDescent="0.3">
      <c r="A715" s="4">
        <v>13525417</v>
      </c>
      <c r="B715" s="4">
        <v>-2.5499999999999998</v>
      </c>
      <c r="C715" s="4">
        <v>-2.0099999999999998</v>
      </c>
      <c r="D715" s="4" t="s">
        <v>1610</v>
      </c>
      <c r="E715" s="4" t="s">
        <v>1611</v>
      </c>
      <c r="F715" s="4" t="s">
        <v>1612</v>
      </c>
    </row>
    <row r="716" spans="1:6" x14ac:dyDescent="0.3">
      <c r="A716" s="4">
        <v>13401308</v>
      </c>
      <c r="B716" s="4">
        <v>-3.05</v>
      </c>
      <c r="C716" s="4">
        <v>-2.0099999999999998</v>
      </c>
      <c r="D716" s="4" t="s">
        <v>1613</v>
      </c>
      <c r="E716" s="4" t="s">
        <v>1613</v>
      </c>
      <c r="F716" s="4" t="s">
        <v>979</v>
      </c>
    </row>
    <row r="717" spans="1:6" x14ac:dyDescent="0.3">
      <c r="A717" s="4">
        <v>13401542</v>
      </c>
      <c r="B717" s="4">
        <v>-3.07</v>
      </c>
      <c r="C717" s="4">
        <v>-2.0099999999999998</v>
      </c>
      <c r="D717" s="4" t="s">
        <v>1614</v>
      </c>
      <c r="E717" s="4" t="s">
        <v>1615</v>
      </c>
      <c r="F717" s="4" t="s">
        <v>1616</v>
      </c>
    </row>
    <row r="718" spans="1:6" x14ac:dyDescent="0.3">
      <c r="A718" s="4">
        <v>13505347</v>
      </c>
      <c r="B718" s="4">
        <v>-1.59</v>
      </c>
      <c r="C718" s="4">
        <v>-2.02</v>
      </c>
      <c r="D718" s="4" t="s">
        <v>1617</v>
      </c>
      <c r="E718" s="4" t="s">
        <v>1617</v>
      </c>
      <c r="F718" s="4" t="s">
        <v>73</v>
      </c>
    </row>
    <row r="719" spans="1:6" x14ac:dyDescent="0.3">
      <c r="A719" s="4">
        <v>13486881</v>
      </c>
      <c r="B719" s="4">
        <v>-1.64</v>
      </c>
      <c r="C719" s="4">
        <v>-2.02</v>
      </c>
      <c r="D719" s="4" t="s">
        <v>1618</v>
      </c>
      <c r="E719" s="4" t="s">
        <v>1619</v>
      </c>
      <c r="F719" s="4" t="s">
        <v>1620</v>
      </c>
    </row>
    <row r="720" spans="1:6" x14ac:dyDescent="0.3">
      <c r="A720" s="4">
        <v>13486789</v>
      </c>
      <c r="B720" s="4">
        <v>-2.1800000000000002</v>
      </c>
      <c r="C720" s="4">
        <v>-2.02</v>
      </c>
      <c r="D720" s="4" t="s">
        <v>1621</v>
      </c>
      <c r="E720" s="4" t="s">
        <v>1621</v>
      </c>
      <c r="F720" s="4" t="s">
        <v>1622</v>
      </c>
    </row>
    <row r="721" spans="1:6" x14ac:dyDescent="0.3">
      <c r="A721" s="4">
        <v>13392686</v>
      </c>
      <c r="B721" s="4">
        <v>-2.69</v>
      </c>
      <c r="C721" s="4">
        <v>-2.02</v>
      </c>
      <c r="D721" s="4" t="s">
        <v>1623</v>
      </c>
      <c r="E721" s="4" t="s">
        <v>1624</v>
      </c>
      <c r="F721" s="4" t="s">
        <v>1625</v>
      </c>
    </row>
    <row r="722" spans="1:6" x14ac:dyDescent="0.3">
      <c r="A722" s="4">
        <v>13413165</v>
      </c>
      <c r="B722" s="4">
        <v>-3</v>
      </c>
      <c r="C722" s="4">
        <v>-2.02</v>
      </c>
      <c r="D722" s="4" t="s">
        <v>1626</v>
      </c>
      <c r="E722" s="4" t="s">
        <v>1627</v>
      </c>
      <c r="F722" s="4" t="s">
        <v>1628</v>
      </c>
    </row>
    <row r="723" spans="1:6" x14ac:dyDescent="0.3">
      <c r="A723" s="4">
        <v>13542631</v>
      </c>
      <c r="B723" s="4">
        <v>-3.18</v>
      </c>
      <c r="C723" s="4">
        <v>-2.02</v>
      </c>
      <c r="D723" s="4" t="s">
        <v>1629</v>
      </c>
      <c r="E723" s="4" t="s">
        <v>1629</v>
      </c>
      <c r="F723" s="4" t="s">
        <v>1630</v>
      </c>
    </row>
    <row r="724" spans="1:6" x14ac:dyDescent="0.3">
      <c r="A724" s="4">
        <v>13425547</v>
      </c>
      <c r="B724" s="4">
        <v>1.58</v>
      </c>
      <c r="C724" s="4">
        <v>-2.0299999999999998</v>
      </c>
      <c r="D724" s="4" t="s">
        <v>1631</v>
      </c>
      <c r="E724" s="4" t="s">
        <v>1632</v>
      </c>
      <c r="F724" s="4" t="s">
        <v>1633</v>
      </c>
    </row>
    <row r="725" spans="1:6" x14ac:dyDescent="0.3">
      <c r="A725" s="4">
        <v>13452015</v>
      </c>
      <c r="B725" s="4">
        <v>-1.6</v>
      </c>
      <c r="C725" s="4">
        <v>-2.0299999999999998</v>
      </c>
      <c r="D725" s="4" t="s">
        <v>1634</v>
      </c>
      <c r="E725" s="4" t="s">
        <v>1635</v>
      </c>
      <c r="F725" s="4" t="s">
        <v>1636</v>
      </c>
    </row>
    <row r="726" spans="1:6" x14ac:dyDescent="0.3">
      <c r="A726" s="4">
        <v>13469413</v>
      </c>
      <c r="B726" s="4">
        <v>-1.64</v>
      </c>
      <c r="C726" s="4">
        <v>-2.04</v>
      </c>
      <c r="D726" s="4" t="s">
        <v>1637</v>
      </c>
      <c r="E726" s="4" t="s">
        <v>1638</v>
      </c>
      <c r="F726" s="4" t="s">
        <v>1639</v>
      </c>
    </row>
    <row r="727" spans="1:6" x14ac:dyDescent="0.3">
      <c r="A727" s="4">
        <v>13341571</v>
      </c>
      <c r="B727" s="4">
        <v>-1.83</v>
      </c>
      <c r="C727" s="4">
        <v>-2.04</v>
      </c>
      <c r="D727" s="4" t="s">
        <v>1640</v>
      </c>
      <c r="E727" s="4" t="s">
        <v>1640</v>
      </c>
      <c r="F727" s="4" t="s">
        <v>1641</v>
      </c>
    </row>
    <row r="728" spans="1:6" x14ac:dyDescent="0.3">
      <c r="A728" s="4">
        <v>13357457</v>
      </c>
      <c r="B728" s="4">
        <v>-2.0499999999999998</v>
      </c>
      <c r="C728" s="4">
        <v>-2.04</v>
      </c>
      <c r="D728" s="4" t="s">
        <v>1642</v>
      </c>
      <c r="E728" s="4" t="s">
        <v>1643</v>
      </c>
      <c r="F728" s="4" t="s">
        <v>1644</v>
      </c>
    </row>
    <row r="729" spans="1:6" x14ac:dyDescent="0.3">
      <c r="A729" s="4">
        <v>13391813</v>
      </c>
      <c r="B729" s="4">
        <v>-2.06</v>
      </c>
      <c r="C729" s="4">
        <v>-2.04</v>
      </c>
      <c r="D729" s="4" t="s">
        <v>1645</v>
      </c>
      <c r="E729" s="4" t="s">
        <v>1646</v>
      </c>
      <c r="F729" s="4" t="s">
        <v>1647</v>
      </c>
    </row>
    <row r="730" spans="1:6" x14ac:dyDescent="0.3">
      <c r="A730" s="4">
        <v>13538113</v>
      </c>
      <c r="B730" s="4">
        <v>-1.77</v>
      </c>
      <c r="C730" s="4">
        <v>-2.0499999999999998</v>
      </c>
      <c r="D730" s="4" t="s">
        <v>1648</v>
      </c>
      <c r="E730" s="4" t="s">
        <v>1649</v>
      </c>
      <c r="F730" s="4" t="s">
        <v>1650</v>
      </c>
    </row>
    <row r="731" spans="1:6" x14ac:dyDescent="0.3">
      <c r="A731" s="4">
        <v>13456263</v>
      </c>
      <c r="B731" s="4">
        <v>-2.15</v>
      </c>
      <c r="C731" s="4">
        <v>-2.0499999999999998</v>
      </c>
      <c r="D731" s="4" t="s">
        <v>1651</v>
      </c>
      <c r="E731" s="4" t="s">
        <v>1651</v>
      </c>
      <c r="F731" s="4" t="s">
        <v>1652</v>
      </c>
    </row>
    <row r="732" spans="1:6" x14ac:dyDescent="0.3">
      <c r="A732" s="4">
        <v>13356820</v>
      </c>
      <c r="B732" s="4">
        <v>-2.2799999999999998</v>
      </c>
      <c r="C732" s="4">
        <v>-2.0499999999999998</v>
      </c>
      <c r="D732" s="4" t="s">
        <v>1653</v>
      </c>
      <c r="E732" s="4" t="s">
        <v>1653</v>
      </c>
      <c r="F732" s="4" t="s">
        <v>73</v>
      </c>
    </row>
    <row r="733" spans="1:6" x14ac:dyDescent="0.3">
      <c r="A733" s="4">
        <v>13469760</v>
      </c>
      <c r="B733" s="4">
        <v>-2.3199999999999998</v>
      </c>
      <c r="C733" s="4">
        <v>-2.0499999999999998</v>
      </c>
      <c r="D733" s="4" t="s">
        <v>1654</v>
      </c>
      <c r="E733" s="4" t="s">
        <v>1655</v>
      </c>
      <c r="F733" s="4" t="s">
        <v>1656</v>
      </c>
    </row>
    <row r="734" spans="1:6" x14ac:dyDescent="0.3">
      <c r="A734" s="4">
        <v>13451052</v>
      </c>
      <c r="B734" s="4">
        <v>-2.37</v>
      </c>
      <c r="C734" s="4">
        <v>-2.0499999999999998</v>
      </c>
      <c r="D734" s="4" t="s">
        <v>1657</v>
      </c>
      <c r="E734" s="4" t="s">
        <v>1658</v>
      </c>
      <c r="F734" s="4" t="s">
        <v>1659</v>
      </c>
    </row>
    <row r="735" spans="1:6" x14ac:dyDescent="0.3">
      <c r="A735" s="4">
        <v>13448492</v>
      </c>
      <c r="B735" s="4">
        <v>-2.72</v>
      </c>
      <c r="C735" s="4">
        <v>-2.0499999999999998</v>
      </c>
      <c r="D735" s="4" t="s">
        <v>1660</v>
      </c>
      <c r="E735" s="4" t="s">
        <v>1661</v>
      </c>
      <c r="F735" s="4" t="s">
        <v>1662</v>
      </c>
    </row>
    <row r="736" spans="1:6" x14ac:dyDescent="0.3">
      <c r="A736" s="4">
        <v>13380874</v>
      </c>
      <c r="B736" s="4">
        <v>-6.08</v>
      </c>
      <c r="C736" s="4">
        <v>-2.0499999999999998</v>
      </c>
      <c r="D736" s="4" t="s">
        <v>1663</v>
      </c>
      <c r="E736" s="4" t="s">
        <v>1664</v>
      </c>
      <c r="F736" s="4" t="s">
        <v>1665</v>
      </c>
    </row>
    <row r="737" spans="1:6" x14ac:dyDescent="0.3">
      <c r="A737" s="4">
        <v>13522760</v>
      </c>
      <c r="B737" s="4">
        <v>-2.12</v>
      </c>
      <c r="C737" s="4">
        <v>-2.06</v>
      </c>
      <c r="D737" s="4" t="s">
        <v>1666</v>
      </c>
      <c r="E737" s="4" t="s">
        <v>1667</v>
      </c>
      <c r="F737" s="4" t="s">
        <v>1668</v>
      </c>
    </row>
    <row r="738" spans="1:6" x14ac:dyDescent="0.3">
      <c r="A738" s="4">
        <v>13476993</v>
      </c>
      <c r="B738" s="4">
        <v>-4.46</v>
      </c>
      <c r="C738" s="4">
        <v>-2.06</v>
      </c>
      <c r="D738" s="4" t="s">
        <v>1669</v>
      </c>
      <c r="E738" s="4" t="s">
        <v>1670</v>
      </c>
      <c r="F738" s="4" t="s">
        <v>1671</v>
      </c>
    </row>
    <row r="739" spans="1:6" x14ac:dyDescent="0.3">
      <c r="A739" s="4">
        <v>13399859</v>
      </c>
      <c r="B739" s="4">
        <v>-1.64</v>
      </c>
      <c r="C739" s="4">
        <v>-2.0699999999999998</v>
      </c>
      <c r="D739" s="4" t="s">
        <v>1672</v>
      </c>
      <c r="E739" s="4" t="s">
        <v>1673</v>
      </c>
      <c r="F739" s="4" t="s">
        <v>1674</v>
      </c>
    </row>
    <row r="740" spans="1:6" x14ac:dyDescent="0.3">
      <c r="A740" s="4">
        <v>13377727</v>
      </c>
      <c r="B740" s="4">
        <v>-2.4700000000000002</v>
      </c>
      <c r="C740" s="4">
        <v>-2.0699999999999998</v>
      </c>
      <c r="D740" s="4" t="s">
        <v>1675</v>
      </c>
      <c r="E740" s="4">
        <v>0</v>
      </c>
      <c r="F740" s="4">
        <v>0</v>
      </c>
    </row>
    <row r="741" spans="1:6" x14ac:dyDescent="0.3">
      <c r="A741" s="4">
        <v>13492540</v>
      </c>
      <c r="B741" s="4">
        <v>-2.71</v>
      </c>
      <c r="C741" s="4">
        <v>-2.0699999999999998</v>
      </c>
      <c r="D741" s="4" t="s">
        <v>1676</v>
      </c>
      <c r="E741" s="4" t="s">
        <v>1677</v>
      </c>
      <c r="F741" s="4" t="s">
        <v>1678</v>
      </c>
    </row>
    <row r="742" spans="1:6" x14ac:dyDescent="0.3">
      <c r="A742" s="4">
        <v>13466180</v>
      </c>
      <c r="B742" s="4">
        <v>-3.24</v>
      </c>
      <c r="C742" s="4">
        <v>-2.0699999999999998</v>
      </c>
      <c r="D742" s="4" t="s">
        <v>1679</v>
      </c>
      <c r="E742" s="4" t="s">
        <v>1679</v>
      </c>
      <c r="F742" s="4" t="s">
        <v>73</v>
      </c>
    </row>
    <row r="743" spans="1:6" x14ac:dyDescent="0.3">
      <c r="A743" s="4">
        <v>13520171</v>
      </c>
      <c r="B743" s="4">
        <v>-1.62</v>
      </c>
      <c r="C743" s="4">
        <v>-2.08</v>
      </c>
      <c r="D743" s="4" t="s">
        <v>1680</v>
      </c>
      <c r="E743" s="4" t="s">
        <v>1680</v>
      </c>
      <c r="F743" s="4" t="s">
        <v>649</v>
      </c>
    </row>
    <row r="744" spans="1:6" x14ac:dyDescent="0.3">
      <c r="A744" s="4">
        <v>13494667</v>
      </c>
      <c r="B744" s="4">
        <v>-1.73</v>
      </c>
      <c r="C744" s="4">
        <v>-2.08</v>
      </c>
      <c r="D744" s="4" t="s">
        <v>1681</v>
      </c>
      <c r="E744" s="4" t="s">
        <v>1682</v>
      </c>
      <c r="F744" s="4" t="s">
        <v>1683</v>
      </c>
    </row>
    <row r="745" spans="1:6" x14ac:dyDescent="0.3">
      <c r="A745" s="4">
        <v>13365888</v>
      </c>
      <c r="B745" s="4">
        <v>-1.78</v>
      </c>
      <c r="C745" s="4">
        <v>-2.08</v>
      </c>
      <c r="D745" s="4" t="s">
        <v>1684</v>
      </c>
      <c r="E745" s="4" t="s">
        <v>1684</v>
      </c>
      <c r="F745" s="4" t="s">
        <v>1685</v>
      </c>
    </row>
    <row r="746" spans="1:6" x14ac:dyDescent="0.3">
      <c r="A746" s="4">
        <v>13350288</v>
      </c>
      <c r="B746" s="4">
        <v>-1.89</v>
      </c>
      <c r="C746" s="4">
        <v>-2.08</v>
      </c>
      <c r="D746" s="4" t="s">
        <v>1686</v>
      </c>
      <c r="E746" s="4" t="s">
        <v>1687</v>
      </c>
      <c r="F746" s="4" t="s">
        <v>1688</v>
      </c>
    </row>
    <row r="747" spans="1:6" x14ac:dyDescent="0.3">
      <c r="A747" s="4">
        <v>13359974</v>
      </c>
      <c r="B747" s="4">
        <v>-1.96</v>
      </c>
      <c r="C747" s="4">
        <v>-2.08</v>
      </c>
      <c r="D747" s="4" t="s">
        <v>1689</v>
      </c>
      <c r="E747" s="4" t="s">
        <v>1690</v>
      </c>
      <c r="F747" s="4" t="s">
        <v>1691</v>
      </c>
    </row>
    <row r="748" spans="1:6" x14ac:dyDescent="0.3">
      <c r="A748" s="4">
        <v>13347858</v>
      </c>
      <c r="B748" s="4">
        <v>-2.98</v>
      </c>
      <c r="C748" s="4">
        <v>-2.08</v>
      </c>
      <c r="D748" s="4" t="s">
        <v>1692</v>
      </c>
      <c r="E748" s="4">
        <v>0</v>
      </c>
      <c r="F748" s="4">
        <v>0</v>
      </c>
    </row>
    <row r="749" spans="1:6" x14ac:dyDescent="0.3">
      <c r="A749" s="4">
        <v>13389027</v>
      </c>
      <c r="B749" s="4">
        <v>-3.35</v>
      </c>
      <c r="C749" s="4">
        <v>-2.08</v>
      </c>
      <c r="D749" s="4" t="s">
        <v>1693</v>
      </c>
      <c r="E749" s="4" t="s">
        <v>1694</v>
      </c>
      <c r="F749" s="4" t="s">
        <v>1695</v>
      </c>
    </row>
    <row r="750" spans="1:6" x14ac:dyDescent="0.3">
      <c r="A750" s="4">
        <v>13366770</v>
      </c>
      <c r="B750" s="4">
        <v>-3.47</v>
      </c>
      <c r="C750" s="4">
        <v>-2.08</v>
      </c>
      <c r="D750" s="4" t="s">
        <v>1696</v>
      </c>
      <c r="E750" s="4" t="s">
        <v>1696</v>
      </c>
      <c r="F750" s="4" t="s">
        <v>1525</v>
      </c>
    </row>
    <row r="751" spans="1:6" x14ac:dyDescent="0.3">
      <c r="A751" s="4">
        <v>13412413</v>
      </c>
      <c r="B751" s="4">
        <v>2.0699999999999998</v>
      </c>
      <c r="C751" s="4">
        <v>-2.09</v>
      </c>
      <c r="D751" s="4" t="s">
        <v>1697</v>
      </c>
      <c r="E751" s="4" t="s">
        <v>1697</v>
      </c>
      <c r="F751" s="4" t="s">
        <v>73</v>
      </c>
    </row>
    <row r="752" spans="1:6" x14ac:dyDescent="0.3">
      <c r="A752" s="4">
        <v>13421496</v>
      </c>
      <c r="B752" s="4">
        <v>-1.84</v>
      </c>
      <c r="C752" s="4">
        <v>-2.09</v>
      </c>
      <c r="D752" s="4" t="s">
        <v>1698</v>
      </c>
      <c r="E752" s="4" t="s">
        <v>1699</v>
      </c>
      <c r="F752" s="4" t="s">
        <v>1700</v>
      </c>
    </row>
    <row r="753" spans="1:6" x14ac:dyDescent="0.3">
      <c r="A753" s="4">
        <v>13448458</v>
      </c>
      <c r="B753" s="4">
        <v>-2.0499999999999998</v>
      </c>
      <c r="C753" s="4">
        <v>-2.09</v>
      </c>
      <c r="D753" s="4" t="s">
        <v>1701</v>
      </c>
      <c r="E753" s="4" t="s">
        <v>1701</v>
      </c>
      <c r="F753" s="4" t="s">
        <v>73</v>
      </c>
    </row>
    <row r="754" spans="1:6" x14ac:dyDescent="0.3">
      <c r="A754" s="4">
        <v>13366965</v>
      </c>
      <c r="B754" s="4">
        <v>-2.17</v>
      </c>
      <c r="C754" s="4">
        <v>-2.09</v>
      </c>
      <c r="D754" s="4" t="s">
        <v>1702</v>
      </c>
      <c r="E754" s="4" t="s">
        <v>1702</v>
      </c>
      <c r="F754" s="4" t="s">
        <v>73</v>
      </c>
    </row>
    <row r="755" spans="1:6" x14ac:dyDescent="0.3">
      <c r="A755" s="4">
        <v>13456715</v>
      </c>
      <c r="B755" s="4">
        <v>-2.2999999999999998</v>
      </c>
      <c r="C755" s="4">
        <v>-2.09</v>
      </c>
      <c r="D755" s="4" t="s">
        <v>1703</v>
      </c>
      <c r="E755" s="4" t="s">
        <v>1703</v>
      </c>
      <c r="F755" s="4" t="s">
        <v>1704</v>
      </c>
    </row>
    <row r="756" spans="1:6" x14ac:dyDescent="0.3">
      <c r="A756" s="4">
        <v>13440054</v>
      </c>
      <c r="B756" s="4">
        <v>-2.37</v>
      </c>
      <c r="C756" s="4">
        <v>-2.09</v>
      </c>
      <c r="D756" s="4" t="s">
        <v>1705</v>
      </c>
      <c r="E756" s="4" t="s">
        <v>1705</v>
      </c>
      <c r="F756" s="4" t="s">
        <v>73</v>
      </c>
    </row>
    <row r="757" spans="1:6" x14ac:dyDescent="0.3">
      <c r="A757" s="4">
        <v>13511663</v>
      </c>
      <c r="B757" s="4">
        <v>1.55</v>
      </c>
      <c r="C757" s="4">
        <v>-2.1</v>
      </c>
      <c r="D757" s="4" t="s">
        <v>1706</v>
      </c>
      <c r="E757" s="4" t="s">
        <v>1706</v>
      </c>
      <c r="F757" s="4" t="s">
        <v>1707</v>
      </c>
    </row>
    <row r="758" spans="1:6" x14ac:dyDescent="0.3">
      <c r="A758" s="4">
        <v>13485745</v>
      </c>
      <c r="B758" s="4">
        <v>-1.97</v>
      </c>
      <c r="C758" s="4">
        <v>-2.1</v>
      </c>
      <c r="D758" s="4" t="s">
        <v>1708</v>
      </c>
      <c r="E758" s="4" t="s">
        <v>1709</v>
      </c>
      <c r="F758" s="4" t="s">
        <v>1128</v>
      </c>
    </row>
    <row r="759" spans="1:6" x14ac:dyDescent="0.3">
      <c r="A759" s="4">
        <v>13457634</v>
      </c>
      <c r="B759" s="4">
        <v>-2.2000000000000002</v>
      </c>
      <c r="C759" s="4">
        <v>-2.1</v>
      </c>
      <c r="D759" s="4" t="s">
        <v>1710</v>
      </c>
      <c r="E759" s="4" t="s">
        <v>1710</v>
      </c>
      <c r="F759" s="4" t="s">
        <v>1711</v>
      </c>
    </row>
    <row r="760" spans="1:6" x14ac:dyDescent="0.3">
      <c r="A760" s="4">
        <v>13469780</v>
      </c>
      <c r="B760" s="4">
        <v>-1.64</v>
      </c>
      <c r="C760" s="4">
        <v>-2.11</v>
      </c>
      <c r="D760" s="4" t="s">
        <v>1712</v>
      </c>
      <c r="E760" s="4" t="s">
        <v>1713</v>
      </c>
      <c r="F760" s="4" t="s">
        <v>1714</v>
      </c>
    </row>
    <row r="761" spans="1:6" x14ac:dyDescent="0.3">
      <c r="A761" s="4">
        <v>13380837</v>
      </c>
      <c r="B761" s="4">
        <v>-1.88</v>
      </c>
      <c r="C761" s="4">
        <v>-2.11</v>
      </c>
      <c r="D761" s="4" t="s">
        <v>1715</v>
      </c>
      <c r="E761" s="4" t="s">
        <v>1715</v>
      </c>
      <c r="F761" s="4" t="s">
        <v>73</v>
      </c>
    </row>
    <row r="762" spans="1:6" x14ac:dyDescent="0.3">
      <c r="A762" s="4">
        <v>13370991</v>
      </c>
      <c r="B762" s="4">
        <v>-2.16</v>
      </c>
      <c r="C762" s="4">
        <v>-2.11</v>
      </c>
      <c r="D762" s="4" t="s">
        <v>1716</v>
      </c>
      <c r="E762" s="4" t="s">
        <v>1717</v>
      </c>
      <c r="F762" s="4" t="s">
        <v>1718</v>
      </c>
    </row>
    <row r="763" spans="1:6" x14ac:dyDescent="0.3">
      <c r="A763" s="4">
        <v>13435857</v>
      </c>
      <c r="B763" s="4">
        <v>-2.99</v>
      </c>
      <c r="C763" s="4">
        <v>-2.11</v>
      </c>
      <c r="D763" s="4" t="s">
        <v>1719</v>
      </c>
      <c r="E763" s="4" t="s">
        <v>1719</v>
      </c>
      <c r="F763" s="4" t="s">
        <v>1720</v>
      </c>
    </row>
    <row r="764" spans="1:6" x14ac:dyDescent="0.3">
      <c r="A764" s="4">
        <v>13353022</v>
      </c>
      <c r="B764" s="4">
        <v>-1.88</v>
      </c>
      <c r="C764" s="4">
        <v>-2.12</v>
      </c>
      <c r="D764" s="4" t="s">
        <v>1721</v>
      </c>
      <c r="E764" s="4" t="s">
        <v>1721</v>
      </c>
      <c r="F764" s="4" t="s">
        <v>1722</v>
      </c>
    </row>
    <row r="765" spans="1:6" x14ac:dyDescent="0.3">
      <c r="A765" s="4">
        <v>13365159</v>
      </c>
      <c r="B765" s="4">
        <v>-1.93</v>
      </c>
      <c r="C765" s="4">
        <v>-2.12</v>
      </c>
      <c r="D765" s="4" t="s">
        <v>1723</v>
      </c>
      <c r="E765" s="4" t="s">
        <v>1723</v>
      </c>
      <c r="F765" s="4" t="s">
        <v>1724</v>
      </c>
    </row>
    <row r="766" spans="1:6" x14ac:dyDescent="0.3">
      <c r="A766" s="4">
        <v>13366064</v>
      </c>
      <c r="B766" s="4">
        <v>-2.2400000000000002</v>
      </c>
      <c r="C766" s="4">
        <v>-2.12</v>
      </c>
      <c r="D766" s="4" t="s">
        <v>1725</v>
      </c>
      <c r="E766" s="4" t="s">
        <v>1726</v>
      </c>
      <c r="F766" s="4" t="s">
        <v>1727</v>
      </c>
    </row>
    <row r="767" spans="1:6" x14ac:dyDescent="0.3">
      <c r="A767" s="4">
        <v>13447125</v>
      </c>
      <c r="B767" s="4">
        <v>-2.27</v>
      </c>
      <c r="C767" s="4">
        <v>-2.12</v>
      </c>
      <c r="D767" s="4" t="s">
        <v>1728</v>
      </c>
      <c r="E767" s="4" t="s">
        <v>1729</v>
      </c>
      <c r="F767" s="4" t="s">
        <v>1730</v>
      </c>
    </row>
    <row r="768" spans="1:6" x14ac:dyDescent="0.3">
      <c r="A768" s="4">
        <v>13353275</v>
      </c>
      <c r="B768" s="4">
        <v>-2.29</v>
      </c>
      <c r="C768" s="4">
        <v>-2.12</v>
      </c>
      <c r="D768" s="4" t="s">
        <v>1731</v>
      </c>
      <c r="E768" s="4" t="s">
        <v>1732</v>
      </c>
      <c r="F768" s="4" t="s">
        <v>1733</v>
      </c>
    </row>
    <row r="769" spans="1:6" x14ac:dyDescent="0.3">
      <c r="A769" s="4">
        <v>13398407</v>
      </c>
      <c r="B769" s="4">
        <v>-2.29</v>
      </c>
      <c r="C769" s="4">
        <v>-2.12</v>
      </c>
      <c r="D769" s="4" t="s">
        <v>1734</v>
      </c>
      <c r="E769" s="4" t="s">
        <v>1735</v>
      </c>
      <c r="F769" s="4" t="s">
        <v>1736</v>
      </c>
    </row>
    <row r="770" spans="1:6" x14ac:dyDescent="0.3">
      <c r="A770" s="4">
        <v>13455798</v>
      </c>
      <c r="B770" s="4">
        <v>-2.57</v>
      </c>
      <c r="C770" s="4">
        <v>-2.12</v>
      </c>
      <c r="D770" s="4" t="s">
        <v>1737</v>
      </c>
      <c r="E770" s="4" t="s">
        <v>1738</v>
      </c>
      <c r="F770" s="4" t="s">
        <v>1739</v>
      </c>
    </row>
    <row r="771" spans="1:6" x14ac:dyDescent="0.3">
      <c r="A771" s="4">
        <v>13510598</v>
      </c>
      <c r="B771" s="4">
        <v>-2.85</v>
      </c>
      <c r="C771" s="4">
        <v>-2.12</v>
      </c>
      <c r="D771" s="4" t="s">
        <v>1740</v>
      </c>
      <c r="E771" s="4" t="s">
        <v>1741</v>
      </c>
      <c r="F771" s="4" t="s">
        <v>1742</v>
      </c>
    </row>
    <row r="772" spans="1:6" x14ac:dyDescent="0.3">
      <c r="A772" s="4">
        <v>13486805</v>
      </c>
      <c r="B772" s="4">
        <v>-5.57</v>
      </c>
      <c r="C772" s="4">
        <v>-2.12</v>
      </c>
      <c r="D772" s="4" t="s">
        <v>1743</v>
      </c>
      <c r="E772" s="4" t="s">
        <v>1744</v>
      </c>
      <c r="F772" s="4" t="s">
        <v>1745</v>
      </c>
    </row>
    <row r="773" spans="1:6" x14ac:dyDescent="0.3">
      <c r="A773" s="4">
        <v>13396917</v>
      </c>
      <c r="B773" s="4">
        <v>-2</v>
      </c>
      <c r="C773" s="4">
        <v>-2.13</v>
      </c>
      <c r="D773" s="4" t="s">
        <v>1746</v>
      </c>
      <c r="E773" s="4" t="s">
        <v>1746</v>
      </c>
      <c r="F773" s="4" t="s">
        <v>73</v>
      </c>
    </row>
    <row r="774" spans="1:6" x14ac:dyDescent="0.3">
      <c r="A774" s="4">
        <v>13354918</v>
      </c>
      <c r="B774" s="4">
        <v>-2.04</v>
      </c>
      <c r="C774" s="4">
        <v>-2.13</v>
      </c>
      <c r="D774" s="4" t="s">
        <v>1747</v>
      </c>
      <c r="E774" s="4" t="s">
        <v>1747</v>
      </c>
      <c r="F774" s="4" t="s">
        <v>73</v>
      </c>
    </row>
    <row r="775" spans="1:6" x14ac:dyDescent="0.3">
      <c r="A775" s="4">
        <v>13338203</v>
      </c>
      <c r="B775" s="4">
        <v>-2.4</v>
      </c>
      <c r="C775" s="4">
        <v>-2.13</v>
      </c>
      <c r="D775" s="4" t="s">
        <v>1748</v>
      </c>
      <c r="E775" s="4" t="s">
        <v>1749</v>
      </c>
      <c r="F775" s="4" t="s">
        <v>1750</v>
      </c>
    </row>
    <row r="776" spans="1:6" x14ac:dyDescent="0.3">
      <c r="A776" s="4">
        <v>13483105</v>
      </c>
      <c r="B776" s="4">
        <v>-2.4500000000000002</v>
      </c>
      <c r="C776" s="4">
        <v>-2.14</v>
      </c>
      <c r="D776" s="4" t="s">
        <v>1751</v>
      </c>
      <c r="E776" s="4" t="s">
        <v>1751</v>
      </c>
      <c r="F776" s="4" t="s">
        <v>1752</v>
      </c>
    </row>
    <row r="777" spans="1:6" x14ac:dyDescent="0.3">
      <c r="A777" s="4">
        <v>13429108</v>
      </c>
      <c r="B777" s="4">
        <v>-3.5</v>
      </c>
      <c r="C777" s="4">
        <v>-2.14</v>
      </c>
      <c r="D777" s="4" t="s">
        <v>1753</v>
      </c>
      <c r="E777" s="4" t="s">
        <v>1753</v>
      </c>
      <c r="F777" s="4" t="s">
        <v>1331</v>
      </c>
    </row>
    <row r="778" spans="1:6" x14ac:dyDescent="0.3">
      <c r="A778" s="4">
        <v>13349820</v>
      </c>
      <c r="B778" s="4">
        <v>-1.55</v>
      </c>
      <c r="C778" s="4">
        <v>-2.15</v>
      </c>
      <c r="D778" s="4" t="s">
        <v>1754</v>
      </c>
      <c r="E778" s="4" t="s">
        <v>1754</v>
      </c>
      <c r="F778" s="4" t="s">
        <v>1755</v>
      </c>
    </row>
    <row r="779" spans="1:6" x14ac:dyDescent="0.3">
      <c r="A779" s="4">
        <v>13395832</v>
      </c>
      <c r="B779" s="4">
        <v>-1.76</v>
      </c>
      <c r="C779" s="4">
        <v>-2.15</v>
      </c>
      <c r="D779" s="4" t="s">
        <v>1756</v>
      </c>
      <c r="E779" s="4" t="s">
        <v>756</v>
      </c>
      <c r="F779" s="4" t="s">
        <v>1757</v>
      </c>
    </row>
    <row r="780" spans="1:6" x14ac:dyDescent="0.3">
      <c r="A780" s="4">
        <v>13347776</v>
      </c>
      <c r="B780" s="4">
        <v>-2.12</v>
      </c>
      <c r="C780" s="4">
        <v>-2.15</v>
      </c>
      <c r="D780" s="4" t="s">
        <v>1758</v>
      </c>
      <c r="E780" s="4" t="s">
        <v>1758</v>
      </c>
      <c r="F780" s="4" t="s">
        <v>1759</v>
      </c>
    </row>
    <row r="781" spans="1:6" x14ac:dyDescent="0.3">
      <c r="A781" s="4">
        <v>13468173</v>
      </c>
      <c r="B781" s="4">
        <v>-2.16</v>
      </c>
      <c r="C781" s="4">
        <v>-2.15</v>
      </c>
      <c r="D781" s="4" t="s">
        <v>1760</v>
      </c>
      <c r="E781" s="4" t="s">
        <v>1761</v>
      </c>
      <c r="F781" s="4" t="s">
        <v>1762</v>
      </c>
    </row>
    <row r="782" spans="1:6" x14ac:dyDescent="0.3">
      <c r="A782" s="4">
        <v>13339463</v>
      </c>
      <c r="B782" s="4">
        <v>-2.58</v>
      </c>
      <c r="C782" s="4">
        <v>-2.15</v>
      </c>
      <c r="D782" s="4" t="s">
        <v>1763</v>
      </c>
      <c r="E782" s="4" t="s">
        <v>1764</v>
      </c>
      <c r="F782" s="4" t="s">
        <v>1765</v>
      </c>
    </row>
    <row r="783" spans="1:6" x14ac:dyDescent="0.3">
      <c r="A783" s="4">
        <v>13390750</v>
      </c>
      <c r="B783" s="4">
        <v>-2.06</v>
      </c>
      <c r="C783" s="4">
        <v>-2.16</v>
      </c>
      <c r="D783" s="4" t="s">
        <v>1766</v>
      </c>
      <c r="E783" s="4" t="s">
        <v>1767</v>
      </c>
      <c r="F783" s="4" t="s">
        <v>1768</v>
      </c>
    </row>
    <row r="784" spans="1:6" x14ac:dyDescent="0.3">
      <c r="A784" s="4">
        <v>13411448</v>
      </c>
      <c r="B784" s="4">
        <v>-2.46</v>
      </c>
      <c r="C784" s="4">
        <v>-2.16</v>
      </c>
      <c r="D784" s="4" t="s">
        <v>1769</v>
      </c>
      <c r="E784" s="4" t="s">
        <v>1770</v>
      </c>
      <c r="F784" s="4" t="s">
        <v>1771</v>
      </c>
    </row>
    <row r="785" spans="1:6" x14ac:dyDescent="0.3">
      <c r="A785" s="4">
        <v>13377906</v>
      </c>
      <c r="B785" s="4">
        <v>-3.23</v>
      </c>
      <c r="C785" s="4">
        <v>-2.16</v>
      </c>
      <c r="D785" s="4" t="s">
        <v>1772</v>
      </c>
      <c r="E785" s="4" t="s">
        <v>1773</v>
      </c>
      <c r="F785" s="4" t="s">
        <v>1774</v>
      </c>
    </row>
    <row r="786" spans="1:6" x14ac:dyDescent="0.3">
      <c r="A786" s="4">
        <v>13337975</v>
      </c>
      <c r="B786" s="4">
        <v>-1.67</v>
      </c>
      <c r="C786" s="4">
        <v>-2.17</v>
      </c>
      <c r="D786" s="4" t="s">
        <v>1775</v>
      </c>
      <c r="E786" s="4" t="s">
        <v>1775</v>
      </c>
      <c r="F786" s="4" t="s">
        <v>1776</v>
      </c>
    </row>
    <row r="787" spans="1:6" x14ac:dyDescent="0.3">
      <c r="A787" s="4">
        <v>13352488</v>
      </c>
      <c r="B787" s="4">
        <v>-1.85</v>
      </c>
      <c r="C787" s="4">
        <v>-2.17</v>
      </c>
      <c r="D787" s="4" t="s">
        <v>1777</v>
      </c>
      <c r="E787" s="4" t="s">
        <v>1778</v>
      </c>
      <c r="F787" s="4" t="s">
        <v>1779</v>
      </c>
    </row>
    <row r="788" spans="1:6" x14ac:dyDescent="0.3">
      <c r="A788" s="4">
        <v>13535122</v>
      </c>
      <c r="B788" s="4">
        <v>-2.2200000000000002</v>
      </c>
      <c r="C788" s="4">
        <v>-2.17</v>
      </c>
      <c r="D788" s="4" t="s">
        <v>1780</v>
      </c>
      <c r="E788" s="4" t="s">
        <v>1780</v>
      </c>
      <c r="F788" s="4" t="s">
        <v>73</v>
      </c>
    </row>
    <row r="789" spans="1:6" x14ac:dyDescent="0.3">
      <c r="A789" s="4">
        <v>13346542</v>
      </c>
      <c r="B789" s="4">
        <v>-2.23</v>
      </c>
      <c r="C789" s="4">
        <v>-2.17</v>
      </c>
      <c r="D789" s="4" t="s">
        <v>1781</v>
      </c>
      <c r="E789" s="4" t="s">
        <v>1781</v>
      </c>
      <c r="F789" s="4" t="s">
        <v>1782</v>
      </c>
    </row>
    <row r="790" spans="1:6" x14ac:dyDescent="0.3">
      <c r="A790" s="4">
        <v>13515392</v>
      </c>
      <c r="B790" s="4">
        <v>-2.2400000000000002</v>
      </c>
      <c r="C790" s="4">
        <v>-2.17</v>
      </c>
      <c r="D790" s="4" t="s">
        <v>1783</v>
      </c>
      <c r="E790" s="4" t="s">
        <v>1783</v>
      </c>
      <c r="F790" s="4" t="s">
        <v>1784</v>
      </c>
    </row>
    <row r="791" spans="1:6" x14ac:dyDescent="0.3">
      <c r="A791" s="4">
        <v>13544011</v>
      </c>
      <c r="B791" s="4">
        <v>-2.25</v>
      </c>
      <c r="C791" s="4">
        <v>-2.17</v>
      </c>
      <c r="D791" s="4" t="s">
        <v>1785</v>
      </c>
      <c r="E791" s="4" t="s">
        <v>1786</v>
      </c>
      <c r="F791" s="4" t="s">
        <v>1787</v>
      </c>
    </row>
    <row r="792" spans="1:6" x14ac:dyDescent="0.3">
      <c r="A792" s="4">
        <v>13495958</v>
      </c>
      <c r="B792" s="4">
        <v>-2.4700000000000002</v>
      </c>
      <c r="C792" s="4">
        <v>-2.17</v>
      </c>
      <c r="D792" s="4" t="s">
        <v>1788</v>
      </c>
      <c r="E792" s="4" t="s">
        <v>1788</v>
      </c>
      <c r="F792" s="4" t="s">
        <v>1789</v>
      </c>
    </row>
    <row r="793" spans="1:6" x14ac:dyDescent="0.3">
      <c r="A793" s="4">
        <v>13451313</v>
      </c>
      <c r="B793" s="4">
        <v>-3.14</v>
      </c>
      <c r="C793" s="4">
        <v>-2.17</v>
      </c>
      <c r="D793" s="4" t="s">
        <v>1790</v>
      </c>
      <c r="E793" s="4" t="s">
        <v>1791</v>
      </c>
      <c r="F793" s="4" t="s">
        <v>1792</v>
      </c>
    </row>
    <row r="794" spans="1:6" x14ac:dyDescent="0.3">
      <c r="A794" s="4">
        <v>13513022</v>
      </c>
      <c r="B794" s="4">
        <v>-4.12</v>
      </c>
      <c r="C794" s="4">
        <v>-2.17</v>
      </c>
      <c r="D794" s="4" t="s">
        <v>1793</v>
      </c>
      <c r="E794" s="4" t="s">
        <v>1793</v>
      </c>
      <c r="F794" s="4" t="s">
        <v>1345</v>
      </c>
    </row>
    <row r="795" spans="1:6" x14ac:dyDescent="0.3">
      <c r="A795" s="4">
        <v>13393330</v>
      </c>
      <c r="B795" s="4">
        <v>-1.8</v>
      </c>
      <c r="C795" s="4">
        <v>-2.1800000000000002</v>
      </c>
      <c r="D795" s="4" t="s">
        <v>1794</v>
      </c>
      <c r="E795" s="4" t="s">
        <v>1795</v>
      </c>
      <c r="F795" s="4" t="s">
        <v>1796</v>
      </c>
    </row>
    <row r="796" spans="1:6" x14ac:dyDescent="0.3">
      <c r="A796" s="4">
        <v>13506171</v>
      </c>
      <c r="B796" s="4">
        <v>-2.12</v>
      </c>
      <c r="C796" s="4">
        <v>-2.1800000000000002</v>
      </c>
      <c r="D796" s="4" t="s">
        <v>1797</v>
      </c>
      <c r="E796" s="4" t="s">
        <v>1797</v>
      </c>
      <c r="F796" s="4" t="s">
        <v>73</v>
      </c>
    </row>
    <row r="797" spans="1:6" x14ac:dyDescent="0.3">
      <c r="A797" s="4">
        <v>13489848</v>
      </c>
      <c r="B797" s="4">
        <v>-2.88</v>
      </c>
      <c r="C797" s="4">
        <v>-2.1800000000000002</v>
      </c>
      <c r="D797" s="4" t="s">
        <v>1798</v>
      </c>
      <c r="E797" s="4" t="s">
        <v>1798</v>
      </c>
      <c r="F797" s="4" t="s">
        <v>1799</v>
      </c>
    </row>
    <row r="798" spans="1:6" x14ac:dyDescent="0.3">
      <c r="A798" s="4">
        <v>13538799</v>
      </c>
      <c r="B798" s="4">
        <v>-2.98</v>
      </c>
      <c r="C798" s="4">
        <v>-2.1800000000000002</v>
      </c>
      <c r="D798" s="4" t="s">
        <v>1800</v>
      </c>
      <c r="E798" s="4" t="s">
        <v>1800</v>
      </c>
      <c r="F798" s="4" t="s">
        <v>918</v>
      </c>
    </row>
    <row r="799" spans="1:6" x14ac:dyDescent="0.3">
      <c r="A799" s="4">
        <v>13489642</v>
      </c>
      <c r="B799" s="4">
        <v>-4.75</v>
      </c>
      <c r="C799" s="4">
        <v>-2.1800000000000002</v>
      </c>
      <c r="D799" s="4" t="s">
        <v>1801</v>
      </c>
      <c r="E799" s="4" t="s">
        <v>1801</v>
      </c>
      <c r="F799" s="4" t="s">
        <v>1350</v>
      </c>
    </row>
    <row r="800" spans="1:6" x14ac:dyDescent="0.3">
      <c r="A800" s="4">
        <v>13501120</v>
      </c>
      <c r="B800" s="4">
        <v>-2.1</v>
      </c>
      <c r="C800" s="4">
        <v>-2.19</v>
      </c>
      <c r="D800" s="4" t="s">
        <v>1802</v>
      </c>
      <c r="E800" s="4" t="s">
        <v>1802</v>
      </c>
      <c r="F800" s="4" t="s">
        <v>1803</v>
      </c>
    </row>
    <row r="801" spans="1:6" x14ac:dyDescent="0.3">
      <c r="A801" s="4">
        <v>13495989</v>
      </c>
      <c r="B801" s="4">
        <v>-2.2000000000000002</v>
      </c>
      <c r="C801" s="4">
        <v>-2.19</v>
      </c>
      <c r="D801" s="4" t="s">
        <v>1804</v>
      </c>
      <c r="E801" s="4">
        <v>0</v>
      </c>
      <c r="F801" s="4">
        <v>0</v>
      </c>
    </row>
    <row r="802" spans="1:6" x14ac:dyDescent="0.3">
      <c r="A802" s="4">
        <v>13410972</v>
      </c>
      <c r="B802" s="4">
        <v>-3.24</v>
      </c>
      <c r="C802" s="4">
        <v>-2.2000000000000002</v>
      </c>
      <c r="D802" s="4" t="s">
        <v>1805</v>
      </c>
      <c r="E802" s="4" t="s">
        <v>1806</v>
      </c>
      <c r="F802" s="4" t="s">
        <v>1807</v>
      </c>
    </row>
    <row r="803" spans="1:6" x14ac:dyDescent="0.3">
      <c r="A803" s="4">
        <v>13406291</v>
      </c>
      <c r="B803" s="4">
        <v>-3.69</v>
      </c>
      <c r="C803" s="4">
        <v>-2.2000000000000002</v>
      </c>
      <c r="D803" s="4" t="s">
        <v>1808</v>
      </c>
      <c r="E803" s="4" t="s">
        <v>1808</v>
      </c>
      <c r="F803" s="4" t="s">
        <v>1809</v>
      </c>
    </row>
    <row r="804" spans="1:6" x14ac:dyDescent="0.3">
      <c r="A804" s="4">
        <v>13408579</v>
      </c>
      <c r="B804" s="4">
        <v>-2.3199999999999998</v>
      </c>
      <c r="C804" s="4">
        <v>-2.21</v>
      </c>
      <c r="D804" s="4" t="s">
        <v>1810</v>
      </c>
      <c r="E804" s="4" t="s">
        <v>1810</v>
      </c>
      <c r="F804" s="4" t="s">
        <v>73</v>
      </c>
    </row>
    <row r="805" spans="1:6" x14ac:dyDescent="0.3">
      <c r="A805" s="4">
        <v>13377116</v>
      </c>
      <c r="B805" s="4">
        <v>-2.52</v>
      </c>
      <c r="C805" s="4">
        <v>-2.21</v>
      </c>
      <c r="D805" s="4" t="s">
        <v>1811</v>
      </c>
      <c r="E805" s="4" t="s">
        <v>1811</v>
      </c>
      <c r="F805" s="4" t="s">
        <v>1812</v>
      </c>
    </row>
    <row r="806" spans="1:6" x14ac:dyDescent="0.3">
      <c r="A806" s="4">
        <v>13397614</v>
      </c>
      <c r="B806" s="4">
        <v>-2.6</v>
      </c>
      <c r="C806" s="4">
        <v>-2.21</v>
      </c>
      <c r="D806" s="4" t="s">
        <v>1813</v>
      </c>
      <c r="E806" s="4" t="s">
        <v>1814</v>
      </c>
      <c r="F806" s="4" t="s">
        <v>1815</v>
      </c>
    </row>
    <row r="807" spans="1:6" x14ac:dyDescent="0.3">
      <c r="A807" s="4">
        <v>13529793</v>
      </c>
      <c r="B807" s="4">
        <v>-5</v>
      </c>
      <c r="C807" s="4">
        <v>-2.21</v>
      </c>
      <c r="D807" s="4" t="s">
        <v>1816</v>
      </c>
      <c r="E807" s="4" t="s">
        <v>1816</v>
      </c>
      <c r="F807" s="4" t="s">
        <v>1817</v>
      </c>
    </row>
    <row r="808" spans="1:6" x14ac:dyDescent="0.3">
      <c r="A808" s="4">
        <v>13544851</v>
      </c>
      <c r="B808" s="4">
        <v>-2.08</v>
      </c>
      <c r="C808" s="4">
        <v>-2.2200000000000002</v>
      </c>
      <c r="D808" s="4" t="s">
        <v>1818</v>
      </c>
      <c r="E808" s="4">
        <v>0</v>
      </c>
      <c r="F808" s="4">
        <v>0</v>
      </c>
    </row>
    <row r="809" spans="1:6" x14ac:dyDescent="0.3">
      <c r="A809" s="4">
        <v>13424371</v>
      </c>
      <c r="B809" s="4">
        <v>-1.77</v>
      </c>
      <c r="C809" s="4">
        <v>-2.2400000000000002</v>
      </c>
      <c r="D809" s="4" t="s">
        <v>1819</v>
      </c>
      <c r="E809" s="4" t="s">
        <v>1820</v>
      </c>
      <c r="F809" s="4" t="s">
        <v>1821</v>
      </c>
    </row>
    <row r="810" spans="1:6" x14ac:dyDescent="0.3">
      <c r="A810" s="4">
        <v>13396588</v>
      </c>
      <c r="B810" s="4">
        <v>-2.33</v>
      </c>
      <c r="C810" s="4">
        <v>-2.2400000000000002</v>
      </c>
      <c r="D810" s="4" t="s">
        <v>1822</v>
      </c>
      <c r="E810" s="4" t="s">
        <v>1822</v>
      </c>
      <c r="F810" s="4" t="s">
        <v>316</v>
      </c>
    </row>
    <row r="811" spans="1:6" x14ac:dyDescent="0.3">
      <c r="A811" s="4">
        <v>13443729</v>
      </c>
      <c r="B811" s="4">
        <v>-2.48</v>
      </c>
      <c r="C811" s="4">
        <v>-2.2400000000000002</v>
      </c>
      <c r="D811" s="4" t="s">
        <v>1823</v>
      </c>
      <c r="E811" s="4" t="s">
        <v>1824</v>
      </c>
      <c r="F811" s="4" t="s">
        <v>1825</v>
      </c>
    </row>
    <row r="812" spans="1:6" x14ac:dyDescent="0.3">
      <c r="A812" s="4">
        <v>13367276</v>
      </c>
      <c r="B812" s="4">
        <v>-3.36</v>
      </c>
      <c r="C812" s="4">
        <v>-2.2400000000000002</v>
      </c>
      <c r="D812" s="4" t="s">
        <v>1826</v>
      </c>
      <c r="E812" s="4" t="s">
        <v>1826</v>
      </c>
      <c r="F812" s="4" t="s">
        <v>73</v>
      </c>
    </row>
    <row r="813" spans="1:6" x14ac:dyDescent="0.3">
      <c r="A813" s="4">
        <v>13453585</v>
      </c>
      <c r="B813" s="4">
        <v>-2.75</v>
      </c>
      <c r="C813" s="4">
        <v>-2.25</v>
      </c>
      <c r="D813" s="4" t="s">
        <v>1827</v>
      </c>
      <c r="E813" s="4" t="s">
        <v>1827</v>
      </c>
      <c r="F813" s="4" t="s">
        <v>1828</v>
      </c>
    </row>
    <row r="814" spans="1:6" x14ac:dyDescent="0.3">
      <c r="A814" s="4">
        <v>13361459</v>
      </c>
      <c r="B814" s="4">
        <v>-3.53</v>
      </c>
      <c r="C814" s="4">
        <v>-2.25</v>
      </c>
      <c r="D814" s="4" t="s">
        <v>1829</v>
      </c>
      <c r="E814" s="4" t="s">
        <v>1830</v>
      </c>
      <c r="F814" s="4" t="s">
        <v>927</v>
      </c>
    </row>
    <row r="815" spans="1:6" x14ac:dyDescent="0.3">
      <c r="A815" s="4">
        <v>13545079</v>
      </c>
      <c r="B815" s="4">
        <v>-3.56</v>
      </c>
      <c r="C815" s="4">
        <v>-2.25</v>
      </c>
      <c r="D815" s="4" t="s">
        <v>1831</v>
      </c>
      <c r="E815" s="4" t="s">
        <v>1832</v>
      </c>
      <c r="F815" s="4" t="s">
        <v>1833</v>
      </c>
    </row>
    <row r="816" spans="1:6" x14ac:dyDescent="0.3">
      <c r="A816" s="4">
        <v>13439652</v>
      </c>
      <c r="B816" s="4">
        <v>-2.2400000000000002</v>
      </c>
      <c r="C816" s="4">
        <v>-2.2599999999999998</v>
      </c>
      <c r="D816" s="4" t="s">
        <v>1834</v>
      </c>
      <c r="E816" s="4" t="s">
        <v>1835</v>
      </c>
      <c r="F816" s="4" t="s">
        <v>1836</v>
      </c>
    </row>
    <row r="817" spans="1:6" x14ac:dyDescent="0.3">
      <c r="A817" s="4">
        <v>13411121</v>
      </c>
      <c r="B817" s="4">
        <v>-2.4500000000000002</v>
      </c>
      <c r="C817" s="4">
        <v>-2.2599999999999998</v>
      </c>
      <c r="D817" s="4" t="s">
        <v>1837</v>
      </c>
      <c r="E817" s="4" t="s">
        <v>1838</v>
      </c>
      <c r="F817" s="4" t="s">
        <v>1839</v>
      </c>
    </row>
    <row r="818" spans="1:6" x14ac:dyDescent="0.3">
      <c r="A818" s="4">
        <v>13474903</v>
      </c>
      <c r="B818" s="4">
        <v>-3.86</v>
      </c>
      <c r="C818" s="4">
        <v>-2.2599999999999998</v>
      </c>
      <c r="D818" s="4" t="s">
        <v>1840</v>
      </c>
      <c r="E818" s="4" t="s">
        <v>1840</v>
      </c>
      <c r="F818" s="4" t="s">
        <v>1331</v>
      </c>
    </row>
    <row r="819" spans="1:6" x14ac:dyDescent="0.3">
      <c r="A819" s="4">
        <v>13357260</v>
      </c>
      <c r="B819" s="4">
        <v>-1.91</v>
      </c>
      <c r="C819" s="4">
        <v>-2.27</v>
      </c>
      <c r="D819" s="4" t="s">
        <v>1841</v>
      </c>
      <c r="E819" s="4" t="s">
        <v>1841</v>
      </c>
      <c r="F819" s="4" t="s">
        <v>73</v>
      </c>
    </row>
    <row r="820" spans="1:6" x14ac:dyDescent="0.3">
      <c r="A820" s="4">
        <v>13521635</v>
      </c>
      <c r="B820" s="4">
        <v>-1.85</v>
      </c>
      <c r="C820" s="4">
        <v>-2.2799999999999998</v>
      </c>
      <c r="D820" s="4" t="s">
        <v>1842</v>
      </c>
      <c r="E820" s="4" t="s">
        <v>1842</v>
      </c>
      <c r="F820" s="4" t="s">
        <v>1843</v>
      </c>
    </row>
    <row r="821" spans="1:6" x14ac:dyDescent="0.3">
      <c r="A821" s="4">
        <v>13545621</v>
      </c>
      <c r="B821" s="4">
        <v>-1.92</v>
      </c>
      <c r="C821" s="4">
        <v>-2.2799999999999998</v>
      </c>
      <c r="D821" s="4" t="s">
        <v>1844</v>
      </c>
      <c r="E821" s="4">
        <v>0</v>
      </c>
      <c r="F821" s="4">
        <v>0</v>
      </c>
    </row>
    <row r="822" spans="1:6" x14ac:dyDescent="0.3">
      <c r="A822" s="4">
        <v>13465945</v>
      </c>
      <c r="B822" s="4">
        <v>-1.98</v>
      </c>
      <c r="C822" s="4">
        <v>-2.2799999999999998</v>
      </c>
      <c r="D822" s="4" t="s">
        <v>1845</v>
      </c>
      <c r="E822" s="4" t="s">
        <v>1846</v>
      </c>
      <c r="F822" s="4" t="s">
        <v>1847</v>
      </c>
    </row>
    <row r="823" spans="1:6" x14ac:dyDescent="0.3">
      <c r="A823" s="4">
        <v>13391645</v>
      </c>
      <c r="B823" s="4">
        <v>-2.1800000000000002</v>
      </c>
      <c r="C823" s="4">
        <v>-2.2799999999999998</v>
      </c>
      <c r="D823" s="4" t="s">
        <v>1848</v>
      </c>
      <c r="E823" s="4" t="s">
        <v>1849</v>
      </c>
      <c r="F823" s="4" t="s">
        <v>1850</v>
      </c>
    </row>
    <row r="824" spans="1:6" x14ac:dyDescent="0.3">
      <c r="A824" s="4">
        <v>13395644</v>
      </c>
      <c r="B824" s="4">
        <v>-4.9400000000000004</v>
      </c>
      <c r="C824" s="4">
        <v>-2.2799999999999998</v>
      </c>
      <c r="D824" s="4" t="s">
        <v>1851</v>
      </c>
      <c r="E824" s="4" t="s">
        <v>1852</v>
      </c>
      <c r="F824" s="4" t="s">
        <v>1853</v>
      </c>
    </row>
    <row r="825" spans="1:6" x14ac:dyDescent="0.3">
      <c r="A825" s="4">
        <v>13541225</v>
      </c>
      <c r="B825" s="4">
        <v>-5.1100000000000003</v>
      </c>
      <c r="C825" s="4">
        <v>-2.2799999999999998</v>
      </c>
      <c r="D825" s="4" t="s">
        <v>1854</v>
      </c>
      <c r="E825" s="4" t="s">
        <v>1855</v>
      </c>
      <c r="F825" s="4" t="s">
        <v>1856</v>
      </c>
    </row>
    <row r="826" spans="1:6" x14ac:dyDescent="0.3">
      <c r="A826" s="4">
        <v>13430534</v>
      </c>
      <c r="B826" s="4">
        <v>-1.85</v>
      </c>
      <c r="C826" s="4">
        <v>-2.29</v>
      </c>
      <c r="D826" s="4" t="s">
        <v>1857</v>
      </c>
      <c r="E826" s="4" t="s">
        <v>1857</v>
      </c>
      <c r="F826" s="4" t="s">
        <v>1858</v>
      </c>
    </row>
    <row r="827" spans="1:6" x14ac:dyDescent="0.3">
      <c r="A827" s="4">
        <v>13371387</v>
      </c>
      <c r="B827" s="4">
        <v>-1.93</v>
      </c>
      <c r="C827" s="4">
        <v>-2.29</v>
      </c>
      <c r="D827" s="4" t="s">
        <v>1859</v>
      </c>
      <c r="E827" s="4" t="s">
        <v>1860</v>
      </c>
      <c r="F827" s="4" t="s">
        <v>1861</v>
      </c>
    </row>
    <row r="828" spans="1:6" x14ac:dyDescent="0.3">
      <c r="A828" s="4">
        <v>13393672</v>
      </c>
      <c r="B828" s="4">
        <v>-2.64</v>
      </c>
      <c r="C828" s="4">
        <v>-2.29</v>
      </c>
      <c r="D828" s="4" t="s">
        <v>1862</v>
      </c>
      <c r="E828" s="4" t="s">
        <v>1863</v>
      </c>
      <c r="F828" s="4" t="s">
        <v>1864</v>
      </c>
    </row>
    <row r="829" spans="1:6" x14ac:dyDescent="0.3">
      <c r="A829" s="4">
        <v>13396848</v>
      </c>
      <c r="B829" s="4">
        <v>-2.64</v>
      </c>
      <c r="C829" s="4">
        <v>-2.29</v>
      </c>
      <c r="D829" s="4" t="s">
        <v>1865</v>
      </c>
      <c r="E829" s="4" t="s">
        <v>1866</v>
      </c>
      <c r="F829" s="4" t="s">
        <v>1867</v>
      </c>
    </row>
    <row r="830" spans="1:6" x14ac:dyDescent="0.3">
      <c r="A830" s="4">
        <v>13490406</v>
      </c>
      <c r="B830" s="4">
        <v>-3.14</v>
      </c>
      <c r="C830" s="4">
        <v>-2.29</v>
      </c>
      <c r="D830" s="4" t="s">
        <v>1868</v>
      </c>
      <c r="E830" s="4" t="s">
        <v>1869</v>
      </c>
      <c r="F830" s="4" t="s">
        <v>1870</v>
      </c>
    </row>
    <row r="831" spans="1:6" x14ac:dyDescent="0.3">
      <c r="A831" s="4">
        <v>13366768</v>
      </c>
      <c r="B831" s="4">
        <v>-3.16</v>
      </c>
      <c r="C831" s="4">
        <v>-2.29</v>
      </c>
      <c r="D831" s="4" t="s">
        <v>1871</v>
      </c>
      <c r="E831" s="4">
        <v>0</v>
      </c>
      <c r="F831" s="4">
        <v>0</v>
      </c>
    </row>
    <row r="832" spans="1:6" x14ac:dyDescent="0.3">
      <c r="A832" s="4">
        <v>13368440</v>
      </c>
      <c r="B832" s="4">
        <v>-3.16</v>
      </c>
      <c r="C832" s="4">
        <v>-2.29</v>
      </c>
      <c r="D832" s="4" t="s">
        <v>1871</v>
      </c>
      <c r="E832" s="4">
        <v>0</v>
      </c>
      <c r="F832" s="4">
        <v>0</v>
      </c>
    </row>
    <row r="833" spans="1:6" x14ac:dyDescent="0.3">
      <c r="A833" s="4">
        <v>13382112</v>
      </c>
      <c r="B833" s="4">
        <v>-3.16</v>
      </c>
      <c r="C833" s="4">
        <v>-2.29</v>
      </c>
      <c r="D833" s="4" t="s">
        <v>1871</v>
      </c>
      <c r="E833" s="4">
        <v>0</v>
      </c>
      <c r="F833" s="4">
        <v>0</v>
      </c>
    </row>
    <row r="834" spans="1:6" x14ac:dyDescent="0.3">
      <c r="A834" s="4">
        <v>13389993</v>
      </c>
      <c r="B834" s="4">
        <v>-3.16</v>
      </c>
      <c r="C834" s="4">
        <v>-2.29</v>
      </c>
      <c r="D834" s="4" t="s">
        <v>1871</v>
      </c>
      <c r="E834" s="4">
        <v>0</v>
      </c>
      <c r="F834" s="4">
        <v>0</v>
      </c>
    </row>
    <row r="835" spans="1:6" x14ac:dyDescent="0.3">
      <c r="A835" s="4">
        <v>13423927</v>
      </c>
      <c r="B835" s="4">
        <v>-3.16</v>
      </c>
      <c r="C835" s="4">
        <v>-2.29</v>
      </c>
      <c r="D835" s="4" t="s">
        <v>1871</v>
      </c>
      <c r="E835" s="4">
        <v>0</v>
      </c>
      <c r="F835" s="4">
        <v>0</v>
      </c>
    </row>
    <row r="836" spans="1:6" x14ac:dyDescent="0.3">
      <c r="A836" s="4">
        <v>13423933</v>
      </c>
      <c r="B836" s="4">
        <v>-3.16</v>
      </c>
      <c r="C836" s="4">
        <v>-2.29</v>
      </c>
      <c r="D836" s="4" t="s">
        <v>1871</v>
      </c>
      <c r="E836" s="4">
        <v>0</v>
      </c>
      <c r="F836" s="4">
        <v>0</v>
      </c>
    </row>
    <row r="837" spans="1:6" x14ac:dyDescent="0.3">
      <c r="A837" s="4">
        <v>13479625</v>
      </c>
      <c r="B837" s="4">
        <v>-3.16</v>
      </c>
      <c r="C837" s="4">
        <v>-2.29</v>
      </c>
      <c r="D837" s="4" t="s">
        <v>1871</v>
      </c>
      <c r="E837" s="4">
        <v>0</v>
      </c>
      <c r="F837" s="4">
        <v>0</v>
      </c>
    </row>
    <row r="838" spans="1:6" x14ac:dyDescent="0.3">
      <c r="A838" s="4">
        <v>13486190</v>
      </c>
      <c r="B838" s="4">
        <v>-3.16</v>
      </c>
      <c r="C838" s="4">
        <v>-2.29</v>
      </c>
      <c r="D838" s="4" t="s">
        <v>1872</v>
      </c>
      <c r="E838" s="4">
        <v>0</v>
      </c>
      <c r="F838" s="4">
        <v>0</v>
      </c>
    </row>
    <row r="839" spans="1:6" x14ac:dyDescent="0.3">
      <c r="A839" s="4">
        <v>13486256</v>
      </c>
      <c r="B839" s="4">
        <v>-3.16</v>
      </c>
      <c r="C839" s="4">
        <v>-2.29</v>
      </c>
      <c r="D839" s="4" t="s">
        <v>1871</v>
      </c>
      <c r="E839" s="4">
        <v>0</v>
      </c>
      <c r="F839" s="4">
        <v>0</v>
      </c>
    </row>
    <row r="840" spans="1:6" x14ac:dyDescent="0.3">
      <c r="A840" s="4">
        <v>13527666</v>
      </c>
      <c r="B840" s="4">
        <v>-3.16</v>
      </c>
      <c r="C840" s="4">
        <v>-2.29</v>
      </c>
      <c r="D840" s="4" t="s">
        <v>1871</v>
      </c>
      <c r="E840" s="4">
        <v>0</v>
      </c>
      <c r="F840" s="4">
        <v>0</v>
      </c>
    </row>
    <row r="841" spans="1:6" x14ac:dyDescent="0.3">
      <c r="A841" s="4">
        <v>13527672</v>
      </c>
      <c r="B841" s="4">
        <v>-3.16</v>
      </c>
      <c r="C841" s="4">
        <v>-2.29</v>
      </c>
      <c r="D841" s="4" t="s">
        <v>1872</v>
      </c>
      <c r="E841" s="4">
        <v>0</v>
      </c>
      <c r="F841" s="4">
        <v>0</v>
      </c>
    </row>
    <row r="842" spans="1:6" x14ac:dyDescent="0.3">
      <c r="A842" s="4">
        <v>13494366</v>
      </c>
      <c r="B842" s="4">
        <v>-3.72</v>
      </c>
      <c r="C842" s="4">
        <v>-2.29</v>
      </c>
      <c r="D842" s="4" t="s">
        <v>1873</v>
      </c>
      <c r="E842" s="4" t="s">
        <v>1873</v>
      </c>
      <c r="F842" s="4" t="s">
        <v>1874</v>
      </c>
    </row>
    <row r="843" spans="1:6" x14ac:dyDescent="0.3">
      <c r="A843" s="4">
        <v>13414374</v>
      </c>
      <c r="B843" s="4">
        <v>-2.4300000000000002</v>
      </c>
      <c r="C843" s="4">
        <v>-2.2999999999999998</v>
      </c>
      <c r="D843" s="4" t="s">
        <v>1875</v>
      </c>
      <c r="E843" s="4" t="s">
        <v>1876</v>
      </c>
      <c r="F843" s="4" t="s">
        <v>1877</v>
      </c>
    </row>
    <row r="844" spans="1:6" x14ac:dyDescent="0.3">
      <c r="A844" s="4">
        <v>13429915</v>
      </c>
      <c r="B844" s="4">
        <v>-5.57</v>
      </c>
      <c r="C844" s="4">
        <v>-2.2999999999999998</v>
      </c>
      <c r="D844" s="4" t="s">
        <v>1878</v>
      </c>
      <c r="E844" s="4" t="s">
        <v>1879</v>
      </c>
      <c r="F844" s="4" t="s">
        <v>1880</v>
      </c>
    </row>
    <row r="845" spans="1:6" x14ac:dyDescent="0.3">
      <c r="A845" s="4">
        <v>13446099</v>
      </c>
      <c r="B845" s="4">
        <v>1.73</v>
      </c>
      <c r="C845" s="4">
        <v>-2.31</v>
      </c>
      <c r="D845" s="4" t="s">
        <v>1881</v>
      </c>
      <c r="E845" s="4" t="s">
        <v>1881</v>
      </c>
      <c r="F845" s="4" t="s">
        <v>73</v>
      </c>
    </row>
    <row r="846" spans="1:6" x14ac:dyDescent="0.3">
      <c r="A846" s="4">
        <v>13451543</v>
      </c>
      <c r="B846" s="4">
        <v>-1.9</v>
      </c>
      <c r="C846" s="4">
        <v>-2.31</v>
      </c>
      <c r="D846" s="4" t="s">
        <v>1882</v>
      </c>
      <c r="E846" s="4" t="s">
        <v>1882</v>
      </c>
      <c r="F846" s="4" t="s">
        <v>1883</v>
      </c>
    </row>
    <row r="847" spans="1:6" x14ac:dyDescent="0.3">
      <c r="A847" s="4">
        <v>13495571</v>
      </c>
      <c r="B847" s="4">
        <v>-2.15</v>
      </c>
      <c r="C847" s="4">
        <v>-2.31</v>
      </c>
      <c r="D847" s="4" t="s">
        <v>1884</v>
      </c>
      <c r="E847" s="4" t="s">
        <v>1884</v>
      </c>
      <c r="F847" s="4" t="s">
        <v>1885</v>
      </c>
    </row>
    <row r="848" spans="1:6" x14ac:dyDescent="0.3">
      <c r="A848" s="4">
        <v>13459251</v>
      </c>
      <c r="B848" s="4">
        <v>-4.84</v>
      </c>
      <c r="C848" s="4">
        <v>-2.31</v>
      </c>
      <c r="D848" s="4" t="s">
        <v>1886</v>
      </c>
      <c r="E848" s="4" t="s">
        <v>1886</v>
      </c>
      <c r="F848" s="4" t="s">
        <v>1887</v>
      </c>
    </row>
    <row r="849" spans="1:6" x14ac:dyDescent="0.3">
      <c r="A849" s="4">
        <v>13433634</v>
      </c>
      <c r="B849" s="4">
        <v>-1.97</v>
      </c>
      <c r="C849" s="4">
        <v>-2.3199999999999998</v>
      </c>
      <c r="D849" s="4" t="s">
        <v>1888</v>
      </c>
      <c r="E849" s="4" t="s">
        <v>1888</v>
      </c>
      <c r="F849" s="4" t="s">
        <v>1889</v>
      </c>
    </row>
    <row r="850" spans="1:6" x14ac:dyDescent="0.3">
      <c r="A850" s="4">
        <v>13363863</v>
      </c>
      <c r="B850" s="4">
        <v>-2.8</v>
      </c>
      <c r="C850" s="4">
        <v>-2.3199999999999998</v>
      </c>
      <c r="D850" s="4" t="s">
        <v>1890</v>
      </c>
      <c r="E850" s="4" t="s">
        <v>1891</v>
      </c>
      <c r="F850" s="4" t="s">
        <v>1892</v>
      </c>
    </row>
    <row r="851" spans="1:6" x14ac:dyDescent="0.3">
      <c r="A851" s="4">
        <v>13386262</v>
      </c>
      <c r="B851" s="4">
        <v>-3.34</v>
      </c>
      <c r="C851" s="4">
        <v>-2.3199999999999998</v>
      </c>
      <c r="D851" s="4" t="s">
        <v>1893</v>
      </c>
      <c r="E851" s="4" t="s">
        <v>1893</v>
      </c>
      <c r="F851" s="4" t="s">
        <v>1894</v>
      </c>
    </row>
    <row r="852" spans="1:6" x14ac:dyDescent="0.3">
      <c r="A852" s="4">
        <v>13429300</v>
      </c>
      <c r="B852" s="4">
        <v>-4.2699999999999996</v>
      </c>
      <c r="C852" s="4">
        <v>-2.3199999999999998</v>
      </c>
      <c r="D852" s="4" t="s">
        <v>1895</v>
      </c>
      <c r="E852" s="4" t="s">
        <v>1896</v>
      </c>
      <c r="F852" s="4" t="s">
        <v>1897</v>
      </c>
    </row>
    <row r="853" spans="1:6" x14ac:dyDescent="0.3">
      <c r="A853" s="4">
        <v>13359168</v>
      </c>
      <c r="B853" s="4">
        <v>-2.62</v>
      </c>
      <c r="C853" s="4">
        <v>-2.33</v>
      </c>
      <c r="D853" s="4" t="s">
        <v>1898</v>
      </c>
      <c r="E853" s="4" t="s">
        <v>1898</v>
      </c>
      <c r="F853" s="4" t="s">
        <v>316</v>
      </c>
    </row>
    <row r="854" spans="1:6" x14ac:dyDescent="0.3">
      <c r="A854" s="4">
        <v>13383047</v>
      </c>
      <c r="B854" s="4">
        <v>-2.79</v>
      </c>
      <c r="C854" s="4">
        <v>-2.33</v>
      </c>
      <c r="D854" s="4" t="s">
        <v>1899</v>
      </c>
      <c r="E854" s="4" t="s">
        <v>1900</v>
      </c>
      <c r="F854" s="4" t="s">
        <v>1901</v>
      </c>
    </row>
    <row r="855" spans="1:6" x14ac:dyDescent="0.3">
      <c r="A855" s="4">
        <v>13482964</v>
      </c>
      <c r="B855" s="4">
        <v>-3.15</v>
      </c>
      <c r="C855" s="4">
        <v>-2.33</v>
      </c>
      <c r="D855" s="4" t="s">
        <v>1902</v>
      </c>
      <c r="E855" s="4" t="s">
        <v>1903</v>
      </c>
      <c r="F855" s="4" t="s">
        <v>1904</v>
      </c>
    </row>
    <row r="856" spans="1:6" x14ac:dyDescent="0.3">
      <c r="A856" s="4">
        <v>13428210</v>
      </c>
      <c r="B856" s="4">
        <v>-2.1</v>
      </c>
      <c r="C856" s="4">
        <v>-2.34</v>
      </c>
      <c r="D856" s="4" t="s">
        <v>1905</v>
      </c>
      <c r="E856" s="4" t="s">
        <v>1906</v>
      </c>
      <c r="F856" s="4" t="s">
        <v>1907</v>
      </c>
    </row>
    <row r="857" spans="1:6" x14ac:dyDescent="0.3">
      <c r="A857" s="4">
        <v>13472335</v>
      </c>
      <c r="B857" s="4">
        <v>-2.2599999999999998</v>
      </c>
      <c r="C857" s="4">
        <v>-2.34</v>
      </c>
      <c r="D857" s="4" t="s">
        <v>1908</v>
      </c>
      <c r="E857" s="4" t="s">
        <v>1909</v>
      </c>
      <c r="F857" s="4" t="s">
        <v>1910</v>
      </c>
    </row>
    <row r="858" spans="1:6" x14ac:dyDescent="0.3">
      <c r="A858" s="4">
        <v>13489886</v>
      </c>
      <c r="B858" s="4">
        <v>-2.2799999999999998</v>
      </c>
      <c r="C858" s="4">
        <v>-2.34</v>
      </c>
      <c r="D858" s="4" t="s">
        <v>1911</v>
      </c>
      <c r="E858" s="4" t="s">
        <v>1911</v>
      </c>
      <c r="F858" s="4" t="s">
        <v>1912</v>
      </c>
    </row>
    <row r="859" spans="1:6" x14ac:dyDescent="0.3">
      <c r="A859" s="4">
        <v>13409801</v>
      </c>
      <c r="B859" s="4">
        <v>-3.53</v>
      </c>
      <c r="C859" s="4">
        <v>-2.34</v>
      </c>
      <c r="D859" s="4" t="s">
        <v>1913</v>
      </c>
      <c r="E859" s="4" t="s">
        <v>1914</v>
      </c>
      <c r="F859" s="4" t="s">
        <v>1915</v>
      </c>
    </row>
    <row r="860" spans="1:6" x14ac:dyDescent="0.3">
      <c r="A860" s="4">
        <v>13364781</v>
      </c>
      <c r="B860" s="4">
        <v>-3.96</v>
      </c>
      <c r="C860" s="4">
        <v>-2.34</v>
      </c>
      <c r="D860" s="4" t="s">
        <v>1916</v>
      </c>
      <c r="E860" s="4" t="s">
        <v>1916</v>
      </c>
      <c r="F860" s="4" t="s">
        <v>1917</v>
      </c>
    </row>
    <row r="861" spans="1:6" x14ac:dyDescent="0.3">
      <c r="A861" s="4">
        <v>13499055</v>
      </c>
      <c r="B861" s="4">
        <v>-4.25</v>
      </c>
      <c r="C861" s="4">
        <v>-2.34</v>
      </c>
      <c r="D861" s="4" t="s">
        <v>1918</v>
      </c>
      <c r="E861" s="4" t="s">
        <v>1919</v>
      </c>
      <c r="F861" s="4" t="s">
        <v>1920</v>
      </c>
    </row>
    <row r="862" spans="1:6" x14ac:dyDescent="0.3">
      <c r="A862" s="4">
        <v>13364549</v>
      </c>
      <c r="B862" s="4">
        <v>-2.44</v>
      </c>
      <c r="C862" s="4">
        <v>-2.35</v>
      </c>
      <c r="D862" s="4" t="s">
        <v>1921</v>
      </c>
      <c r="E862" s="4">
        <v>0</v>
      </c>
      <c r="F862" s="4">
        <v>0</v>
      </c>
    </row>
    <row r="863" spans="1:6" x14ac:dyDescent="0.3">
      <c r="A863" s="4">
        <v>13428908</v>
      </c>
      <c r="B863" s="4">
        <v>-4.2300000000000004</v>
      </c>
      <c r="C863" s="4">
        <v>-2.35</v>
      </c>
      <c r="D863" s="4" t="s">
        <v>1922</v>
      </c>
      <c r="E863" s="4" t="s">
        <v>1922</v>
      </c>
      <c r="F863" s="4" t="s">
        <v>1224</v>
      </c>
    </row>
    <row r="864" spans="1:6" x14ac:dyDescent="0.3">
      <c r="A864" s="4">
        <v>13460043</v>
      </c>
      <c r="B864" s="4">
        <v>-1.99</v>
      </c>
      <c r="C864" s="4">
        <v>-2.36</v>
      </c>
      <c r="D864" s="4" t="s">
        <v>1923</v>
      </c>
      <c r="E864" s="4" t="s">
        <v>1924</v>
      </c>
      <c r="F864" s="4" t="s">
        <v>1925</v>
      </c>
    </row>
    <row r="865" spans="1:6" x14ac:dyDescent="0.3">
      <c r="A865" s="4">
        <v>13344231</v>
      </c>
      <c r="B865" s="4">
        <v>-2.4</v>
      </c>
      <c r="C865" s="4">
        <v>-2.36</v>
      </c>
      <c r="D865" s="4" t="s">
        <v>1926</v>
      </c>
      <c r="E865" s="4" t="s">
        <v>1926</v>
      </c>
      <c r="F865" s="4" t="s">
        <v>1927</v>
      </c>
    </row>
    <row r="866" spans="1:6" x14ac:dyDescent="0.3">
      <c r="A866" s="4">
        <v>13454811</v>
      </c>
      <c r="B866" s="4">
        <v>-3.62</v>
      </c>
      <c r="C866" s="4">
        <v>-2.36</v>
      </c>
      <c r="D866" s="4" t="s">
        <v>1928</v>
      </c>
      <c r="E866" s="4" t="s">
        <v>1928</v>
      </c>
      <c r="F866" s="4" t="s">
        <v>1929</v>
      </c>
    </row>
    <row r="867" spans="1:6" x14ac:dyDescent="0.3">
      <c r="A867" s="4">
        <v>13345949</v>
      </c>
      <c r="B867" s="4">
        <v>-2.54</v>
      </c>
      <c r="C867" s="4">
        <v>-2.37</v>
      </c>
      <c r="D867" s="4" t="s">
        <v>1930</v>
      </c>
      <c r="E867" s="4" t="s">
        <v>1930</v>
      </c>
      <c r="F867" s="4" t="s">
        <v>1331</v>
      </c>
    </row>
    <row r="868" spans="1:6" x14ac:dyDescent="0.3">
      <c r="A868" s="4">
        <v>13530785</v>
      </c>
      <c r="B868" s="4">
        <v>-1.81</v>
      </c>
      <c r="C868" s="4">
        <v>-2.38</v>
      </c>
      <c r="D868" s="4" t="s">
        <v>1931</v>
      </c>
      <c r="E868" s="4" t="s">
        <v>1931</v>
      </c>
      <c r="F868" s="4" t="s">
        <v>73</v>
      </c>
    </row>
    <row r="869" spans="1:6" x14ac:dyDescent="0.3">
      <c r="A869" s="4">
        <v>13355228</v>
      </c>
      <c r="B869" s="4">
        <v>-3.39</v>
      </c>
      <c r="C869" s="4">
        <v>-2.38</v>
      </c>
      <c r="D869" s="4" t="s">
        <v>1932</v>
      </c>
      <c r="E869" s="4" t="s">
        <v>1932</v>
      </c>
      <c r="F869" s="4" t="s">
        <v>1933</v>
      </c>
    </row>
    <row r="870" spans="1:6" x14ac:dyDescent="0.3">
      <c r="A870" s="4">
        <v>13421327</v>
      </c>
      <c r="B870" s="4">
        <v>-2.12</v>
      </c>
      <c r="C870" s="4">
        <v>-2.39</v>
      </c>
      <c r="D870" s="4" t="s">
        <v>1934</v>
      </c>
      <c r="E870" s="4" t="s">
        <v>1934</v>
      </c>
      <c r="F870" s="4" t="s">
        <v>1935</v>
      </c>
    </row>
    <row r="871" spans="1:6" x14ac:dyDescent="0.3">
      <c r="A871" s="4">
        <v>13351714</v>
      </c>
      <c r="B871" s="4">
        <v>-2.4300000000000002</v>
      </c>
      <c r="C871" s="4">
        <v>-2.39</v>
      </c>
      <c r="D871" s="4" t="s">
        <v>1936</v>
      </c>
      <c r="E871" s="4" t="s">
        <v>1936</v>
      </c>
      <c r="F871" s="4" t="s">
        <v>73</v>
      </c>
    </row>
    <row r="872" spans="1:6" x14ac:dyDescent="0.3">
      <c r="A872" s="4">
        <v>13388965</v>
      </c>
      <c r="B872" s="4">
        <v>-1.81</v>
      </c>
      <c r="C872" s="4">
        <v>-2.4</v>
      </c>
      <c r="D872" s="4" t="s">
        <v>1937</v>
      </c>
      <c r="E872" s="4" t="s">
        <v>1937</v>
      </c>
      <c r="F872" s="4" t="s">
        <v>1938</v>
      </c>
    </row>
    <row r="873" spans="1:6" x14ac:dyDescent="0.3">
      <c r="A873" s="4">
        <v>13428993</v>
      </c>
      <c r="B873" s="4">
        <v>-1.9</v>
      </c>
      <c r="C873" s="4">
        <v>-2.4</v>
      </c>
      <c r="D873" s="4" t="s">
        <v>1939</v>
      </c>
      <c r="E873" s="4" t="s">
        <v>1939</v>
      </c>
      <c r="F873" s="4" t="s">
        <v>1940</v>
      </c>
    </row>
    <row r="874" spans="1:6" x14ac:dyDescent="0.3">
      <c r="A874" s="4">
        <v>13523516</v>
      </c>
      <c r="B874" s="4">
        <v>-1.99</v>
      </c>
      <c r="C874" s="4">
        <v>-2.4</v>
      </c>
      <c r="D874" s="4" t="s">
        <v>1941</v>
      </c>
      <c r="E874" s="4" t="s">
        <v>1942</v>
      </c>
      <c r="F874" s="4" t="s">
        <v>1943</v>
      </c>
    </row>
    <row r="875" spans="1:6" x14ac:dyDescent="0.3">
      <c r="A875" s="4">
        <v>13398091</v>
      </c>
      <c r="B875" s="4">
        <v>-2.52</v>
      </c>
      <c r="C875" s="4">
        <v>-2.4</v>
      </c>
      <c r="D875" s="4" t="s">
        <v>1944</v>
      </c>
      <c r="E875" s="4" t="s">
        <v>1945</v>
      </c>
      <c r="F875" s="4" t="s">
        <v>1946</v>
      </c>
    </row>
    <row r="876" spans="1:6" x14ac:dyDescent="0.3">
      <c r="A876" s="4">
        <v>13480494</v>
      </c>
      <c r="B876" s="4">
        <v>-3.33</v>
      </c>
      <c r="C876" s="4">
        <v>-2.41</v>
      </c>
      <c r="D876" s="4" t="s">
        <v>1947</v>
      </c>
      <c r="E876" s="4" t="s">
        <v>1947</v>
      </c>
      <c r="F876" s="4" t="s">
        <v>73</v>
      </c>
    </row>
    <row r="877" spans="1:6" x14ac:dyDescent="0.3">
      <c r="A877" s="4">
        <v>13390112</v>
      </c>
      <c r="B877" s="4">
        <v>-7.02</v>
      </c>
      <c r="C877" s="4">
        <v>-2.41</v>
      </c>
      <c r="D877" s="4" t="s">
        <v>1948</v>
      </c>
      <c r="E877" s="4" t="s">
        <v>1949</v>
      </c>
      <c r="F877" s="4" t="s">
        <v>1950</v>
      </c>
    </row>
    <row r="878" spans="1:6" x14ac:dyDescent="0.3">
      <c r="A878" s="4">
        <v>13528161</v>
      </c>
      <c r="B878" s="4">
        <v>-1.92</v>
      </c>
      <c r="C878" s="4">
        <v>-2.42</v>
      </c>
      <c r="D878" s="4" t="s">
        <v>1951</v>
      </c>
      <c r="E878" s="4" t="s">
        <v>1952</v>
      </c>
      <c r="F878" s="4" t="s">
        <v>1953</v>
      </c>
    </row>
    <row r="879" spans="1:6" x14ac:dyDescent="0.3">
      <c r="A879" s="4">
        <v>13378957</v>
      </c>
      <c r="B879" s="4">
        <v>-2.59</v>
      </c>
      <c r="C879" s="4">
        <v>-2.42</v>
      </c>
      <c r="D879" s="4" t="s">
        <v>1954</v>
      </c>
      <c r="E879" s="4" t="s">
        <v>1955</v>
      </c>
      <c r="F879" s="4" t="s">
        <v>1956</v>
      </c>
    </row>
    <row r="880" spans="1:6" x14ac:dyDescent="0.3">
      <c r="A880" s="4">
        <v>13417501</v>
      </c>
      <c r="B880" s="4">
        <v>-2.72</v>
      </c>
      <c r="C880" s="4">
        <v>-2.42</v>
      </c>
      <c r="D880" s="4" t="s">
        <v>1957</v>
      </c>
      <c r="E880" s="4" t="s">
        <v>1957</v>
      </c>
      <c r="F880" s="4" t="s">
        <v>1958</v>
      </c>
    </row>
    <row r="881" spans="1:6" x14ac:dyDescent="0.3">
      <c r="A881" s="4">
        <v>13500660</v>
      </c>
      <c r="B881" s="4">
        <v>-3.96</v>
      </c>
      <c r="C881" s="4">
        <v>-2.4300000000000002</v>
      </c>
      <c r="D881" s="4" t="s">
        <v>1959</v>
      </c>
      <c r="E881" s="4" t="s">
        <v>1960</v>
      </c>
      <c r="F881" s="4" t="s">
        <v>1961</v>
      </c>
    </row>
    <row r="882" spans="1:6" x14ac:dyDescent="0.3">
      <c r="A882" s="4">
        <v>13340489</v>
      </c>
      <c r="B882" s="4">
        <v>-2.4500000000000002</v>
      </c>
      <c r="C882" s="4">
        <v>-2.44</v>
      </c>
      <c r="D882" s="4" t="s">
        <v>1962</v>
      </c>
      <c r="E882" s="4" t="s">
        <v>1963</v>
      </c>
      <c r="F882" s="4" t="s">
        <v>1964</v>
      </c>
    </row>
    <row r="883" spans="1:6" x14ac:dyDescent="0.3">
      <c r="A883" s="4">
        <v>13531263</v>
      </c>
      <c r="B883" s="4">
        <v>-2.4700000000000002</v>
      </c>
      <c r="C883" s="4">
        <v>-2.44</v>
      </c>
      <c r="D883" s="4" t="s">
        <v>1965</v>
      </c>
      <c r="E883" s="4" t="s">
        <v>1965</v>
      </c>
      <c r="F883" s="4" t="s">
        <v>1966</v>
      </c>
    </row>
    <row r="884" spans="1:6" x14ac:dyDescent="0.3">
      <c r="A884" s="4">
        <v>13463563</v>
      </c>
      <c r="B884" s="4">
        <v>-4.33</v>
      </c>
      <c r="C884" s="4">
        <v>-2.44</v>
      </c>
      <c r="D884" s="4" t="s">
        <v>1967</v>
      </c>
      <c r="E884" s="4" t="s">
        <v>1967</v>
      </c>
      <c r="F884" s="4" t="s">
        <v>73</v>
      </c>
    </row>
    <row r="885" spans="1:6" x14ac:dyDescent="0.3">
      <c r="A885" s="4">
        <v>13335414</v>
      </c>
      <c r="B885" s="4">
        <v>-1.63</v>
      </c>
      <c r="C885" s="4">
        <v>-2.4500000000000002</v>
      </c>
      <c r="D885" s="4" t="s">
        <v>1968</v>
      </c>
      <c r="E885" s="4" t="s">
        <v>1968</v>
      </c>
      <c r="F885" s="4" t="s">
        <v>1969</v>
      </c>
    </row>
    <row r="886" spans="1:6" x14ac:dyDescent="0.3">
      <c r="A886" s="4">
        <v>13446541</v>
      </c>
      <c r="B886" s="4">
        <v>-1.66</v>
      </c>
      <c r="C886" s="4">
        <v>-2.46</v>
      </c>
      <c r="D886" s="4" t="s">
        <v>1970</v>
      </c>
      <c r="E886" s="4" t="s">
        <v>1971</v>
      </c>
      <c r="F886" s="4" t="s">
        <v>1972</v>
      </c>
    </row>
    <row r="887" spans="1:6" x14ac:dyDescent="0.3">
      <c r="A887" s="4">
        <v>13378592</v>
      </c>
      <c r="B887" s="4">
        <v>-2.2400000000000002</v>
      </c>
      <c r="C887" s="4">
        <v>-2.46</v>
      </c>
      <c r="D887" s="4" t="s">
        <v>1973</v>
      </c>
      <c r="E887" s="4" t="s">
        <v>1973</v>
      </c>
      <c r="F887" s="4" t="s">
        <v>1451</v>
      </c>
    </row>
    <row r="888" spans="1:6" x14ac:dyDescent="0.3">
      <c r="A888" s="4">
        <v>13488463</v>
      </c>
      <c r="B888" s="4">
        <v>-2.29</v>
      </c>
      <c r="C888" s="4">
        <v>-2.46</v>
      </c>
      <c r="D888" s="4" t="s">
        <v>1974</v>
      </c>
      <c r="E888" s="4" t="s">
        <v>1975</v>
      </c>
      <c r="F888" s="4" t="s">
        <v>1976</v>
      </c>
    </row>
    <row r="889" spans="1:6" x14ac:dyDescent="0.3">
      <c r="A889" s="4">
        <v>13537214</v>
      </c>
      <c r="B889" s="4">
        <v>-3.71</v>
      </c>
      <c r="C889" s="4">
        <v>-2.46</v>
      </c>
      <c r="D889" s="4" t="s">
        <v>1977</v>
      </c>
      <c r="E889" s="4" t="s">
        <v>1978</v>
      </c>
      <c r="F889" s="4" t="s">
        <v>1979</v>
      </c>
    </row>
    <row r="890" spans="1:6" x14ac:dyDescent="0.3">
      <c r="A890" s="4">
        <v>13461845</v>
      </c>
      <c r="B890" s="4">
        <v>-2.3199999999999998</v>
      </c>
      <c r="C890" s="4">
        <v>-2.4700000000000002</v>
      </c>
      <c r="D890" s="4" t="s">
        <v>1980</v>
      </c>
      <c r="E890" s="4" t="s">
        <v>1981</v>
      </c>
      <c r="F890" s="4" t="s">
        <v>1982</v>
      </c>
    </row>
    <row r="891" spans="1:6" x14ac:dyDescent="0.3">
      <c r="A891" s="4">
        <v>13390730</v>
      </c>
      <c r="B891" s="4">
        <v>-1.62</v>
      </c>
      <c r="C891" s="4">
        <v>-2.48</v>
      </c>
      <c r="D891" s="4" t="s">
        <v>1983</v>
      </c>
      <c r="E891" s="4" t="s">
        <v>1984</v>
      </c>
      <c r="F891" s="4" t="s">
        <v>1985</v>
      </c>
    </row>
    <row r="892" spans="1:6" x14ac:dyDescent="0.3">
      <c r="A892" s="4">
        <v>13432163</v>
      </c>
      <c r="B892" s="4">
        <v>-2</v>
      </c>
      <c r="C892" s="4">
        <v>-2.48</v>
      </c>
      <c r="D892" s="4" t="s">
        <v>1986</v>
      </c>
      <c r="E892" s="4" t="s">
        <v>1987</v>
      </c>
      <c r="F892" s="4" t="s">
        <v>1988</v>
      </c>
    </row>
    <row r="893" spans="1:6" x14ac:dyDescent="0.3">
      <c r="A893" s="4">
        <v>13387415</v>
      </c>
      <c r="B893" s="4">
        <v>-2.7</v>
      </c>
      <c r="C893" s="4">
        <v>-2.48</v>
      </c>
      <c r="D893" s="4" t="s">
        <v>1989</v>
      </c>
      <c r="E893" s="4" t="s">
        <v>1990</v>
      </c>
      <c r="F893" s="4" t="s">
        <v>1991</v>
      </c>
    </row>
    <row r="894" spans="1:6" x14ac:dyDescent="0.3">
      <c r="A894" s="4">
        <v>13505974</v>
      </c>
      <c r="B894" s="4">
        <v>-3.01</v>
      </c>
      <c r="C894" s="4">
        <v>-2.48</v>
      </c>
      <c r="D894" s="4" t="s">
        <v>1992</v>
      </c>
      <c r="E894" s="4" t="s">
        <v>1993</v>
      </c>
      <c r="F894" s="4" t="s">
        <v>1994</v>
      </c>
    </row>
    <row r="895" spans="1:6" x14ac:dyDescent="0.3">
      <c r="A895" s="4">
        <v>13532524</v>
      </c>
      <c r="B895" s="4">
        <v>-2.2799999999999998</v>
      </c>
      <c r="C895" s="4">
        <v>-2.4900000000000002</v>
      </c>
      <c r="D895" s="4" t="s">
        <v>1995</v>
      </c>
      <c r="E895" s="4" t="s">
        <v>1995</v>
      </c>
      <c r="F895" s="4" t="s">
        <v>1996</v>
      </c>
    </row>
    <row r="896" spans="1:6" x14ac:dyDescent="0.3">
      <c r="A896" s="4">
        <v>13403445</v>
      </c>
      <c r="B896" s="4">
        <v>-3.81</v>
      </c>
      <c r="C896" s="4">
        <v>-2.4900000000000002</v>
      </c>
      <c r="D896" s="4" t="s">
        <v>1997</v>
      </c>
      <c r="E896" s="4" t="s">
        <v>1998</v>
      </c>
      <c r="F896" s="4" t="s">
        <v>1999</v>
      </c>
    </row>
    <row r="897" spans="1:6" x14ac:dyDescent="0.3">
      <c r="A897" s="4">
        <v>13535420</v>
      </c>
      <c r="B897" s="4">
        <v>-2.41</v>
      </c>
      <c r="C897" s="4">
        <v>-2.5</v>
      </c>
      <c r="D897" s="4" t="s">
        <v>2000</v>
      </c>
      <c r="E897" s="4" t="s">
        <v>2000</v>
      </c>
      <c r="F897" s="4" t="s">
        <v>2001</v>
      </c>
    </row>
    <row r="898" spans="1:6" x14ac:dyDescent="0.3">
      <c r="A898" s="4">
        <v>13490677</v>
      </c>
      <c r="B898" s="4">
        <v>-2.9</v>
      </c>
      <c r="C898" s="4">
        <v>-2.5</v>
      </c>
      <c r="D898" s="4" t="s">
        <v>2002</v>
      </c>
      <c r="E898" s="4" t="s">
        <v>2002</v>
      </c>
      <c r="F898" s="4" t="s">
        <v>2003</v>
      </c>
    </row>
    <row r="899" spans="1:6" x14ac:dyDescent="0.3">
      <c r="A899" s="4">
        <v>13506900</v>
      </c>
      <c r="B899" s="4">
        <v>-2.93</v>
      </c>
      <c r="C899" s="4">
        <v>-2.5</v>
      </c>
      <c r="D899" s="4" t="s">
        <v>2004</v>
      </c>
      <c r="E899" s="4" t="s">
        <v>2004</v>
      </c>
      <c r="F899" s="4" t="s">
        <v>73</v>
      </c>
    </row>
    <row r="900" spans="1:6" x14ac:dyDescent="0.3">
      <c r="A900" s="4">
        <v>13400494</v>
      </c>
      <c r="B900" s="4">
        <v>-2.79</v>
      </c>
      <c r="C900" s="4">
        <v>-2.5099999999999998</v>
      </c>
      <c r="D900" s="4" t="s">
        <v>2005</v>
      </c>
      <c r="E900" s="4" t="s">
        <v>2005</v>
      </c>
      <c r="F900" s="4" t="s">
        <v>2006</v>
      </c>
    </row>
    <row r="901" spans="1:6" x14ac:dyDescent="0.3">
      <c r="A901" s="4">
        <v>13366187</v>
      </c>
      <c r="B901" s="4">
        <v>-3.11</v>
      </c>
      <c r="C901" s="4">
        <v>-2.5099999999999998</v>
      </c>
      <c r="D901" s="4" t="s">
        <v>2007</v>
      </c>
      <c r="E901" s="4" t="s">
        <v>2008</v>
      </c>
      <c r="F901" s="4" t="s">
        <v>2009</v>
      </c>
    </row>
    <row r="902" spans="1:6" x14ac:dyDescent="0.3">
      <c r="A902" s="4">
        <v>13459474</v>
      </c>
      <c r="B902" s="4">
        <v>-1.67</v>
      </c>
      <c r="C902" s="4">
        <v>-2.52</v>
      </c>
      <c r="D902" s="4" t="s">
        <v>2010</v>
      </c>
      <c r="E902" s="4" t="s">
        <v>2011</v>
      </c>
      <c r="F902" s="4" t="s">
        <v>2012</v>
      </c>
    </row>
    <row r="903" spans="1:6" x14ac:dyDescent="0.3">
      <c r="A903" s="4">
        <v>13400058</v>
      </c>
      <c r="B903" s="4">
        <v>-2.2799999999999998</v>
      </c>
      <c r="C903" s="4">
        <v>-2.52</v>
      </c>
      <c r="D903" s="4" t="s">
        <v>2013</v>
      </c>
      <c r="E903" s="4" t="s">
        <v>2014</v>
      </c>
      <c r="F903" s="4" t="s">
        <v>2015</v>
      </c>
    </row>
    <row r="904" spans="1:6" x14ac:dyDescent="0.3">
      <c r="A904" s="4">
        <v>13337929</v>
      </c>
      <c r="B904" s="4">
        <v>-1.81</v>
      </c>
      <c r="C904" s="4">
        <v>-2.5299999999999998</v>
      </c>
      <c r="D904" s="4" t="s">
        <v>2016</v>
      </c>
      <c r="E904" s="4" t="s">
        <v>2016</v>
      </c>
      <c r="F904" s="4" t="s">
        <v>1331</v>
      </c>
    </row>
    <row r="905" spans="1:6" x14ac:dyDescent="0.3">
      <c r="A905" s="4">
        <v>13460664</v>
      </c>
      <c r="B905" s="4">
        <v>-2</v>
      </c>
      <c r="C905" s="4">
        <v>-2.5299999999999998</v>
      </c>
      <c r="D905" s="4" t="s">
        <v>2017</v>
      </c>
      <c r="E905" s="4" t="s">
        <v>2017</v>
      </c>
      <c r="F905" s="4" t="s">
        <v>2018</v>
      </c>
    </row>
    <row r="906" spans="1:6" x14ac:dyDescent="0.3">
      <c r="A906" s="4">
        <v>13418464</v>
      </c>
      <c r="B906" s="4">
        <v>-2.06</v>
      </c>
      <c r="C906" s="4">
        <v>-2.5299999999999998</v>
      </c>
      <c r="D906" s="4" t="s">
        <v>2019</v>
      </c>
      <c r="E906" s="4" t="s">
        <v>2020</v>
      </c>
      <c r="F906" s="4" t="s">
        <v>2021</v>
      </c>
    </row>
    <row r="907" spans="1:6" x14ac:dyDescent="0.3">
      <c r="A907" s="4">
        <v>13414235</v>
      </c>
      <c r="B907" s="4">
        <v>-3.02</v>
      </c>
      <c r="C907" s="4">
        <v>-2.5299999999999998</v>
      </c>
      <c r="D907" s="4" t="s">
        <v>2022</v>
      </c>
      <c r="E907" s="4" t="s">
        <v>2022</v>
      </c>
      <c r="F907" s="4" t="s">
        <v>2023</v>
      </c>
    </row>
    <row r="908" spans="1:6" x14ac:dyDescent="0.3">
      <c r="A908" s="4">
        <v>13429071</v>
      </c>
      <c r="B908" s="4">
        <v>-3.37</v>
      </c>
      <c r="C908" s="4">
        <v>-2.5299999999999998</v>
      </c>
      <c r="D908" s="4" t="s">
        <v>2024</v>
      </c>
      <c r="E908" s="4" t="s">
        <v>2025</v>
      </c>
      <c r="F908" s="4" t="s">
        <v>2026</v>
      </c>
    </row>
    <row r="909" spans="1:6" x14ac:dyDescent="0.3">
      <c r="A909" s="4">
        <v>13352202</v>
      </c>
      <c r="B909" s="4">
        <v>-1.87</v>
      </c>
      <c r="C909" s="4">
        <v>-2.5499999999999998</v>
      </c>
      <c r="D909" s="4" t="s">
        <v>2027</v>
      </c>
      <c r="E909" s="4" t="s">
        <v>2027</v>
      </c>
      <c r="F909" s="4" t="s">
        <v>2028</v>
      </c>
    </row>
    <row r="910" spans="1:6" x14ac:dyDescent="0.3">
      <c r="A910" s="4">
        <v>13338930</v>
      </c>
      <c r="B910" s="4">
        <v>-2.8</v>
      </c>
      <c r="C910" s="4">
        <v>-2.5499999999999998</v>
      </c>
      <c r="D910" s="4" t="s">
        <v>2029</v>
      </c>
      <c r="E910" s="4" t="s">
        <v>2030</v>
      </c>
      <c r="F910" s="4" t="s">
        <v>2031</v>
      </c>
    </row>
    <row r="911" spans="1:6" x14ac:dyDescent="0.3">
      <c r="A911" s="4">
        <v>13340024</v>
      </c>
      <c r="B911" s="4">
        <v>-2.09</v>
      </c>
      <c r="C911" s="4">
        <v>-2.56</v>
      </c>
      <c r="D911" s="4" t="s">
        <v>2032</v>
      </c>
      <c r="E911" s="4" t="s">
        <v>2032</v>
      </c>
      <c r="F911" s="4" t="s">
        <v>2033</v>
      </c>
    </row>
    <row r="912" spans="1:6" x14ac:dyDescent="0.3">
      <c r="A912" s="4">
        <v>13479929</v>
      </c>
      <c r="B912" s="4">
        <v>-2.5499999999999998</v>
      </c>
      <c r="C912" s="4">
        <v>-2.56</v>
      </c>
      <c r="D912" s="4" t="s">
        <v>2034</v>
      </c>
      <c r="E912" s="4" t="s">
        <v>2035</v>
      </c>
      <c r="F912" s="4" t="s">
        <v>2036</v>
      </c>
    </row>
    <row r="913" spans="1:6" x14ac:dyDescent="0.3">
      <c r="A913" s="4">
        <v>13500495</v>
      </c>
      <c r="B913" s="4">
        <v>-2.82</v>
      </c>
      <c r="C913" s="4">
        <v>-2.56</v>
      </c>
      <c r="D913" s="4" t="s">
        <v>2037</v>
      </c>
      <c r="E913" s="4" t="s">
        <v>2037</v>
      </c>
      <c r="F913" s="4" t="s">
        <v>2038</v>
      </c>
    </row>
    <row r="914" spans="1:6" x14ac:dyDescent="0.3">
      <c r="A914" s="4">
        <v>13423336</v>
      </c>
      <c r="B914" s="4">
        <v>-3.57</v>
      </c>
      <c r="C914" s="4">
        <v>-2.56</v>
      </c>
      <c r="D914" s="4" t="s">
        <v>2039</v>
      </c>
      <c r="E914" s="4" t="s">
        <v>2040</v>
      </c>
      <c r="F914" s="4" t="s">
        <v>2041</v>
      </c>
    </row>
    <row r="915" spans="1:6" x14ac:dyDescent="0.3">
      <c r="A915" s="4">
        <v>13474404</v>
      </c>
      <c r="B915" s="4">
        <v>-3.94</v>
      </c>
      <c r="C915" s="4">
        <v>-2.56</v>
      </c>
      <c r="D915" s="4" t="s">
        <v>2042</v>
      </c>
      <c r="E915" s="4" t="s">
        <v>2042</v>
      </c>
      <c r="F915" s="4" t="s">
        <v>2043</v>
      </c>
    </row>
    <row r="916" spans="1:6" x14ac:dyDescent="0.3">
      <c r="A916" s="4">
        <v>13429856</v>
      </c>
      <c r="B916" s="4">
        <v>-8.19</v>
      </c>
      <c r="C916" s="4">
        <v>-2.56</v>
      </c>
      <c r="D916" s="4" t="s">
        <v>2044</v>
      </c>
      <c r="E916" s="4" t="s">
        <v>2045</v>
      </c>
      <c r="F916" s="4" t="s">
        <v>2046</v>
      </c>
    </row>
    <row r="917" spans="1:6" x14ac:dyDescent="0.3">
      <c r="A917" s="4">
        <v>13473925</v>
      </c>
      <c r="B917" s="4">
        <v>-2.2799999999999998</v>
      </c>
      <c r="C917" s="4">
        <v>-2.57</v>
      </c>
      <c r="D917" s="4" t="s">
        <v>2047</v>
      </c>
      <c r="E917" s="4" t="s">
        <v>2047</v>
      </c>
      <c r="F917" s="4" t="s">
        <v>73</v>
      </c>
    </row>
    <row r="918" spans="1:6" x14ac:dyDescent="0.3">
      <c r="A918" s="4">
        <v>13474847</v>
      </c>
      <c r="B918" s="4">
        <v>-3</v>
      </c>
      <c r="C918" s="4">
        <v>-2.57</v>
      </c>
      <c r="D918" s="4" t="s">
        <v>2048</v>
      </c>
      <c r="E918" s="4" t="s">
        <v>2049</v>
      </c>
      <c r="F918" s="4" t="s">
        <v>2050</v>
      </c>
    </row>
    <row r="919" spans="1:6" x14ac:dyDescent="0.3">
      <c r="A919" s="4">
        <v>13359237</v>
      </c>
      <c r="B919" s="4">
        <v>-3.37</v>
      </c>
      <c r="C919" s="4">
        <v>-2.57</v>
      </c>
      <c r="D919" s="4" t="s">
        <v>2051</v>
      </c>
      <c r="E919" s="4" t="s">
        <v>2051</v>
      </c>
      <c r="F919" s="4" t="s">
        <v>73</v>
      </c>
    </row>
    <row r="920" spans="1:6" x14ac:dyDescent="0.3">
      <c r="A920" s="4">
        <v>13500823</v>
      </c>
      <c r="B920" s="4">
        <v>-2.81</v>
      </c>
      <c r="C920" s="4">
        <v>-2.58</v>
      </c>
      <c r="D920" s="4" t="s">
        <v>2052</v>
      </c>
      <c r="E920" s="4" t="s">
        <v>2053</v>
      </c>
      <c r="F920" s="4" t="s">
        <v>2054</v>
      </c>
    </row>
    <row r="921" spans="1:6" x14ac:dyDescent="0.3">
      <c r="A921" s="4">
        <v>13503386</v>
      </c>
      <c r="B921" s="4">
        <v>-2.58</v>
      </c>
      <c r="C921" s="4">
        <v>-2.59</v>
      </c>
      <c r="D921" s="4" t="s">
        <v>2055</v>
      </c>
      <c r="E921" s="4" t="s">
        <v>2055</v>
      </c>
      <c r="F921" s="4" t="s">
        <v>2056</v>
      </c>
    </row>
    <row r="922" spans="1:6" x14ac:dyDescent="0.3">
      <c r="A922" s="4">
        <v>13452140</v>
      </c>
      <c r="B922" s="4">
        <v>-4.07</v>
      </c>
      <c r="C922" s="4">
        <v>-2.59</v>
      </c>
      <c r="D922" s="4" t="s">
        <v>2057</v>
      </c>
      <c r="E922" s="4" t="s">
        <v>2058</v>
      </c>
      <c r="F922" s="4" t="s">
        <v>2059</v>
      </c>
    </row>
    <row r="923" spans="1:6" x14ac:dyDescent="0.3">
      <c r="A923" s="4">
        <v>13512617</v>
      </c>
      <c r="B923" s="4">
        <v>4.46</v>
      </c>
      <c r="C923" s="4">
        <v>-2.6</v>
      </c>
      <c r="D923" s="4" t="s">
        <v>2060</v>
      </c>
      <c r="E923" s="4" t="s">
        <v>2061</v>
      </c>
      <c r="F923" s="4" t="s">
        <v>2062</v>
      </c>
    </row>
    <row r="924" spans="1:6" x14ac:dyDescent="0.3">
      <c r="A924" s="4">
        <v>13342686</v>
      </c>
      <c r="B924" s="4">
        <v>-2.71</v>
      </c>
      <c r="C924" s="4">
        <v>-2.6</v>
      </c>
      <c r="D924" s="4" t="s">
        <v>2063</v>
      </c>
      <c r="E924" s="4" t="s">
        <v>2064</v>
      </c>
      <c r="F924" s="4" t="s">
        <v>2065</v>
      </c>
    </row>
    <row r="925" spans="1:6" x14ac:dyDescent="0.3">
      <c r="A925" s="4">
        <v>13407863</v>
      </c>
      <c r="B925" s="4">
        <v>-3.06</v>
      </c>
      <c r="C925" s="4">
        <v>-2.6</v>
      </c>
      <c r="D925" s="4" t="s">
        <v>2066</v>
      </c>
      <c r="E925" s="4" t="s">
        <v>2067</v>
      </c>
      <c r="F925" s="4" t="s">
        <v>2068</v>
      </c>
    </row>
    <row r="926" spans="1:6" x14ac:dyDescent="0.3">
      <c r="A926" s="4">
        <v>13453346</v>
      </c>
      <c r="B926" s="4">
        <v>-3.15</v>
      </c>
      <c r="C926" s="4">
        <v>-2.6</v>
      </c>
      <c r="D926" s="4" t="s">
        <v>2069</v>
      </c>
      <c r="E926" s="4" t="s">
        <v>2070</v>
      </c>
      <c r="F926" s="4" t="s">
        <v>2071</v>
      </c>
    </row>
    <row r="927" spans="1:6" x14ac:dyDescent="0.3">
      <c r="A927" s="4">
        <v>13485847</v>
      </c>
      <c r="B927" s="4">
        <v>-3.55</v>
      </c>
      <c r="C927" s="4">
        <v>-2.6</v>
      </c>
      <c r="D927" s="4" t="s">
        <v>2072</v>
      </c>
      <c r="E927" s="4" t="s">
        <v>2072</v>
      </c>
      <c r="F927" s="4" t="s">
        <v>73</v>
      </c>
    </row>
    <row r="928" spans="1:6" x14ac:dyDescent="0.3">
      <c r="A928" s="4">
        <v>13385494</v>
      </c>
      <c r="B928" s="4">
        <v>-1.73</v>
      </c>
      <c r="C928" s="4">
        <v>-2.61</v>
      </c>
      <c r="D928" s="4" t="s">
        <v>2073</v>
      </c>
      <c r="E928" s="4" t="s">
        <v>2074</v>
      </c>
      <c r="F928" s="4" t="s">
        <v>2075</v>
      </c>
    </row>
    <row r="929" spans="1:6" x14ac:dyDescent="0.3">
      <c r="A929" s="4">
        <v>13407502</v>
      </c>
      <c r="B929" s="4">
        <v>-3.45</v>
      </c>
      <c r="C929" s="4">
        <v>-2.61</v>
      </c>
      <c r="D929" s="4" t="s">
        <v>2076</v>
      </c>
      <c r="E929" s="4" t="s">
        <v>2076</v>
      </c>
      <c r="F929" s="4" t="s">
        <v>73</v>
      </c>
    </row>
    <row r="930" spans="1:6" x14ac:dyDescent="0.3">
      <c r="A930" s="4">
        <v>13387484</v>
      </c>
      <c r="B930" s="4">
        <v>-2.08</v>
      </c>
      <c r="C930" s="4">
        <v>-2.62</v>
      </c>
      <c r="D930" s="4" t="s">
        <v>2077</v>
      </c>
      <c r="E930" s="4" t="s">
        <v>2078</v>
      </c>
      <c r="F930" s="4" t="s">
        <v>2079</v>
      </c>
    </row>
    <row r="931" spans="1:6" x14ac:dyDescent="0.3">
      <c r="A931" s="4">
        <v>13524333</v>
      </c>
      <c r="B931" s="4">
        <v>-2.58</v>
      </c>
      <c r="C931" s="4">
        <v>-2.62</v>
      </c>
      <c r="D931" s="4" t="s">
        <v>2080</v>
      </c>
      <c r="E931" s="4" t="s">
        <v>2080</v>
      </c>
      <c r="F931" s="4" t="s">
        <v>1789</v>
      </c>
    </row>
    <row r="932" spans="1:6" x14ac:dyDescent="0.3">
      <c r="A932" s="4">
        <v>13472084</v>
      </c>
      <c r="B932" s="4">
        <v>-3.4</v>
      </c>
      <c r="C932" s="4">
        <v>-2.62</v>
      </c>
      <c r="D932" s="4" t="s">
        <v>2081</v>
      </c>
      <c r="E932" s="4" t="s">
        <v>2081</v>
      </c>
      <c r="F932" s="4" t="s">
        <v>2082</v>
      </c>
    </row>
    <row r="933" spans="1:6" x14ac:dyDescent="0.3">
      <c r="A933" s="4">
        <v>13431687</v>
      </c>
      <c r="B933" s="4">
        <v>-3.64</v>
      </c>
      <c r="C933" s="4">
        <v>-2.62</v>
      </c>
      <c r="D933" s="4" t="s">
        <v>2083</v>
      </c>
      <c r="E933" s="4">
        <v>0</v>
      </c>
      <c r="F933" s="4">
        <v>0</v>
      </c>
    </row>
    <row r="934" spans="1:6" x14ac:dyDescent="0.3">
      <c r="A934" s="4">
        <v>13346237</v>
      </c>
      <c r="B934" s="4">
        <v>-2.69</v>
      </c>
      <c r="C934" s="4">
        <v>-2.63</v>
      </c>
      <c r="D934" s="4" t="s">
        <v>2084</v>
      </c>
      <c r="E934" s="4" t="s">
        <v>2085</v>
      </c>
      <c r="F934" s="4" t="s">
        <v>2086</v>
      </c>
    </row>
    <row r="935" spans="1:6" x14ac:dyDescent="0.3">
      <c r="A935" s="4">
        <v>13504132</v>
      </c>
      <c r="B935" s="4">
        <v>-3.2</v>
      </c>
      <c r="C935" s="4">
        <v>-2.63</v>
      </c>
      <c r="D935" s="4" t="s">
        <v>2087</v>
      </c>
      <c r="E935" s="4" t="s">
        <v>2087</v>
      </c>
      <c r="F935" s="4" t="s">
        <v>73</v>
      </c>
    </row>
    <row r="936" spans="1:6" x14ac:dyDescent="0.3">
      <c r="A936" s="4">
        <v>13366330</v>
      </c>
      <c r="B936" s="4">
        <v>-2.62</v>
      </c>
      <c r="C936" s="4">
        <v>-2.64</v>
      </c>
      <c r="D936" s="4" t="s">
        <v>2088</v>
      </c>
      <c r="E936" s="4" t="s">
        <v>2089</v>
      </c>
      <c r="F936" s="4" t="s">
        <v>2090</v>
      </c>
    </row>
    <row r="937" spans="1:6" x14ac:dyDescent="0.3">
      <c r="A937" s="4">
        <v>13476825</v>
      </c>
      <c r="B937" s="4">
        <v>-2.64</v>
      </c>
      <c r="C937" s="4">
        <v>-2.64</v>
      </c>
      <c r="D937" s="4" t="s">
        <v>2091</v>
      </c>
      <c r="E937" s="4" t="s">
        <v>2092</v>
      </c>
      <c r="F937" s="4" t="s">
        <v>2093</v>
      </c>
    </row>
    <row r="938" spans="1:6" x14ac:dyDescent="0.3">
      <c r="A938" s="4">
        <v>13543751</v>
      </c>
      <c r="B938" s="4">
        <v>-3.79</v>
      </c>
      <c r="C938" s="4">
        <v>-2.64</v>
      </c>
      <c r="D938" s="4" t="s">
        <v>2094</v>
      </c>
      <c r="E938" s="4" t="s">
        <v>2094</v>
      </c>
      <c r="F938" s="4" t="s">
        <v>2095</v>
      </c>
    </row>
    <row r="939" spans="1:6" x14ac:dyDescent="0.3">
      <c r="A939" s="4">
        <v>13457417</v>
      </c>
      <c r="B939" s="4">
        <v>-1.88</v>
      </c>
      <c r="C939" s="4">
        <v>-2.65</v>
      </c>
      <c r="D939" s="4" t="s">
        <v>2096</v>
      </c>
      <c r="E939" s="4" t="s">
        <v>2096</v>
      </c>
      <c r="F939" s="4" t="s">
        <v>73</v>
      </c>
    </row>
    <row r="940" spans="1:6" x14ac:dyDescent="0.3">
      <c r="A940" s="4">
        <v>13514958</v>
      </c>
      <c r="B940" s="4">
        <v>-3.66</v>
      </c>
      <c r="C940" s="4">
        <v>-2.65</v>
      </c>
      <c r="D940" s="4" t="s">
        <v>2097</v>
      </c>
      <c r="E940" s="4" t="s">
        <v>2098</v>
      </c>
      <c r="F940" s="4" t="s">
        <v>2099</v>
      </c>
    </row>
    <row r="941" spans="1:6" x14ac:dyDescent="0.3">
      <c r="A941" s="4">
        <v>13344543</v>
      </c>
      <c r="B941" s="4">
        <v>-1.86</v>
      </c>
      <c r="C941" s="4">
        <v>-2.67</v>
      </c>
      <c r="D941" s="4" t="s">
        <v>2100</v>
      </c>
      <c r="E941" s="4" t="s">
        <v>2100</v>
      </c>
      <c r="F941" s="4" t="s">
        <v>2101</v>
      </c>
    </row>
    <row r="942" spans="1:6" x14ac:dyDescent="0.3">
      <c r="A942" s="4">
        <v>13527946</v>
      </c>
      <c r="B942" s="4">
        <v>-2.79</v>
      </c>
      <c r="C942" s="4">
        <v>-2.67</v>
      </c>
      <c r="D942" s="4" t="s">
        <v>2102</v>
      </c>
      <c r="E942" s="4" t="s">
        <v>2102</v>
      </c>
      <c r="F942" s="4" t="s">
        <v>2103</v>
      </c>
    </row>
    <row r="943" spans="1:6" x14ac:dyDescent="0.3">
      <c r="A943" s="4">
        <v>13435814</v>
      </c>
      <c r="B943" s="4">
        <v>-3.23</v>
      </c>
      <c r="C943" s="4">
        <v>-2.67</v>
      </c>
      <c r="D943" s="4" t="s">
        <v>2104</v>
      </c>
      <c r="E943" s="4" t="s">
        <v>2105</v>
      </c>
      <c r="F943" s="4" t="s">
        <v>2106</v>
      </c>
    </row>
    <row r="944" spans="1:6" x14ac:dyDescent="0.3">
      <c r="A944" s="4">
        <v>13463093</v>
      </c>
      <c r="B944" s="4">
        <v>-4.49</v>
      </c>
      <c r="C944" s="4">
        <v>-2.67</v>
      </c>
      <c r="D944" s="4" t="s">
        <v>2107</v>
      </c>
      <c r="E944" s="4" t="s">
        <v>2107</v>
      </c>
      <c r="F944" s="4" t="s">
        <v>2108</v>
      </c>
    </row>
    <row r="945" spans="1:6" x14ac:dyDescent="0.3">
      <c r="A945" s="4">
        <v>13424602</v>
      </c>
      <c r="B945" s="4">
        <v>-2.57</v>
      </c>
      <c r="C945" s="4">
        <v>-2.68</v>
      </c>
      <c r="D945" s="4" t="s">
        <v>2109</v>
      </c>
      <c r="E945" s="4" t="s">
        <v>2109</v>
      </c>
      <c r="F945" s="4" t="s">
        <v>2110</v>
      </c>
    </row>
    <row r="946" spans="1:6" x14ac:dyDescent="0.3">
      <c r="A946" s="4">
        <v>13449404</v>
      </c>
      <c r="B946" s="4">
        <v>-3.42</v>
      </c>
      <c r="C946" s="4">
        <v>-2.68</v>
      </c>
      <c r="D946" s="4" t="s">
        <v>2111</v>
      </c>
      <c r="E946" s="4" t="s">
        <v>2112</v>
      </c>
      <c r="F946" s="4" t="s">
        <v>2113</v>
      </c>
    </row>
    <row r="947" spans="1:6" x14ac:dyDescent="0.3">
      <c r="A947" s="4">
        <v>13422974</v>
      </c>
      <c r="B947" s="4">
        <v>-2.1</v>
      </c>
      <c r="C947" s="4">
        <v>-2.69</v>
      </c>
      <c r="D947" s="4" t="s">
        <v>2114</v>
      </c>
      <c r="E947" s="4" t="s">
        <v>2114</v>
      </c>
      <c r="F947" s="4" t="s">
        <v>1759</v>
      </c>
    </row>
    <row r="948" spans="1:6" x14ac:dyDescent="0.3">
      <c r="A948" s="4">
        <v>13507989</v>
      </c>
      <c r="B948" s="4">
        <v>-2.88</v>
      </c>
      <c r="C948" s="4">
        <v>-2.69</v>
      </c>
      <c r="D948" s="4" t="s">
        <v>2115</v>
      </c>
      <c r="E948" s="4" t="s">
        <v>2115</v>
      </c>
      <c r="F948" s="4" t="s">
        <v>1345</v>
      </c>
    </row>
    <row r="949" spans="1:6" x14ac:dyDescent="0.3">
      <c r="A949" s="4">
        <v>13467967</v>
      </c>
      <c r="B949" s="4">
        <v>-2.89</v>
      </c>
      <c r="C949" s="4">
        <v>-2.69</v>
      </c>
      <c r="D949" s="4" t="s">
        <v>2116</v>
      </c>
      <c r="E949" s="4" t="s">
        <v>2116</v>
      </c>
      <c r="F949" s="4" t="s">
        <v>2117</v>
      </c>
    </row>
    <row r="950" spans="1:6" x14ac:dyDescent="0.3">
      <c r="A950" s="4">
        <v>13508260</v>
      </c>
      <c r="B950" s="4">
        <v>-5.44</v>
      </c>
      <c r="C950" s="4">
        <v>-2.69</v>
      </c>
      <c r="D950" s="4" t="s">
        <v>2118</v>
      </c>
      <c r="E950" s="4" t="s">
        <v>2118</v>
      </c>
      <c r="F950" s="4" t="s">
        <v>73</v>
      </c>
    </row>
    <row r="951" spans="1:6" x14ac:dyDescent="0.3">
      <c r="A951" s="4">
        <v>13511193</v>
      </c>
      <c r="B951" s="4">
        <v>-1.71</v>
      </c>
      <c r="C951" s="4">
        <v>-2.72</v>
      </c>
      <c r="D951" s="4" t="s">
        <v>2119</v>
      </c>
      <c r="E951" s="4" t="s">
        <v>2119</v>
      </c>
      <c r="F951" s="4" t="s">
        <v>2120</v>
      </c>
    </row>
    <row r="952" spans="1:6" x14ac:dyDescent="0.3">
      <c r="A952" s="4">
        <v>13366961</v>
      </c>
      <c r="B952" s="4">
        <v>-2.1</v>
      </c>
      <c r="C952" s="4">
        <v>-2.72</v>
      </c>
      <c r="D952" s="4" t="s">
        <v>2121</v>
      </c>
      <c r="E952" s="4" t="s">
        <v>2122</v>
      </c>
      <c r="F952" s="4" t="s">
        <v>2123</v>
      </c>
    </row>
    <row r="953" spans="1:6" x14ac:dyDescent="0.3">
      <c r="A953" s="4">
        <v>13525794</v>
      </c>
      <c r="B953" s="4">
        <v>-2.33</v>
      </c>
      <c r="C953" s="4">
        <v>-2.72</v>
      </c>
      <c r="D953" s="4" t="s">
        <v>2124</v>
      </c>
      <c r="E953" s="4" t="s">
        <v>2125</v>
      </c>
      <c r="F953" s="4" t="s">
        <v>2126</v>
      </c>
    </row>
    <row r="954" spans="1:6" x14ac:dyDescent="0.3">
      <c r="A954" s="4">
        <v>13418060</v>
      </c>
      <c r="B954" s="4">
        <v>-2.41</v>
      </c>
      <c r="C954" s="4">
        <v>-2.72</v>
      </c>
      <c r="D954" s="4" t="s">
        <v>2127</v>
      </c>
      <c r="E954" s="4" t="s">
        <v>2127</v>
      </c>
      <c r="F954" s="4" t="s">
        <v>2128</v>
      </c>
    </row>
    <row r="955" spans="1:6" x14ac:dyDescent="0.3">
      <c r="A955" s="4">
        <v>13393188</v>
      </c>
      <c r="B955" s="4">
        <v>-2.9</v>
      </c>
      <c r="C955" s="4">
        <v>-2.72</v>
      </c>
      <c r="D955" s="4" t="s">
        <v>2129</v>
      </c>
      <c r="E955" s="4" t="s">
        <v>2130</v>
      </c>
      <c r="F955" s="4" t="s">
        <v>2131</v>
      </c>
    </row>
    <row r="956" spans="1:6" x14ac:dyDescent="0.3">
      <c r="A956" s="4">
        <v>13527280</v>
      </c>
      <c r="B956" s="4">
        <v>-6.38</v>
      </c>
      <c r="C956" s="4">
        <v>-2.72</v>
      </c>
      <c r="D956" s="4" t="s">
        <v>2132</v>
      </c>
      <c r="E956" s="4" t="s">
        <v>2132</v>
      </c>
      <c r="F956" s="4" t="s">
        <v>73</v>
      </c>
    </row>
    <row r="957" spans="1:6" x14ac:dyDescent="0.3">
      <c r="A957" s="4">
        <v>13520646</v>
      </c>
      <c r="B957" s="4">
        <v>-1.65</v>
      </c>
      <c r="C957" s="4">
        <v>-2.74</v>
      </c>
      <c r="D957" s="4" t="s">
        <v>2133</v>
      </c>
      <c r="E957" s="4" t="s">
        <v>2133</v>
      </c>
      <c r="F957" s="4" t="s">
        <v>2134</v>
      </c>
    </row>
    <row r="958" spans="1:6" x14ac:dyDescent="0.3">
      <c r="A958" s="4">
        <v>13513169</v>
      </c>
      <c r="B958" s="4">
        <v>-2.2000000000000002</v>
      </c>
      <c r="C958" s="4">
        <v>-2.74</v>
      </c>
      <c r="D958" s="4" t="s">
        <v>2135</v>
      </c>
      <c r="E958" s="4" t="s">
        <v>2135</v>
      </c>
      <c r="F958" s="4" t="s">
        <v>73</v>
      </c>
    </row>
    <row r="959" spans="1:6" x14ac:dyDescent="0.3">
      <c r="A959" s="4">
        <v>13375713</v>
      </c>
      <c r="B959" s="4">
        <v>-1.57</v>
      </c>
      <c r="C959" s="4">
        <v>-2.76</v>
      </c>
      <c r="D959" s="4" t="s">
        <v>2136</v>
      </c>
      <c r="E959" s="4" t="s">
        <v>2137</v>
      </c>
      <c r="F959" s="4" t="s">
        <v>2138</v>
      </c>
    </row>
    <row r="960" spans="1:6" x14ac:dyDescent="0.3">
      <c r="A960" s="4">
        <v>13371244</v>
      </c>
      <c r="B960" s="4">
        <v>-2.4500000000000002</v>
      </c>
      <c r="C960" s="4">
        <v>-2.76</v>
      </c>
      <c r="D960" s="4" t="s">
        <v>2139</v>
      </c>
      <c r="E960" s="4" t="s">
        <v>2140</v>
      </c>
      <c r="F960" s="4" t="s">
        <v>2141</v>
      </c>
    </row>
    <row r="961" spans="1:6" x14ac:dyDescent="0.3">
      <c r="A961" s="4">
        <v>13345455</v>
      </c>
      <c r="B961" s="4">
        <v>-1.93</v>
      </c>
      <c r="C961" s="4">
        <v>-2.77</v>
      </c>
      <c r="D961" s="4" t="s">
        <v>2142</v>
      </c>
      <c r="E961" s="4" t="s">
        <v>2142</v>
      </c>
      <c r="F961" s="4" t="s">
        <v>73</v>
      </c>
    </row>
    <row r="962" spans="1:6" x14ac:dyDescent="0.3">
      <c r="A962" s="4">
        <v>13467396</v>
      </c>
      <c r="B962" s="4">
        <v>-3.31</v>
      </c>
      <c r="C962" s="4">
        <v>-2.77</v>
      </c>
      <c r="D962" s="4" t="s">
        <v>2143</v>
      </c>
      <c r="E962" s="4" t="s">
        <v>2143</v>
      </c>
      <c r="F962" s="4" t="s">
        <v>2144</v>
      </c>
    </row>
    <row r="963" spans="1:6" x14ac:dyDescent="0.3">
      <c r="A963" s="4">
        <v>13520522</v>
      </c>
      <c r="B963" s="4">
        <v>-1.73</v>
      </c>
      <c r="C963" s="4">
        <v>-2.78</v>
      </c>
      <c r="D963" s="4" t="s">
        <v>2145</v>
      </c>
      <c r="E963" s="4" t="s">
        <v>2145</v>
      </c>
      <c r="F963" s="4" t="s">
        <v>2146</v>
      </c>
    </row>
    <row r="964" spans="1:6" x14ac:dyDescent="0.3">
      <c r="A964" s="4">
        <v>13365646</v>
      </c>
      <c r="B964" s="4">
        <v>-1.8</v>
      </c>
      <c r="C964" s="4">
        <v>-2.78</v>
      </c>
      <c r="D964" s="4" t="s">
        <v>2147</v>
      </c>
      <c r="E964" s="4" t="s">
        <v>2148</v>
      </c>
      <c r="F964" s="4" t="s">
        <v>2149</v>
      </c>
    </row>
    <row r="965" spans="1:6" x14ac:dyDescent="0.3">
      <c r="A965" s="4">
        <v>13504801</v>
      </c>
      <c r="B965" s="4">
        <v>-2.19</v>
      </c>
      <c r="C965" s="4">
        <v>-2.78</v>
      </c>
      <c r="D965" s="4" t="s">
        <v>2150</v>
      </c>
      <c r="E965" s="4" t="s">
        <v>2151</v>
      </c>
      <c r="F965" s="4" t="s">
        <v>2152</v>
      </c>
    </row>
    <row r="966" spans="1:6" x14ac:dyDescent="0.3">
      <c r="A966" s="4">
        <v>13404563</v>
      </c>
      <c r="B966" s="4">
        <v>-2.9</v>
      </c>
      <c r="C966" s="4">
        <v>-2.78</v>
      </c>
      <c r="D966" s="4" t="s">
        <v>2153</v>
      </c>
      <c r="E966" s="4" t="s">
        <v>2153</v>
      </c>
      <c r="F966" s="4" t="s">
        <v>2154</v>
      </c>
    </row>
    <row r="967" spans="1:6" x14ac:dyDescent="0.3">
      <c r="A967" s="4">
        <v>13544919</v>
      </c>
      <c r="B967" s="4">
        <v>-3.33</v>
      </c>
      <c r="C967" s="4">
        <v>-2.78</v>
      </c>
      <c r="D967" s="4" t="s">
        <v>2155</v>
      </c>
      <c r="E967" s="4">
        <v>0</v>
      </c>
      <c r="F967" s="4">
        <v>0</v>
      </c>
    </row>
    <row r="968" spans="1:6" x14ac:dyDescent="0.3">
      <c r="A968" s="4">
        <v>13545058</v>
      </c>
      <c r="B968" s="4">
        <v>-3.33</v>
      </c>
      <c r="C968" s="4">
        <v>-2.78</v>
      </c>
      <c r="D968" s="4" t="s">
        <v>2155</v>
      </c>
      <c r="E968" s="4">
        <v>0</v>
      </c>
      <c r="F968" s="4">
        <v>0</v>
      </c>
    </row>
    <row r="969" spans="1:6" x14ac:dyDescent="0.3">
      <c r="A969" s="4">
        <v>13480002</v>
      </c>
      <c r="B969" s="4">
        <v>-3.06</v>
      </c>
      <c r="C969" s="4">
        <v>-2.79</v>
      </c>
      <c r="D969" s="4" t="s">
        <v>2156</v>
      </c>
      <c r="E969" s="4" t="s">
        <v>2157</v>
      </c>
      <c r="F969" s="4" t="s">
        <v>2158</v>
      </c>
    </row>
    <row r="970" spans="1:6" x14ac:dyDescent="0.3">
      <c r="A970" s="4">
        <v>13374863</v>
      </c>
      <c r="B970" s="4">
        <v>-3.93</v>
      </c>
      <c r="C970" s="4">
        <v>-2.79</v>
      </c>
      <c r="D970" s="4" t="s">
        <v>2159</v>
      </c>
      <c r="E970" s="4" t="s">
        <v>2160</v>
      </c>
      <c r="F970" s="4" t="s">
        <v>2161</v>
      </c>
    </row>
    <row r="971" spans="1:6" x14ac:dyDescent="0.3">
      <c r="A971" s="4">
        <v>13339925</v>
      </c>
      <c r="B971" s="4">
        <v>-1.91</v>
      </c>
      <c r="C971" s="4">
        <v>-2.8</v>
      </c>
      <c r="D971" s="4" t="s">
        <v>2162</v>
      </c>
      <c r="E971" s="4" t="s">
        <v>2163</v>
      </c>
      <c r="F971" s="4" t="s">
        <v>2164</v>
      </c>
    </row>
    <row r="972" spans="1:6" x14ac:dyDescent="0.3">
      <c r="A972" s="4">
        <v>13456701</v>
      </c>
      <c r="B972" s="4">
        <v>-2.72</v>
      </c>
      <c r="C972" s="4">
        <v>-2.8</v>
      </c>
      <c r="D972" s="4" t="s">
        <v>2165</v>
      </c>
      <c r="E972" s="4" t="s">
        <v>2165</v>
      </c>
      <c r="F972" s="4" t="s">
        <v>2166</v>
      </c>
    </row>
    <row r="973" spans="1:6" x14ac:dyDescent="0.3">
      <c r="A973" s="4">
        <v>13389348</v>
      </c>
      <c r="B973" s="4">
        <v>-3</v>
      </c>
      <c r="C973" s="4">
        <v>-2.8</v>
      </c>
      <c r="D973" s="4" t="s">
        <v>2167</v>
      </c>
      <c r="E973" s="4" t="s">
        <v>2167</v>
      </c>
      <c r="F973" s="4" t="s">
        <v>649</v>
      </c>
    </row>
    <row r="974" spans="1:6" x14ac:dyDescent="0.3">
      <c r="A974" s="4">
        <v>13497188</v>
      </c>
      <c r="B974" s="4">
        <v>-3.11</v>
      </c>
      <c r="C974" s="4">
        <v>-2.81</v>
      </c>
      <c r="D974" s="4" t="s">
        <v>2168</v>
      </c>
      <c r="E974" s="4" t="s">
        <v>2168</v>
      </c>
      <c r="F974" s="4" t="s">
        <v>73</v>
      </c>
    </row>
    <row r="975" spans="1:6" x14ac:dyDescent="0.3">
      <c r="A975" s="4">
        <v>13494916</v>
      </c>
      <c r="B975" s="4">
        <v>-2.59</v>
      </c>
      <c r="C975" s="4">
        <v>-2.82</v>
      </c>
      <c r="D975" s="4" t="s">
        <v>2169</v>
      </c>
      <c r="E975" s="4" t="s">
        <v>2170</v>
      </c>
      <c r="F975" s="4" t="s">
        <v>2171</v>
      </c>
    </row>
    <row r="976" spans="1:6" x14ac:dyDescent="0.3">
      <c r="A976" s="4">
        <v>13443156</v>
      </c>
      <c r="B976" s="4">
        <v>-2.46</v>
      </c>
      <c r="C976" s="4">
        <v>-2.85</v>
      </c>
      <c r="D976" s="4" t="s">
        <v>2172</v>
      </c>
      <c r="E976" s="4" t="s">
        <v>2172</v>
      </c>
      <c r="F976" s="4" t="s">
        <v>2173</v>
      </c>
    </row>
    <row r="977" spans="1:6" x14ac:dyDescent="0.3">
      <c r="A977" s="4">
        <v>13509073</v>
      </c>
      <c r="B977" s="4">
        <v>-3.81</v>
      </c>
      <c r="C977" s="4">
        <v>-2.87</v>
      </c>
      <c r="D977" s="4" t="s">
        <v>2174</v>
      </c>
      <c r="E977" s="4" t="s">
        <v>2174</v>
      </c>
      <c r="F977" s="4" t="s">
        <v>2175</v>
      </c>
    </row>
    <row r="978" spans="1:6" x14ac:dyDescent="0.3">
      <c r="A978" s="4">
        <v>13392372</v>
      </c>
      <c r="B978" s="4">
        <v>-10.63</v>
      </c>
      <c r="C978" s="4">
        <v>-2.87</v>
      </c>
      <c r="D978" s="4" t="s">
        <v>2176</v>
      </c>
      <c r="E978" s="4">
        <v>0</v>
      </c>
      <c r="F978" s="4">
        <v>0</v>
      </c>
    </row>
    <row r="979" spans="1:6" x14ac:dyDescent="0.3">
      <c r="A979" s="4">
        <v>13406544</v>
      </c>
      <c r="B979" s="4">
        <v>-2.2000000000000002</v>
      </c>
      <c r="C979" s="4">
        <v>-2.88</v>
      </c>
      <c r="D979" s="4" t="s">
        <v>2177</v>
      </c>
      <c r="E979" s="4" t="s">
        <v>2177</v>
      </c>
      <c r="F979" s="4" t="s">
        <v>2178</v>
      </c>
    </row>
    <row r="980" spans="1:6" x14ac:dyDescent="0.3">
      <c r="A980" s="4">
        <v>13545134</v>
      </c>
      <c r="B980" s="4">
        <v>-21.66</v>
      </c>
      <c r="C980" s="4">
        <v>-2.88</v>
      </c>
      <c r="D980" s="4" t="s">
        <v>2179</v>
      </c>
      <c r="E980" s="4">
        <v>0</v>
      </c>
      <c r="F980" s="4">
        <v>0</v>
      </c>
    </row>
    <row r="981" spans="1:6" x14ac:dyDescent="0.3">
      <c r="A981" s="4">
        <v>13355657</v>
      </c>
      <c r="B981" s="4">
        <v>-2.12</v>
      </c>
      <c r="C981" s="4">
        <v>-2.9</v>
      </c>
      <c r="D981" s="4" t="s">
        <v>2180</v>
      </c>
      <c r="E981" s="4" t="s">
        <v>2181</v>
      </c>
      <c r="F981" s="4" t="s">
        <v>2182</v>
      </c>
    </row>
    <row r="982" spans="1:6" x14ac:dyDescent="0.3">
      <c r="A982" s="4">
        <v>13500450</v>
      </c>
      <c r="B982" s="4">
        <v>-3.14</v>
      </c>
      <c r="C982" s="4">
        <v>-2.9</v>
      </c>
      <c r="D982" s="4" t="s">
        <v>2183</v>
      </c>
      <c r="E982" s="4" t="s">
        <v>2184</v>
      </c>
      <c r="F982" s="4" t="s">
        <v>2185</v>
      </c>
    </row>
    <row r="983" spans="1:6" x14ac:dyDescent="0.3">
      <c r="A983" s="4">
        <v>13389500</v>
      </c>
      <c r="B983" s="4">
        <v>-3.09</v>
      </c>
      <c r="C983" s="4">
        <v>-2.91</v>
      </c>
      <c r="D983" s="4" t="s">
        <v>2186</v>
      </c>
      <c r="E983" s="4">
        <v>43743</v>
      </c>
      <c r="F983" s="4" t="s">
        <v>2187</v>
      </c>
    </row>
    <row r="984" spans="1:6" x14ac:dyDescent="0.3">
      <c r="A984" s="4">
        <v>13416487</v>
      </c>
      <c r="B984" s="4">
        <v>-4.21</v>
      </c>
      <c r="C984" s="4">
        <v>-2.92</v>
      </c>
      <c r="D984" s="4" t="s">
        <v>2188</v>
      </c>
      <c r="E984" s="4" t="s">
        <v>2189</v>
      </c>
      <c r="F984" s="4" t="s">
        <v>2190</v>
      </c>
    </row>
    <row r="985" spans="1:6" x14ac:dyDescent="0.3">
      <c r="A985" s="4">
        <v>13452506</v>
      </c>
      <c r="B985" s="4">
        <v>-5.96</v>
      </c>
      <c r="C985" s="4">
        <v>-2.93</v>
      </c>
      <c r="D985" s="4" t="s">
        <v>2191</v>
      </c>
      <c r="E985" s="4" t="s">
        <v>2192</v>
      </c>
      <c r="F985" s="4" t="s">
        <v>2193</v>
      </c>
    </row>
    <row r="986" spans="1:6" x14ac:dyDescent="0.3">
      <c r="A986" s="4">
        <v>13393348</v>
      </c>
      <c r="B986" s="4">
        <v>-2.82</v>
      </c>
      <c r="C986" s="4">
        <v>-2.96</v>
      </c>
      <c r="D986" s="4" t="s">
        <v>2194</v>
      </c>
      <c r="E986" s="4" t="s">
        <v>2194</v>
      </c>
      <c r="F986" s="4" t="s">
        <v>2195</v>
      </c>
    </row>
    <row r="987" spans="1:6" x14ac:dyDescent="0.3">
      <c r="A987" s="4">
        <v>13504963</v>
      </c>
      <c r="B987" s="4">
        <v>-5.56</v>
      </c>
      <c r="C987" s="4">
        <v>-2.96</v>
      </c>
      <c r="D987" s="4" t="s">
        <v>2196</v>
      </c>
      <c r="E987" s="4" t="s">
        <v>2196</v>
      </c>
      <c r="F987" s="4" t="s">
        <v>2197</v>
      </c>
    </row>
    <row r="988" spans="1:6" x14ac:dyDescent="0.3">
      <c r="A988" s="4">
        <v>13452154</v>
      </c>
      <c r="B988" s="4">
        <v>-2.91</v>
      </c>
      <c r="C988" s="4">
        <v>-2.99</v>
      </c>
      <c r="D988" s="4" t="s">
        <v>2198</v>
      </c>
      <c r="E988" s="4" t="s">
        <v>2198</v>
      </c>
      <c r="F988" s="4" t="s">
        <v>2199</v>
      </c>
    </row>
    <row r="989" spans="1:6" x14ac:dyDescent="0.3">
      <c r="A989" s="4">
        <v>13535480</v>
      </c>
      <c r="B989" s="4">
        <v>-2.2599999999999998</v>
      </c>
      <c r="C989" s="4">
        <v>-3.02</v>
      </c>
      <c r="D989" s="4" t="s">
        <v>2200</v>
      </c>
      <c r="E989" s="4" t="s">
        <v>2200</v>
      </c>
      <c r="F989" s="4" t="s">
        <v>2201</v>
      </c>
    </row>
    <row r="990" spans="1:6" x14ac:dyDescent="0.3">
      <c r="A990" s="4">
        <v>13468455</v>
      </c>
      <c r="B990" s="4">
        <v>-3.03</v>
      </c>
      <c r="C990" s="4">
        <v>-3.02</v>
      </c>
      <c r="D990" s="4" t="s">
        <v>2202</v>
      </c>
      <c r="E990" s="4" t="s">
        <v>2202</v>
      </c>
      <c r="F990" s="4" t="s">
        <v>2203</v>
      </c>
    </row>
    <row r="991" spans="1:6" x14ac:dyDescent="0.3">
      <c r="A991" s="4">
        <v>13504690</v>
      </c>
      <c r="B991" s="4">
        <v>-3.31</v>
      </c>
      <c r="C991" s="4">
        <v>-3.02</v>
      </c>
      <c r="D991" s="4" t="s">
        <v>2204</v>
      </c>
      <c r="E991" s="4" t="s">
        <v>2205</v>
      </c>
      <c r="F991" s="4" t="s">
        <v>2206</v>
      </c>
    </row>
    <row r="992" spans="1:6" x14ac:dyDescent="0.3">
      <c r="A992" s="4">
        <v>13380638</v>
      </c>
      <c r="B992" s="4">
        <v>-4.12</v>
      </c>
      <c r="C992" s="4">
        <v>-3.02</v>
      </c>
      <c r="D992" s="4" t="s">
        <v>2207</v>
      </c>
      <c r="E992" s="4" t="s">
        <v>2208</v>
      </c>
      <c r="F992" s="4" t="s">
        <v>2209</v>
      </c>
    </row>
    <row r="993" spans="1:6" x14ac:dyDescent="0.3">
      <c r="A993" s="4">
        <v>13392374</v>
      </c>
      <c r="B993" s="4">
        <v>-3.69</v>
      </c>
      <c r="C993" s="4">
        <v>-3.03</v>
      </c>
      <c r="D993" s="4" t="s">
        <v>2210</v>
      </c>
      <c r="E993" s="4">
        <v>0</v>
      </c>
      <c r="F993" s="4">
        <v>0</v>
      </c>
    </row>
    <row r="994" spans="1:6" x14ac:dyDescent="0.3">
      <c r="A994" s="4">
        <v>13545136</v>
      </c>
      <c r="B994" s="4">
        <v>-3.69</v>
      </c>
      <c r="C994" s="4">
        <v>-3.03</v>
      </c>
      <c r="D994" s="4" t="s">
        <v>2210</v>
      </c>
      <c r="E994" s="4">
        <v>0</v>
      </c>
      <c r="F994" s="4">
        <v>0</v>
      </c>
    </row>
    <row r="995" spans="1:6" x14ac:dyDescent="0.3">
      <c r="A995" s="4">
        <v>13481205</v>
      </c>
      <c r="B995" s="4">
        <v>-3.19</v>
      </c>
      <c r="C995" s="4">
        <v>-3.04</v>
      </c>
      <c r="D995" s="4" t="s">
        <v>2211</v>
      </c>
      <c r="E995" s="4" t="s">
        <v>2211</v>
      </c>
      <c r="F995" s="4" t="s">
        <v>715</v>
      </c>
    </row>
    <row r="996" spans="1:6" x14ac:dyDescent="0.3">
      <c r="A996" s="4">
        <v>13444678</v>
      </c>
      <c r="B996" s="4">
        <v>-2.34</v>
      </c>
      <c r="C996" s="4">
        <v>-3.05</v>
      </c>
      <c r="D996" s="4" t="s">
        <v>2212</v>
      </c>
      <c r="E996" s="4" t="s">
        <v>2212</v>
      </c>
      <c r="F996" s="4" t="s">
        <v>649</v>
      </c>
    </row>
    <row r="997" spans="1:6" x14ac:dyDescent="0.3">
      <c r="A997" s="4">
        <v>13379308</v>
      </c>
      <c r="B997" s="4">
        <v>-3.74</v>
      </c>
      <c r="C997" s="4">
        <v>-3.05</v>
      </c>
      <c r="D997" s="4" t="s">
        <v>2213</v>
      </c>
      <c r="E997" s="4" t="s">
        <v>2213</v>
      </c>
      <c r="F997" s="4" t="s">
        <v>1331</v>
      </c>
    </row>
    <row r="998" spans="1:6" x14ac:dyDescent="0.3">
      <c r="A998" s="4">
        <v>13350898</v>
      </c>
      <c r="B998" s="4">
        <v>-3.91</v>
      </c>
      <c r="C998" s="4">
        <v>-3.06</v>
      </c>
      <c r="D998" s="4" t="s">
        <v>2214</v>
      </c>
      <c r="E998" s="4" t="s">
        <v>2214</v>
      </c>
      <c r="F998" s="4" t="s">
        <v>2215</v>
      </c>
    </row>
    <row r="999" spans="1:6" x14ac:dyDescent="0.3">
      <c r="A999" s="4">
        <v>13349052</v>
      </c>
      <c r="B999" s="4">
        <v>-1.9</v>
      </c>
      <c r="C999" s="4">
        <v>-3.07</v>
      </c>
      <c r="D999" s="4" t="s">
        <v>2216</v>
      </c>
      <c r="E999" s="4" t="s">
        <v>2217</v>
      </c>
      <c r="F999" s="4" t="s">
        <v>2218</v>
      </c>
    </row>
    <row r="1000" spans="1:6" x14ac:dyDescent="0.3">
      <c r="A1000" s="4">
        <v>13487538</v>
      </c>
      <c r="B1000" s="4">
        <v>-3.22</v>
      </c>
      <c r="C1000" s="4">
        <v>-3.07</v>
      </c>
      <c r="D1000" s="4" t="s">
        <v>2219</v>
      </c>
      <c r="E1000" s="4" t="s">
        <v>2220</v>
      </c>
      <c r="F1000" s="4" t="s">
        <v>2221</v>
      </c>
    </row>
    <row r="1001" spans="1:6" x14ac:dyDescent="0.3">
      <c r="A1001" s="4">
        <v>13529686</v>
      </c>
      <c r="B1001" s="4">
        <v>-4.1500000000000004</v>
      </c>
      <c r="C1001" s="4">
        <v>-3.07</v>
      </c>
      <c r="D1001" s="4" t="s">
        <v>2222</v>
      </c>
      <c r="E1001" s="4" t="s">
        <v>2223</v>
      </c>
      <c r="F1001" s="4" t="s">
        <v>2224</v>
      </c>
    </row>
    <row r="1002" spans="1:6" x14ac:dyDescent="0.3">
      <c r="A1002" s="4">
        <v>13398949</v>
      </c>
      <c r="B1002" s="4">
        <v>-2.4900000000000002</v>
      </c>
      <c r="C1002" s="4">
        <v>-3.1</v>
      </c>
      <c r="D1002" s="4" t="s">
        <v>2225</v>
      </c>
      <c r="E1002" s="4" t="s">
        <v>2226</v>
      </c>
      <c r="F1002" s="4" t="s">
        <v>2227</v>
      </c>
    </row>
    <row r="1003" spans="1:6" x14ac:dyDescent="0.3">
      <c r="A1003" s="4">
        <v>13528097</v>
      </c>
      <c r="B1003" s="4">
        <v>-2.56</v>
      </c>
      <c r="C1003" s="4">
        <v>-3.1</v>
      </c>
      <c r="D1003" s="4" t="s">
        <v>2228</v>
      </c>
      <c r="E1003" s="4" t="s">
        <v>2229</v>
      </c>
      <c r="F1003" s="4" t="s">
        <v>2230</v>
      </c>
    </row>
    <row r="1004" spans="1:6" x14ac:dyDescent="0.3">
      <c r="A1004" s="4">
        <v>13378311</v>
      </c>
      <c r="B1004" s="4">
        <v>-3.48</v>
      </c>
      <c r="C1004" s="4">
        <v>-3.13</v>
      </c>
      <c r="D1004" s="4" t="s">
        <v>2231</v>
      </c>
      <c r="E1004" s="4" t="s">
        <v>2231</v>
      </c>
      <c r="F1004" s="4" t="s">
        <v>1464</v>
      </c>
    </row>
    <row r="1005" spans="1:6" x14ac:dyDescent="0.3">
      <c r="A1005" s="4">
        <v>13541760</v>
      </c>
      <c r="B1005" s="4">
        <v>-2.38</v>
      </c>
      <c r="C1005" s="4">
        <v>-3.18</v>
      </c>
      <c r="D1005" s="4" t="s">
        <v>2232</v>
      </c>
      <c r="E1005" s="4" t="s">
        <v>2232</v>
      </c>
      <c r="F1005" s="4" t="s">
        <v>2233</v>
      </c>
    </row>
    <row r="1006" spans="1:6" x14ac:dyDescent="0.3">
      <c r="A1006" s="4">
        <v>13465786</v>
      </c>
      <c r="B1006" s="4">
        <v>-2.83</v>
      </c>
      <c r="C1006" s="4">
        <v>-3.19</v>
      </c>
      <c r="D1006" s="4" t="s">
        <v>2234</v>
      </c>
      <c r="E1006" s="4" t="s">
        <v>2235</v>
      </c>
      <c r="F1006" s="4" t="s">
        <v>2236</v>
      </c>
    </row>
    <row r="1007" spans="1:6" x14ac:dyDescent="0.3">
      <c r="A1007" s="4">
        <v>13526262</v>
      </c>
      <c r="B1007" s="4">
        <v>-3.13</v>
      </c>
      <c r="C1007" s="4">
        <v>-3.2</v>
      </c>
      <c r="D1007" s="4" t="s">
        <v>2237</v>
      </c>
      <c r="E1007" s="4" t="s">
        <v>2237</v>
      </c>
      <c r="F1007" s="4" t="s">
        <v>1345</v>
      </c>
    </row>
    <row r="1008" spans="1:6" x14ac:dyDescent="0.3">
      <c r="A1008" s="4">
        <v>13524690</v>
      </c>
      <c r="B1008" s="4">
        <v>-2.81</v>
      </c>
      <c r="C1008" s="4">
        <v>-3.21</v>
      </c>
      <c r="D1008" s="4" t="s">
        <v>2238</v>
      </c>
      <c r="E1008" s="4" t="s">
        <v>2238</v>
      </c>
      <c r="F1008" s="4" t="s">
        <v>73</v>
      </c>
    </row>
    <row r="1009" spans="1:6" x14ac:dyDescent="0.3">
      <c r="A1009" s="4">
        <v>13487805</v>
      </c>
      <c r="B1009" s="4">
        <v>-4.78</v>
      </c>
      <c r="C1009" s="4">
        <v>-3.21</v>
      </c>
      <c r="D1009" s="4" t="s">
        <v>2239</v>
      </c>
      <c r="E1009" s="4" t="s">
        <v>2240</v>
      </c>
      <c r="F1009" s="4" t="s">
        <v>2241</v>
      </c>
    </row>
    <row r="1010" spans="1:6" x14ac:dyDescent="0.3">
      <c r="A1010" s="4">
        <v>13383705</v>
      </c>
      <c r="B1010" s="4">
        <v>-2.5499999999999998</v>
      </c>
      <c r="C1010" s="4">
        <v>-3.22</v>
      </c>
      <c r="D1010" s="4" t="s">
        <v>2242</v>
      </c>
      <c r="E1010" s="4" t="s">
        <v>2242</v>
      </c>
      <c r="F1010" s="4" t="s">
        <v>73</v>
      </c>
    </row>
    <row r="1011" spans="1:6" x14ac:dyDescent="0.3">
      <c r="A1011" s="4">
        <v>13506994</v>
      </c>
      <c r="B1011" s="4">
        <v>-3.52</v>
      </c>
      <c r="C1011" s="4">
        <v>-3.23</v>
      </c>
      <c r="D1011" s="4" t="s">
        <v>2243</v>
      </c>
      <c r="E1011" s="4" t="s">
        <v>2243</v>
      </c>
      <c r="F1011" s="4" t="s">
        <v>73</v>
      </c>
    </row>
    <row r="1012" spans="1:6" x14ac:dyDescent="0.3">
      <c r="A1012" s="4">
        <v>13362897</v>
      </c>
      <c r="B1012" s="4">
        <v>-3.38</v>
      </c>
      <c r="C1012" s="4">
        <v>-3.24</v>
      </c>
      <c r="D1012" s="4" t="s">
        <v>2244</v>
      </c>
      <c r="E1012" s="4" t="s">
        <v>2245</v>
      </c>
      <c r="F1012" s="4" t="s">
        <v>2246</v>
      </c>
    </row>
    <row r="1013" spans="1:6" x14ac:dyDescent="0.3">
      <c r="A1013" s="4">
        <v>13415409</v>
      </c>
      <c r="B1013" s="4">
        <v>-3.14</v>
      </c>
      <c r="C1013" s="4">
        <v>-3.25</v>
      </c>
      <c r="D1013" s="4" t="s">
        <v>2247</v>
      </c>
      <c r="E1013" s="4" t="s">
        <v>2248</v>
      </c>
      <c r="F1013" s="4" t="s">
        <v>2249</v>
      </c>
    </row>
    <row r="1014" spans="1:6" x14ac:dyDescent="0.3">
      <c r="A1014" s="4">
        <v>13498023</v>
      </c>
      <c r="B1014" s="4">
        <v>-4.1500000000000004</v>
      </c>
      <c r="C1014" s="4">
        <v>-3.25</v>
      </c>
      <c r="D1014" s="4" t="s">
        <v>2250</v>
      </c>
      <c r="E1014" s="4" t="s">
        <v>2251</v>
      </c>
      <c r="F1014" s="4" t="s">
        <v>2252</v>
      </c>
    </row>
    <row r="1015" spans="1:6" x14ac:dyDescent="0.3">
      <c r="A1015" s="4">
        <v>13411653</v>
      </c>
      <c r="B1015" s="4">
        <v>-4.43</v>
      </c>
      <c r="C1015" s="4">
        <v>-3.27</v>
      </c>
      <c r="D1015" s="4" t="s">
        <v>2253</v>
      </c>
      <c r="E1015" s="4" t="s">
        <v>2253</v>
      </c>
      <c r="F1015" s="4" t="s">
        <v>2254</v>
      </c>
    </row>
    <row r="1016" spans="1:6" x14ac:dyDescent="0.3">
      <c r="A1016" s="4">
        <v>13349991</v>
      </c>
      <c r="B1016" s="4">
        <v>-5.94</v>
      </c>
      <c r="C1016" s="4">
        <v>-3.27</v>
      </c>
      <c r="D1016" s="4" t="s">
        <v>2255</v>
      </c>
      <c r="E1016" s="4" t="s">
        <v>2256</v>
      </c>
      <c r="F1016" s="4" t="s">
        <v>2257</v>
      </c>
    </row>
    <row r="1017" spans="1:6" x14ac:dyDescent="0.3">
      <c r="A1017" s="4">
        <v>13346208</v>
      </c>
      <c r="B1017" s="4">
        <v>-2.67</v>
      </c>
      <c r="C1017" s="4">
        <v>-3.28</v>
      </c>
      <c r="D1017" s="4" t="s">
        <v>2258</v>
      </c>
      <c r="E1017" s="4" t="s">
        <v>2259</v>
      </c>
      <c r="F1017" s="4" t="s">
        <v>2260</v>
      </c>
    </row>
    <row r="1018" spans="1:6" x14ac:dyDescent="0.3">
      <c r="A1018" s="4">
        <v>13392376</v>
      </c>
      <c r="B1018" s="4">
        <v>-5.65</v>
      </c>
      <c r="C1018" s="4">
        <v>-3.28</v>
      </c>
      <c r="D1018" s="4" t="s">
        <v>2261</v>
      </c>
      <c r="E1018" s="4">
        <v>0</v>
      </c>
      <c r="F1018" s="4">
        <v>0</v>
      </c>
    </row>
    <row r="1019" spans="1:6" x14ac:dyDescent="0.3">
      <c r="A1019" s="4">
        <v>13545138</v>
      </c>
      <c r="B1019" s="4">
        <v>-5.65</v>
      </c>
      <c r="C1019" s="4">
        <v>-3.28</v>
      </c>
      <c r="D1019" s="4" t="s">
        <v>2261</v>
      </c>
      <c r="E1019" s="4">
        <v>0</v>
      </c>
      <c r="F1019" s="4">
        <v>0</v>
      </c>
    </row>
    <row r="1020" spans="1:6" x14ac:dyDescent="0.3">
      <c r="A1020" s="4">
        <v>13464279</v>
      </c>
      <c r="B1020" s="4">
        <v>-3.12</v>
      </c>
      <c r="C1020" s="4">
        <v>-3.29</v>
      </c>
      <c r="D1020" s="4" t="s">
        <v>2262</v>
      </c>
      <c r="E1020" s="4" t="s">
        <v>2262</v>
      </c>
      <c r="F1020" s="4" t="s">
        <v>1331</v>
      </c>
    </row>
    <row r="1021" spans="1:6" x14ac:dyDescent="0.3">
      <c r="A1021" s="4">
        <v>13495949</v>
      </c>
      <c r="B1021" s="4">
        <v>-2.52</v>
      </c>
      <c r="C1021" s="4">
        <v>-3.33</v>
      </c>
      <c r="D1021" s="4" t="s">
        <v>2263</v>
      </c>
      <c r="E1021" s="4" t="s">
        <v>2263</v>
      </c>
      <c r="F1021" s="4" t="s">
        <v>2264</v>
      </c>
    </row>
    <row r="1022" spans="1:6" x14ac:dyDescent="0.3">
      <c r="A1022" s="4">
        <v>13460116</v>
      </c>
      <c r="B1022" s="4">
        <v>-5.1100000000000003</v>
      </c>
      <c r="C1022" s="4">
        <v>-3.34</v>
      </c>
      <c r="D1022" s="4" t="s">
        <v>2265</v>
      </c>
      <c r="E1022" s="4" t="s">
        <v>2265</v>
      </c>
      <c r="F1022" s="4" t="s">
        <v>2266</v>
      </c>
    </row>
    <row r="1023" spans="1:6" x14ac:dyDescent="0.3">
      <c r="A1023" s="4">
        <v>13487234</v>
      </c>
      <c r="B1023" s="4">
        <v>-2.1</v>
      </c>
      <c r="C1023" s="4">
        <v>-3.39</v>
      </c>
      <c r="D1023" s="4" t="s">
        <v>2267</v>
      </c>
      <c r="E1023" s="4" t="s">
        <v>2267</v>
      </c>
      <c r="F1023" s="4" t="s">
        <v>1057</v>
      </c>
    </row>
    <row r="1024" spans="1:6" x14ac:dyDescent="0.3">
      <c r="A1024" s="4">
        <v>13344936</v>
      </c>
      <c r="B1024" s="4">
        <v>-4.6399999999999997</v>
      </c>
      <c r="C1024" s="4">
        <v>-3.39</v>
      </c>
      <c r="D1024" s="4" t="s">
        <v>2268</v>
      </c>
      <c r="E1024" s="4" t="s">
        <v>2268</v>
      </c>
      <c r="F1024" s="4" t="s">
        <v>73</v>
      </c>
    </row>
    <row r="1025" spans="1:6" x14ac:dyDescent="0.3">
      <c r="A1025" s="4">
        <v>13489739</v>
      </c>
      <c r="B1025" s="4">
        <v>-3.36</v>
      </c>
      <c r="C1025" s="4">
        <v>-3.4</v>
      </c>
      <c r="D1025" s="4" t="s">
        <v>2269</v>
      </c>
      <c r="E1025" s="4" t="s">
        <v>2269</v>
      </c>
      <c r="F1025" s="4" t="s">
        <v>73</v>
      </c>
    </row>
    <row r="1026" spans="1:6" x14ac:dyDescent="0.3">
      <c r="A1026" s="4">
        <v>13446104</v>
      </c>
      <c r="B1026" s="4">
        <v>-3.22</v>
      </c>
      <c r="C1026" s="4">
        <v>-3.41</v>
      </c>
      <c r="D1026" s="4" t="s">
        <v>2270</v>
      </c>
      <c r="E1026" s="4" t="s">
        <v>2270</v>
      </c>
      <c r="F1026" s="4" t="s">
        <v>2271</v>
      </c>
    </row>
    <row r="1027" spans="1:6" x14ac:dyDescent="0.3">
      <c r="A1027" s="4">
        <v>13399074</v>
      </c>
      <c r="B1027" s="4">
        <v>-6.59</v>
      </c>
      <c r="C1027" s="4">
        <v>-3.41</v>
      </c>
      <c r="D1027" s="4" t="s">
        <v>2272</v>
      </c>
      <c r="E1027" s="4" t="s">
        <v>2273</v>
      </c>
      <c r="F1027" s="4" t="s">
        <v>2274</v>
      </c>
    </row>
    <row r="1028" spans="1:6" x14ac:dyDescent="0.3">
      <c r="A1028" s="4">
        <v>13379301</v>
      </c>
      <c r="B1028" s="4">
        <v>-6.28</v>
      </c>
      <c r="C1028" s="4">
        <v>-3.44</v>
      </c>
      <c r="D1028" s="4" t="s">
        <v>2275</v>
      </c>
      <c r="E1028" s="4" t="s">
        <v>2275</v>
      </c>
      <c r="F1028" s="4" t="s">
        <v>1331</v>
      </c>
    </row>
    <row r="1029" spans="1:6" x14ac:dyDescent="0.3">
      <c r="A1029" s="4">
        <v>13382573</v>
      </c>
      <c r="B1029" s="4">
        <v>-3.34</v>
      </c>
      <c r="C1029" s="4">
        <v>-3.46</v>
      </c>
      <c r="D1029" s="4" t="s">
        <v>2276</v>
      </c>
      <c r="E1029" s="4" t="s">
        <v>2276</v>
      </c>
      <c r="F1029" s="4" t="s">
        <v>2277</v>
      </c>
    </row>
    <row r="1030" spans="1:6" x14ac:dyDescent="0.3">
      <c r="A1030" s="4">
        <v>13458197</v>
      </c>
      <c r="B1030" s="4">
        <v>-4.1500000000000004</v>
      </c>
      <c r="C1030" s="4">
        <v>-3.47</v>
      </c>
      <c r="D1030" s="4" t="s">
        <v>2278</v>
      </c>
      <c r="E1030" s="4" t="s">
        <v>2279</v>
      </c>
      <c r="F1030" s="4" t="s">
        <v>2280</v>
      </c>
    </row>
    <row r="1031" spans="1:6" x14ac:dyDescent="0.3">
      <c r="A1031" s="4">
        <v>13446941</v>
      </c>
      <c r="B1031" s="4">
        <v>-4.5</v>
      </c>
      <c r="C1031" s="4">
        <v>-3.47</v>
      </c>
      <c r="D1031" s="4" t="s">
        <v>2281</v>
      </c>
      <c r="E1031" s="4" t="s">
        <v>2281</v>
      </c>
      <c r="F1031" s="4" t="s">
        <v>2282</v>
      </c>
    </row>
    <row r="1032" spans="1:6" x14ac:dyDescent="0.3">
      <c r="A1032" s="4">
        <v>13536564</v>
      </c>
      <c r="B1032" s="4">
        <v>-2.97</v>
      </c>
      <c r="C1032" s="4">
        <v>-3.48</v>
      </c>
      <c r="D1032" s="4" t="s">
        <v>2283</v>
      </c>
      <c r="E1032" s="4" t="s">
        <v>2283</v>
      </c>
      <c r="F1032" s="4" t="s">
        <v>2284</v>
      </c>
    </row>
    <row r="1033" spans="1:6" x14ac:dyDescent="0.3">
      <c r="A1033" s="4">
        <v>13349227</v>
      </c>
      <c r="B1033" s="4">
        <v>-3.01</v>
      </c>
      <c r="C1033" s="4">
        <v>-3.48</v>
      </c>
      <c r="D1033" s="4" t="s">
        <v>2285</v>
      </c>
      <c r="E1033" s="4" t="s">
        <v>2285</v>
      </c>
      <c r="F1033" s="4" t="s">
        <v>1525</v>
      </c>
    </row>
    <row r="1034" spans="1:6" x14ac:dyDescent="0.3">
      <c r="A1034" s="4">
        <v>13542594</v>
      </c>
      <c r="B1034" s="4">
        <v>-2.75</v>
      </c>
      <c r="C1034" s="4">
        <v>-3.51</v>
      </c>
      <c r="D1034" s="4" t="s">
        <v>2286</v>
      </c>
      <c r="E1034" s="4" t="s">
        <v>2287</v>
      </c>
      <c r="F1034" s="4" t="s">
        <v>2288</v>
      </c>
    </row>
    <row r="1035" spans="1:6" x14ac:dyDescent="0.3">
      <c r="A1035" s="4">
        <v>13531451</v>
      </c>
      <c r="B1035" s="4">
        <v>-8.57</v>
      </c>
      <c r="C1035" s="4">
        <v>-3.51</v>
      </c>
      <c r="D1035" s="4" t="s">
        <v>2289</v>
      </c>
      <c r="E1035" s="4" t="s">
        <v>2290</v>
      </c>
      <c r="F1035" s="4" t="s">
        <v>2291</v>
      </c>
    </row>
    <row r="1036" spans="1:6" x14ac:dyDescent="0.3">
      <c r="A1036" s="4">
        <v>13439376</v>
      </c>
      <c r="B1036" s="4">
        <v>-3.61</v>
      </c>
      <c r="C1036" s="4">
        <v>-3.52</v>
      </c>
      <c r="D1036" s="4" t="s">
        <v>2292</v>
      </c>
      <c r="E1036" s="4" t="s">
        <v>2292</v>
      </c>
      <c r="F1036" s="4" t="s">
        <v>2293</v>
      </c>
    </row>
    <row r="1037" spans="1:6" x14ac:dyDescent="0.3">
      <c r="A1037" s="4">
        <v>13462149</v>
      </c>
      <c r="B1037" s="4">
        <v>-2.2999999999999998</v>
      </c>
      <c r="C1037" s="4">
        <v>-3.56</v>
      </c>
      <c r="D1037" s="4" t="s">
        <v>2294</v>
      </c>
      <c r="E1037" s="4">
        <v>0</v>
      </c>
      <c r="F1037" s="4">
        <v>0</v>
      </c>
    </row>
    <row r="1038" spans="1:6" x14ac:dyDescent="0.3">
      <c r="A1038" s="4">
        <v>13485418</v>
      </c>
      <c r="B1038" s="4">
        <v>-3.32</v>
      </c>
      <c r="C1038" s="4">
        <v>-3.59</v>
      </c>
      <c r="D1038" s="4" t="s">
        <v>2295</v>
      </c>
      <c r="E1038" s="4" t="s">
        <v>2296</v>
      </c>
      <c r="F1038" s="4" t="s">
        <v>2297</v>
      </c>
    </row>
    <row r="1039" spans="1:6" x14ac:dyDescent="0.3">
      <c r="A1039" s="4">
        <v>13366467</v>
      </c>
      <c r="B1039" s="4">
        <v>-2.2400000000000002</v>
      </c>
      <c r="C1039" s="4">
        <v>-3.6</v>
      </c>
      <c r="D1039" s="4" t="s">
        <v>2298</v>
      </c>
      <c r="E1039" s="4" t="s">
        <v>2299</v>
      </c>
      <c r="F1039" s="4" t="s">
        <v>2300</v>
      </c>
    </row>
    <row r="1040" spans="1:6" x14ac:dyDescent="0.3">
      <c r="A1040" s="4">
        <v>13476455</v>
      </c>
      <c r="B1040" s="4">
        <v>-5.8</v>
      </c>
      <c r="C1040" s="4">
        <v>-3.61</v>
      </c>
      <c r="D1040" s="4" t="s">
        <v>2301</v>
      </c>
      <c r="E1040" s="4" t="s">
        <v>2301</v>
      </c>
      <c r="F1040" s="4" t="s">
        <v>1139</v>
      </c>
    </row>
    <row r="1041" spans="1:6" x14ac:dyDescent="0.3">
      <c r="A1041" s="4">
        <v>13382710</v>
      </c>
      <c r="B1041" s="4">
        <v>-3.24</v>
      </c>
      <c r="C1041" s="4">
        <v>-3.62</v>
      </c>
      <c r="D1041" s="4" t="s">
        <v>2302</v>
      </c>
      <c r="E1041" s="4" t="s">
        <v>2302</v>
      </c>
      <c r="F1041" s="4" t="s">
        <v>2303</v>
      </c>
    </row>
    <row r="1042" spans="1:6" x14ac:dyDescent="0.3">
      <c r="A1042" s="4">
        <v>13379506</v>
      </c>
      <c r="B1042" s="4">
        <v>-3.25</v>
      </c>
      <c r="C1042" s="4">
        <v>-3.62</v>
      </c>
      <c r="D1042" s="4" t="s">
        <v>2304</v>
      </c>
      <c r="E1042" s="4" t="s">
        <v>2304</v>
      </c>
      <c r="F1042" s="4" t="s">
        <v>2305</v>
      </c>
    </row>
    <row r="1043" spans="1:6" x14ac:dyDescent="0.3">
      <c r="A1043" s="4">
        <v>13388055</v>
      </c>
      <c r="B1043" s="4">
        <v>-2.61</v>
      </c>
      <c r="C1043" s="4">
        <v>-3.65</v>
      </c>
      <c r="D1043" s="4" t="s">
        <v>2306</v>
      </c>
      <c r="E1043" s="4" t="s">
        <v>2307</v>
      </c>
      <c r="F1043" s="4" t="s">
        <v>2308</v>
      </c>
    </row>
    <row r="1044" spans="1:6" x14ac:dyDescent="0.3">
      <c r="A1044" s="4">
        <v>13342678</v>
      </c>
      <c r="B1044" s="4">
        <v>-6.64</v>
      </c>
      <c r="C1044" s="4">
        <v>-3.65</v>
      </c>
      <c r="D1044" s="4" t="s">
        <v>2309</v>
      </c>
      <c r="E1044" s="4" t="s">
        <v>2310</v>
      </c>
      <c r="F1044" s="4" t="s">
        <v>2311</v>
      </c>
    </row>
    <row r="1045" spans="1:6" x14ac:dyDescent="0.3">
      <c r="A1045" s="4">
        <v>13492719</v>
      </c>
      <c r="B1045" s="4">
        <v>-2.65</v>
      </c>
      <c r="C1045" s="4">
        <v>-3.66</v>
      </c>
      <c r="D1045" s="4" t="s">
        <v>2312</v>
      </c>
      <c r="E1045" s="4" t="s">
        <v>2313</v>
      </c>
      <c r="F1045" s="4" t="s">
        <v>2314</v>
      </c>
    </row>
    <row r="1046" spans="1:6" x14ac:dyDescent="0.3">
      <c r="A1046" s="4">
        <v>13428296</v>
      </c>
      <c r="B1046" s="4">
        <v>-5.61</v>
      </c>
      <c r="C1046" s="4">
        <v>-3.66</v>
      </c>
      <c r="D1046" s="4" t="s">
        <v>2315</v>
      </c>
      <c r="E1046" s="4" t="s">
        <v>2315</v>
      </c>
      <c r="F1046" s="4" t="s">
        <v>1917</v>
      </c>
    </row>
    <row r="1047" spans="1:6" x14ac:dyDescent="0.3">
      <c r="A1047" s="4">
        <v>13446787</v>
      </c>
      <c r="B1047" s="4">
        <v>-4.8499999999999996</v>
      </c>
      <c r="C1047" s="4">
        <v>-3.68</v>
      </c>
      <c r="D1047" s="4" t="s">
        <v>2316</v>
      </c>
      <c r="E1047" s="4" t="s">
        <v>2317</v>
      </c>
      <c r="F1047" s="4" t="s">
        <v>2318</v>
      </c>
    </row>
    <row r="1048" spans="1:6" x14ac:dyDescent="0.3">
      <c r="A1048" s="4">
        <v>13392249</v>
      </c>
      <c r="B1048" s="4">
        <v>-6.23</v>
      </c>
      <c r="C1048" s="4">
        <v>-3.68</v>
      </c>
      <c r="D1048" s="4" t="s">
        <v>2319</v>
      </c>
      <c r="E1048" s="4">
        <v>0</v>
      </c>
      <c r="F1048" s="4">
        <v>0</v>
      </c>
    </row>
    <row r="1049" spans="1:6" x14ac:dyDescent="0.3">
      <c r="A1049" s="4">
        <v>13541595</v>
      </c>
      <c r="B1049" s="4">
        <v>-4.29</v>
      </c>
      <c r="C1049" s="4">
        <v>-3.69</v>
      </c>
      <c r="D1049" s="4" t="s">
        <v>2320</v>
      </c>
      <c r="E1049" s="4" t="s">
        <v>2321</v>
      </c>
      <c r="F1049" s="4" t="s">
        <v>2322</v>
      </c>
    </row>
    <row r="1050" spans="1:6" x14ac:dyDescent="0.3">
      <c r="A1050" s="4">
        <v>13413083</v>
      </c>
      <c r="B1050" s="4">
        <v>-2.56</v>
      </c>
      <c r="C1050" s="4">
        <v>-3.71</v>
      </c>
      <c r="D1050" s="4" t="s">
        <v>2323</v>
      </c>
      <c r="E1050" s="4" t="s">
        <v>2324</v>
      </c>
      <c r="F1050" s="4" t="s">
        <v>2325</v>
      </c>
    </row>
    <row r="1051" spans="1:6" x14ac:dyDescent="0.3">
      <c r="A1051" s="4">
        <v>13397409</v>
      </c>
      <c r="B1051" s="4">
        <v>-3.61</v>
      </c>
      <c r="C1051" s="4">
        <v>-3.72</v>
      </c>
      <c r="D1051" s="4" t="s">
        <v>2326</v>
      </c>
      <c r="E1051" s="4">
        <v>0</v>
      </c>
      <c r="F1051" s="4">
        <v>0</v>
      </c>
    </row>
    <row r="1052" spans="1:6" x14ac:dyDescent="0.3">
      <c r="A1052" s="4">
        <v>13406675</v>
      </c>
      <c r="B1052" s="4">
        <v>-3.19</v>
      </c>
      <c r="C1052" s="4">
        <v>-3.73</v>
      </c>
      <c r="D1052" s="4" t="s">
        <v>2327</v>
      </c>
      <c r="E1052" s="4" t="s">
        <v>2328</v>
      </c>
      <c r="F1052" s="4" t="s">
        <v>2329</v>
      </c>
    </row>
    <row r="1053" spans="1:6" x14ac:dyDescent="0.3">
      <c r="A1053" s="4">
        <v>13407517</v>
      </c>
      <c r="B1053" s="4">
        <v>-2.63</v>
      </c>
      <c r="C1053" s="4">
        <v>-3.81</v>
      </c>
      <c r="D1053" s="4" t="s">
        <v>2330</v>
      </c>
      <c r="E1053" s="4" t="s">
        <v>2331</v>
      </c>
      <c r="F1053" s="4" t="s">
        <v>2332</v>
      </c>
    </row>
    <row r="1054" spans="1:6" x14ac:dyDescent="0.3">
      <c r="A1054" s="4">
        <v>13426895</v>
      </c>
      <c r="B1054" s="4">
        <v>-2.09</v>
      </c>
      <c r="C1054" s="4">
        <v>-3.83</v>
      </c>
      <c r="D1054" s="4" t="s">
        <v>2333</v>
      </c>
      <c r="E1054" s="4" t="s">
        <v>2333</v>
      </c>
      <c r="F1054" s="4" t="s">
        <v>2334</v>
      </c>
    </row>
    <row r="1055" spans="1:6" x14ac:dyDescent="0.3">
      <c r="A1055" s="4">
        <v>13536042</v>
      </c>
      <c r="B1055" s="4">
        <v>-2.39</v>
      </c>
      <c r="C1055" s="4">
        <v>-3.84</v>
      </c>
      <c r="D1055" s="4" t="s">
        <v>2335</v>
      </c>
      <c r="E1055" s="4" t="s">
        <v>2336</v>
      </c>
      <c r="F1055" s="4" t="s">
        <v>2337</v>
      </c>
    </row>
    <row r="1056" spans="1:6" x14ac:dyDescent="0.3">
      <c r="A1056" s="4">
        <v>13488066</v>
      </c>
      <c r="B1056" s="4">
        <v>-2.73</v>
      </c>
      <c r="C1056" s="4">
        <v>-3.88</v>
      </c>
      <c r="D1056" s="4" t="s">
        <v>2338</v>
      </c>
      <c r="E1056" s="4" t="s">
        <v>2338</v>
      </c>
      <c r="F1056" s="4" t="s">
        <v>2082</v>
      </c>
    </row>
    <row r="1057" spans="1:6" x14ac:dyDescent="0.3">
      <c r="A1057" s="4">
        <v>13352694</v>
      </c>
      <c r="B1057" s="4">
        <v>-3.84</v>
      </c>
      <c r="C1057" s="4">
        <v>-3.89</v>
      </c>
      <c r="D1057" s="4" t="s">
        <v>2339</v>
      </c>
      <c r="E1057" s="4" t="s">
        <v>2340</v>
      </c>
      <c r="F1057" s="4" t="s">
        <v>2341</v>
      </c>
    </row>
    <row r="1058" spans="1:6" x14ac:dyDescent="0.3">
      <c r="A1058" s="4">
        <v>13389270</v>
      </c>
      <c r="B1058" s="4">
        <v>-5.91</v>
      </c>
      <c r="C1058" s="4">
        <v>-3.91</v>
      </c>
      <c r="D1058" s="4" t="s">
        <v>2342</v>
      </c>
      <c r="E1058" s="4" t="s">
        <v>2342</v>
      </c>
      <c r="F1058" s="4" t="s">
        <v>73</v>
      </c>
    </row>
    <row r="1059" spans="1:6" x14ac:dyDescent="0.3">
      <c r="A1059" s="4">
        <v>13447218</v>
      </c>
      <c r="B1059" s="4">
        <v>-2.4500000000000002</v>
      </c>
      <c r="C1059" s="4">
        <v>-3.92</v>
      </c>
      <c r="D1059" s="4" t="s">
        <v>2343</v>
      </c>
      <c r="E1059" s="4" t="s">
        <v>2344</v>
      </c>
      <c r="F1059" s="4" t="s">
        <v>2345</v>
      </c>
    </row>
    <row r="1060" spans="1:6" x14ac:dyDescent="0.3">
      <c r="A1060" s="4">
        <v>13488084</v>
      </c>
      <c r="B1060" s="4">
        <v>-2.79</v>
      </c>
      <c r="C1060" s="4">
        <v>-3.92</v>
      </c>
      <c r="D1060" s="4" t="s">
        <v>2346</v>
      </c>
      <c r="E1060" s="4" t="s">
        <v>2347</v>
      </c>
      <c r="F1060" s="4" t="s">
        <v>2348</v>
      </c>
    </row>
    <row r="1061" spans="1:6" x14ac:dyDescent="0.3">
      <c r="A1061" s="4">
        <v>13445820</v>
      </c>
      <c r="B1061" s="4">
        <v>-4.7300000000000004</v>
      </c>
      <c r="C1061" s="4">
        <v>-3.92</v>
      </c>
      <c r="D1061" s="4" t="s">
        <v>2349</v>
      </c>
      <c r="E1061" s="4" t="s">
        <v>2349</v>
      </c>
      <c r="F1061" s="4" t="s">
        <v>1927</v>
      </c>
    </row>
    <row r="1062" spans="1:6" x14ac:dyDescent="0.3">
      <c r="A1062" s="4">
        <v>13452509</v>
      </c>
      <c r="B1062" s="4">
        <v>-4.0199999999999996</v>
      </c>
      <c r="C1062" s="4">
        <v>-3.95</v>
      </c>
      <c r="D1062" s="4" t="s">
        <v>2350</v>
      </c>
      <c r="E1062" s="4" t="s">
        <v>2350</v>
      </c>
      <c r="F1062" s="4" t="s">
        <v>2082</v>
      </c>
    </row>
    <row r="1063" spans="1:6" x14ac:dyDescent="0.3">
      <c r="A1063" s="4">
        <v>13429214</v>
      </c>
      <c r="B1063" s="4">
        <v>-4.0999999999999996</v>
      </c>
      <c r="C1063" s="4">
        <v>-3.95</v>
      </c>
      <c r="D1063" s="4" t="s">
        <v>2351</v>
      </c>
      <c r="E1063" s="4" t="s">
        <v>2351</v>
      </c>
      <c r="F1063" s="4" t="s">
        <v>2352</v>
      </c>
    </row>
    <row r="1064" spans="1:6" x14ac:dyDescent="0.3">
      <c r="A1064" s="4">
        <v>13364345</v>
      </c>
      <c r="B1064" s="4">
        <v>-7.7</v>
      </c>
      <c r="C1064" s="4">
        <v>-3.95</v>
      </c>
      <c r="D1064" s="4" t="s">
        <v>2353</v>
      </c>
      <c r="E1064" s="4" t="s">
        <v>2353</v>
      </c>
      <c r="F1064" s="4" t="s">
        <v>2354</v>
      </c>
    </row>
    <row r="1065" spans="1:6" x14ac:dyDescent="0.3">
      <c r="A1065" s="4">
        <v>13484288</v>
      </c>
      <c r="B1065" s="4">
        <v>-2.23</v>
      </c>
      <c r="C1065" s="4">
        <v>-3.97</v>
      </c>
      <c r="D1065" s="4" t="s">
        <v>2355</v>
      </c>
      <c r="E1065" s="4" t="s">
        <v>2356</v>
      </c>
      <c r="F1065" s="4" t="s">
        <v>2357</v>
      </c>
    </row>
    <row r="1066" spans="1:6" x14ac:dyDescent="0.3">
      <c r="A1066" s="4">
        <v>13493642</v>
      </c>
      <c r="B1066" s="4">
        <v>-6.06</v>
      </c>
      <c r="C1066" s="4">
        <v>-3.97</v>
      </c>
      <c r="D1066" s="4" t="s">
        <v>2358</v>
      </c>
      <c r="E1066" s="4" t="s">
        <v>2358</v>
      </c>
      <c r="F1066" s="4" t="s">
        <v>2359</v>
      </c>
    </row>
    <row r="1067" spans="1:6" x14ac:dyDescent="0.3">
      <c r="A1067" s="4">
        <v>13353323</v>
      </c>
      <c r="B1067" s="4">
        <v>-3.57</v>
      </c>
      <c r="C1067" s="4">
        <v>-4</v>
      </c>
      <c r="D1067" s="4" t="s">
        <v>2360</v>
      </c>
      <c r="E1067" s="4" t="s">
        <v>2360</v>
      </c>
      <c r="F1067" s="4" t="s">
        <v>2361</v>
      </c>
    </row>
    <row r="1068" spans="1:6" x14ac:dyDescent="0.3">
      <c r="A1068" s="4">
        <v>13379835</v>
      </c>
      <c r="B1068" s="4">
        <v>-3.65</v>
      </c>
      <c r="C1068" s="4">
        <v>-4.0199999999999996</v>
      </c>
      <c r="D1068" s="4" t="s">
        <v>2362</v>
      </c>
      <c r="E1068" s="4" t="s">
        <v>2362</v>
      </c>
      <c r="F1068" s="4" t="s">
        <v>2254</v>
      </c>
    </row>
    <row r="1069" spans="1:6" x14ac:dyDescent="0.3">
      <c r="A1069" s="4">
        <v>13493104</v>
      </c>
      <c r="B1069" s="4">
        <v>-3.34</v>
      </c>
      <c r="C1069" s="4">
        <v>-4.05</v>
      </c>
      <c r="D1069" s="4" t="s">
        <v>2363</v>
      </c>
      <c r="E1069" s="4" t="s">
        <v>2363</v>
      </c>
      <c r="F1069" s="4" t="s">
        <v>73</v>
      </c>
    </row>
    <row r="1070" spans="1:6" x14ac:dyDescent="0.3">
      <c r="A1070" s="4">
        <v>13357290</v>
      </c>
      <c r="B1070" s="4">
        <v>-2.2799999999999998</v>
      </c>
      <c r="C1070" s="4">
        <v>-4.09</v>
      </c>
      <c r="D1070" s="4" t="s">
        <v>2364</v>
      </c>
      <c r="E1070" s="4" t="s">
        <v>2364</v>
      </c>
      <c r="F1070" s="4" t="s">
        <v>73</v>
      </c>
    </row>
    <row r="1071" spans="1:6" x14ac:dyDescent="0.3">
      <c r="A1071" s="4">
        <v>13519513</v>
      </c>
      <c r="B1071" s="4">
        <v>-9.1999999999999993</v>
      </c>
      <c r="C1071" s="4">
        <v>-4.12</v>
      </c>
      <c r="D1071" s="4" t="s">
        <v>2365</v>
      </c>
      <c r="E1071" s="4" t="s">
        <v>2366</v>
      </c>
      <c r="F1071" s="4" t="s">
        <v>2367</v>
      </c>
    </row>
    <row r="1072" spans="1:6" x14ac:dyDescent="0.3">
      <c r="A1072" s="4">
        <v>13334518</v>
      </c>
      <c r="B1072" s="4">
        <v>-2.0499999999999998</v>
      </c>
      <c r="C1072" s="4">
        <v>-4.1399999999999997</v>
      </c>
      <c r="D1072" s="4" t="s">
        <v>2368</v>
      </c>
      <c r="E1072" s="4" t="s">
        <v>2369</v>
      </c>
      <c r="F1072" s="4" t="s">
        <v>2370</v>
      </c>
    </row>
    <row r="1073" spans="1:6" x14ac:dyDescent="0.3">
      <c r="A1073" s="4">
        <v>13480733</v>
      </c>
      <c r="B1073" s="4">
        <v>-4.13</v>
      </c>
      <c r="C1073" s="4">
        <v>-4.17</v>
      </c>
      <c r="D1073" s="4" t="s">
        <v>2371</v>
      </c>
      <c r="E1073" s="4" t="s">
        <v>2371</v>
      </c>
      <c r="F1073" s="4" t="s">
        <v>2372</v>
      </c>
    </row>
    <row r="1074" spans="1:6" x14ac:dyDescent="0.3">
      <c r="A1074" s="4">
        <v>13351025</v>
      </c>
      <c r="B1074" s="4">
        <v>-4.17</v>
      </c>
      <c r="C1074" s="4">
        <v>-4.17</v>
      </c>
      <c r="D1074" s="4" t="s">
        <v>2373</v>
      </c>
      <c r="E1074" s="4" t="s">
        <v>2373</v>
      </c>
      <c r="F1074" s="4" t="s">
        <v>2374</v>
      </c>
    </row>
    <row r="1075" spans="1:6" x14ac:dyDescent="0.3">
      <c r="A1075" s="4">
        <v>13436132</v>
      </c>
      <c r="B1075" s="4">
        <v>-3.82</v>
      </c>
      <c r="C1075" s="4">
        <v>-4.2300000000000004</v>
      </c>
      <c r="D1075" s="4" t="s">
        <v>2375</v>
      </c>
      <c r="E1075" s="4" t="s">
        <v>2375</v>
      </c>
      <c r="F1075" s="4" t="s">
        <v>2376</v>
      </c>
    </row>
    <row r="1076" spans="1:6" x14ac:dyDescent="0.3">
      <c r="A1076" s="4">
        <v>13382260</v>
      </c>
      <c r="B1076" s="4">
        <v>-4.5</v>
      </c>
      <c r="C1076" s="4">
        <v>-4.2300000000000004</v>
      </c>
      <c r="D1076" s="4" t="s">
        <v>2377</v>
      </c>
      <c r="E1076" s="4" t="s">
        <v>2378</v>
      </c>
      <c r="F1076" s="4" t="s">
        <v>2379</v>
      </c>
    </row>
    <row r="1077" spans="1:6" x14ac:dyDescent="0.3">
      <c r="A1077" s="4">
        <v>13408171</v>
      </c>
      <c r="B1077" s="4">
        <v>-5.01</v>
      </c>
      <c r="C1077" s="4">
        <v>-4.28</v>
      </c>
      <c r="D1077" s="4" t="s">
        <v>2380</v>
      </c>
      <c r="E1077" s="4" t="s">
        <v>2381</v>
      </c>
      <c r="F1077" s="4" t="s">
        <v>2382</v>
      </c>
    </row>
    <row r="1078" spans="1:6" x14ac:dyDescent="0.3">
      <c r="A1078" s="4">
        <v>13456940</v>
      </c>
      <c r="B1078" s="4">
        <v>-8.64</v>
      </c>
      <c r="C1078" s="4">
        <v>-4.29</v>
      </c>
      <c r="D1078" s="4" t="s">
        <v>2383</v>
      </c>
      <c r="E1078" s="4" t="s">
        <v>2384</v>
      </c>
      <c r="F1078" s="4" t="s">
        <v>2385</v>
      </c>
    </row>
    <row r="1079" spans="1:6" x14ac:dyDescent="0.3">
      <c r="A1079" s="4">
        <v>13525489</v>
      </c>
      <c r="B1079" s="4">
        <v>-5.3</v>
      </c>
      <c r="C1079" s="4">
        <v>-4.3</v>
      </c>
      <c r="D1079" s="4" t="s">
        <v>2386</v>
      </c>
      <c r="E1079" s="4" t="s">
        <v>2386</v>
      </c>
      <c r="F1079" s="4" t="s">
        <v>2352</v>
      </c>
    </row>
    <row r="1080" spans="1:6" x14ac:dyDescent="0.3">
      <c r="A1080" s="4">
        <v>13404945</v>
      </c>
      <c r="B1080" s="4">
        <v>-6.47</v>
      </c>
      <c r="C1080" s="4">
        <v>-4.32</v>
      </c>
      <c r="D1080" s="4" t="s">
        <v>2387</v>
      </c>
      <c r="E1080" s="4" t="s">
        <v>2388</v>
      </c>
      <c r="F1080" s="4" t="s">
        <v>2389</v>
      </c>
    </row>
    <row r="1081" spans="1:6" x14ac:dyDescent="0.3">
      <c r="A1081" s="4">
        <v>13434151</v>
      </c>
      <c r="B1081" s="4">
        <v>-4.33</v>
      </c>
      <c r="C1081" s="4">
        <v>-4.3600000000000003</v>
      </c>
      <c r="D1081" s="4" t="s">
        <v>2390</v>
      </c>
      <c r="E1081" s="4" t="s">
        <v>2390</v>
      </c>
      <c r="F1081" s="4" t="s">
        <v>2391</v>
      </c>
    </row>
    <row r="1082" spans="1:6" x14ac:dyDescent="0.3">
      <c r="A1082" s="4">
        <v>13433273</v>
      </c>
      <c r="B1082" s="4">
        <v>-9.99</v>
      </c>
      <c r="C1082" s="4">
        <v>-4.41</v>
      </c>
      <c r="D1082" s="4" t="s">
        <v>2392</v>
      </c>
      <c r="E1082" s="4" t="s">
        <v>2393</v>
      </c>
      <c r="F1082" s="4" t="s">
        <v>2394</v>
      </c>
    </row>
    <row r="1083" spans="1:6" x14ac:dyDescent="0.3">
      <c r="A1083" s="4">
        <v>13518894</v>
      </c>
      <c r="B1083" s="4">
        <v>-3.89</v>
      </c>
      <c r="C1083" s="4">
        <v>-4.5599999999999996</v>
      </c>
      <c r="D1083" s="4" t="s">
        <v>2395</v>
      </c>
      <c r="E1083" s="4" t="s">
        <v>2396</v>
      </c>
      <c r="F1083" s="4" t="s">
        <v>2397</v>
      </c>
    </row>
    <row r="1084" spans="1:6" x14ac:dyDescent="0.3">
      <c r="A1084" s="4">
        <v>13503396</v>
      </c>
      <c r="B1084" s="4">
        <v>-4.8899999999999997</v>
      </c>
      <c r="C1084" s="4">
        <v>-4.6100000000000003</v>
      </c>
      <c r="D1084" s="4" t="s">
        <v>2398</v>
      </c>
      <c r="E1084" s="4" t="s">
        <v>2398</v>
      </c>
      <c r="F1084" s="4" t="s">
        <v>2056</v>
      </c>
    </row>
    <row r="1085" spans="1:6" x14ac:dyDescent="0.3">
      <c r="A1085" s="4">
        <v>13412790</v>
      </c>
      <c r="B1085" s="4">
        <v>-1.61</v>
      </c>
      <c r="C1085" s="4">
        <v>-4.66</v>
      </c>
      <c r="D1085" s="4" t="s">
        <v>2399</v>
      </c>
      <c r="E1085" s="4" t="s">
        <v>2399</v>
      </c>
      <c r="F1085" s="4" t="s">
        <v>2400</v>
      </c>
    </row>
    <row r="1086" spans="1:6" x14ac:dyDescent="0.3">
      <c r="A1086" s="4">
        <v>13372241</v>
      </c>
      <c r="B1086" s="4">
        <v>-3.72</v>
      </c>
      <c r="C1086" s="4">
        <v>-4.6900000000000004</v>
      </c>
      <c r="D1086" s="4" t="s">
        <v>2401</v>
      </c>
      <c r="E1086" s="4" t="s">
        <v>2401</v>
      </c>
      <c r="F1086" s="4" t="s">
        <v>2402</v>
      </c>
    </row>
    <row r="1087" spans="1:6" x14ac:dyDescent="0.3">
      <c r="A1087" s="4">
        <v>13374272</v>
      </c>
      <c r="B1087" s="4">
        <v>-4.1100000000000003</v>
      </c>
      <c r="C1087" s="4">
        <v>-4.6900000000000004</v>
      </c>
      <c r="D1087" s="4" t="s">
        <v>2403</v>
      </c>
      <c r="E1087" s="4" t="s">
        <v>2403</v>
      </c>
      <c r="F1087" s="4" t="s">
        <v>2404</v>
      </c>
    </row>
    <row r="1088" spans="1:6" x14ac:dyDescent="0.3">
      <c r="A1088" s="4">
        <v>13544930</v>
      </c>
      <c r="B1088" s="4">
        <v>-6.8</v>
      </c>
      <c r="C1088" s="4">
        <v>-4.72</v>
      </c>
      <c r="D1088" s="4" t="s">
        <v>2405</v>
      </c>
      <c r="E1088" s="4">
        <v>0</v>
      </c>
      <c r="F1088" s="4">
        <v>0</v>
      </c>
    </row>
    <row r="1089" spans="1:6" x14ac:dyDescent="0.3">
      <c r="A1089" s="4">
        <v>13545047</v>
      </c>
      <c r="B1089" s="4">
        <v>-6.8</v>
      </c>
      <c r="C1089" s="4">
        <v>-4.72</v>
      </c>
      <c r="D1089" s="4" t="s">
        <v>2405</v>
      </c>
      <c r="E1089" s="4">
        <v>0</v>
      </c>
      <c r="F1089" s="4">
        <v>0</v>
      </c>
    </row>
    <row r="1090" spans="1:6" x14ac:dyDescent="0.3">
      <c r="A1090" s="4">
        <v>13385779</v>
      </c>
      <c r="B1090" s="4">
        <v>-2.85</v>
      </c>
      <c r="C1090" s="4">
        <v>-4.7699999999999996</v>
      </c>
      <c r="D1090" s="4" t="s">
        <v>2406</v>
      </c>
      <c r="E1090" s="4" t="s">
        <v>2407</v>
      </c>
      <c r="F1090" s="4" t="s">
        <v>2408</v>
      </c>
    </row>
    <row r="1091" spans="1:6" x14ac:dyDescent="0.3">
      <c r="A1091" s="4">
        <v>13483539</v>
      </c>
      <c r="B1091" s="4">
        <v>-3.53</v>
      </c>
      <c r="C1091" s="4">
        <v>-4.8499999999999996</v>
      </c>
      <c r="D1091" s="4" t="s">
        <v>2409</v>
      </c>
      <c r="E1091" s="4" t="s">
        <v>2410</v>
      </c>
      <c r="F1091" s="4" t="s">
        <v>2411</v>
      </c>
    </row>
    <row r="1092" spans="1:6" x14ac:dyDescent="0.3">
      <c r="A1092" s="4">
        <v>13381238</v>
      </c>
      <c r="B1092" s="4">
        <v>-2.91</v>
      </c>
      <c r="C1092" s="4">
        <v>-4.87</v>
      </c>
      <c r="D1092" s="4" t="s">
        <v>2412</v>
      </c>
      <c r="E1092" s="4" t="s">
        <v>2412</v>
      </c>
      <c r="F1092" s="4" t="s">
        <v>2413</v>
      </c>
    </row>
    <row r="1093" spans="1:6" x14ac:dyDescent="0.3">
      <c r="A1093" s="4">
        <v>13512772</v>
      </c>
      <c r="B1093" s="4">
        <v>-4.87</v>
      </c>
      <c r="C1093" s="4">
        <v>-4.87</v>
      </c>
      <c r="D1093" s="4" t="s">
        <v>2414</v>
      </c>
      <c r="E1093" s="4" t="s">
        <v>2414</v>
      </c>
      <c r="F1093" s="4" t="s">
        <v>2415</v>
      </c>
    </row>
    <row r="1094" spans="1:6" x14ac:dyDescent="0.3">
      <c r="A1094" s="4">
        <v>13370636</v>
      </c>
      <c r="B1094" s="4">
        <v>-8.4600000000000009</v>
      </c>
      <c r="C1094" s="4">
        <v>-4.8899999999999997</v>
      </c>
      <c r="D1094" s="4" t="s">
        <v>2416</v>
      </c>
      <c r="E1094" s="4" t="s">
        <v>2417</v>
      </c>
      <c r="F1094" s="4" t="s">
        <v>2418</v>
      </c>
    </row>
    <row r="1095" spans="1:6" x14ac:dyDescent="0.3">
      <c r="A1095" s="4">
        <v>13428724</v>
      </c>
      <c r="B1095" s="4">
        <v>-4.55</v>
      </c>
      <c r="C1095" s="4">
        <v>-4.9800000000000004</v>
      </c>
      <c r="D1095" s="4" t="s">
        <v>2419</v>
      </c>
      <c r="E1095" s="4" t="s">
        <v>2419</v>
      </c>
      <c r="F1095" s="4" t="s">
        <v>73</v>
      </c>
    </row>
    <row r="1096" spans="1:6" x14ac:dyDescent="0.3">
      <c r="A1096" s="4">
        <v>13477724</v>
      </c>
      <c r="B1096" s="4">
        <v>-4.5599999999999996</v>
      </c>
      <c r="C1096" s="4">
        <v>-5.08</v>
      </c>
      <c r="D1096" s="4" t="s">
        <v>2420</v>
      </c>
      <c r="E1096" s="4" t="s">
        <v>2420</v>
      </c>
      <c r="F1096" s="4" t="s">
        <v>73</v>
      </c>
    </row>
    <row r="1097" spans="1:6" x14ac:dyDescent="0.3">
      <c r="A1097" s="4">
        <v>13433284</v>
      </c>
      <c r="B1097" s="4">
        <v>-13.71</v>
      </c>
      <c r="C1097" s="4">
        <v>-5.18</v>
      </c>
      <c r="D1097" s="4" t="s">
        <v>2392</v>
      </c>
      <c r="E1097" s="4" t="s">
        <v>2393</v>
      </c>
      <c r="F1097" s="4" t="s">
        <v>2394</v>
      </c>
    </row>
    <row r="1098" spans="1:6" x14ac:dyDescent="0.3">
      <c r="A1098" s="4">
        <v>13452538</v>
      </c>
      <c r="B1098" s="4">
        <v>-5.0199999999999996</v>
      </c>
      <c r="C1098" s="4">
        <v>-5.31</v>
      </c>
      <c r="D1098" s="4" t="s">
        <v>2421</v>
      </c>
      <c r="E1098" s="4" t="s">
        <v>2421</v>
      </c>
      <c r="F1098" s="4" t="s">
        <v>73</v>
      </c>
    </row>
    <row r="1099" spans="1:6" x14ac:dyDescent="0.3">
      <c r="A1099" s="4">
        <v>13472544</v>
      </c>
      <c r="B1099" s="4">
        <v>-5.3</v>
      </c>
      <c r="C1099" s="4">
        <v>-5.34</v>
      </c>
      <c r="D1099" s="4" t="s">
        <v>2422</v>
      </c>
      <c r="E1099" s="4" t="s">
        <v>2422</v>
      </c>
      <c r="F1099" s="4" t="s">
        <v>1752</v>
      </c>
    </row>
    <row r="1100" spans="1:6" x14ac:dyDescent="0.3">
      <c r="A1100" s="4">
        <v>13491984</v>
      </c>
      <c r="B1100" s="4">
        <v>-4.5</v>
      </c>
      <c r="C1100" s="4">
        <v>-5.39</v>
      </c>
      <c r="D1100" s="4" t="s">
        <v>2423</v>
      </c>
      <c r="E1100" s="4" t="s">
        <v>2424</v>
      </c>
      <c r="F1100" s="4" t="s">
        <v>2425</v>
      </c>
    </row>
    <row r="1101" spans="1:6" x14ac:dyDescent="0.3">
      <c r="A1101" s="4">
        <v>13340335</v>
      </c>
      <c r="B1101" s="4">
        <v>-4.2</v>
      </c>
      <c r="C1101" s="4">
        <v>-5.48</v>
      </c>
      <c r="D1101" s="4" t="s">
        <v>2426</v>
      </c>
      <c r="E1101" s="4" t="s">
        <v>2426</v>
      </c>
      <c r="F1101" s="4" t="s">
        <v>73</v>
      </c>
    </row>
    <row r="1102" spans="1:6" x14ac:dyDescent="0.3">
      <c r="A1102" s="4">
        <v>13525098</v>
      </c>
      <c r="B1102" s="4">
        <v>-8.2899999999999991</v>
      </c>
      <c r="C1102" s="4">
        <v>-5.56</v>
      </c>
      <c r="D1102" s="4" t="s">
        <v>2427</v>
      </c>
      <c r="E1102" s="4" t="s">
        <v>2427</v>
      </c>
      <c r="F1102" s="4" t="s">
        <v>2428</v>
      </c>
    </row>
    <row r="1103" spans="1:6" x14ac:dyDescent="0.3">
      <c r="A1103" s="4">
        <v>13406123</v>
      </c>
      <c r="B1103" s="4">
        <v>-6.29</v>
      </c>
      <c r="C1103" s="4">
        <v>-5.57</v>
      </c>
      <c r="D1103" s="4" t="s">
        <v>2429</v>
      </c>
      <c r="E1103" s="4" t="s">
        <v>2430</v>
      </c>
      <c r="F1103" s="4" t="s">
        <v>2431</v>
      </c>
    </row>
    <row r="1104" spans="1:6" x14ac:dyDescent="0.3">
      <c r="A1104" s="4">
        <v>13422145</v>
      </c>
      <c r="B1104" s="4">
        <v>-4.1100000000000003</v>
      </c>
      <c r="C1104" s="4">
        <v>-5.62</v>
      </c>
      <c r="D1104" s="4" t="s">
        <v>2432</v>
      </c>
      <c r="E1104" s="4" t="s">
        <v>2432</v>
      </c>
      <c r="F1104" s="4" t="s">
        <v>2433</v>
      </c>
    </row>
    <row r="1105" spans="1:6" x14ac:dyDescent="0.3">
      <c r="A1105" s="4">
        <v>13533765</v>
      </c>
      <c r="B1105" s="4">
        <v>-3.53</v>
      </c>
      <c r="C1105" s="4">
        <v>-5.63</v>
      </c>
      <c r="D1105" s="4" t="s">
        <v>2434</v>
      </c>
      <c r="E1105" s="4" t="s">
        <v>2435</v>
      </c>
      <c r="F1105" s="4" t="s">
        <v>2436</v>
      </c>
    </row>
    <row r="1106" spans="1:6" x14ac:dyDescent="0.3">
      <c r="A1106" s="4">
        <v>13545246</v>
      </c>
      <c r="B1106" s="4">
        <v>-5.66</v>
      </c>
      <c r="C1106" s="4">
        <v>-5.65</v>
      </c>
      <c r="D1106" s="4" t="s">
        <v>2437</v>
      </c>
      <c r="E1106" s="4">
        <v>0</v>
      </c>
      <c r="F1106" s="4">
        <v>0</v>
      </c>
    </row>
    <row r="1107" spans="1:6" x14ac:dyDescent="0.3">
      <c r="A1107" s="4">
        <v>13545309</v>
      </c>
      <c r="B1107" s="4">
        <v>-5.66</v>
      </c>
      <c r="C1107" s="4">
        <v>-5.65</v>
      </c>
      <c r="D1107" s="4" t="s">
        <v>2437</v>
      </c>
      <c r="E1107" s="4">
        <v>0</v>
      </c>
      <c r="F1107" s="4">
        <v>0</v>
      </c>
    </row>
    <row r="1108" spans="1:6" x14ac:dyDescent="0.3">
      <c r="A1108" s="4">
        <v>13485704</v>
      </c>
      <c r="B1108" s="4">
        <v>-2.82</v>
      </c>
      <c r="C1108" s="4">
        <v>-5.72</v>
      </c>
      <c r="D1108" s="4" t="s">
        <v>2438</v>
      </c>
      <c r="E1108" s="4" t="s">
        <v>2439</v>
      </c>
      <c r="F1108" s="4" t="s">
        <v>2440</v>
      </c>
    </row>
    <row r="1109" spans="1:6" x14ac:dyDescent="0.3">
      <c r="A1109" s="4">
        <v>13466936</v>
      </c>
      <c r="B1109" s="4">
        <v>-6.08</v>
      </c>
      <c r="C1109" s="4">
        <v>-5.73</v>
      </c>
      <c r="D1109" s="4" t="s">
        <v>2441</v>
      </c>
      <c r="E1109" s="4" t="s">
        <v>2441</v>
      </c>
      <c r="F1109" s="4" t="s">
        <v>2442</v>
      </c>
    </row>
    <row r="1110" spans="1:6" x14ac:dyDescent="0.3">
      <c r="A1110" s="4">
        <v>13518912</v>
      </c>
      <c r="B1110" s="4">
        <v>-5.31</v>
      </c>
      <c r="C1110" s="4">
        <v>-5.93</v>
      </c>
      <c r="D1110" s="4" t="s">
        <v>2443</v>
      </c>
      <c r="E1110" s="4" t="s">
        <v>2444</v>
      </c>
      <c r="F1110" s="4" t="s">
        <v>2445</v>
      </c>
    </row>
    <row r="1111" spans="1:6" x14ac:dyDescent="0.3">
      <c r="A1111" s="4">
        <v>13435677</v>
      </c>
      <c r="B1111" s="4">
        <v>-4.9800000000000004</v>
      </c>
      <c r="C1111" s="4">
        <v>-6.03</v>
      </c>
      <c r="D1111" s="4" t="s">
        <v>2446</v>
      </c>
      <c r="E1111" s="4" t="s">
        <v>2446</v>
      </c>
      <c r="F1111" s="4" t="s">
        <v>2447</v>
      </c>
    </row>
    <row r="1112" spans="1:6" x14ac:dyDescent="0.3">
      <c r="A1112" s="4">
        <v>13442639</v>
      </c>
      <c r="B1112" s="4">
        <v>-3.63</v>
      </c>
      <c r="C1112" s="4">
        <v>-6.38</v>
      </c>
      <c r="D1112" s="4" t="s">
        <v>2448</v>
      </c>
      <c r="E1112" s="4" t="s">
        <v>2449</v>
      </c>
      <c r="F1112" s="4" t="s">
        <v>2450</v>
      </c>
    </row>
    <row r="1113" spans="1:6" x14ac:dyDescent="0.3">
      <c r="A1113" s="4">
        <v>13535434</v>
      </c>
      <c r="B1113" s="4">
        <v>-10.050000000000001</v>
      </c>
      <c r="C1113" s="4">
        <v>-6.53</v>
      </c>
      <c r="D1113" s="4" t="s">
        <v>2451</v>
      </c>
      <c r="E1113" s="4" t="s">
        <v>2451</v>
      </c>
      <c r="F1113" s="4" t="s">
        <v>73</v>
      </c>
    </row>
    <row r="1114" spans="1:6" x14ac:dyDescent="0.3">
      <c r="A1114" s="4">
        <v>13528809</v>
      </c>
      <c r="B1114" s="4">
        <v>-6.22</v>
      </c>
      <c r="C1114" s="4">
        <v>-6.87</v>
      </c>
      <c r="D1114" s="4" t="s">
        <v>2452</v>
      </c>
      <c r="E1114" s="4" t="s">
        <v>2453</v>
      </c>
      <c r="F1114" s="4" t="s">
        <v>2454</v>
      </c>
    </row>
    <row r="1115" spans="1:6" x14ac:dyDescent="0.3">
      <c r="A1115" s="4">
        <v>13369708</v>
      </c>
      <c r="B1115" s="4">
        <v>-5.12</v>
      </c>
      <c r="C1115" s="4">
        <v>-6.92</v>
      </c>
      <c r="D1115" s="4" t="s">
        <v>2455</v>
      </c>
      <c r="E1115" s="4" t="s">
        <v>2456</v>
      </c>
      <c r="F1115" s="4" t="s">
        <v>2457</v>
      </c>
    </row>
    <row r="1116" spans="1:6" x14ac:dyDescent="0.3">
      <c r="A1116" s="4">
        <v>13466967</v>
      </c>
      <c r="B1116" s="4">
        <v>-6.02</v>
      </c>
      <c r="C1116" s="4">
        <v>-7.05</v>
      </c>
      <c r="D1116" s="4" t="s">
        <v>2458</v>
      </c>
      <c r="E1116" s="4" t="s">
        <v>2459</v>
      </c>
      <c r="F1116" s="4" t="s">
        <v>2460</v>
      </c>
    </row>
    <row r="1117" spans="1:6" x14ac:dyDescent="0.3">
      <c r="A1117" s="4">
        <v>13351666</v>
      </c>
      <c r="B1117" s="4">
        <v>-5.45</v>
      </c>
      <c r="C1117" s="4">
        <v>-7.12</v>
      </c>
      <c r="D1117" s="4" t="s">
        <v>2461</v>
      </c>
      <c r="E1117" s="4" t="s">
        <v>2461</v>
      </c>
      <c r="F1117" s="4" t="s">
        <v>2462</v>
      </c>
    </row>
    <row r="1118" spans="1:6" x14ac:dyDescent="0.3">
      <c r="A1118" s="4">
        <v>13414913</v>
      </c>
      <c r="B1118" s="4">
        <v>-4.41</v>
      </c>
      <c r="C1118" s="4">
        <v>-7.45</v>
      </c>
      <c r="D1118" s="4" t="s">
        <v>2463</v>
      </c>
      <c r="E1118" s="4" t="s">
        <v>2464</v>
      </c>
      <c r="F1118" s="4" t="s">
        <v>2465</v>
      </c>
    </row>
    <row r="1119" spans="1:6" x14ac:dyDescent="0.3">
      <c r="A1119" s="4">
        <v>13532469</v>
      </c>
      <c r="B1119" s="4">
        <v>-4.0199999999999996</v>
      </c>
      <c r="C1119" s="4">
        <v>-7.6</v>
      </c>
      <c r="D1119" s="4" t="s">
        <v>2466</v>
      </c>
      <c r="E1119" s="4" t="s">
        <v>2466</v>
      </c>
      <c r="F1119" s="4" t="s">
        <v>918</v>
      </c>
    </row>
    <row r="1120" spans="1:6" x14ac:dyDescent="0.3">
      <c r="A1120" s="4">
        <v>13338103</v>
      </c>
      <c r="B1120" s="4">
        <v>-6.13</v>
      </c>
      <c r="C1120" s="4">
        <v>-8.89</v>
      </c>
      <c r="D1120" s="4" t="s">
        <v>2467</v>
      </c>
      <c r="E1120" s="4" t="s">
        <v>2467</v>
      </c>
      <c r="F1120" s="4" t="s">
        <v>2468</v>
      </c>
    </row>
    <row r="1121" spans="1:6" x14ac:dyDescent="0.3">
      <c r="A1121" s="4">
        <v>13431011</v>
      </c>
      <c r="B1121" s="4">
        <v>-11.75</v>
      </c>
      <c r="C1121" s="4">
        <v>-10.9</v>
      </c>
      <c r="D1121" s="4" t="s">
        <v>2469</v>
      </c>
      <c r="E1121" s="4" t="s">
        <v>2469</v>
      </c>
      <c r="F1121" s="4" t="s">
        <v>2470</v>
      </c>
    </row>
    <row r="1122" spans="1:6" x14ac:dyDescent="0.3">
      <c r="A1122" s="4">
        <v>13500769</v>
      </c>
      <c r="B1122" s="4">
        <v>-6.24</v>
      </c>
      <c r="C1122" s="4">
        <v>-11.22</v>
      </c>
      <c r="D1122" s="4" t="s">
        <v>2471</v>
      </c>
      <c r="E1122" s="4" t="s">
        <v>2471</v>
      </c>
      <c r="F1122" s="4" t="s">
        <v>73</v>
      </c>
    </row>
    <row r="1123" spans="1:6" x14ac:dyDescent="0.3">
      <c r="A1123" s="4">
        <v>13386494</v>
      </c>
      <c r="B1123" s="4">
        <v>-6.08</v>
      </c>
      <c r="C1123" s="4">
        <v>-11.7</v>
      </c>
      <c r="D1123" s="4" t="s">
        <v>2472</v>
      </c>
      <c r="E1123" s="4" t="s">
        <v>2473</v>
      </c>
      <c r="F1123" s="4" t="s">
        <v>2474</v>
      </c>
    </row>
    <row r="1124" spans="1:6" x14ac:dyDescent="0.3">
      <c r="A1124" s="4">
        <v>13442666</v>
      </c>
      <c r="B1124" s="4">
        <v>-7.03</v>
      </c>
      <c r="C1124" s="4">
        <v>-15.09</v>
      </c>
      <c r="D1124" s="4" t="s">
        <v>2475</v>
      </c>
      <c r="E1124" s="4" t="s">
        <v>2475</v>
      </c>
      <c r="F1124" s="4" t="s">
        <v>2476</v>
      </c>
    </row>
    <row r="1125" spans="1:6" x14ac:dyDescent="0.3">
      <c r="A1125" s="4">
        <v>13485693</v>
      </c>
      <c r="B1125" s="4">
        <v>-8.2899999999999991</v>
      </c>
      <c r="C1125" s="4">
        <v>-17.329999999999998</v>
      </c>
      <c r="D1125" s="4" t="s">
        <v>2477</v>
      </c>
      <c r="E1125" s="4" t="s">
        <v>2478</v>
      </c>
      <c r="F1125" s="4" t="s">
        <v>2479</v>
      </c>
    </row>
    <row r="1126" spans="1:6" x14ac:dyDescent="0.3">
      <c r="A1126" s="4">
        <v>13353633</v>
      </c>
      <c r="B1126" s="4">
        <v>-13.55</v>
      </c>
      <c r="C1126" s="4">
        <v>-25.66</v>
      </c>
      <c r="D1126" s="4" t="s">
        <v>2480</v>
      </c>
      <c r="E1126" s="4" t="s">
        <v>2481</v>
      </c>
      <c r="F1126" s="4" t="s">
        <v>2482</v>
      </c>
    </row>
    <row r="1127" spans="1:6" x14ac:dyDescent="0.3">
      <c r="A1127" s="4"/>
    </row>
  </sheetData>
  <pageMargins left="0.7" right="0.7" top="0.75" bottom="0.75" header="0.3" footer="0.3"/>
  <tableParts count="1">
    <tablePart r:id="rId1"/>
  </tablePart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1126"/>
  <sheetViews>
    <sheetView topLeftCell="A105" workbookViewId="0">
      <selection activeCell="J118" sqref="J118"/>
    </sheetView>
  </sheetViews>
  <sheetFormatPr defaultRowHeight="14.4" x14ac:dyDescent="0.3"/>
  <cols>
    <col min="1" max="1" width="13.88671875" customWidth="1"/>
    <col min="2" max="3" width="13.109375" customWidth="1"/>
    <col min="5" max="5" width="15.44140625" customWidth="1"/>
    <col min="6" max="6" width="14.88671875" customWidth="1"/>
    <col min="7" max="7" width="59.109375" customWidth="1"/>
  </cols>
  <sheetData>
    <row r="1" spans="1:14" x14ac:dyDescent="0.3">
      <c r="A1" t="s">
        <v>2485</v>
      </c>
    </row>
    <row r="2" spans="1:14" x14ac:dyDescent="0.3">
      <c r="A2" s="1" t="s">
        <v>0</v>
      </c>
      <c r="B2" s="1" t="s">
        <v>7655</v>
      </c>
      <c r="C2" s="1" t="s">
        <v>7656</v>
      </c>
      <c r="D2" s="1" t="s">
        <v>2484</v>
      </c>
      <c r="E2" s="1" t="s">
        <v>1</v>
      </c>
      <c r="F2" s="1" t="s">
        <v>2</v>
      </c>
      <c r="G2" t="s">
        <v>3</v>
      </c>
    </row>
    <row r="3" spans="1:14" x14ac:dyDescent="0.3">
      <c r="A3" s="6">
        <v>13387223</v>
      </c>
      <c r="B3" s="6">
        <v>259.26</v>
      </c>
      <c r="C3" s="6">
        <v>140.32</v>
      </c>
      <c r="D3" s="6">
        <f t="shared" ref="D3:D66" si="0">C3-B3</f>
        <v>-118.94</v>
      </c>
      <c r="E3" s="4" t="s">
        <v>35</v>
      </c>
      <c r="F3" s="4" t="s">
        <v>36</v>
      </c>
      <c r="G3" s="4" t="s">
        <v>37</v>
      </c>
    </row>
    <row r="4" spans="1:14" x14ac:dyDescent="0.3">
      <c r="A4" s="6">
        <v>13336955</v>
      </c>
      <c r="B4" s="6">
        <v>258.98</v>
      </c>
      <c r="C4" s="6">
        <v>182.86</v>
      </c>
      <c r="D4" s="6">
        <f t="shared" si="0"/>
        <v>-76.12</v>
      </c>
      <c r="E4" s="4" t="s">
        <v>28</v>
      </c>
      <c r="F4" s="4" t="s">
        <v>28</v>
      </c>
      <c r="G4" s="4" t="s">
        <v>29</v>
      </c>
    </row>
    <row r="5" spans="1:14" x14ac:dyDescent="0.3">
      <c r="A5" s="6">
        <v>13385909</v>
      </c>
      <c r="B5" s="6">
        <v>78.87</v>
      </c>
      <c r="C5" s="6">
        <v>22.02</v>
      </c>
      <c r="D5" s="6">
        <f t="shared" si="0"/>
        <v>-56.850000000000009</v>
      </c>
      <c r="E5" s="4" t="s">
        <v>102</v>
      </c>
      <c r="F5" s="4" t="s">
        <v>102</v>
      </c>
      <c r="G5" s="4" t="s">
        <v>103</v>
      </c>
    </row>
    <row r="6" spans="1:14" x14ac:dyDescent="0.3">
      <c r="A6" s="6">
        <v>13335128</v>
      </c>
      <c r="B6" s="6">
        <v>62.84</v>
      </c>
      <c r="C6" s="6">
        <v>16.149999999999999</v>
      </c>
      <c r="D6" s="6">
        <f t="shared" si="0"/>
        <v>-46.690000000000005</v>
      </c>
      <c r="E6" s="4" t="s">
        <v>121</v>
      </c>
      <c r="F6" s="4" t="s">
        <v>121</v>
      </c>
      <c r="G6" s="4" t="s">
        <v>122</v>
      </c>
      <c r="N6" s="2"/>
    </row>
    <row r="7" spans="1:14" x14ac:dyDescent="0.3">
      <c r="A7" s="6">
        <v>13369398</v>
      </c>
      <c r="B7" s="6">
        <v>64.59</v>
      </c>
      <c r="C7" s="6">
        <v>23.25</v>
      </c>
      <c r="D7" s="6">
        <f t="shared" si="0"/>
        <v>-41.34</v>
      </c>
      <c r="E7" s="4" t="s">
        <v>97</v>
      </c>
      <c r="F7" s="4" t="s">
        <v>98</v>
      </c>
      <c r="G7" s="4" t="s">
        <v>99</v>
      </c>
    </row>
    <row r="8" spans="1:14" x14ac:dyDescent="0.3">
      <c r="A8" s="6">
        <v>13517182</v>
      </c>
      <c r="B8" s="6">
        <v>559.77</v>
      </c>
      <c r="C8" s="6">
        <v>526.52</v>
      </c>
      <c r="D8" s="6">
        <f t="shared" si="0"/>
        <v>-33.25</v>
      </c>
      <c r="E8" s="4" t="s">
        <v>12</v>
      </c>
      <c r="F8" s="4" t="s">
        <v>13</v>
      </c>
      <c r="G8" s="4" t="s">
        <v>14</v>
      </c>
    </row>
    <row r="9" spans="1:14" x14ac:dyDescent="0.3">
      <c r="A9" s="6">
        <v>13491958</v>
      </c>
      <c r="B9" s="6">
        <v>59.32</v>
      </c>
      <c r="C9" s="6">
        <v>26.13</v>
      </c>
      <c r="D9" s="6">
        <f t="shared" si="0"/>
        <v>-33.19</v>
      </c>
      <c r="E9" s="4" t="s">
        <v>93</v>
      </c>
      <c r="F9" s="4" t="s">
        <v>2486</v>
      </c>
      <c r="G9" s="4" t="s">
        <v>2486</v>
      </c>
    </row>
    <row r="10" spans="1:14" x14ac:dyDescent="0.3">
      <c r="A10" s="6">
        <v>13519279</v>
      </c>
      <c r="B10" s="6">
        <v>76.45</v>
      </c>
      <c r="C10" s="6">
        <v>43.67</v>
      </c>
      <c r="D10" s="6">
        <f t="shared" si="0"/>
        <v>-32.78</v>
      </c>
      <c r="E10" s="4" t="s">
        <v>70</v>
      </c>
      <c r="F10" s="4" t="s">
        <v>70</v>
      </c>
      <c r="G10" s="4" t="s">
        <v>71</v>
      </c>
    </row>
    <row r="11" spans="1:14" x14ac:dyDescent="0.3">
      <c r="A11" s="6">
        <v>13483564</v>
      </c>
      <c r="B11" s="6">
        <v>75.23</v>
      </c>
      <c r="C11" s="6">
        <v>46.98</v>
      </c>
      <c r="D11" s="6">
        <f t="shared" si="0"/>
        <v>-28.250000000000007</v>
      </c>
      <c r="E11" s="4" t="s">
        <v>65</v>
      </c>
      <c r="F11" s="4" t="s">
        <v>65</v>
      </c>
      <c r="G11" s="4" t="s">
        <v>66</v>
      </c>
    </row>
    <row r="12" spans="1:14" x14ac:dyDescent="0.3">
      <c r="A12" s="6">
        <v>13514081</v>
      </c>
      <c r="B12" s="6">
        <v>258.68</v>
      </c>
      <c r="C12" s="6">
        <v>231.09</v>
      </c>
      <c r="D12" s="6">
        <f t="shared" si="0"/>
        <v>-27.590000000000003</v>
      </c>
      <c r="E12" s="4" t="s">
        <v>20</v>
      </c>
      <c r="F12" s="4" t="s">
        <v>21</v>
      </c>
      <c r="G12" s="4" t="s">
        <v>22</v>
      </c>
    </row>
    <row r="13" spans="1:14" x14ac:dyDescent="0.3">
      <c r="A13" s="6">
        <v>13351708</v>
      </c>
      <c r="B13" s="6">
        <v>369.8</v>
      </c>
      <c r="C13" s="6">
        <v>342.37</v>
      </c>
      <c r="D13" s="6">
        <f t="shared" si="0"/>
        <v>-27.430000000000007</v>
      </c>
      <c r="E13" s="4" t="s">
        <v>15</v>
      </c>
      <c r="F13" s="4" t="s">
        <v>15</v>
      </c>
      <c r="G13" s="4" t="s">
        <v>16</v>
      </c>
    </row>
    <row r="14" spans="1:14" x14ac:dyDescent="0.3">
      <c r="A14" s="6">
        <v>13432739</v>
      </c>
      <c r="B14" s="6">
        <v>113.94</v>
      </c>
      <c r="C14" s="6">
        <v>88.3</v>
      </c>
      <c r="D14" s="6">
        <f t="shared" si="0"/>
        <v>-25.64</v>
      </c>
      <c r="E14" s="4" t="s">
        <v>44</v>
      </c>
      <c r="F14" s="4" t="s">
        <v>45</v>
      </c>
      <c r="G14" s="4" t="s">
        <v>46</v>
      </c>
    </row>
    <row r="15" spans="1:14" x14ac:dyDescent="0.3">
      <c r="A15" s="6">
        <v>13490539</v>
      </c>
      <c r="B15" s="6">
        <v>247.48</v>
      </c>
      <c r="C15" s="6">
        <v>222.44</v>
      </c>
      <c r="D15" s="6">
        <f t="shared" si="0"/>
        <v>-25.039999999999992</v>
      </c>
      <c r="E15" s="4" t="s">
        <v>23</v>
      </c>
      <c r="F15" s="4" t="s">
        <v>24</v>
      </c>
      <c r="G15" s="4" t="s">
        <v>25</v>
      </c>
    </row>
    <row r="16" spans="1:14" x14ac:dyDescent="0.3">
      <c r="A16" s="6">
        <v>13368654</v>
      </c>
      <c r="B16" s="6">
        <v>104.82</v>
      </c>
      <c r="C16" s="6">
        <v>82.54</v>
      </c>
      <c r="D16" s="6">
        <f t="shared" si="0"/>
        <v>-22.279999999999987</v>
      </c>
      <c r="E16" s="4" t="s">
        <v>47</v>
      </c>
      <c r="F16" s="4" t="s">
        <v>48</v>
      </c>
      <c r="G16" s="4" t="s">
        <v>49</v>
      </c>
    </row>
    <row r="17" spans="1:7" x14ac:dyDescent="0.3">
      <c r="A17" s="6">
        <v>13445966</v>
      </c>
      <c r="B17" s="6">
        <v>33.200000000000003</v>
      </c>
      <c r="C17" s="6">
        <v>15.03</v>
      </c>
      <c r="D17" s="6">
        <f t="shared" si="0"/>
        <v>-18.170000000000002</v>
      </c>
      <c r="E17" s="4" t="s">
        <v>129</v>
      </c>
      <c r="F17" s="4" t="s">
        <v>129</v>
      </c>
      <c r="G17" s="4" t="s">
        <v>73</v>
      </c>
    </row>
    <row r="18" spans="1:7" x14ac:dyDescent="0.3">
      <c r="A18" s="6">
        <v>13410316</v>
      </c>
      <c r="B18" s="6">
        <v>51.15</v>
      </c>
      <c r="C18" s="6">
        <v>33.659999999999997</v>
      </c>
      <c r="D18" s="6">
        <f t="shared" si="0"/>
        <v>-17.490000000000002</v>
      </c>
      <c r="E18" s="4" t="s">
        <v>81</v>
      </c>
      <c r="F18" s="4" t="s">
        <v>81</v>
      </c>
      <c r="G18" s="4" t="s">
        <v>82</v>
      </c>
    </row>
    <row r="19" spans="1:7" x14ac:dyDescent="0.3">
      <c r="A19" s="6">
        <v>13405700</v>
      </c>
      <c r="B19" s="6">
        <v>66.48</v>
      </c>
      <c r="C19" s="6">
        <v>51.05</v>
      </c>
      <c r="D19" s="6">
        <f t="shared" si="0"/>
        <v>-15.430000000000007</v>
      </c>
      <c r="E19" s="4" t="s">
        <v>57</v>
      </c>
      <c r="F19" s="4" t="s">
        <v>58</v>
      </c>
      <c r="G19" s="4" t="s">
        <v>59</v>
      </c>
    </row>
    <row r="20" spans="1:7" x14ac:dyDescent="0.3">
      <c r="A20" s="6">
        <v>13426038</v>
      </c>
      <c r="B20" s="6">
        <v>22.82</v>
      </c>
      <c r="C20" s="6">
        <v>8.43</v>
      </c>
      <c r="D20" s="6">
        <f t="shared" si="0"/>
        <v>-14.39</v>
      </c>
      <c r="E20" s="4" t="s">
        <v>206</v>
      </c>
      <c r="F20" s="4" t="s">
        <v>207</v>
      </c>
      <c r="G20" s="4" t="s">
        <v>208</v>
      </c>
    </row>
    <row r="21" spans="1:7" x14ac:dyDescent="0.3">
      <c r="A21" s="6">
        <v>13425919</v>
      </c>
      <c r="B21" s="6">
        <v>27.24</v>
      </c>
      <c r="C21" s="6">
        <v>13.33</v>
      </c>
      <c r="D21" s="6">
        <f t="shared" si="0"/>
        <v>-13.909999999999998</v>
      </c>
      <c r="E21" s="4" t="s">
        <v>144</v>
      </c>
      <c r="F21" s="4" t="s">
        <v>145</v>
      </c>
      <c r="G21" s="4" t="s">
        <v>146</v>
      </c>
    </row>
    <row r="22" spans="1:7" x14ac:dyDescent="0.3">
      <c r="A22" s="6">
        <v>13471579</v>
      </c>
      <c r="B22" s="6">
        <v>49.45</v>
      </c>
      <c r="C22" s="6">
        <v>36.020000000000003</v>
      </c>
      <c r="D22" s="6">
        <f t="shared" si="0"/>
        <v>-13.43</v>
      </c>
      <c r="E22" s="4" t="s">
        <v>78</v>
      </c>
      <c r="F22" s="4" t="s">
        <v>79</v>
      </c>
      <c r="G22" s="4" t="s">
        <v>80</v>
      </c>
    </row>
    <row r="23" spans="1:7" x14ac:dyDescent="0.3">
      <c r="A23" s="6">
        <v>13514829</v>
      </c>
      <c r="B23" s="6">
        <v>21.99</v>
      </c>
      <c r="C23" s="6">
        <v>9.35</v>
      </c>
      <c r="D23" s="6">
        <f t="shared" si="0"/>
        <v>-12.639999999999999</v>
      </c>
      <c r="E23" s="4" t="s">
        <v>187</v>
      </c>
      <c r="F23" s="4" t="s">
        <v>187</v>
      </c>
      <c r="G23" s="4" t="s">
        <v>73</v>
      </c>
    </row>
    <row r="24" spans="1:7" x14ac:dyDescent="0.3">
      <c r="A24" s="6">
        <v>13473522</v>
      </c>
      <c r="B24" s="6">
        <v>16.72</v>
      </c>
      <c r="C24" s="6">
        <v>4.0999999999999996</v>
      </c>
      <c r="D24" s="6">
        <f t="shared" si="0"/>
        <v>-12.62</v>
      </c>
      <c r="E24" s="4" t="s">
        <v>400</v>
      </c>
      <c r="F24" s="4" t="s">
        <v>401</v>
      </c>
      <c r="G24" s="4" t="s">
        <v>402</v>
      </c>
    </row>
    <row r="25" spans="1:7" x14ac:dyDescent="0.3">
      <c r="A25" s="6">
        <v>13353633</v>
      </c>
      <c r="B25" s="6">
        <v>-13.55</v>
      </c>
      <c r="C25" s="6">
        <v>-25.66</v>
      </c>
      <c r="D25" s="6">
        <f t="shared" si="0"/>
        <v>-12.11</v>
      </c>
      <c r="E25" s="4" t="s">
        <v>2480</v>
      </c>
      <c r="F25" s="4" t="s">
        <v>2481</v>
      </c>
      <c r="G25" s="4" t="s">
        <v>2482</v>
      </c>
    </row>
    <row r="26" spans="1:7" x14ac:dyDescent="0.3">
      <c r="A26" s="6">
        <v>13358721</v>
      </c>
      <c r="B26" s="6">
        <v>17</v>
      </c>
      <c r="C26" s="6">
        <v>5.1100000000000003</v>
      </c>
      <c r="D26" s="6">
        <f t="shared" si="0"/>
        <v>-11.89</v>
      </c>
      <c r="E26" s="4" t="s">
        <v>315</v>
      </c>
      <c r="F26" s="4" t="s">
        <v>315</v>
      </c>
      <c r="G26" s="4" t="s">
        <v>316</v>
      </c>
    </row>
    <row r="27" spans="1:7" x14ac:dyDescent="0.3">
      <c r="A27" s="6">
        <v>13505582</v>
      </c>
      <c r="B27" s="6">
        <v>23.17</v>
      </c>
      <c r="C27" s="6">
        <v>11.33</v>
      </c>
      <c r="D27" s="6">
        <f t="shared" si="0"/>
        <v>-11.840000000000002</v>
      </c>
      <c r="E27" s="4" t="s">
        <v>163</v>
      </c>
      <c r="F27" s="4" t="s">
        <v>163</v>
      </c>
      <c r="G27" s="4" t="s">
        <v>164</v>
      </c>
    </row>
    <row r="28" spans="1:7" x14ac:dyDescent="0.3">
      <c r="A28" s="6">
        <v>13536706</v>
      </c>
      <c r="B28" s="6">
        <v>24.83</v>
      </c>
      <c r="C28" s="6">
        <v>13.45</v>
      </c>
      <c r="D28" s="6">
        <f t="shared" si="0"/>
        <v>-11.379999999999999</v>
      </c>
      <c r="E28" s="4" t="s">
        <v>143</v>
      </c>
      <c r="F28" s="4" t="s">
        <v>143</v>
      </c>
      <c r="G28" s="4" t="s">
        <v>73</v>
      </c>
    </row>
    <row r="29" spans="1:7" x14ac:dyDescent="0.3">
      <c r="A29" s="6">
        <v>13366043</v>
      </c>
      <c r="B29" s="6">
        <v>12.87</v>
      </c>
      <c r="C29" s="6">
        <v>3.16</v>
      </c>
      <c r="D29" s="6">
        <f t="shared" si="0"/>
        <v>-9.7099999999999991</v>
      </c>
      <c r="E29" s="4" t="s">
        <v>537</v>
      </c>
      <c r="F29" s="4" t="s">
        <v>538</v>
      </c>
      <c r="G29" s="4" t="s">
        <v>539</v>
      </c>
    </row>
    <row r="30" spans="1:7" x14ac:dyDescent="0.3">
      <c r="A30" s="6">
        <v>13450069</v>
      </c>
      <c r="B30" s="6">
        <v>35.18</v>
      </c>
      <c r="C30" s="6">
        <v>25.51</v>
      </c>
      <c r="D30" s="6">
        <f t="shared" si="0"/>
        <v>-9.6699999999999982</v>
      </c>
      <c r="E30" s="4" t="s">
        <v>94</v>
      </c>
      <c r="F30" s="4" t="s">
        <v>95</v>
      </c>
      <c r="G30" s="4" t="s">
        <v>96</v>
      </c>
    </row>
    <row r="31" spans="1:7" x14ac:dyDescent="0.3">
      <c r="A31" s="6">
        <v>13516820</v>
      </c>
      <c r="B31" s="6">
        <v>15.02</v>
      </c>
      <c r="C31" s="6">
        <v>5.58</v>
      </c>
      <c r="D31" s="6">
        <f t="shared" si="0"/>
        <v>-9.44</v>
      </c>
      <c r="E31" s="4" t="s">
        <v>292</v>
      </c>
      <c r="F31" s="4" t="s">
        <v>292</v>
      </c>
      <c r="G31" s="4" t="s">
        <v>293</v>
      </c>
    </row>
    <row r="32" spans="1:7" x14ac:dyDescent="0.3">
      <c r="A32" s="6">
        <v>13485693</v>
      </c>
      <c r="B32" s="6">
        <v>-8.2899999999999991</v>
      </c>
      <c r="C32" s="6">
        <v>-17.329999999999998</v>
      </c>
      <c r="D32" s="6">
        <f t="shared" si="0"/>
        <v>-9.0399999999999991</v>
      </c>
      <c r="E32" s="4" t="s">
        <v>2477</v>
      </c>
      <c r="F32" s="4" t="s">
        <v>2478</v>
      </c>
      <c r="G32" s="4" t="s">
        <v>2479</v>
      </c>
    </row>
    <row r="33" spans="1:7" x14ac:dyDescent="0.3">
      <c r="A33" s="6">
        <v>13467540</v>
      </c>
      <c r="B33" s="6">
        <v>13.21</v>
      </c>
      <c r="C33" s="6">
        <v>4.38</v>
      </c>
      <c r="D33" s="6">
        <f t="shared" si="0"/>
        <v>-8.8300000000000018</v>
      </c>
      <c r="E33" s="4" t="s">
        <v>372</v>
      </c>
      <c r="F33" s="4" t="s">
        <v>373</v>
      </c>
      <c r="G33" s="4" t="s">
        <v>374</v>
      </c>
    </row>
    <row r="34" spans="1:7" x14ac:dyDescent="0.3">
      <c r="A34" s="6">
        <v>13438866</v>
      </c>
      <c r="B34" s="6">
        <v>41.93</v>
      </c>
      <c r="C34" s="6">
        <v>33.270000000000003</v>
      </c>
      <c r="D34" s="6">
        <f t="shared" si="0"/>
        <v>-8.6599999999999966</v>
      </c>
      <c r="E34" s="4" t="s">
        <v>83</v>
      </c>
      <c r="F34" s="4" t="s">
        <v>83</v>
      </c>
      <c r="G34" s="4" t="s">
        <v>84</v>
      </c>
    </row>
    <row r="35" spans="1:7" x14ac:dyDescent="0.3">
      <c r="A35" s="6">
        <v>13442666</v>
      </c>
      <c r="B35" s="6">
        <v>-7.03</v>
      </c>
      <c r="C35" s="6">
        <v>-15.09</v>
      </c>
      <c r="D35" s="6">
        <f t="shared" si="0"/>
        <v>-8.0599999999999987</v>
      </c>
      <c r="E35" s="4" t="s">
        <v>2475</v>
      </c>
      <c r="F35" s="4" t="s">
        <v>2475</v>
      </c>
      <c r="G35" s="4" t="s">
        <v>2476</v>
      </c>
    </row>
    <row r="36" spans="1:7" x14ac:dyDescent="0.3">
      <c r="A36" s="6">
        <v>13434680</v>
      </c>
      <c r="B36" s="6">
        <v>16.690000000000001</v>
      </c>
      <c r="C36" s="6">
        <v>8.81</v>
      </c>
      <c r="D36" s="6">
        <f t="shared" si="0"/>
        <v>-7.8800000000000008</v>
      </c>
      <c r="E36" s="4" t="s">
        <v>195</v>
      </c>
      <c r="F36" s="4" t="s">
        <v>196</v>
      </c>
      <c r="G36" s="4" t="s">
        <v>197</v>
      </c>
    </row>
    <row r="37" spans="1:7" x14ac:dyDescent="0.3">
      <c r="A37" s="6">
        <v>13353629</v>
      </c>
      <c r="B37" s="6">
        <v>17.79</v>
      </c>
      <c r="C37" s="6">
        <v>10.15</v>
      </c>
      <c r="D37" s="6">
        <f t="shared" si="0"/>
        <v>-7.6399999999999988</v>
      </c>
      <c r="E37" s="4" t="s">
        <v>177</v>
      </c>
      <c r="F37" s="4" t="s">
        <v>177</v>
      </c>
      <c r="G37" s="4" t="s">
        <v>16</v>
      </c>
    </row>
    <row r="38" spans="1:7" x14ac:dyDescent="0.3">
      <c r="A38" s="6">
        <v>13469034</v>
      </c>
      <c r="B38" s="6">
        <v>10.64</v>
      </c>
      <c r="C38" s="6">
        <v>3.06</v>
      </c>
      <c r="D38" s="6">
        <f t="shared" si="0"/>
        <v>-7.58</v>
      </c>
      <c r="E38" s="4" t="s">
        <v>554</v>
      </c>
      <c r="F38" s="4" t="s">
        <v>554</v>
      </c>
      <c r="G38" s="4" t="s">
        <v>555</v>
      </c>
    </row>
    <row r="39" spans="1:7" x14ac:dyDescent="0.3">
      <c r="A39" s="6">
        <v>13512617</v>
      </c>
      <c r="B39" s="6">
        <v>4.46</v>
      </c>
      <c r="C39" s="6">
        <v>-2.6</v>
      </c>
      <c r="D39" s="6">
        <f t="shared" si="0"/>
        <v>-7.0600000000000005</v>
      </c>
      <c r="E39" s="4" t="s">
        <v>2060</v>
      </c>
      <c r="F39" s="4" t="s">
        <v>2061</v>
      </c>
      <c r="G39" s="4" t="s">
        <v>2062</v>
      </c>
    </row>
    <row r="40" spans="1:7" x14ac:dyDescent="0.3">
      <c r="A40" s="6">
        <v>13507825</v>
      </c>
      <c r="B40" s="6">
        <v>44.68</v>
      </c>
      <c r="C40" s="6">
        <v>37.86</v>
      </c>
      <c r="D40" s="6">
        <f t="shared" si="0"/>
        <v>-6.82</v>
      </c>
      <c r="E40" s="4" t="s">
        <v>76</v>
      </c>
      <c r="F40" s="4" t="s">
        <v>76</v>
      </c>
      <c r="G40" s="4" t="s">
        <v>77</v>
      </c>
    </row>
    <row r="41" spans="1:7" x14ac:dyDescent="0.3">
      <c r="A41" s="6">
        <v>13379873</v>
      </c>
      <c r="B41" s="6">
        <v>9.67</v>
      </c>
      <c r="C41" s="6">
        <v>3.33</v>
      </c>
      <c r="D41" s="6">
        <f t="shared" si="0"/>
        <v>-6.34</v>
      </c>
      <c r="E41" s="4" t="s">
        <v>514</v>
      </c>
      <c r="F41" s="4" t="s">
        <v>514</v>
      </c>
      <c r="G41" s="4" t="s">
        <v>408</v>
      </c>
    </row>
    <row r="42" spans="1:7" x14ac:dyDescent="0.3">
      <c r="A42" s="6">
        <v>13439070</v>
      </c>
      <c r="B42" s="6">
        <v>28.48</v>
      </c>
      <c r="C42" s="6">
        <v>22.19</v>
      </c>
      <c r="D42" s="6">
        <f t="shared" si="0"/>
        <v>-6.2899999999999991</v>
      </c>
      <c r="E42" s="4" t="s">
        <v>100</v>
      </c>
      <c r="F42" s="4" t="s">
        <v>100</v>
      </c>
      <c r="G42" s="4" t="s">
        <v>101</v>
      </c>
    </row>
    <row r="43" spans="1:7" x14ac:dyDescent="0.3">
      <c r="A43" s="6">
        <v>13387879</v>
      </c>
      <c r="B43" s="6">
        <v>8.5</v>
      </c>
      <c r="C43" s="6">
        <v>2.68</v>
      </c>
      <c r="D43" s="6">
        <f t="shared" si="0"/>
        <v>-5.82</v>
      </c>
      <c r="E43" s="4" t="s">
        <v>627</v>
      </c>
      <c r="F43" s="4" t="s">
        <v>627</v>
      </c>
      <c r="G43" s="4" t="s">
        <v>73</v>
      </c>
    </row>
    <row r="44" spans="1:7" x14ac:dyDescent="0.3">
      <c r="A44" s="6">
        <v>13521390</v>
      </c>
      <c r="B44" s="6">
        <v>8</v>
      </c>
      <c r="C44" s="6">
        <v>2.25</v>
      </c>
      <c r="D44" s="6">
        <f t="shared" si="0"/>
        <v>-5.75</v>
      </c>
      <c r="E44" s="4" t="s">
        <v>745</v>
      </c>
      <c r="F44" s="4" t="s">
        <v>745</v>
      </c>
      <c r="G44" s="4" t="s">
        <v>103</v>
      </c>
    </row>
    <row r="45" spans="1:7" x14ac:dyDescent="0.3">
      <c r="A45" s="6">
        <v>13539536</v>
      </c>
      <c r="B45" s="6">
        <v>9.52</v>
      </c>
      <c r="C45" s="6">
        <v>3.84</v>
      </c>
      <c r="D45" s="6">
        <f t="shared" si="0"/>
        <v>-5.68</v>
      </c>
      <c r="E45" s="4" t="s">
        <v>429</v>
      </c>
      <c r="F45" s="4" t="s">
        <v>429</v>
      </c>
      <c r="G45" s="4" t="s">
        <v>430</v>
      </c>
    </row>
    <row r="46" spans="1:7" x14ac:dyDescent="0.3">
      <c r="A46" s="6">
        <v>13386494</v>
      </c>
      <c r="B46" s="6">
        <v>-6.08</v>
      </c>
      <c r="C46" s="6">
        <v>-11.7</v>
      </c>
      <c r="D46" s="6">
        <f t="shared" si="0"/>
        <v>-5.6199999999999992</v>
      </c>
      <c r="E46" s="4" t="s">
        <v>2472</v>
      </c>
      <c r="F46" s="4" t="s">
        <v>2473</v>
      </c>
      <c r="G46" s="4" t="s">
        <v>2474</v>
      </c>
    </row>
    <row r="47" spans="1:7" x14ac:dyDescent="0.3">
      <c r="A47" s="6">
        <v>13528865</v>
      </c>
      <c r="B47" s="6">
        <v>7.59</v>
      </c>
      <c r="C47" s="6">
        <v>1.98</v>
      </c>
      <c r="D47" s="6">
        <f t="shared" si="0"/>
        <v>-5.6099999999999994</v>
      </c>
      <c r="E47" s="4" t="s">
        <v>820</v>
      </c>
      <c r="F47" s="4" t="s">
        <v>821</v>
      </c>
      <c r="G47" s="4" t="s">
        <v>822</v>
      </c>
    </row>
    <row r="48" spans="1:7" x14ac:dyDescent="0.3">
      <c r="A48" s="6">
        <v>13536625</v>
      </c>
      <c r="B48" s="6">
        <v>11.9</v>
      </c>
      <c r="C48" s="6">
        <v>6.36</v>
      </c>
      <c r="D48" s="6">
        <f t="shared" si="0"/>
        <v>-5.54</v>
      </c>
      <c r="E48" s="4" t="s">
        <v>253</v>
      </c>
      <c r="F48" s="4" t="s">
        <v>253</v>
      </c>
      <c r="G48" s="4" t="s">
        <v>254</v>
      </c>
    </row>
    <row r="49" spans="1:7" x14ac:dyDescent="0.3">
      <c r="A49" s="6">
        <v>13337461</v>
      </c>
      <c r="B49" s="6">
        <v>3.51</v>
      </c>
      <c r="C49" s="6">
        <v>-1.88</v>
      </c>
      <c r="D49" s="6">
        <f t="shared" si="0"/>
        <v>-5.39</v>
      </c>
      <c r="E49" s="4" t="s">
        <v>1481</v>
      </c>
      <c r="F49" s="4" t="s">
        <v>1482</v>
      </c>
      <c r="G49" s="4" t="s">
        <v>1483</v>
      </c>
    </row>
    <row r="50" spans="1:7" x14ac:dyDescent="0.3">
      <c r="A50" s="6">
        <v>13480858</v>
      </c>
      <c r="B50" s="6">
        <v>8.67</v>
      </c>
      <c r="C50" s="6">
        <v>3.31</v>
      </c>
      <c r="D50" s="6">
        <f t="shared" si="0"/>
        <v>-5.3599999999999994</v>
      </c>
      <c r="E50" s="4" t="s">
        <v>525</v>
      </c>
      <c r="F50" s="4" t="s">
        <v>525</v>
      </c>
      <c r="G50" s="4" t="s">
        <v>73</v>
      </c>
    </row>
    <row r="51" spans="1:7" x14ac:dyDescent="0.3">
      <c r="A51" s="6">
        <v>13507224</v>
      </c>
      <c r="B51" s="6">
        <v>12.86</v>
      </c>
      <c r="C51" s="6">
        <v>7.61</v>
      </c>
      <c r="D51" s="6">
        <f t="shared" si="0"/>
        <v>-5.2499999999999991</v>
      </c>
      <c r="E51" s="4" t="s">
        <v>220</v>
      </c>
      <c r="F51" s="4" t="s">
        <v>220</v>
      </c>
      <c r="G51" s="4" t="s">
        <v>73</v>
      </c>
    </row>
    <row r="52" spans="1:7" x14ac:dyDescent="0.3">
      <c r="A52" s="6">
        <v>13383058</v>
      </c>
      <c r="B52" s="6">
        <v>17.760000000000002</v>
      </c>
      <c r="C52" s="6">
        <v>12.57</v>
      </c>
      <c r="D52" s="6">
        <f t="shared" si="0"/>
        <v>-5.1900000000000013</v>
      </c>
      <c r="E52" s="4" t="s">
        <v>150</v>
      </c>
      <c r="F52" s="4" t="s">
        <v>151</v>
      </c>
      <c r="G52" s="4" t="s">
        <v>152</v>
      </c>
    </row>
    <row r="53" spans="1:7" x14ac:dyDescent="0.3">
      <c r="A53" s="6">
        <v>13496567</v>
      </c>
      <c r="B53" s="6">
        <v>11.16</v>
      </c>
      <c r="C53" s="6">
        <v>5.98</v>
      </c>
      <c r="D53" s="6">
        <f t="shared" si="0"/>
        <v>-5.18</v>
      </c>
      <c r="E53" s="4" t="s">
        <v>274</v>
      </c>
      <c r="F53" s="4" t="s">
        <v>274</v>
      </c>
      <c r="G53" s="4" t="s">
        <v>275</v>
      </c>
    </row>
    <row r="54" spans="1:7" x14ac:dyDescent="0.3">
      <c r="A54" s="6">
        <v>13500769</v>
      </c>
      <c r="B54" s="6">
        <v>-6.24</v>
      </c>
      <c r="C54" s="6">
        <v>-11.22</v>
      </c>
      <c r="D54" s="6">
        <f t="shared" si="0"/>
        <v>-4.9800000000000004</v>
      </c>
      <c r="E54" s="4" t="s">
        <v>2471</v>
      </c>
      <c r="F54" s="4" t="s">
        <v>2471</v>
      </c>
      <c r="G54" s="4" t="s">
        <v>73</v>
      </c>
    </row>
    <row r="55" spans="1:7" x14ac:dyDescent="0.3">
      <c r="A55" s="6">
        <v>13351389</v>
      </c>
      <c r="B55" s="6">
        <v>9.8000000000000007</v>
      </c>
      <c r="C55" s="6">
        <v>4.91</v>
      </c>
      <c r="D55" s="6">
        <f t="shared" si="0"/>
        <v>-4.8900000000000006</v>
      </c>
      <c r="E55" s="4" t="s">
        <v>332</v>
      </c>
      <c r="F55" s="4" t="s">
        <v>332</v>
      </c>
      <c r="G55" s="4" t="s">
        <v>333</v>
      </c>
    </row>
    <row r="56" spans="1:7" x14ac:dyDescent="0.3">
      <c r="A56" s="6">
        <v>13401851</v>
      </c>
      <c r="B56" s="6">
        <v>26.33</v>
      </c>
      <c r="C56" s="6">
        <v>21.65</v>
      </c>
      <c r="D56" s="6">
        <f t="shared" si="0"/>
        <v>-4.68</v>
      </c>
      <c r="E56" s="4" t="s">
        <v>104</v>
      </c>
      <c r="F56" s="4" t="s">
        <v>105</v>
      </c>
      <c r="G56" s="4" t="s">
        <v>106</v>
      </c>
    </row>
    <row r="57" spans="1:7" x14ac:dyDescent="0.3">
      <c r="A57" s="6">
        <v>13443997</v>
      </c>
      <c r="B57" s="6">
        <v>7.23</v>
      </c>
      <c r="C57" s="6">
        <v>2.67</v>
      </c>
      <c r="D57" s="6">
        <f t="shared" si="0"/>
        <v>-4.5600000000000005</v>
      </c>
      <c r="E57" s="4" t="s">
        <v>630</v>
      </c>
      <c r="F57" s="4" t="s">
        <v>630</v>
      </c>
      <c r="G57" s="4" t="s">
        <v>631</v>
      </c>
    </row>
    <row r="58" spans="1:7" x14ac:dyDescent="0.3">
      <c r="A58" s="6">
        <v>13428809</v>
      </c>
      <c r="B58" s="6">
        <v>7.73</v>
      </c>
      <c r="C58" s="6">
        <v>3.18</v>
      </c>
      <c r="D58" s="6">
        <f t="shared" si="0"/>
        <v>-4.5500000000000007</v>
      </c>
      <c r="E58" s="4" t="s">
        <v>536</v>
      </c>
      <c r="F58" s="4" t="s">
        <v>536</v>
      </c>
      <c r="G58" s="4" t="s">
        <v>73</v>
      </c>
    </row>
    <row r="59" spans="1:7" x14ac:dyDescent="0.3">
      <c r="A59" s="6">
        <v>13466603</v>
      </c>
      <c r="B59" s="6">
        <v>8.9499999999999993</v>
      </c>
      <c r="C59" s="6">
        <v>4.4400000000000004</v>
      </c>
      <c r="D59" s="6">
        <f t="shared" si="0"/>
        <v>-4.5099999999999989</v>
      </c>
      <c r="E59" s="4" t="s">
        <v>364</v>
      </c>
      <c r="F59" s="4" t="s">
        <v>364</v>
      </c>
      <c r="G59" s="4" t="s">
        <v>365</v>
      </c>
    </row>
    <row r="60" spans="1:7" x14ac:dyDescent="0.3">
      <c r="A60" s="6">
        <v>13498568</v>
      </c>
      <c r="B60" s="6">
        <v>2.85</v>
      </c>
      <c r="C60" s="6">
        <v>-1.57</v>
      </c>
      <c r="D60" s="6">
        <f t="shared" si="0"/>
        <v>-4.42</v>
      </c>
      <c r="E60" s="4" t="s">
        <v>1102</v>
      </c>
      <c r="F60" s="4" t="s">
        <v>1102</v>
      </c>
      <c r="G60" s="4" t="s">
        <v>73</v>
      </c>
    </row>
    <row r="61" spans="1:7" x14ac:dyDescent="0.3">
      <c r="A61" s="6">
        <v>13412413</v>
      </c>
      <c r="B61" s="6">
        <v>2.0699999999999998</v>
      </c>
      <c r="C61" s="6">
        <v>-2.09</v>
      </c>
      <c r="D61" s="6">
        <f t="shared" si="0"/>
        <v>-4.16</v>
      </c>
      <c r="E61" s="4" t="s">
        <v>1697</v>
      </c>
      <c r="F61" s="4" t="s">
        <v>1697</v>
      </c>
      <c r="G61" s="4" t="s">
        <v>73</v>
      </c>
    </row>
    <row r="62" spans="1:7" x14ac:dyDescent="0.3">
      <c r="A62" s="6">
        <v>13445520</v>
      </c>
      <c r="B62" s="6">
        <v>7.62</v>
      </c>
      <c r="C62" s="6">
        <v>3.46</v>
      </c>
      <c r="D62" s="6">
        <f t="shared" si="0"/>
        <v>-4.16</v>
      </c>
      <c r="E62" s="4" t="s">
        <v>477</v>
      </c>
      <c r="F62" s="4" t="s">
        <v>478</v>
      </c>
      <c r="G62" s="4" t="s">
        <v>479</v>
      </c>
    </row>
    <row r="63" spans="1:7" x14ac:dyDescent="0.3">
      <c r="A63" s="6">
        <v>13446099</v>
      </c>
      <c r="B63" s="6">
        <v>1.73</v>
      </c>
      <c r="C63" s="6">
        <v>-2.31</v>
      </c>
      <c r="D63" s="6">
        <f t="shared" si="0"/>
        <v>-4.04</v>
      </c>
      <c r="E63" s="4" t="s">
        <v>1881</v>
      </c>
      <c r="F63" s="4" t="s">
        <v>1881</v>
      </c>
      <c r="G63" s="4" t="s">
        <v>73</v>
      </c>
    </row>
    <row r="64" spans="1:7" x14ac:dyDescent="0.3">
      <c r="A64" s="6">
        <v>13544741</v>
      </c>
      <c r="B64" s="6">
        <v>2.35</v>
      </c>
      <c r="C64" s="6">
        <v>-1.64</v>
      </c>
      <c r="D64" s="6">
        <f t="shared" si="0"/>
        <v>-3.99</v>
      </c>
      <c r="E64" s="4" t="s">
        <v>1208</v>
      </c>
      <c r="F64" s="4" t="s">
        <v>1209</v>
      </c>
      <c r="G64" s="4" t="s">
        <v>1210</v>
      </c>
    </row>
    <row r="65" spans="1:17" x14ac:dyDescent="0.3">
      <c r="A65" s="6">
        <v>13397285</v>
      </c>
      <c r="B65" s="6">
        <v>14.08</v>
      </c>
      <c r="C65" s="6">
        <v>10.210000000000001</v>
      </c>
      <c r="D65" s="6">
        <f t="shared" si="0"/>
        <v>-3.8699999999999992</v>
      </c>
      <c r="E65" s="4" t="s">
        <v>171</v>
      </c>
      <c r="F65" s="4" t="s">
        <v>172</v>
      </c>
      <c r="G65" s="4" t="s">
        <v>173</v>
      </c>
    </row>
    <row r="66" spans="1:17" x14ac:dyDescent="0.3">
      <c r="A66" s="6">
        <v>13500468</v>
      </c>
      <c r="B66" s="6">
        <v>9.14</v>
      </c>
      <c r="C66" s="6">
        <v>5.31</v>
      </c>
      <c r="D66" s="6">
        <f t="shared" si="0"/>
        <v>-3.830000000000001</v>
      </c>
      <c r="E66" s="4" t="s">
        <v>296</v>
      </c>
      <c r="F66" s="4" t="s">
        <v>296</v>
      </c>
      <c r="G66" s="4" t="s">
        <v>73</v>
      </c>
    </row>
    <row r="67" spans="1:17" x14ac:dyDescent="0.3">
      <c r="A67" s="6">
        <v>13493118</v>
      </c>
      <c r="B67" s="6">
        <v>8.76</v>
      </c>
      <c r="C67" s="6">
        <v>4.97</v>
      </c>
      <c r="D67" s="6">
        <f t="shared" ref="D67:D130" si="1">C67-B67</f>
        <v>-3.79</v>
      </c>
      <c r="E67" s="4" t="s">
        <v>329</v>
      </c>
      <c r="F67" s="4" t="s">
        <v>329</v>
      </c>
      <c r="G67" s="4" t="s">
        <v>73</v>
      </c>
    </row>
    <row r="68" spans="1:17" x14ac:dyDescent="0.3">
      <c r="A68" s="6">
        <v>13484339</v>
      </c>
      <c r="B68" s="6">
        <v>5.89</v>
      </c>
      <c r="C68" s="6">
        <v>2.15</v>
      </c>
      <c r="D68" s="6">
        <f t="shared" si="1"/>
        <v>-3.7399999999999998</v>
      </c>
      <c r="E68" s="4" t="s">
        <v>768</v>
      </c>
      <c r="F68" s="4" t="s">
        <v>769</v>
      </c>
      <c r="G68" s="4" t="s">
        <v>770</v>
      </c>
    </row>
    <row r="69" spans="1:17" x14ac:dyDescent="0.3">
      <c r="A69" s="6">
        <v>13511663</v>
      </c>
      <c r="B69" s="6">
        <v>1.55</v>
      </c>
      <c r="C69" s="6">
        <v>-2.1</v>
      </c>
      <c r="D69" s="6">
        <f t="shared" si="1"/>
        <v>-3.6500000000000004</v>
      </c>
      <c r="E69" s="4" t="s">
        <v>1706</v>
      </c>
      <c r="F69" s="4" t="s">
        <v>1706</v>
      </c>
      <c r="G69" s="4" t="s">
        <v>1707</v>
      </c>
    </row>
    <row r="70" spans="1:17" x14ac:dyDescent="0.3">
      <c r="A70" s="6">
        <v>13425547</v>
      </c>
      <c r="B70" s="6">
        <v>1.58</v>
      </c>
      <c r="C70" s="6">
        <v>-2.0299999999999998</v>
      </c>
      <c r="D70" s="6">
        <f t="shared" si="1"/>
        <v>-3.61</v>
      </c>
      <c r="E70" s="4" t="s">
        <v>1631</v>
      </c>
      <c r="F70" s="4" t="s">
        <v>1632</v>
      </c>
      <c r="G70" s="4" t="s">
        <v>1633</v>
      </c>
    </row>
    <row r="71" spans="1:17" x14ac:dyDescent="0.3">
      <c r="A71" s="6">
        <v>13532469</v>
      </c>
      <c r="B71" s="6">
        <v>-4.0199999999999996</v>
      </c>
      <c r="C71" s="6">
        <v>-7.6</v>
      </c>
      <c r="D71" s="6">
        <f t="shared" si="1"/>
        <v>-3.58</v>
      </c>
      <c r="E71" s="4" t="s">
        <v>2466</v>
      </c>
      <c r="F71" s="4" t="s">
        <v>2466</v>
      </c>
      <c r="G71" s="4" t="s">
        <v>918</v>
      </c>
      <c r="Q71" s="2"/>
    </row>
    <row r="72" spans="1:17" x14ac:dyDescent="0.3">
      <c r="A72" s="6">
        <v>13491955</v>
      </c>
      <c r="B72" s="6">
        <v>9.91</v>
      </c>
      <c r="C72" s="6">
        <v>6.34</v>
      </c>
      <c r="D72" s="6">
        <f t="shared" si="1"/>
        <v>-3.5700000000000003</v>
      </c>
      <c r="E72" s="4" t="s">
        <v>258</v>
      </c>
      <c r="F72" s="4">
        <v>0</v>
      </c>
      <c r="G72" s="4">
        <v>0</v>
      </c>
    </row>
    <row r="73" spans="1:17" x14ac:dyDescent="0.3">
      <c r="A73" s="6">
        <v>13490175</v>
      </c>
      <c r="B73" s="6">
        <v>6.02</v>
      </c>
      <c r="C73" s="6">
        <v>2.54</v>
      </c>
      <c r="D73" s="6">
        <f t="shared" si="1"/>
        <v>-3.4799999999999995</v>
      </c>
      <c r="E73" s="4" t="s">
        <v>662</v>
      </c>
      <c r="F73" s="4" t="s">
        <v>662</v>
      </c>
      <c r="G73" s="4" t="s">
        <v>73</v>
      </c>
    </row>
    <row r="74" spans="1:17" x14ac:dyDescent="0.3">
      <c r="A74" s="6">
        <v>13401712</v>
      </c>
      <c r="B74" s="6">
        <v>5.12</v>
      </c>
      <c r="C74" s="6">
        <v>1.81</v>
      </c>
      <c r="D74" s="6">
        <f t="shared" si="1"/>
        <v>-3.31</v>
      </c>
      <c r="E74" s="4" t="s">
        <v>900</v>
      </c>
      <c r="F74" s="4" t="s">
        <v>900</v>
      </c>
      <c r="G74" s="4" t="s">
        <v>901</v>
      </c>
      <c r="O74" s="2"/>
    </row>
    <row r="75" spans="1:17" x14ac:dyDescent="0.3">
      <c r="A75" s="6">
        <v>13360505</v>
      </c>
      <c r="B75" s="6">
        <v>7.72</v>
      </c>
      <c r="C75" s="6">
        <v>4.57</v>
      </c>
      <c r="D75" s="6">
        <f t="shared" si="1"/>
        <v>-3.1499999999999995</v>
      </c>
      <c r="E75" s="4" t="s">
        <v>353</v>
      </c>
      <c r="F75" s="4" t="s">
        <v>353</v>
      </c>
      <c r="G75" s="4" t="s">
        <v>354</v>
      </c>
    </row>
    <row r="76" spans="1:17" x14ac:dyDescent="0.3">
      <c r="A76" s="6">
        <v>13532880</v>
      </c>
      <c r="B76" s="6">
        <v>7.86</v>
      </c>
      <c r="C76" s="6">
        <v>4.76</v>
      </c>
      <c r="D76" s="6">
        <f t="shared" si="1"/>
        <v>-3.1000000000000005</v>
      </c>
      <c r="E76" s="4" t="s">
        <v>342</v>
      </c>
      <c r="F76" s="4" t="s">
        <v>342</v>
      </c>
      <c r="G76" s="4" t="s">
        <v>343</v>
      </c>
    </row>
    <row r="77" spans="1:17" x14ac:dyDescent="0.3">
      <c r="A77" s="6">
        <v>13412790</v>
      </c>
      <c r="B77" s="6">
        <v>-1.61</v>
      </c>
      <c r="C77" s="6">
        <v>-4.66</v>
      </c>
      <c r="D77" s="6">
        <f t="shared" si="1"/>
        <v>-3.05</v>
      </c>
      <c r="E77" s="4" t="s">
        <v>2399</v>
      </c>
      <c r="F77" s="4" t="s">
        <v>2399</v>
      </c>
      <c r="G77" s="4" t="s">
        <v>2400</v>
      </c>
    </row>
    <row r="78" spans="1:17" x14ac:dyDescent="0.3">
      <c r="A78" s="6">
        <v>13414913</v>
      </c>
      <c r="B78" s="6">
        <v>-4.41</v>
      </c>
      <c r="C78" s="6">
        <v>-7.45</v>
      </c>
      <c r="D78" s="6">
        <f t="shared" si="1"/>
        <v>-3.04</v>
      </c>
      <c r="E78" s="4" t="s">
        <v>2463</v>
      </c>
      <c r="F78" s="4" t="s">
        <v>2464</v>
      </c>
      <c r="G78" s="4" t="s">
        <v>2465</v>
      </c>
    </row>
    <row r="79" spans="1:17" x14ac:dyDescent="0.3">
      <c r="A79" s="6">
        <v>13452717</v>
      </c>
      <c r="B79" s="6">
        <v>5.61</v>
      </c>
      <c r="C79" s="6">
        <v>2.59</v>
      </c>
      <c r="D79" s="6">
        <f t="shared" si="1"/>
        <v>-3.0200000000000005</v>
      </c>
      <c r="E79" s="4" t="s">
        <v>645</v>
      </c>
      <c r="F79" s="4" t="s">
        <v>646</v>
      </c>
      <c r="G79" s="4" t="s">
        <v>647</v>
      </c>
    </row>
    <row r="80" spans="1:17" x14ac:dyDescent="0.3">
      <c r="A80" s="6">
        <v>13343139</v>
      </c>
      <c r="B80" s="6">
        <v>4.68</v>
      </c>
      <c r="C80" s="6">
        <v>1.67</v>
      </c>
      <c r="D80" s="6">
        <f t="shared" si="1"/>
        <v>-3.01</v>
      </c>
      <c r="E80" s="4" t="s">
        <v>956</v>
      </c>
      <c r="F80" s="4" t="s">
        <v>957</v>
      </c>
      <c r="G80" s="4" t="s">
        <v>958</v>
      </c>
    </row>
    <row r="81" spans="1:7" x14ac:dyDescent="0.3">
      <c r="A81" s="6">
        <v>13411605</v>
      </c>
      <c r="B81" s="6">
        <v>16.22</v>
      </c>
      <c r="C81" s="6">
        <v>13.24</v>
      </c>
      <c r="D81" s="6">
        <f t="shared" si="1"/>
        <v>-2.9799999999999986</v>
      </c>
      <c r="E81" s="4" t="s">
        <v>147</v>
      </c>
      <c r="F81" s="4" t="s">
        <v>148</v>
      </c>
      <c r="G81" s="4" t="s">
        <v>149</v>
      </c>
    </row>
    <row r="82" spans="1:7" x14ac:dyDescent="0.3">
      <c r="A82" s="6">
        <v>13542205</v>
      </c>
      <c r="B82" s="6">
        <v>7.87</v>
      </c>
      <c r="C82" s="6">
        <v>4.9000000000000004</v>
      </c>
      <c r="D82" s="6">
        <f t="shared" si="1"/>
        <v>-2.9699999999999998</v>
      </c>
      <c r="E82" s="4" t="s">
        <v>334</v>
      </c>
      <c r="F82" s="4" t="s">
        <v>334</v>
      </c>
      <c r="G82" s="4" t="s">
        <v>335</v>
      </c>
    </row>
    <row r="83" spans="1:7" x14ac:dyDescent="0.3">
      <c r="A83" s="6">
        <v>13485704</v>
      </c>
      <c r="B83" s="6">
        <v>-2.82</v>
      </c>
      <c r="C83" s="6">
        <v>-5.72</v>
      </c>
      <c r="D83" s="6">
        <f t="shared" si="1"/>
        <v>-2.9</v>
      </c>
      <c r="E83" s="4" t="s">
        <v>2438</v>
      </c>
      <c r="F83" s="4" t="s">
        <v>2439</v>
      </c>
      <c r="G83" s="4" t="s">
        <v>2440</v>
      </c>
    </row>
    <row r="84" spans="1:7" x14ac:dyDescent="0.3">
      <c r="A84" s="6">
        <v>13521601</v>
      </c>
      <c r="B84" s="6">
        <v>5.08</v>
      </c>
      <c r="C84" s="6">
        <v>2.23</v>
      </c>
      <c r="D84" s="6">
        <f t="shared" si="1"/>
        <v>-2.85</v>
      </c>
      <c r="E84" s="4" t="s">
        <v>748</v>
      </c>
      <c r="F84" s="4" t="s">
        <v>748</v>
      </c>
      <c r="G84" s="4" t="s">
        <v>649</v>
      </c>
    </row>
    <row r="85" spans="1:7" x14ac:dyDescent="0.3">
      <c r="A85" s="6">
        <v>13386364</v>
      </c>
      <c r="B85" s="6">
        <v>6.77</v>
      </c>
      <c r="C85" s="6">
        <v>3.97</v>
      </c>
      <c r="D85" s="6">
        <f t="shared" si="1"/>
        <v>-2.7999999999999994</v>
      </c>
      <c r="E85" s="4" t="s">
        <v>421</v>
      </c>
      <c r="F85" s="4" t="s">
        <v>421</v>
      </c>
      <c r="G85" s="4" t="s">
        <v>103</v>
      </c>
    </row>
    <row r="86" spans="1:7" x14ac:dyDescent="0.3">
      <c r="A86" s="6">
        <v>13404058</v>
      </c>
      <c r="B86" s="6">
        <v>5.79</v>
      </c>
      <c r="C86" s="6">
        <v>3.02</v>
      </c>
      <c r="D86" s="6">
        <f t="shared" si="1"/>
        <v>-2.77</v>
      </c>
      <c r="E86" s="4" t="s">
        <v>558</v>
      </c>
      <c r="F86" s="4" t="s">
        <v>558</v>
      </c>
      <c r="G86" s="4" t="s">
        <v>559</v>
      </c>
    </row>
    <row r="87" spans="1:7" x14ac:dyDescent="0.3">
      <c r="A87" s="6">
        <v>13364633</v>
      </c>
      <c r="B87" s="6">
        <v>22.94</v>
      </c>
      <c r="C87" s="6">
        <v>20.18</v>
      </c>
      <c r="D87" s="6">
        <f t="shared" si="1"/>
        <v>-2.7600000000000016</v>
      </c>
      <c r="E87" s="4" t="s">
        <v>108</v>
      </c>
      <c r="F87" s="4" t="s">
        <v>108</v>
      </c>
      <c r="G87" s="4" t="s">
        <v>109</v>
      </c>
    </row>
    <row r="88" spans="1:7" x14ac:dyDescent="0.3">
      <c r="A88" s="6">
        <v>13338103</v>
      </c>
      <c r="B88" s="6">
        <v>-6.13</v>
      </c>
      <c r="C88" s="6">
        <v>-8.89</v>
      </c>
      <c r="D88" s="6">
        <f t="shared" si="1"/>
        <v>-2.7600000000000007</v>
      </c>
      <c r="E88" s="4" t="s">
        <v>2467</v>
      </c>
      <c r="F88" s="4" t="s">
        <v>2467</v>
      </c>
      <c r="G88" s="4" t="s">
        <v>2468</v>
      </c>
    </row>
    <row r="89" spans="1:7" x14ac:dyDescent="0.3">
      <c r="A89" s="6">
        <v>13442639</v>
      </c>
      <c r="B89" s="6">
        <v>-3.63</v>
      </c>
      <c r="C89" s="6">
        <v>-6.38</v>
      </c>
      <c r="D89" s="6">
        <f t="shared" si="1"/>
        <v>-2.75</v>
      </c>
      <c r="E89" s="4" t="s">
        <v>2448</v>
      </c>
      <c r="F89" s="4" t="s">
        <v>2449</v>
      </c>
      <c r="G89" s="4" t="s">
        <v>2450</v>
      </c>
    </row>
    <row r="90" spans="1:7" x14ac:dyDescent="0.3">
      <c r="A90" s="6">
        <v>13414951</v>
      </c>
      <c r="B90" s="6">
        <v>8.3699999999999992</v>
      </c>
      <c r="C90" s="6">
        <v>5.68</v>
      </c>
      <c r="D90" s="6">
        <f t="shared" si="1"/>
        <v>-2.6899999999999995</v>
      </c>
      <c r="E90" s="4" t="s">
        <v>284</v>
      </c>
      <c r="F90" s="4" t="s">
        <v>284</v>
      </c>
      <c r="G90" s="4" t="s">
        <v>73</v>
      </c>
    </row>
    <row r="91" spans="1:7" x14ac:dyDescent="0.3">
      <c r="A91" s="6">
        <v>13521104</v>
      </c>
      <c r="B91" s="6">
        <v>6.58</v>
      </c>
      <c r="C91" s="6">
        <v>3.9</v>
      </c>
      <c r="D91" s="6">
        <f t="shared" si="1"/>
        <v>-2.68</v>
      </c>
      <c r="E91" s="4" t="s">
        <v>427</v>
      </c>
      <c r="F91" s="4" t="s">
        <v>427</v>
      </c>
      <c r="G91" s="4" t="s">
        <v>428</v>
      </c>
    </row>
    <row r="92" spans="1:7" x14ac:dyDescent="0.3">
      <c r="A92" s="6">
        <v>13360077</v>
      </c>
      <c r="B92" s="6">
        <v>7.74</v>
      </c>
      <c r="C92" s="6">
        <v>5.09</v>
      </c>
      <c r="D92" s="6">
        <f t="shared" si="1"/>
        <v>-2.6500000000000004</v>
      </c>
      <c r="E92" s="4" t="s">
        <v>317</v>
      </c>
      <c r="F92" s="4" t="s">
        <v>318</v>
      </c>
      <c r="G92" s="4" t="s">
        <v>319</v>
      </c>
    </row>
    <row r="93" spans="1:7" x14ac:dyDescent="0.3">
      <c r="A93" s="6">
        <v>13360589</v>
      </c>
      <c r="B93" s="6">
        <v>5.25</v>
      </c>
      <c r="C93" s="6">
        <v>2.68</v>
      </c>
      <c r="D93" s="6">
        <f t="shared" si="1"/>
        <v>-2.57</v>
      </c>
      <c r="E93" s="4" t="s">
        <v>628</v>
      </c>
      <c r="F93" s="4" t="s">
        <v>628</v>
      </c>
      <c r="G93" s="4" t="s">
        <v>629</v>
      </c>
    </row>
    <row r="94" spans="1:7" x14ac:dyDescent="0.3">
      <c r="A94" s="6">
        <v>13502181</v>
      </c>
      <c r="B94" s="6">
        <v>4.84</v>
      </c>
      <c r="C94" s="6">
        <v>2.35</v>
      </c>
      <c r="D94" s="6">
        <f t="shared" si="1"/>
        <v>-2.4899999999999998</v>
      </c>
      <c r="E94" s="4" t="s">
        <v>711</v>
      </c>
      <c r="F94" s="4" t="s">
        <v>712</v>
      </c>
      <c r="G94" s="4" t="s">
        <v>713</v>
      </c>
    </row>
    <row r="95" spans="1:7" x14ac:dyDescent="0.3">
      <c r="A95" s="6">
        <v>13463651</v>
      </c>
      <c r="B95" s="6">
        <v>6.8</v>
      </c>
      <c r="C95" s="6">
        <v>4.43</v>
      </c>
      <c r="D95" s="6">
        <f t="shared" si="1"/>
        <v>-2.37</v>
      </c>
      <c r="E95" s="4" t="s">
        <v>366</v>
      </c>
      <c r="F95" s="4" t="s">
        <v>367</v>
      </c>
      <c r="G95" s="4" t="s">
        <v>368</v>
      </c>
    </row>
    <row r="96" spans="1:7" x14ac:dyDescent="0.3">
      <c r="A96" s="6">
        <v>13501223</v>
      </c>
      <c r="B96" s="6">
        <v>4.3899999999999997</v>
      </c>
      <c r="C96" s="6">
        <v>2.0699999999999998</v>
      </c>
      <c r="D96" s="6">
        <f t="shared" si="1"/>
        <v>-2.3199999999999998</v>
      </c>
      <c r="E96" s="4" t="s">
        <v>787</v>
      </c>
      <c r="F96" s="4" t="s">
        <v>788</v>
      </c>
      <c r="G96" s="4" t="s">
        <v>789</v>
      </c>
    </row>
    <row r="97" spans="1:7" x14ac:dyDescent="0.3">
      <c r="A97" s="6">
        <v>13409853</v>
      </c>
      <c r="B97" s="6">
        <v>6.6</v>
      </c>
      <c r="C97" s="6">
        <v>4.29</v>
      </c>
      <c r="D97" s="6">
        <f t="shared" si="1"/>
        <v>-2.3099999999999996</v>
      </c>
      <c r="E97" s="4" t="s">
        <v>376</v>
      </c>
      <c r="F97" s="4" t="s">
        <v>377</v>
      </c>
      <c r="G97" s="4" t="s">
        <v>378</v>
      </c>
    </row>
    <row r="98" spans="1:7" x14ac:dyDescent="0.3">
      <c r="A98" s="6">
        <v>13400788</v>
      </c>
      <c r="B98" s="6">
        <v>3.97</v>
      </c>
      <c r="C98" s="6">
        <v>1.68</v>
      </c>
      <c r="D98" s="6">
        <f t="shared" si="1"/>
        <v>-2.29</v>
      </c>
      <c r="E98" s="4" t="s">
        <v>953</v>
      </c>
      <c r="F98" s="4" t="s">
        <v>954</v>
      </c>
      <c r="G98" s="4" t="s">
        <v>955</v>
      </c>
    </row>
    <row r="99" spans="1:7" x14ac:dyDescent="0.3">
      <c r="A99" s="6">
        <v>13391721</v>
      </c>
      <c r="B99" s="6">
        <v>4.46</v>
      </c>
      <c r="C99" s="6">
        <v>2.17</v>
      </c>
      <c r="D99" s="6">
        <f t="shared" si="1"/>
        <v>-2.29</v>
      </c>
      <c r="E99" s="4" t="s">
        <v>758</v>
      </c>
      <c r="F99" s="4" t="s">
        <v>758</v>
      </c>
      <c r="G99" s="4" t="s">
        <v>759</v>
      </c>
    </row>
    <row r="100" spans="1:7" x14ac:dyDescent="0.3">
      <c r="A100" s="6">
        <v>13472450</v>
      </c>
      <c r="B100" s="6">
        <v>7.88</v>
      </c>
      <c r="C100" s="6">
        <v>5.61</v>
      </c>
      <c r="D100" s="6">
        <f t="shared" si="1"/>
        <v>-2.2699999999999996</v>
      </c>
      <c r="E100" s="4" t="s">
        <v>285</v>
      </c>
      <c r="F100" s="4" t="s">
        <v>286</v>
      </c>
      <c r="G100" s="4" t="s">
        <v>287</v>
      </c>
    </row>
    <row r="101" spans="1:7" x14ac:dyDescent="0.3">
      <c r="A101" s="6">
        <v>13516825</v>
      </c>
      <c r="B101" s="6">
        <v>6.34</v>
      </c>
      <c r="C101" s="6">
        <v>4.08</v>
      </c>
      <c r="D101" s="6">
        <f t="shared" si="1"/>
        <v>-2.2599999999999998</v>
      </c>
      <c r="E101" s="4" t="s">
        <v>407</v>
      </c>
      <c r="F101" s="4" t="s">
        <v>407</v>
      </c>
      <c r="G101" s="4" t="s">
        <v>408</v>
      </c>
    </row>
    <row r="102" spans="1:7" x14ac:dyDescent="0.3">
      <c r="A102" s="6">
        <v>13494017</v>
      </c>
      <c r="B102" s="6">
        <v>4.88</v>
      </c>
      <c r="C102" s="6">
        <v>2.69</v>
      </c>
      <c r="D102" s="6">
        <f t="shared" si="1"/>
        <v>-2.19</v>
      </c>
      <c r="E102" s="4" t="s">
        <v>621</v>
      </c>
      <c r="F102" s="4" t="s">
        <v>622</v>
      </c>
      <c r="G102" s="4" t="s">
        <v>623</v>
      </c>
    </row>
    <row r="103" spans="1:7" x14ac:dyDescent="0.3">
      <c r="A103" s="6">
        <v>13450695</v>
      </c>
      <c r="B103" s="6">
        <v>4.46</v>
      </c>
      <c r="C103" s="6">
        <v>2.3199999999999998</v>
      </c>
      <c r="D103" s="6">
        <f t="shared" si="1"/>
        <v>-2.14</v>
      </c>
      <c r="E103" s="4" t="s">
        <v>724</v>
      </c>
      <c r="F103" s="4" t="s">
        <v>724</v>
      </c>
      <c r="G103" s="4" t="s">
        <v>73</v>
      </c>
    </row>
    <row r="104" spans="1:7" x14ac:dyDescent="0.3">
      <c r="A104" s="6">
        <v>13533765</v>
      </c>
      <c r="B104" s="6">
        <v>-3.53</v>
      </c>
      <c r="C104" s="6">
        <v>-5.63</v>
      </c>
      <c r="D104" s="6">
        <f t="shared" si="1"/>
        <v>-2.1</v>
      </c>
      <c r="E104" s="4" t="s">
        <v>2434</v>
      </c>
      <c r="F104" s="4" t="s">
        <v>2435</v>
      </c>
      <c r="G104" s="4" t="s">
        <v>2436</v>
      </c>
    </row>
    <row r="105" spans="1:7" x14ac:dyDescent="0.3">
      <c r="A105" s="6">
        <v>13403439</v>
      </c>
      <c r="B105" s="6">
        <v>4.42</v>
      </c>
      <c r="C105" s="6">
        <v>2.33</v>
      </c>
      <c r="D105" s="6">
        <f t="shared" si="1"/>
        <v>-2.09</v>
      </c>
      <c r="E105" s="4" t="s">
        <v>716</v>
      </c>
      <c r="F105" s="4" t="s">
        <v>717</v>
      </c>
      <c r="G105" s="4" t="s">
        <v>718</v>
      </c>
    </row>
    <row r="106" spans="1:7" x14ac:dyDescent="0.3">
      <c r="A106" s="6">
        <v>13334518</v>
      </c>
      <c r="B106" s="6">
        <v>-2.0499999999999998</v>
      </c>
      <c r="C106" s="6">
        <v>-4.1399999999999997</v>
      </c>
      <c r="D106" s="6">
        <f t="shared" si="1"/>
        <v>-2.09</v>
      </c>
      <c r="E106" s="4" t="s">
        <v>2368</v>
      </c>
      <c r="F106" s="4" t="s">
        <v>2369</v>
      </c>
      <c r="G106" s="4" t="s">
        <v>2370</v>
      </c>
    </row>
    <row r="107" spans="1:7" x14ac:dyDescent="0.3">
      <c r="A107" s="6">
        <v>13443040</v>
      </c>
      <c r="B107" s="6">
        <v>5.49</v>
      </c>
      <c r="C107" s="6">
        <v>3.42</v>
      </c>
      <c r="D107" s="6">
        <f t="shared" si="1"/>
        <v>-2.0700000000000003</v>
      </c>
      <c r="E107" s="4" t="s">
        <v>496</v>
      </c>
      <c r="F107" s="4" t="s">
        <v>497</v>
      </c>
      <c r="G107" s="4" t="s">
        <v>73</v>
      </c>
    </row>
    <row r="108" spans="1:7" x14ac:dyDescent="0.3">
      <c r="A108" s="6">
        <v>13519160</v>
      </c>
      <c r="B108" s="6">
        <v>4.54</v>
      </c>
      <c r="C108" s="6">
        <v>2.48</v>
      </c>
      <c r="D108" s="6">
        <f t="shared" si="1"/>
        <v>-2.06</v>
      </c>
      <c r="E108" s="4" t="s">
        <v>682</v>
      </c>
      <c r="F108" s="4" t="s">
        <v>683</v>
      </c>
      <c r="G108" s="4" t="s">
        <v>684</v>
      </c>
    </row>
    <row r="109" spans="1:7" x14ac:dyDescent="0.3">
      <c r="A109" s="6">
        <v>13384872</v>
      </c>
      <c r="B109" s="6">
        <v>7.05</v>
      </c>
      <c r="C109" s="6">
        <v>4.99</v>
      </c>
      <c r="D109" s="6">
        <f t="shared" si="1"/>
        <v>-2.0599999999999996</v>
      </c>
      <c r="E109" s="4" t="s">
        <v>327</v>
      </c>
      <c r="F109" s="4" t="s">
        <v>327</v>
      </c>
      <c r="G109" s="4" t="s">
        <v>328</v>
      </c>
    </row>
    <row r="110" spans="1:7" x14ac:dyDescent="0.3">
      <c r="A110" s="6">
        <v>13395700</v>
      </c>
      <c r="B110" s="6">
        <v>5.37</v>
      </c>
      <c r="C110" s="6">
        <v>3.32</v>
      </c>
      <c r="D110" s="6">
        <f t="shared" si="1"/>
        <v>-2.0500000000000003</v>
      </c>
      <c r="E110" s="4" t="s">
        <v>520</v>
      </c>
      <c r="F110" s="4" t="s">
        <v>521</v>
      </c>
      <c r="G110" s="4" t="s">
        <v>522</v>
      </c>
    </row>
    <row r="111" spans="1:7" x14ac:dyDescent="0.3">
      <c r="A111" s="6">
        <v>13338194</v>
      </c>
      <c r="B111" s="6">
        <v>8.3699999999999992</v>
      </c>
      <c r="C111" s="6">
        <v>6.32</v>
      </c>
      <c r="D111" s="6">
        <f t="shared" si="1"/>
        <v>-2.0499999999999989</v>
      </c>
      <c r="E111" s="4" t="s">
        <v>259</v>
      </c>
      <c r="F111" s="4" t="s">
        <v>259</v>
      </c>
      <c r="G111" s="4" t="s">
        <v>260</v>
      </c>
    </row>
    <row r="112" spans="1:7" x14ac:dyDescent="0.3">
      <c r="A112" s="6">
        <v>13381238</v>
      </c>
      <c r="B112" s="6">
        <v>-2.91</v>
      </c>
      <c r="C112" s="6">
        <v>-4.87</v>
      </c>
      <c r="D112" s="6">
        <f t="shared" si="1"/>
        <v>-1.96</v>
      </c>
      <c r="E112" s="4" t="s">
        <v>2412</v>
      </c>
      <c r="F112" s="4" t="s">
        <v>2412</v>
      </c>
      <c r="G112" s="4" t="s">
        <v>2413</v>
      </c>
    </row>
    <row r="113" spans="1:7" x14ac:dyDescent="0.3">
      <c r="A113" s="6">
        <v>13468445</v>
      </c>
      <c r="B113" s="6">
        <v>5.24</v>
      </c>
      <c r="C113" s="6">
        <v>3.32</v>
      </c>
      <c r="D113" s="6">
        <f t="shared" si="1"/>
        <v>-1.9200000000000004</v>
      </c>
      <c r="E113" s="4" t="s">
        <v>523</v>
      </c>
      <c r="F113" s="4" t="s">
        <v>523</v>
      </c>
      <c r="G113" s="4" t="s">
        <v>524</v>
      </c>
    </row>
    <row r="114" spans="1:7" x14ac:dyDescent="0.3">
      <c r="A114" s="6">
        <v>13507828</v>
      </c>
      <c r="B114" s="6">
        <v>3.57</v>
      </c>
      <c r="C114" s="6">
        <v>1.65</v>
      </c>
      <c r="D114" s="6">
        <f t="shared" si="1"/>
        <v>-1.92</v>
      </c>
      <c r="E114" s="4" t="s">
        <v>963</v>
      </c>
      <c r="F114" s="4" t="s">
        <v>963</v>
      </c>
      <c r="G114" s="4" t="s">
        <v>316</v>
      </c>
    </row>
    <row r="115" spans="1:7" x14ac:dyDescent="0.3">
      <c r="A115" s="6">
        <v>13385779</v>
      </c>
      <c r="B115" s="6">
        <v>-2.85</v>
      </c>
      <c r="C115" s="6">
        <v>-4.7699999999999996</v>
      </c>
      <c r="D115" s="6">
        <f t="shared" si="1"/>
        <v>-1.9199999999999995</v>
      </c>
      <c r="E115" s="4" t="s">
        <v>2406</v>
      </c>
      <c r="F115" s="4" t="s">
        <v>2407</v>
      </c>
      <c r="G115" s="4" t="s">
        <v>2408</v>
      </c>
    </row>
    <row r="116" spans="1:7" x14ac:dyDescent="0.3">
      <c r="A116" s="6">
        <v>13497454</v>
      </c>
      <c r="B116" s="6">
        <v>5.59</v>
      </c>
      <c r="C116" s="6">
        <v>3.7</v>
      </c>
      <c r="D116" s="6">
        <f t="shared" si="1"/>
        <v>-1.8899999999999997</v>
      </c>
      <c r="E116" s="4" t="s">
        <v>442</v>
      </c>
      <c r="F116" s="4" t="s">
        <v>443</v>
      </c>
      <c r="G116" s="4" t="s">
        <v>444</v>
      </c>
    </row>
    <row r="117" spans="1:7" x14ac:dyDescent="0.3">
      <c r="A117" s="6">
        <v>13349067</v>
      </c>
      <c r="B117" s="6">
        <v>3.51</v>
      </c>
      <c r="C117" s="6">
        <v>1.63</v>
      </c>
      <c r="D117" s="6">
        <f t="shared" si="1"/>
        <v>-1.88</v>
      </c>
      <c r="E117" s="4" t="s">
        <v>964</v>
      </c>
      <c r="F117" s="4" t="s">
        <v>965</v>
      </c>
      <c r="G117" s="4" t="s">
        <v>966</v>
      </c>
    </row>
    <row r="118" spans="1:7" x14ac:dyDescent="0.3">
      <c r="A118" s="6">
        <v>13481415</v>
      </c>
      <c r="B118" s="6">
        <v>5.57</v>
      </c>
      <c r="C118" s="6">
        <v>3.72</v>
      </c>
      <c r="D118" s="6">
        <f t="shared" si="1"/>
        <v>-1.85</v>
      </c>
      <c r="E118" s="4" t="s">
        <v>439</v>
      </c>
      <c r="F118" s="4" t="s">
        <v>440</v>
      </c>
      <c r="G118" s="4" t="s">
        <v>441</v>
      </c>
    </row>
    <row r="119" spans="1:7" x14ac:dyDescent="0.3">
      <c r="A119" s="6">
        <v>13415561</v>
      </c>
      <c r="B119" s="6">
        <v>3.99</v>
      </c>
      <c r="C119" s="6">
        <v>2.16</v>
      </c>
      <c r="D119" s="6">
        <f t="shared" si="1"/>
        <v>-1.83</v>
      </c>
      <c r="E119" s="4" t="s">
        <v>760</v>
      </c>
      <c r="F119" s="4" t="s">
        <v>760</v>
      </c>
      <c r="G119" s="4" t="s">
        <v>761</v>
      </c>
    </row>
    <row r="120" spans="1:7" x14ac:dyDescent="0.3">
      <c r="A120" s="6">
        <v>13357290</v>
      </c>
      <c r="B120" s="6">
        <v>-2.2799999999999998</v>
      </c>
      <c r="C120" s="6">
        <v>-4.09</v>
      </c>
      <c r="D120" s="6">
        <f t="shared" si="1"/>
        <v>-1.81</v>
      </c>
      <c r="E120" s="4" t="s">
        <v>2364</v>
      </c>
      <c r="F120" s="4" t="s">
        <v>2364</v>
      </c>
      <c r="G120" s="4" t="s">
        <v>73</v>
      </c>
    </row>
    <row r="121" spans="1:7" x14ac:dyDescent="0.3">
      <c r="A121" s="6">
        <v>13383325</v>
      </c>
      <c r="B121" s="6">
        <v>4.7699999999999996</v>
      </c>
      <c r="C121" s="6">
        <v>2.96</v>
      </c>
      <c r="D121" s="6">
        <f t="shared" si="1"/>
        <v>-1.8099999999999996</v>
      </c>
      <c r="E121" s="4" t="s">
        <v>566</v>
      </c>
      <c r="F121" s="4" t="s">
        <v>566</v>
      </c>
      <c r="G121" s="4" t="s">
        <v>567</v>
      </c>
    </row>
    <row r="122" spans="1:7" x14ac:dyDescent="0.3">
      <c r="A122" s="6">
        <v>13448447</v>
      </c>
      <c r="B122" s="6">
        <v>48.66</v>
      </c>
      <c r="C122" s="6">
        <v>46.85</v>
      </c>
      <c r="D122" s="6">
        <f t="shared" si="1"/>
        <v>-1.8099999999999952</v>
      </c>
      <c r="E122" s="4" t="s">
        <v>67</v>
      </c>
      <c r="F122" s="4" t="s">
        <v>68</v>
      </c>
      <c r="G122" s="4" t="s">
        <v>69</v>
      </c>
    </row>
    <row r="123" spans="1:7" x14ac:dyDescent="0.3">
      <c r="A123" s="6">
        <v>13369708</v>
      </c>
      <c r="B123" s="6">
        <v>-5.12</v>
      </c>
      <c r="C123" s="6">
        <v>-6.92</v>
      </c>
      <c r="D123" s="6">
        <f t="shared" si="1"/>
        <v>-1.7999999999999998</v>
      </c>
      <c r="E123" s="4" t="s">
        <v>2455</v>
      </c>
      <c r="F123" s="4" t="s">
        <v>2456</v>
      </c>
      <c r="G123" s="4" t="s">
        <v>2457</v>
      </c>
    </row>
    <row r="124" spans="1:7" x14ac:dyDescent="0.3">
      <c r="A124" s="6">
        <v>13540293</v>
      </c>
      <c r="B124" s="6">
        <v>5.1100000000000003</v>
      </c>
      <c r="C124" s="6">
        <v>3.33</v>
      </c>
      <c r="D124" s="6">
        <f t="shared" si="1"/>
        <v>-1.7800000000000002</v>
      </c>
      <c r="E124" s="4" t="s">
        <v>515</v>
      </c>
      <c r="F124" s="4" t="s">
        <v>515</v>
      </c>
      <c r="G124" s="4" t="s">
        <v>516</v>
      </c>
    </row>
    <row r="125" spans="1:7" x14ac:dyDescent="0.3">
      <c r="A125" s="6">
        <v>13497217</v>
      </c>
      <c r="B125" s="6">
        <v>7.34</v>
      </c>
      <c r="C125" s="6">
        <v>5.56</v>
      </c>
      <c r="D125" s="6">
        <f t="shared" si="1"/>
        <v>-1.7800000000000002</v>
      </c>
      <c r="E125" s="4" t="s">
        <v>294</v>
      </c>
      <c r="F125" s="4" t="s">
        <v>294</v>
      </c>
      <c r="G125" s="4" t="s">
        <v>73</v>
      </c>
    </row>
    <row r="126" spans="1:7" x14ac:dyDescent="0.3">
      <c r="A126" s="6">
        <v>13369020</v>
      </c>
      <c r="B126" s="6">
        <v>3.6</v>
      </c>
      <c r="C126" s="6">
        <v>1.83</v>
      </c>
      <c r="D126" s="6">
        <f t="shared" si="1"/>
        <v>-1.77</v>
      </c>
      <c r="E126" s="4" t="s">
        <v>887</v>
      </c>
      <c r="F126" s="4" t="s">
        <v>887</v>
      </c>
      <c r="G126" s="4" t="s">
        <v>888</v>
      </c>
    </row>
    <row r="127" spans="1:7" x14ac:dyDescent="0.3">
      <c r="A127" s="6">
        <v>13426609</v>
      </c>
      <c r="B127" s="6">
        <v>3.71</v>
      </c>
      <c r="C127" s="6">
        <v>1.95</v>
      </c>
      <c r="D127" s="6">
        <f t="shared" si="1"/>
        <v>-1.76</v>
      </c>
      <c r="E127" s="4" t="s">
        <v>842</v>
      </c>
      <c r="F127" s="4" t="s">
        <v>843</v>
      </c>
      <c r="G127" s="4" t="s">
        <v>844</v>
      </c>
    </row>
    <row r="128" spans="1:7" x14ac:dyDescent="0.3">
      <c r="A128" s="6">
        <v>13484288</v>
      </c>
      <c r="B128" s="6">
        <v>-2.23</v>
      </c>
      <c r="C128" s="6">
        <v>-3.97</v>
      </c>
      <c r="D128" s="6">
        <f t="shared" si="1"/>
        <v>-1.7400000000000002</v>
      </c>
      <c r="E128" s="4" t="s">
        <v>2355</v>
      </c>
      <c r="F128" s="4" t="s">
        <v>2356</v>
      </c>
      <c r="G128" s="4" t="s">
        <v>2357</v>
      </c>
    </row>
    <row r="129" spans="1:7" x14ac:dyDescent="0.3">
      <c r="A129" s="6">
        <v>13426895</v>
      </c>
      <c r="B129" s="6">
        <v>-2.09</v>
      </c>
      <c r="C129" s="6">
        <v>-3.83</v>
      </c>
      <c r="D129" s="6">
        <f t="shared" si="1"/>
        <v>-1.7400000000000002</v>
      </c>
      <c r="E129" s="4" t="s">
        <v>2333</v>
      </c>
      <c r="F129" s="4" t="s">
        <v>2333</v>
      </c>
      <c r="G129" s="4" t="s">
        <v>2334</v>
      </c>
    </row>
    <row r="130" spans="1:7" x14ac:dyDescent="0.3">
      <c r="A130" s="6">
        <v>13460401</v>
      </c>
      <c r="B130" s="6">
        <v>4.2300000000000004</v>
      </c>
      <c r="C130" s="6">
        <v>2.56</v>
      </c>
      <c r="D130" s="6">
        <f t="shared" si="1"/>
        <v>-1.6700000000000004</v>
      </c>
      <c r="E130" s="4" t="s">
        <v>653</v>
      </c>
      <c r="F130" s="4" t="s">
        <v>654</v>
      </c>
      <c r="G130" s="4" t="s">
        <v>655</v>
      </c>
    </row>
    <row r="131" spans="1:7" x14ac:dyDescent="0.3">
      <c r="A131" s="6">
        <v>13351666</v>
      </c>
      <c r="B131" s="6">
        <v>-5.45</v>
      </c>
      <c r="C131" s="6">
        <v>-7.12</v>
      </c>
      <c r="D131" s="6">
        <f t="shared" ref="D131:D194" si="2">C131-B131</f>
        <v>-1.67</v>
      </c>
      <c r="E131" s="4" t="s">
        <v>2461</v>
      </c>
      <c r="F131" s="4" t="s">
        <v>2461</v>
      </c>
      <c r="G131" s="4" t="s">
        <v>2462</v>
      </c>
    </row>
    <row r="132" spans="1:7" x14ac:dyDescent="0.3">
      <c r="A132" s="6">
        <v>13520797</v>
      </c>
      <c r="B132" s="6">
        <v>3.6</v>
      </c>
      <c r="C132" s="6">
        <v>1.94</v>
      </c>
      <c r="D132" s="6">
        <f t="shared" si="2"/>
        <v>-1.6600000000000001</v>
      </c>
      <c r="E132" s="4" t="s">
        <v>846</v>
      </c>
      <c r="F132" s="4" t="s">
        <v>846</v>
      </c>
      <c r="G132" s="4" t="s">
        <v>73</v>
      </c>
    </row>
    <row r="133" spans="1:7" x14ac:dyDescent="0.3">
      <c r="A133" s="6">
        <v>13413840</v>
      </c>
      <c r="B133" s="6">
        <v>6.79</v>
      </c>
      <c r="C133" s="6">
        <v>5.13</v>
      </c>
      <c r="D133" s="6">
        <f t="shared" si="2"/>
        <v>-1.6600000000000001</v>
      </c>
      <c r="E133" s="4" t="s">
        <v>309</v>
      </c>
      <c r="F133" s="4" t="s">
        <v>309</v>
      </c>
      <c r="G133" s="4" t="s">
        <v>310</v>
      </c>
    </row>
    <row r="134" spans="1:7" x14ac:dyDescent="0.3">
      <c r="A134" s="6">
        <v>13397236</v>
      </c>
      <c r="B134" s="6">
        <v>3.65</v>
      </c>
      <c r="C134" s="6">
        <v>2.0099999999999998</v>
      </c>
      <c r="D134" s="6">
        <f t="shared" si="2"/>
        <v>-1.6400000000000001</v>
      </c>
      <c r="E134" s="4" t="s">
        <v>800</v>
      </c>
      <c r="F134" s="4" t="s">
        <v>801</v>
      </c>
      <c r="G134" s="4" t="s">
        <v>802</v>
      </c>
    </row>
    <row r="135" spans="1:7" x14ac:dyDescent="0.3">
      <c r="A135" s="6">
        <v>13415780</v>
      </c>
      <c r="B135" s="6">
        <v>10.39</v>
      </c>
      <c r="C135" s="6">
        <v>8.77</v>
      </c>
      <c r="D135" s="6">
        <f t="shared" si="2"/>
        <v>-1.620000000000001</v>
      </c>
      <c r="E135" s="4" t="s">
        <v>198</v>
      </c>
      <c r="F135" s="4" t="s">
        <v>199</v>
      </c>
      <c r="G135" s="4" t="s">
        <v>200</v>
      </c>
    </row>
    <row r="136" spans="1:7" x14ac:dyDescent="0.3">
      <c r="A136" s="6">
        <v>13422145</v>
      </c>
      <c r="B136" s="6">
        <v>-4.1100000000000003</v>
      </c>
      <c r="C136" s="6">
        <v>-5.62</v>
      </c>
      <c r="D136" s="6">
        <f t="shared" si="2"/>
        <v>-1.5099999999999998</v>
      </c>
      <c r="E136" s="4" t="s">
        <v>2432</v>
      </c>
      <c r="F136" s="4" t="s">
        <v>2432</v>
      </c>
      <c r="G136" s="4" t="s">
        <v>2433</v>
      </c>
    </row>
    <row r="137" spans="1:7" x14ac:dyDescent="0.3">
      <c r="A137" s="4">
        <v>13507292</v>
      </c>
      <c r="B137" s="4">
        <v>4.8600000000000003</v>
      </c>
      <c r="C137" s="4">
        <v>3.39</v>
      </c>
      <c r="D137" s="4">
        <f t="shared" si="2"/>
        <v>-1.4700000000000002</v>
      </c>
      <c r="E137" s="4" t="s">
        <v>504</v>
      </c>
      <c r="F137" s="4" t="s">
        <v>504</v>
      </c>
      <c r="G137" s="4" t="s">
        <v>73</v>
      </c>
    </row>
    <row r="138" spans="1:7" x14ac:dyDescent="0.3">
      <c r="A138" s="4">
        <v>13447218</v>
      </c>
      <c r="B138" s="4">
        <v>-2.4500000000000002</v>
      </c>
      <c r="C138" s="4">
        <v>-3.92</v>
      </c>
      <c r="D138" s="4">
        <f t="shared" si="2"/>
        <v>-1.4699999999999998</v>
      </c>
      <c r="E138" s="4" t="s">
        <v>2343</v>
      </c>
      <c r="F138" s="4" t="s">
        <v>2344</v>
      </c>
      <c r="G138" s="4" t="s">
        <v>2345</v>
      </c>
    </row>
    <row r="139" spans="1:7" x14ac:dyDescent="0.3">
      <c r="A139" s="4">
        <v>13367799</v>
      </c>
      <c r="B139" s="4">
        <v>6.65</v>
      </c>
      <c r="C139" s="4">
        <v>5.19</v>
      </c>
      <c r="D139" s="4">
        <f t="shared" si="2"/>
        <v>-1.46</v>
      </c>
      <c r="E139" s="4" t="s">
        <v>303</v>
      </c>
      <c r="F139" s="4" t="s">
        <v>304</v>
      </c>
      <c r="G139" s="4" t="s">
        <v>305</v>
      </c>
    </row>
    <row r="140" spans="1:7" x14ac:dyDescent="0.3">
      <c r="A140" s="4">
        <v>13536042</v>
      </c>
      <c r="B140" s="4">
        <v>-2.39</v>
      </c>
      <c r="C140" s="4">
        <v>-3.84</v>
      </c>
      <c r="D140" s="4">
        <f t="shared" si="2"/>
        <v>-1.4499999999999997</v>
      </c>
      <c r="E140" s="4" t="s">
        <v>2335</v>
      </c>
      <c r="F140" s="4" t="s">
        <v>2336</v>
      </c>
      <c r="G140" s="4" t="s">
        <v>2337</v>
      </c>
    </row>
    <row r="141" spans="1:7" x14ac:dyDescent="0.3">
      <c r="A141" s="4">
        <v>13356605</v>
      </c>
      <c r="B141" s="4">
        <v>2.91</v>
      </c>
      <c r="C141" s="4">
        <v>1.5</v>
      </c>
      <c r="D141" s="4">
        <f t="shared" si="2"/>
        <v>-1.4100000000000001</v>
      </c>
      <c r="E141" s="4" t="s">
        <v>996</v>
      </c>
      <c r="F141" s="4" t="s">
        <v>996</v>
      </c>
      <c r="G141" s="4" t="s">
        <v>73</v>
      </c>
    </row>
    <row r="142" spans="1:7" x14ac:dyDescent="0.3">
      <c r="A142" s="4">
        <v>13465479</v>
      </c>
      <c r="B142" s="4">
        <v>10.82</v>
      </c>
      <c r="C142" s="4">
        <v>9.43</v>
      </c>
      <c r="D142" s="4">
        <f t="shared" si="2"/>
        <v>-1.3900000000000006</v>
      </c>
      <c r="E142" s="4" t="s">
        <v>184</v>
      </c>
      <c r="F142" s="4" t="s">
        <v>185</v>
      </c>
      <c r="G142" s="4" t="s">
        <v>186</v>
      </c>
    </row>
    <row r="143" spans="1:7" x14ac:dyDescent="0.3">
      <c r="A143" s="4">
        <v>13358400</v>
      </c>
      <c r="B143" s="4">
        <v>29.65</v>
      </c>
      <c r="C143" s="4">
        <v>28.26</v>
      </c>
      <c r="D143" s="4">
        <f t="shared" si="2"/>
        <v>-1.389999999999997</v>
      </c>
      <c r="E143" s="4" t="s">
        <v>85</v>
      </c>
      <c r="F143" s="4" t="s">
        <v>85</v>
      </c>
      <c r="G143" s="4" t="s">
        <v>86</v>
      </c>
    </row>
    <row r="144" spans="1:7" x14ac:dyDescent="0.3">
      <c r="A144" s="4">
        <v>13366467</v>
      </c>
      <c r="B144" s="4">
        <v>-2.2400000000000002</v>
      </c>
      <c r="C144" s="4">
        <v>-3.6</v>
      </c>
      <c r="D144" s="4">
        <f t="shared" si="2"/>
        <v>-1.3599999999999999</v>
      </c>
      <c r="E144" s="4" t="s">
        <v>2298</v>
      </c>
      <c r="F144" s="4" t="s">
        <v>2299</v>
      </c>
      <c r="G144" s="4" t="s">
        <v>2300</v>
      </c>
    </row>
    <row r="145" spans="1:7" x14ac:dyDescent="0.3">
      <c r="A145" s="4">
        <v>13540794</v>
      </c>
      <c r="B145" s="4">
        <v>6.06</v>
      </c>
      <c r="C145" s="4">
        <v>4.7</v>
      </c>
      <c r="D145" s="4">
        <f t="shared" si="2"/>
        <v>-1.3599999999999994</v>
      </c>
      <c r="E145" s="4" t="s">
        <v>345</v>
      </c>
      <c r="F145" s="4" t="s">
        <v>346</v>
      </c>
      <c r="G145" s="4" t="s">
        <v>347</v>
      </c>
    </row>
    <row r="146" spans="1:7" x14ac:dyDescent="0.3">
      <c r="A146" s="4">
        <v>13518187</v>
      </c>
      <c r="B146" s="4">
        <v>4.82</v>
      </c>
      <c r="C146" s="4">
        <v>3.48</v>
      </c>
      <c r="D146" s="4">
        <f t="shared" si="2"/>
        <v>-1.3400000000000003</v>
      </c>
      <c r="E146" s="4" t="s">
        <v>474</v>
      </c>
      <c r="F146" s="4" t="s">
        <v>475</v>
      </c>
      <c r="G146" s="4" t="s">
        <v>476</v>
      </c>
    </row>
    <row r="147" spans="1:7" x14ac:dyDescent="0.3">
      <c r="A147" s="4">
        <v>13414535</v>
      </c>
      <c r="B147" s="4">
        <v>8.7899999999999991</v>
      </c>
      <c r="C147" s="4">
        <v>7.46</v>
      </c>
      <c r="D147" s="4">
        <f t="shared" si="2"/>
        <v>-1.3299999999999992</v>
      </c>
      <c r="E147" s="4" t="s">
        <v>221</v>
      </c>
      <c r="F147" s="4" t="s">
        <v>222</v>
      </c>
      <c r="G147" s="4" t="s">
        <v>223</v>
      </c>
    </row>
    <row r="148" spans="1:7" x14ac:dyDescent="0.3">
      <c r="A148" s="4">
        <v>13483539</v>
      </c>
      <c r="B148" s="4">
        <v>-3.53</v>
      </c>
      <c r="C148" s="4">
        <v>-4.8499999999999996</v>
      </c>
      <c r="D148" s="4">
        <f t="shared" si="2"/>
        <v>-1.3199999999999998</v>
      </c>
      <c r="E148" s="4" t="s">
        <v>2409</v>
      </c>
      <c r="F148" s="4" t="s">
        <v>2410</v>
      </c>
      <c r="G148" s="4" t="s">
        <v>2411</v>
      </c>
    </row>
    <row r="149" spans="1:7" x14ac:dyDescent="0.3">
      <c r="A149" s="4">
        <v>13415587</v>
      </c>
      <c r="B149" s="4">
        <v>3.72</v>
      </c>
      <c r="C149" s="4">
        <v>2.4300000000000002</v>
      </c>
      <c r="D149" s="4">
        <f t="shared" si="2"/>
        <v>-1.29</v>
      </c>
      <c r="E149" s="4" t="s">
        <v>698</v>
      </c>
      <c r="F149" s="4">
        <v>0</v>
      </c>
      <c r="G149" s="4">
        <v>0</v>
      </c>
    </row>
    <row r="150" spans="1:7" x14ac:dyDescent="0.3">
      <c r="A150" s="4">
        <v>13387934</v>
      </c>
      <c r="B150" s="4">
        <v>3.85</v>
      </c>
      <c r="C150" s="4">
        <v>2.56</v>
      </c>
      <c r="D150" s="4">
        <f t="shared" si="2"/>
        <v>-1.29</v>
      </c>
      <c r="E150" s="4" t="s">
        <v>656</v>
      </c>
      <c r="F150" s="4" t="s">
        <v>657</v>
      </c>
      <c r="G150" s="4" t="s">
        <v>658</v>
      </c>
    </row>
    <row r="151" spans="1:7" x14ac:dyDescent="0.3">
      <c r="A151" s="4">
        <v>13487234</v>
      </c>
      <c r="B151" s="4">
        <v>-2.1</v>
      </c>
      <c r="C151" s="4">
        <v>-3.39</v>
      </c>
      <c r="D151" s="4">
        <f t="shared" si="2"/>
        <v>-1.29</v>
      </c>
      <c r="E151" s="4" t="s">
        <v>2267</v>
      </c>
      <c r="F151" s="4" t="s">
        <v>2267</v>
      </c>
      <c r="G151" s="4" t="s">
        <v>1057</v>
      </c>
    </row>
    <row r="152" spans="1:7" x14ac:dyDescent="0.3">
      <c r="A152" s="4">
        <v>13340335</v>
      </c>
      <c r="B152" s="4">
        <v>-4.2</v>
      </c>
      <c r="C152" s="4">
        <v>-5.48</v>
      </c>
      <c r="D152" s="4">
        <f t="shared" si="2"/>
        <v>-1.2800000000000002</v>
      </c>
      <c r="E152" s="4" t="s">
        <v>2426</v>
      </c>
      <c r="F152" s="4" t="s">
        <v>2426</v>
      </c>
      <c r="G152" s="4" t="s">
        <v>73</v>
      </c>
    </row>
    <row r="153" spans="1:7" x14ac:dyDescent="0.3">
      <c r="A153" s="4">
        <v>13351793</v>
      </c>
      <c r="B153" s="4">
        <v>4.7</v>
      </c>
      <c r="C153" s="4">
        <v>3.43</v>
      </c>
      <c r="D153" s="4">
        <f t="shared" si="2"/>
        <v>-1.27</v>
      </c>
      <c r="E153" s="4" t="s">
        <v>493</v>
      </c>
      <c r="F153" s="4" t="s">
        <v>494</v>
      </c>
      <c r="G153" s="4" t="s">
        <v>495</v>
      </c>
    </row>
    <row r="154" spans="1:7" x14ac:dyDescent="0.3">
      <c r="A154" s="4">
        <v>13462149</v>
      </c>
      <c r="B154" s="4">
        <v>-2.2999999999999998</v>
      </c>
      <c r="C154" s="4">
        <v>-3.56</v>
      </c>
      <c r="D154" s="4">
        <f t="shared" si="2"/>
        <v>-1.2600000000000002</v>
      </c>
      <c r="E154" s="4" t="s">
        <v>2294</v>
      </c>
      <c r="F154" s="4">
        <v>0</v>
      </c>
      <c r="G154" s="4">
        <v>0</v>
      </c>
    </row>
    <row r="155" spans="1:7" x14ac:dyDescent="0.3">
      <c r="A155" s="4">
        <v>13434244</v>
      </c>
      <c r="B155" s="4">
        <v>6.26</v>
      </c>
      <c r="C155" s="4">
        <v>5.04</v>
      </c>
      <c r="D155" s="4">
        <f t="shared" si="2"/>
        <v>-1.2199999999999998</v>
      </c>
      <c r="E155" s="4" t="s">
        <v>322</v>
      </c>
      <c r="F155" s="4" t="s">
        <v>323</v>
      </c>
      <c r="G155" s="4" t="s">
        <v>324</v>
      </c>
    </row>
    <row r="156" spans="1:7" x14ac:dyDescent="0.3">
      <c r="A156" s="4">
        <v>13375713</v>
      </c>
      <c r="B156" s="4">
        <v>-1.57</v>
      </c>
      <c r="C156" s="4">
        <v>-2.76</v>
      </c>
      <c r="D156" s="4">
        <f t="shared" si="2"/>
        <v>-1.1899999999999997</v>
      </c>
      <c r="E156" s="4" t="s">
        <v>2136</v>
      </c>
      <c r="F156" s="4" t="s">
        <v>2137</v>
      </c>
      <c r="G156" s="4" t="s">
        <v>2138</v>
      </c>
    </row>
    <row r="157" spans="1:7" x14ac:dyDescent="0.3">
      <c r="A157" s="4">
        <v>13407517</v>
      </c>
      <c r="B157" s="4">
        <v>-2.63</v>
      </c>
      <c r="C157" s="4">
        <v>-3.81</v>
      </c>
      <c r="D157" s="4">
        <f t="shared" si="2"/>
        <v>-1.1800000000000002</v>
      </c>
      <c r="E157" s="4" t="s">
        <v>2330</v>
      </c>
      <c r="F157" s="4" t="s">
        <v>2331</v>
      </c>
      <c r="G157" s="4" t="s">
        <v>2332</v>
      </c>
    </row>
    <row r="158" spans="1:7" x14ac:dyDescent="0.3">
      <c r="A158" s="4">
        <v>13349052</v>
      </c>
      <c r="B158" s="4">
        <v>-1.9</v>
      </c>
      <c r="C158" s="4">
        <v>-3.07</v>
      </c>
      <c r="D158" s="4">
        <f t="shared" si="2"/>
        <v>-1.17</v>
      </c>
      <c r="E158" s="4" t="s">
        <v>2216</v>
      </c>
      <c r="F158" s="4" t="s">
        <v>2217</v>
      </c>
      <c r="G158" s="4" t="s">
        <v>2218</v>
      </c>
    </row>
    <row r="159" spans="1:7" x14ac:dyDescent="0.3">
      <c r="A159" s="4">
        <v>13488066</v>
      </c>
      <c r="B159" s="4">
        <v>-2.73</v>
      </c>
      <c r="C159" s="4">
        <v>-3.88</v>
      </c>
      <c r="D159" s="4">
        <f t="shared" si="2"/>
        <v>-1.1499999999999999</v>
      </c>
      <c r="E159" s="4" t="s">
        <v>2338</v>
      </c>
      <c r="F159" s="4" t="s">
        <v>2338</v>
      </c>
      <c r="G159" s="4" t="s">
        <v>2082</v>
      </c>
    </row>
    <row r="160" spans="1:7" x14ac:dyDescent="0.3">
      <c r="A160" s="4">
        <v>13413083</v>
      </c>
      <c r="B160" s="4">
        <v>-2.56</v>
      </c>
      <c r="C160" s="4">
        <v>-3.71</v>
      </c>
      <c r="D160" s="4">
        <f t="shared" si="2"/>
        <v>-1.1499999999999999</v>
      </c>
      <c r="E160" s="4" t="s">
        <v>2323</v>
      </c>
      <c r="F160" s="4" t="s">
        <v>2324</v>
      </c>
      <c r="G160" s="4" t="s">
        <v>2325</v>
      </c>
    </row>
    <row r="161" spans="1:7" x14ac:dyDescent="0.3">
      <c r="A161" s="4">
        <v>13380425</v>
      </c>
      <c r="B161" s="4">
        <v>10.210000000000001</v>
      </c>
      <c r="C161" s="4">
        <v>9.08</v>
      </c>
      <c r="D161" s="4">
        <f t="shared" si="2"/>
        <v>-1.1300000000000008</v>
      </c>
      <c r="E161" s="4" t="s">
        <v>191</v>
      </c>
      <c r="F161" s="4" t="s">
        <v>191</v>
      </c>
      <c r="G161" s="4" t="s">
        <v>66</v>
      </c>
    </row>
    <row r="162" spans="1:7" x14ac:dyDescent="0.3">
      <c r="A162" s="4">
        <v>13488084</v>
      </c>
      <c r="B162" s="4">
        <v>-2.79</v>
      </c>
      <c r="C162" s="4">
        <v>-3.92</v>
      </c>
      <c r="D162" s="4">
        <f t="shared" si="2"/>
        <v>-1.1299999999999999</v>
      </c>
      <c r="E162" s="4" t="s">
        <v>2346</v>
      </c>
      <c r="F162" s="4" t="s">
        <v>2347</v>
      </c>
      <c r="G162" s="4" t="s">
        <v>2348</v>
      </c>
    </row>
    <row r="163" spans="1:7" x14ac:dyDescent="0.3">
      <c r="A163" s="4">
        <v>13377342</v>
      </c>
      <c r="B163" s="4">
        <v>3.65</v>
      </c>
      <c r="C163" s="4">
        <v>2.5299999999999998</v>
      </c>
      <c r="D163" s="4">
        <f t="shared" si="2"/>
        <v>-1.1200000000000001</v>
      </c>
      <c r="E163" s="4" t="s">
        <v>666</v>
      </c>
      <c r="F163" s="4" t="s">
        <v>666</v>
      </c>
      <c r="G163" s="4" t="s">
        <v>667</v>
      </c>
    </row>
    <row r="164" spans="1:7" x14ac:dyDescent="0.3">
      <c r="A164" s="4">
        <v>13520646</v>
      </c>
      <c r="B164" s="4">
        <v>-1.65</v>
      </c>
      <c r="C164" s="4">
        <v>-2.74</v>
      </c>
      <c r="D164" s="4">
        <f t="shared" si="2"/>
        <v>-1.0900000000000003</v>
      </c>
      <c r="E164" s="4" t="s">
        <v>2133</v>
      </c>
      <c r="F164" s="4" t="s">
        <v>2133</v>
      </c>
      <c r="G164" s="4" t="s">
        <v>2134</v>
      </c>
    </row>
    <row r="165" spans="1:7" x14ac:dyDescent="0.3">
      <c r="A165" s="4">
        <v>13545339</v>
      </c>
      <c r="B165" s="4">
        <v>7.79</v>
      </c>
      <c r="C165" s="4">
        <v>6.7</v>
      </c>
      <c r="D165" s="4">
        <f t="shared" si="2"/>
        <v>-1.0899999999999999</v>
      </c>
      <c r="E165" s="4" t="s">
        <v>240</v>
      </c>
      <c r="F165" s="4" t="s">
        <v>241</v>
      </c>
      <c r="G165" s="4" t="s">
        <v>73</v>
      </c>
    </row>
    <row r="166" spans="1:7" x14ac:dyDescent="0.3">
      <c r="A166" s="4">
        <v>13435677</v>
      </c>
      <c r="B166" s="4">
        <v>-4.9800000000000004</v>
      </c>
      <c r="C166" s="4">
        <v>-6.03</v>
      </c>
      <c r="D166" s="4">
        <f t="shared" si="2"/>
        <v>-1.0499999999999998</v>
      </c>
      <c r="E166" s="4" t="s">
        <v>2446</v>
      </c>
      <c r="F166" s="4" t="s">
        <v>2446</v>
      </c>
      <c r="G166" s="4" t="s">
        <v>2447</v>
      </c>
    </row>
    <row r="167" spans="1:7" x14ac:dyDescent="0.3">
      <c r="A167" s="4">
        <v>13520522</v>
      </c>
      <c r="B167" s="4">
        <v>-1.73</v>
      </c>
      <c r="C167" s="4">
        <v>-2.78</v>
      </c>
      <c r="D167" s="4">
        <f t="shared" si="2"/>
        <v>-1.0499999999999998</v>
      </c>
      <c r="E167" s="4" t="s">
        <v>2145</v>
      </c>
      <c r="F167" s="4" t="s">
        <v>2145</v>
      </c>
      <c r="G167" s="4" t="s">
        <v>2146</v>
      </c>
    </row>
    <row r="168" spans="1:7" x14ac:dyDescent="0.3">
      <c r="A168" s="4">
        <v>13388055</v>
      </c>
      <c r="B168" s="4">
        <v>-2.61</v>
      </c>
      <c r="C168" s="4">
        <v>-3.65</v>
      </c>
      <c r="D168" s="4">
        <f t="shared" si="2"/>
        <v>-1.04</v>
      </c>
      <c r="E168" s="4" t="s">
        <v>2306</v>
      </c>
      <c r="F168" s="4" t="s">
        <v>2307</v>
      </c>
      <c r="G168" s="4" t="s">
        <v>2308</v>
      </c>
    </row>
    <row r="169" spans="1:7" x14ac:dyDescent="0.3">
      <c r="A169" s="4">
        <v>13543280</v>
      </c>
      <c r="B169" s="4">
        <v>4.68</v>
      </c>
      <c r="C169" s="4">
        <v>3.64</v>
      </c>
      <c r="D169" s="4">
        <f t="shared" si="2"/>
        <v>-1.0399999999999996</v>
      </c>
      <c r="E169" s="4" t="s">
        <v>450</v>
      </c>
      <c r="F169" s="4" t="s">
        <v>450</v>
      </c>
      <c r="G169" s="4" t="s">
        <v>451</v>
      </c>
    </row>
    <row r="170" spans="1:7" x14ac:dyDescent="0.3">
      <c r="A170" s="4">
        <v>13381663</v>
      </c>
      <c r="B170" s="4">
        <v>4.7300000000000004</v>
      </c>
      <c r="C170" s="4">
        <v>3.7</v>
      </c>
      <c r="D170" s="4">
        <f t="shared" si="2"/>
        <v>-1.0300000000000002</v>
      </c>
      <c r="E170" s="4" t="s">
        <v>445</v>
      </c>
      <c r="F170" s="4" t="s">
        <v>446</v>
      </c>
      <c r="G170" s="4" t="s">
        <v>447</v>
      </c>
    </row>
    <row r="171" spans="1:7" x14ac:dyDescent="0.3">
      <c r="A171" s="4">
        <v>13466967</v>
      </c>
      <c r="B171" s="4">
        <v>-6.02</v>
      </c>
      <c r="C171" s="4">
        <v>-7.05</v>
      </c>
      <c r="D171" s="4">
        <f t="shared" si="2"/>
        <v>-1.0300000000000002</v>
      </c>
      <c r="E171" s="4" t="s">
        <v>2458</v>
      </c>
      <c r="F171" s="4" t="s">
        <v>2459</v>
      </c>
      <c r="G171" s="4" t="s">
        <v>2460</v>
      </c>
    </row>
    <row r="172" spans="1:7" x14ac:dyDescent="0.3">
      <c r="A172" s="4">
        <v>13370444</v>
      </c>
      <c r="B172" s="4">
        <v>3.58</v>
      </c>
      <c r="C172" s="4">
        <v>2.57</v>
      </c>
      <c r="D172" s="4">
        <f t="shared" si="2"/>
        <v>-1.0100000000000002</v>
      </c>
      <c r="E172" s="4" t="s">
        <v>650</v>
      </c>
      <c r="F172" s="4" t="s">
        <v>651</v>
      </c>
      <c r="G172" s="4" t="s">
        <v>652</v>
      </c>
    </row>
    <row r="173" spans="1:7" x14ac:dyDescent="0.3">
      <c r="A173" s="4">
        <v>13492719</v>
      </c>
      <c r="B173" s="4">
        <v>-2.65</v>
      </c>
      <c r="C173" s="4">
        <v>-3.66</v>
      </c>
      <c r="D173" s="4">
        <f t="shared" si="2"/>
        <v>-1.0100000000000002</v>
      </c>
      <c r="E173" s="4" t="s">
        <v>2312</v>
      </c>
      <c r="F173" s="4" t="s">
        <v>2313</v>
      </c>
      <c r="G173" s="4" t="s">
        <v>2314</v>
      </c>
    </row>
    <row r="174" spans="1:7" x14ac:dyDescent="0.3">
      <c r="A174" s="4">
        <v>13511193</v>
      </c>
      <c r="B174" s="4">
        <v>-1.71</v>
      </c>
      <c r="C174" s="4">
        <v>-2.72</v>
      </c>
      <c r="D174" s="4">
        <f t="shared" si="2"/>
        <v>-1.0100000000000002</v>
      </c>
      <c r="E174" s="4" t="s">
        <v>2119</v>
      </c>
      <c r="F174" s="4" t="s">
        <v>2119</v>
      </c>
      <c r="G174" s="4" t="s">
        <v>2120</v>
      </c>
    </row>
    <row r="175" spans="1:7" x14ac:dyDescent="0.3">
      <c r="A175" s="4">
        <v>13520694</v>
      </c>
      <c r="B175" s="4">
        <v>4.5999999999999996</v>
      </c>
      <c r="C175" s="4">
        <v>3.59</v>
      </c>
      <c r="D175" s="4">
        <f t="shared" si="2"/>
        <v>-1.0099999999999998</v>
      </c>
      <c r="E175" s="4" t="s">
        <v>460</v>
      </c>
      <c r="F175" s="4" t="s">
        <v>461</v>
      </c>
      <c r="G175" s="4" t="s">
        <v>462</v>
      </c>
    </row>
    <row r="176" spans="1:7" x14ac:dyDescent="0.3">
      <c r="A176" s="4">
        <v>13517030</v>
      </c>
      <c r="B176" s="4">
        <v>2.99</v>
      </c>
      <c r="C176" s="4">
        <v>1.99</v>
      </c>
      <c r="D176" s="4">
        <f t="shared" si="2"/>
        <v>-1.0000000000000002</v>
      </c>
      <c r="E176" s="4" t="s">
        <v>813</v>
      </c>
      <c r="F176" s="4" t="s">
        <v>814</v>
      </c>
      <c r="G176" s="4" t="s">
        <v>815</v>
      </c>
    </row>
    <row r="177" spans="1:7" x14ac:dyDescent="0.3">
      <c r="A177" s="4">
        <v>13525516</v>
      </c>
      <c r="B177" s="4">
        <v>2.5</v>
      </c>
      <c r="C177" s="4">
        <v>1.5</v>
      </c>
      <c r="D177" s="4">
        <f t="shared" si="2"/>
        <v>-1</v>
      </c>
      <c r="E177" s="4" t="s">
        <v>997</v>
      </c>
      <c r="F177" s="4" t="s">
        <v>997</v>
      </c>
      <c r="G177" s="4" t="s">
        <v>998</v>
      </c>
    </row>
    <row r="178" spans="1:7" x14ac:dyDescent="0.3">
      <c r="A178" s="4">
        <v>13491792</v>
      </c>
      <c r="B178" s="4">
        <v>2.79</v>
      </c>
      <c r="C178" s="4">
        <v>1.8</v>
      </c>
      <c r="D178" s="4">
        <f t="shared" si="2"/>
        <v>-0.99</v>
      </c>
      <c r="E178" s="4" t="s">
        <v>905</v>
      </c>
      <c r="F178" s="4" t="s">
        <v>906</v>
      </c>
      <c r="G178" s="4" t="s">
        <v>907</v>
      </c>
    </row>
    <row r="179" spans="1:7" x14ac:dyDescent="0.3">
      <c r="A179" s="4">
        <v>13511558</v>
      </c>
      <c r="B179" s="4">
        <v>4.43</v>
      </c>
      <c r="C179" s="4">
        <v>3.44</v>
      </c>
      <c r="D179" s="4">
        <f t="shared" si="2"/>
        <v>-0.98999999999999977</v>
      </c>
      <c r="E179" s="4" t="s">
        <v>490</v>
      </c>
      <c r="F179" s="4" t="s">
        <v>491</v>
      </c>
      <c r="G179" s="4" t="s">
        <v>492</v>
      </c>
    </row>
    <row r="180" spans="1:7" x14ac:dyDescent="0.3">
      <c r="A180" s="4">
        <v>13365646</v>
      </c>
      <c r="B180" s="4">
        <v>-1.8</v>
      </c>
      <c r="C180" s="4">
        <v>-2.78</v>
      </c>
      <c r="D180" s="4">
        <f t="shared" si="2"/>
        <v>-0.97999999999999976</v>
      </c>
      <c r="E180" s="4" t="s">
        <v>2147</v>
      </c>
      <c r="F180" s="4" t="s">
        <v>2148</v>
      </c>
      <c r="G180" s="4" t="s">
        <v>2149</v>
      </c>
    </row>
    <row r="181" spans="1:7" x14ac:dyDescent="0.3">
      <c r="A181" s="4">
        <v>13384822</v>
      </c>
      <c r="B181" s="4">
        <v>2.97</v>
      </c>
      <c r="C181" s="4">
        <v>2</v>
      </c>
      <c r="D181" s="4">
        <f t="shared" si="2"/>
        <v>-0.9700000000000002</v>
      </c>
      <c r="E181" s="4" t="s">
        <v>808</v>
      </c>
      <c r="F181" s="4" t="s">
        <v>808</v>
      </c>
      <c r="G181" s="4" t="s">
        <v>73</v>
      </c>
    </row>
    <row r="182" spans="1:7" x14ac:dyDescent="0.3">
      <c r="A182" s="4">
        <v>13364813</v>
      </c>
      <c r="B182" s="4">
        <v>3.29</v>
      </c>
      <c r="C182" s="4">
        <v>2.3199999999999998</v>
      </c>
      <c r="D182" s="4">
        <f t="shared" si="2"/>
        <v>-0.9700000000000002</v>
      </c>
      <c r="E182" s="4" t="s">
        <v>725</v>
      </c>
      <c r="F182" s="4" t="s">
        <v>726</v>
      </c>
      <c r="G182" s="4" t="s">
        <v>727</v>
      </c>
    </row>
    <row r="183" spans="1:7" x14ac:dyDescent="0.3">
      <c r="A183" s="4">
        <v>13513727</v>
      </c>
      <c r="B183" s="4">
        <v>4.07</v>
      </c>
      <c r="C183" s="4">
        <v>3.1</v>
      </c>
      <c r="D183" s="4">
        <f t="shared" si="2"/>
        <v>-0.9700000000000002</v>
      </c>
      <c r="E183" s="4" t="s">
        <v>546</v>
      </c>
      <c r="F183" s="4" t="s">
        <v>546</v>
      </c>
      <c r="G183" s="4" t="s">
        <v>547</v>
      </c>
    </row>
    <row r="184" spans="1:7" x14ac:dyDescent="0.3">
      <c r="A184" s="4">
        <v>13372241</v>
      </c>
      <c r="B184" s="4">
        <v>-3.72</v>
      </c>
      <c r="C184" s="4">
        <v>-4.6900000000000004</v>
      </c>
      <c r="D184" s="4">
        <f t="shared" si="2"/>
        <v>-0.9700000000000002</v>
      </c>
      <c r="E184" s="4" t="s">
        <v>2401</v>
      </c>
      <c r="F184" s="4" t="s">
        <v>2401</v>
      </c>
      <c r="G184" s="4" t="s">
        <v>2402</v>
      </c>
    </row>
    <row r="185" spans="1:7" x14ac:dyDescent="0.3">
      <c r="A185" s="4">
        <v>13543814</v>
      </c>
      <c r="B185" s="4">
        <v>4.2300000000000004</v>
      </c>
      <c r="C185" s="4">
        <v>3.27</v>
      </c>
      <c r="D185" s="4">
        <f t="shared" si="2"/>
        <v>-0.96000000000000041</v>
      </c>
      <c r="E185" s="4" t="s">
        <v>529</v>
      </c>
      <c r="F185" s="4" t="s">
        <v>529</v>
      </c>
      <c r="G185" s="4" t="s">
        <v>73</v>
      </c>
    </row>
    <row r="186" spans="1:7" x14ac:dyDescent="0.3">
      <c r="A186" s="4">
        <v>13377531</v>
      </c>
      <c r="B186" s="4">
        <v>4.22</v>
      </c>
      <c r="C186" s="4">
        <v>3.28</v>
      </c>
      <c r="D186" s="4">
        <f t="shared" si="2"/>
        <v>-0.94</v>
      </c>
      <c r="E186" s="4" t="s">
        <v>526</v>
      </c>
      <c r="F186" s="4" t="s">
        <v>527</v>
      </c>
      <c r="G186" s="4" t="s">
        <v>528</v>
      </c>
    </row>
    <row r="187" spans="1:7" x14ac:dyDescent="0.3">
      <c r="A187" s="4">
        <v>13488585</v>
      </c>
      <c r="B187" s="4">
        <v>5.67</v>
      </c>
      <c r="C187" s="4">
        <v>4.7300000000000004</v>
      </c>
      <c r="D187" s="4">
        <f t="shared" si="2"/>
        <v>-0.9399999999999995</v>
      </c>
      <c r="E187" s="4" t="s">
        <v>344</v>
      </c>
      <c r="F187" s="4" t="s">
        <v>344</v>
      </c>
      <c r="G187" s="4" t="s">
        <v>73</v>
      </c>
    </row>
    <row r="188" spans="1:7" x14ac:dyDescent="0.3">
      <c r="A188" s="4">
        <v>13500166</v>
      </c>
      <c r="B188" s="4">
        <v>3.19</v>
      </c>
      <c r="C188" s="4">
        <v>2.2599999999999998</v>
      </c>
      <c r="D188" s="4">
        <f t="shared" si="2"/>
        <v>-0.93000000000000016</v>
      </c>
      <c r="E188" s="4" t="s">
        <v>742</v>
      </c>
      <c r="F188" s="4" t="s">
        <v>742</v>
      </c>
      <c r="G188" s="4" t="s">
        <v>164</v>
      </c>
    </row>
    <row r="189" spans="1:7" x14ac:dyDescent="0.3">
      <c r="A189" s="4">
        <v>13347231</v>
      </c>
      <c r="B189" s="4">
        <v>4.3600000000000003</v>
      </c>
      <c r="C189" s="4">
        <v>3.45</v>
      </c>
      <c r="D189" s="4">
        <f t="shared" si="2"/>
        <v>-0.91000000000000014</v>
      </c>
      <c r="E189" s="4" t="s">
        <v>486</v>
      </c>
      <c r="F189" s="4" t="s">
        <v>487</v>
      </c>
      <c r="G189" s="4" t="s">
        <v>488</v>
      </c>
    </row>
    <row r="190" spans="1:7" x14ac:dyDescent="0.3">
      <c r="A190" s="4">
        <v>13423967</v>
      </c>
      <c r="B190" s="4">
        <v>4.37</v>
      </c>
      <c r="C190" s="4">
        <v>3.46</v>
      </c>
      <c r="D190" s="4">
        <f t="shared" si="2"/>
        <v>-0.91000000000000014</v>
      </c>
      <c r="E190" s="4" t="s">
        <v>480</v>
      </c>
      <c r="F190" s="4" t="s">
        <v>481</v>
      </c>
      <c r="G190" s="4" t="s">
        <v>482</v>
      </c>
    </row>
    <row r="191" spans="1:7" x14ac:dyDescent="0.3">
      <c r="A191" s="4">
        <v>13425157</v>
      </c>
      <c r="B191" s="4">
        <v>6.03</v>
      </c>
      <c r="C191" s="4">
        <v>5.12</v>
      </c>
      <c r="D191" s="4">
        <f t="shared" si="2"/>
        <v>-0.91000000000000014</v>
      </c>
      <c r="E191" s="4" t="s">
        <v>311</v>
      </c>
      <c r="F191" s="4" t="s">
        <v>311</v>
      </c>
      <c r="G191" s="4" t="s">
        <v>312</v>
      </c>
    </row>
    <row r="192" spans="1:7" x14ac:dyDescent="0.3">
      <c r="A192" s="4">
        <v>13337711</v>
      </c>
      <c r="B192" s="4">
        <v>3.87</v>
      </c>
      <c r="C192" s="4">
        <v>2.97</v>
      </c>
      <c r="D192" s="4">
        <f t="shared" si="2"/>
        <v>-0.89999999999999991</v>
      </c>
      <c r="E192" s="4" t="s">
        <v>560</v>
      </c>
      <c r="F192" s="4" t="s">
        <v>561</v>
      </c>
      <c r="G192" s="4" t="s">
        <v>562</v>
      </c>
    </row>
    <row r="193" spans="1:7" x14ac:dyDescent="0.3">
      <c r="A193" s="4">
        <v>13339925</v>
      </c>
      <c r="B193" s="4">
        <v>-1.91</v>
      </c>
      <c r="C193" s="4">
        <v>-2.8</v>
      </c>
      <c r="D193" s="4">
        <f t="shared" si="2"/>
        <v>-0.8899999999999999</v>
      </c>
      <c r="E193" s="4" t="s">
        <v>2162</v>
      </c>
      <c r="F193" s="4" t="s">
        <v>2163</v>
      </c>
      <c r="G193" s="4" t="s">
        <v>2164</v>
      </c>
    </row>
    <row r="194" spans="1:7" x14ac:dyDescent="0.3">
      <c r="A194" s="4">
        <v>13339532</v>
      </c>
      <c r="B194" s="4">
        <v>7.5</v>
      </c>
      <c r="C194" s="4">
        <v>6.61</v>
      </c>
      <c r="D194" s="4">
        <f t="shared" si="2"/>
        <v>-0.88999999999999968</v>
      </c>
      <c r="E194" s="4" t="s">
        <v>244</v>
      </c>
      <c r="F194" s="4" t="s">
        <v>245</v>
      </c>
      <c r="G194" s="4" t="s">
        <v>246</v>
      </c>
    </row>
    <row r="195" spans="1:7" x14ac:dyDescent="0.3">
      <c r="A195" s="4">
        <v>13491984</v>
      </c>
      <c r="B195" s="4">
        <v>-4.5</v>
      </c>
      <c r="C195" s="4">
        <v>-5.39</v>
      </c>
      <c r="D195" s="4">
        <f t="shared" ref="D195:D258" si="3">C195-B195</f>
        <v>-0.88999999999999968</v>
      </c>
      <c r="E195" s="4" t="s">
        <v>2423</v>
      </c>
      <c r="F195" s="4" t="s">
        <v>2424</v>
      </c>
      <c r="G195" s="4" t="s">
        <v>2425</v>
      </c>
    </row>
    <row r="196" spans="1:7" x14ac:dyDescent="0.3">
      <c r="A196" s="4">
        <v>13385494</v>
      </c>
      <c r="B196" s="4">
        <v>-1.73</v>
      </c>
      <c r="C196" s="4">
        <v>-2.61</v>
      </c>
      <c r="D196" s="4">
        <f t="shared" si="3"/>
        <v>-0.87999999999999989</v>
      </c>
      <c r="E196" s="4" t="s">
        <v>2073</v>
      </c>
      <c r="F196" s="4" t="s">
        <v>2074</v>
      </c>
      <c r="G196" s="4" t="s">
        <v>2075</v>
      </c>
    </row>
    <row r="197" spans="1:7" x14ac:dyDescent="0.3">
      <c r="A197" s="4">
        <v>13477325</v>
      </c>
      <c r="B197" s="4">
        <v>2.58</v>
      </c>
      <c r="C197" s="4">
        <v>1.72</v>
      </c>
      <c r="D197" s="4">
        <f t="shared" si="3"/>
        <v>-0.8600000000000001</v>
      </c>
      <c r="E197" s="4" t="s">
        <v>933</v>
      </c>
      <c r="F197" s="4" t="s">
        <v>933</v>
      </c>
      <c r="G197" s="4" t="s">
        <v>934</v>
      </c>
    </row>
    <row r="198" spans="1:7" x14ac:dyDescent="0.3">
      <c r="A198" s="4">
        <v>13390730</v>
      </c>
      <c r="B198" s="4">
        <v>-1.62</v>
      </c>
      <c r="C198" s="4">
        <v>-2.48</v>
      </c>
      <c r="D198" s="4">
        <f t="shared" si="3"/>
        <v>-0.85999999999999988</v>
      </c>
      <c r="E198" s="4" t="s">
        <v>1983</v>
      </c>
      <c r="F198" s="4" t="s">
        <v>1984</v>
      </c>
      <c r="G198" s="4" t="s">
        <v>1985</v>
      </c>
    </row>
    <row r="199" spans="1:7" x14ac:dyDescent="0.3">
      <c r="A199" s="4">
        <v>13467579</v>
      </c>
      <c r="B199" s="4">
        <v>3.71</v>
      </c>
      <c r="C199" s="4">
        <v>2.86</v>
      </c>
      <c r="D199" s="4">
        <f t="shared" si="3"/>
        <v>-0.85000000000000009</v>
      </c>
      <c r="E199" s="4" t="s">
        <v>580</v>
      </c>
      <c r="F199" s="4" t="s">
        <v>581</v>
      </c>
      <c r="G199" s="4" t="s">
        <v>582</v>
      </c>
    </row>
    <row r="200" spans="1:7" x14ac:dyDescent="0.3">
      <c r="A200" s="4">
        <v>13459474</v>
      </c>
      <c r="B200" s="4">
        <v>-1.67</v>
      </c>
      <c r="C200" s="4">
        <v>-2.52</v>
      </c>
      <c r="D200" s="4">
        <f t="shared" si="3"/>
        <v>-0.85000000000000009</v>
      </c>
      <c r="E200" s="4" t="s">
        <v>2010</v>
      </c>
      <c r="F200" s="4" t="s">
        <v>2011</v>
      </c>
      <c r="G200" s="4" t="s">
        <v>2012</v>
      </c>
    </row>
    <row r="201" spans="1:7" x14ac:dyDescent="0.3">
      <c r="A201" s="4">
        <v>13427549</v>
      </c>
      <c r="B201" s="4">
        <v>6.44</v>
      </c>
      <c r="C201" s="4">
        <v>5.6</v>
      </c>
      <c r="D201" s="4">
        <f t="shared" si="3"/>
        <v>-0.84000000000000075</v>
      </c>
      <c r="E201" s="4" t="s">
        <v>288</v>
      </c>
      <c r="F201" s="4">
        <v>0</v>
      </c>
      <c r="G201" s="4">
        <v>0</v>
      </c>
    </row>
    <row r="202" spans="1:7" x14ac:dyDescent="0.3">
      <c r="A202" s="4">
        <v>13345455</v>
      </c>
      <c r="B202" s="4">
        <v>-1.93</v>
      </c>
      <c r="C202" s="4">
        <v>-2.77</v>
      </c>
      <c r="D202" s="4">
        <f t="shared" si="3"/>
        <v>-0.84000000000000008</v>
      </c>
      <c r="E202" s="4" t="s">
        <v>2142</v>
      </c>
      <c r="F202" s="4" t="s">
        <v>2142</v>
      </c>
      <c r="G202" s="4" t="s">
        <v>73</v>
      </c>
    </row>
    <row r="203" spans="1:7" x14ac:dyDescent="0.3">
      <c r="A203" s="4">
        <v>13419898</v>
      </c>
      <c r="B203" s="4">
        <v>2.69</v>
      </c>
      <c r="C203" s="4">
        <v>1.85</v>
      </c>
      <c r="D203" s="4">
        <f t="shared" si="3"/>
        <v>-0.83999999999999986</v>
      </c>
      <c r="E203" s="4" t="s">
        <v>874</v>
      </c>
      <c r="F203" s="4" t="s">
        <v>875</v>
      </c>
      <c r="G203" s="4" t="s">
        <v>876</v>
      </c>
    </row>
    <row r="204" spans="1:7" x14ac:dyDescent="0.3">
      <c r="A204" s="4">
        <v>13383130</v>
      </c>
      <c r="B204" s="4">
        <v>5.0599999999999996</v>
      </c>
      <c r="C204" s="4">
        <v>4.22</v>
      </c>
      <c r="D204" s="4">
        <f t="shared" si="3"/>
        <v>-0.83999999999999986</v>
      </c>
      <c r="E204" s="4" t="s">
        <v>383</v>
      </c>
      <c r="F204" s="4">
        <v>0</v>
      </c>
      <c r="G204" s="4">
        <v>0</v>
      </c>
    </row>
    <row r="205" spans="1:7" x14ac:dyDescent="0.3">
      <c r="A205" s="4">
        <v>13491573</v>
      </c>
      <c r="B205" s="4">
        <v>2.52</v>
      </c>
      <c r="C205" s="4">
        <v>1.69</v>
      </c>
      <c r="D205" s="4">
        <f t="shared" si="3"/>
        <v>-0.83000000000000007</v>
      </c>
      <c r="E205" s="4" t="s">
        <v>947</v>
      </c>
      <c r="F205" s="4" t="s">
        <v>947</v>
      </c>
      <c r="G205" s="4" t="s">
        <v>948</v>
      </c>
    </row>
    <row r="206" spans="1:7" x14ac:dyDescent="0.3">
      <c r="A206" s="4">
        <v>13335414</v>
      </c>
      <c r="B206" s="4">
        <v>-1.63</v>
      </c>
      <c r="C206" s="4">
        <v>-2.4500000000000002</v>
      </c>
      <c r="D206" s="4">
        <f t="shared" si="3"/>
        <v>-0.82000000000000028</v>
      </c>
      <c r="E206" s="4" t="s">
        <v>1968</v>
      </c>
      <c r="F206" s="4" t="s">
        <v>1968</v>
      </c>
      <c r="G206" s="4" t="s">
        <v>1969</v>
      </c>
    </row>
    <row r="207" spans="1:7" x14ac:dyDescent="0.3">
      <c r="A207" s="4">
        <v>13534489</v>
      </c>
      <c r="B207" s="4">
        <v>2.74</v>
      </c>
      <c r="C207" s="4">
        <v>1.93</v>
      </c>
      <c r="D207" s="4">
        <f t="shared" si="3"/>
        <v>-0.81000000000000028</v>
      </c>
      <c r="E207" s="4" t="s">
        <v>847</v>
      </c>
      <c r="F207" s="4" t="s">
        <v>848</v>
      </c>
      <c r="G207" s="4" t="s">
        <v>849</v>
      </c>
    </row>
    <row r="208" spans="1:7" x14ac:dyDescent="0.3">
      <c r="A208" s="4">
        <v>13495949</v>
      </c>
      <c r="B208" s="4">
        <v>-2.52</v>
      </c>
      <c r="C208" s="4">
        <v>-3.33</v>
      </c>
      <c r="D208" s="4">
        <f t="shared" si="3"/>
        <v>-0.81</v>
      </c>
      <c r="E208" s="4" t="s">
        <v>2263</v>
      </c>
      <c r="F208" s="4" t="s">
        <v>2263</v>
      </c>
      <c r="G208" s="4" t="s">
        <v>2264</v>
      </c>
    </row>
    <row r="209" spans="1:7" x14ac:dyDescent="0.3">
      <c r="A209" s="4">
        <v>13344543</v>
      </c>
      <c r="B209" s="4">
        <v>-1.86</v>
      </c>
      <c r="C209" s="4">
        <v>-2.67</v>
      </c>
      <c r="D209" s="4">
        <f t="shared" si="3"/>
        <v>-0.80999999999999983</v>
      </c>
      <c r="E209" s="4" t="s">
        <v>2100</v>
      </c>
      <c r="F209" s="4" t="s">
        <v>2100</v>
      </c>
      <c r="G209" s="4" t="s">
        <v>2101</v>
      </c>
    </row>
    <row r="210" spans="1:7" x14ac:dyDescent="0.3">
      <c r="A210" s="4">
        <v>13396250</v>
      </c>
      <c r="B210" s="4">
        <v>4.7699999999999996</v>
      </c>
      <c r="C210" s="4">
        <v>3.96</v>
      </c>
      <c r="D210" s="4">
        <f t="shared" si="3"/>
        <v>-0.80999999999999961</v>
      </c>
      <c r="E210" s="4" t="s">
        <v>422</v>
      </c>
      <c r="F210" s="4" t="s">
        <v>422</v>
      </c>
      <c r="G210" s="4" t="s">
        <v>423</v>
      </c>
    </row>
    <row r="211" spans="1:7" x14ac:dyDescent="0.3">
      <c r="A211" s="4">
        <v>13541760</v>
      </c>
      <c r="B211" s="4">
        <v>-2.38</v>
      </c>
      <c r="C211" s="4">
        <v>-3.18</v>
      </c>
      <c r="D211" s="4">
        <f t="shared" si="3"/>
        <v>-0.80000000000000027</v>
      </c>
      <c r="E211" s="4" t="s">
        <v>2232</v>
      </c>
      <c r="F211" s="4" t="s">
        <v>2232</v>
      </c>
      <c r="G211" s="4" t="s">
        <v>2233</v>
      </c>
    </row>
    <row r="212" spans="1:7" x14ac:dyDescent="0.3">
      <c r="A212" s="4">
        <v>13446541</v>
      </c>
      <c r="B212" s="4">
        <v>-1.66</v>
      </c>
      <c r="C212" s="4">
        <v>-2.46</v>
      </c>
      <c r="D212" s="4">
        <f t="shared" si="3"/>
        <v>-0.8</v>
      </c>
      <c r="E212" s="4" t="s">
        <v>1970</v>
      </c>
      <c r="F212" s="4" t="s">
        <v>1971</v>
      </c>
      <c r="G212" s="4" t="s">
        <v>1972</v>
      </c>
    </row>
    <row r="213" spans="1:7" x14ac:dyDescent="0.3">
      <c r="A213" s="4">
        <v>13400390</v>
      </c>
      <c r="B213" s="4">
        <v>4.18</v>
      </c>
      <c r="C213" s="4">
        <v>3.39</v>
      </c>
      <c r="D213" s="4">
        <f t="shared" si="3"/>
        <v>-0.78999999999999959</v>
      </c>
      <c r="E213" s="4" t="s">
        <v>505</v>
      </c>
      <c r="F213" s="4" t="s">
        <v>506</v>
      </c>
      <c r="G213" s="4" t="s">
        <v>507</v>
      </c>
    </row>
    <row r="214" spans="1:7" x14ac:dyDescent="0.3">
      <c r="A214" s="4">
        <v>13417416</v>
      </c>
      <c r="B214" s="4">
        <v>3.53</v>
      </c>
      <c r="C214" s="4">
        <v>2.75</v>
      </c>
      <c r="D214" s="4">
        <f t="shared" si="3"/>
        <v>-0.7799999999999998</v>
      </c>
      <c r="E214" s="4" t="s">
        <v>596</v>
      </c>
      <c r="F214" s="4" t="s">
        <v>596</v>
      </c>
      <c r="G214" s="4" t="s">
        <v>73</v>
      </c>
    </row>
    <row r="215" spans="1:7" x14ac:dyDescent="0.3">
      <c r="A215" s="4">
        <v>13361877</v>
      </c>
      <c r="B215" s="4">
        <v>3.73</v>
      </c>
      <c r="C215" s="4">
        <v>2.95</v>
      </c>
      <c r="D215" s="4">
        <f t="shared" si="3"/>
        <v>-0.7799999999999998</v>
      </c>
      <c r="E215" s="4" t="s">
        <v>568</v>
      </c>
      <c r="F215" s="4" t="s">
        <v>569</v>
      </c>
      <c r="G215" s="4" t="s">
        <v>570</v>
      </c>
    </row>
    <row r="216" spans="1:7" x14ac:dyDescent="0.3">
      <c r="A216" s="4">
        <v>13355657</v>
      </c>
      <c r="B216" s="4">
        <v>-2.12</v>
      </c>
      <c r="C216" s="4">
        <v>-2.9</v>
      </c>
      <c r="D216" s="4">
        <f t="shared" si="3"/>
        <v>-0.7799999999999998</v>
      </c>
      <c r="E216" s="4" t="s">
        <v>2180</v>
      </c>
      <c r="F216" s="4" t="s">
        <v>2181</v>
      </c>
      <c r="G216" s="4" t="s">
        <v>2182</v>
      </c>
    </row>
    <row r="217" spans="1:7" x14ac:dyDescent="0.3">
      <c r="A217" s="4">
        <v>13457417</v>
      </c>
      <c r="B217" s="4">
        <v>-1.88</v>
      </c>
      <c r="C217" s="4">
        <v>-2.65</v>
      </c>
      <c r="D217" s="4">
        <f t="shared" si="3"/>
        <v>-0.77</v>
      </c>
      <c r="E217" s="4" t="s">
        <v>2096</v>
      </c>
      <c r="F217" s="4" t="s">
        <v>2096</v>
      </c>
      <c r="G217" s="4" t="s">
        <v>73</v>
      </c>
    </row>
    <row r="218" spans="1:7" x14ac:dyDescent="0.3">
      <c r="A218" s="4">
        <v>13345233</v>
      </c>
      <c r="B218" s="4">
        <v>2.68</v>
      </c>
      <c r="C218" s="4">
        <v>1.92</v>
      </c>
      <c r="D218" s="4">
        <f t="shared" si="3"/>
        <v>-0.76000000000000023</v>
      </c>
      <c r="E218" s="4" t="s">
        <v>856</v>
      </c>
      <c r="F218" s="4" t="s">
        <v>857</v>
      </c>
      <c r="G218" s="4" t="s">
        <v>858</v>
      </c>
    </row>
    <row r="219" spans="1:7" x14ac:dyDescent="0.3">
      <c r="A219" s="4">
        <v>13535480</v>
      </c>
      <c r="B219" s="4">
        <v>-2.2599999999999998</v>
      </c>
      <c r="C219" s="4">
        <v>-3.02</v>
      </c>
      <c r="D219" s="4">
        <f t="shared" si="3"/>
        <v>-0.76000000000000023</v>
      </c>
      <c r="E219" s="4" t="s">
        <v>2200</v>
      </c>
      <c r="F219" s="4" t="s">
        <v>2200</v>
      </c>
      <c r="G219" s="4" t="s">
        <v>2201</v>
      </c>
    </row>
    <row r="220" spans="1:7" x14ac:dyDescent="0.3">
      <c r="A220" s="4">
        <v>13542594</v>
      </c>
      <c r="B220" s="4">
        <v>-2.75</v>
      </c>
      <c r="C220" s="4">
        <v>-3.51</v>
      </c>
      <c r="D220" s="4">
        <f t="shared" si="3"/>
        <v>-0.75999999999999979</v>
      </c>
      <c r="E220" s="4" t="s">
        <v>2286</v>
      </c>
      <c r="F220" s="4" t="s">
        <v>2287</v>
      </c>
      <c r="G220" s="4" t="s">
        <v>2288</v>
      </c>
    </row>
    <row r="221" spans="1:7" x14ac:dyDescent="0.3">
      <c r="A221" s="4">
        <v>13511554</v>
      </c>
      <c r="B221" s="4">
        <v>2.2799999999999998</v>
      </c>
      <c r="C221" s="4">
        <v>1.55</v>
      </c>
      <c r="D221" s="4">
        <f t="shared" si="3"/>
        <v>-0.72999999999999976</v>
      </c>
      <c r="E221" s="4" t="s">
        <v>990</v>
      </c>
      <c r="F221" s="4" t="s">
        <v>990</v>
      </c>
      <c r="G221" s="4" t="s">
        <v>73</v>
      </c>
    </row>
    <row r="222" spans="1:7" x14ac:dyDescent="0.3">
      <c r="A222" s="4">
        <v>13379016</v>
      </c>
      <c r="B222" s="4">
        <v>2.34</v>
      </c>
      <c r="C222" s="4">
        <v>1.62</v>
      </c>
      <c r="D222" s="4">
        <f t="shared" si="3"/>
        <v>-0.71999999999999975</v>
      </c>
      <c r="E222" s="4" t="s">
        <v>969</v>
      </c>
      <c r="F222" s="4" t="s">
        <v>970</v>
      </c>
      <c r="G222" s="4" t="s">
        <v>971</v>
      </c>
    </row>
    <row r="223" spans="1:7" x14ac:dyDescent="0.3">
      <c r="A223" s="4">
        <v>13337929</v>
      </c>
      <c r="B223" s="4">
        <v>-1.81</v>
      </c>
      <c r="C223" s="4">
        <v>-2.5299999999999998</v>
      </c>
      <c r="D223" s="4">
        <f t="shared" si="3"/>
        <v>-0.71999999999999975</v>
      </c>
      <c r="E223" s="4" t="s">
        <v>2016</v>
      </c>
      <c r="F223" s="4" t="s">
        <v>2016</v>
      </c>
      <c r="G223" s="4" t="s">
        <v>1331</v>
      </c>
    </row>
    <row r="224" spans="1:7" x14ac:dyDescent="0.3">
      <c r="A224" s="4">
        <v>13493104</v>
      </c>
      <c r="B224" s="4">
        <v>-3.34</v>
      </c>
      <c r="C224" s="4">
        <v>-4.05</v>
      </c>
      <c r="D224" s="4">
        <f t="shared" si="3"/>
        <v>-0.71</v>
      </c>
      <c r="E224" s="4" t="s">
        <v>2363</v>
      </c>
      <c r="F224" s="4" t="s">
        <v>2363</v>
      </c>
      <c r="G224" s="4" t="s">
        <v>73</v>
      </c>
    </row>
    <row r="225" spans="1:7" x14ac:dyDescent="0.3">
      <c r="A225" s="4">
        <v>13444678</v>
      </c>
      <c r="B225" s="4">
        <v>-2.34</v>
      </c>
      <c r="C225" s="4">
        <v>-3.05</v>
      </c>
      <c r="D225" s="4">
        <f t="shared" si="3"/>
        <v>-0.71</v>
      </c>
      <c r="E225" s="4" t="s">
        <v>2212</v>
      </c>
      <c r="F225" s="4" t="s">
        <v>2212</v>
      </c>
      <c r="G225" s="4" t="s">
        <v>649</v>
      </c>
    </row>
    <row r="226" spans="1:7" x14ac:dyDescent="0.3">
      <c r="A226" s="4">
        <v>13494415</v>
      </c>
      <c r="B226" s="4">
        <v>2.41</v>
      </c>
      <c r="C226" s="4">
        <v>1.71</v>
      </c>
      <c r="D226" s="4">
        <f t="shared" si="3"/>
        <v>-0.70000000000000018</v>
      </c>
      <c r="E226" s="4" t="s">
        <v>938</v>
      </c>
      <c r="F226" s="4">
        <v>0</v>
      </c>
      <c r="G226" s="4">
        <v>0</v>
      </c>
    </row>
    <row r="227" spans="1:7" x14ac:dyDescent="0.3">
      <c r="A227" s="4">
        <v>13374737</v>
      </c>
      <c r="B227" s="4">
        <v>2.97</v>
      </c>
      <c r="C227" s="4">
        <v>2.27</v>
      </c>
      <c r="D227" s="4">
        <f t="shared" si="3"/>
        <v>-0.70000000000000018</v>
      </c>
      <c r="E227" s="4" t="s">
        <v>736</v>
      </c>
      <c r="F227" s="4" t="s">
        <v>736</v>
      </c>
      <c r="G227" s="4" t="s">
        <v>737</v>
      </c>
    </row>
    <row r="228" spans="1:7" x14ac:dyDescent="0.3">
      <c r="A228" s="4">
        <v>13369607</v>
      </c>
      <c r="B228" s="4">
        <v>3.23</v>
      </c>
      <c r="C228" s="4">
        <v>2.5299999999999998</v>
      </c>
      <c r="D228" s="4">
        <f t="shared" si="3"/>
        <v>-0.70000000000000018</v>
      </c>
      <c r="E228" s="4" t="s">
        <v>668</v>
      </c>
      <c r="F228" s="4" t="s">
        <v>668</v>
      </c>
      <c r="G228" s="4" t="s">
        <v>669</v>
      </c>
    </row>
    <row r="229" spans="1:7" x14ac:dyDescent="0.3">
      <c r="A229" s="4">
        <v>13413362</v>
      </c>
      <c r="B229" s="4">
        <v>6.7</v>
      </c>
      <c r="C229" s="4">
        <v>6</v>
      </c>
      <c r="D229" s="4">
        <f t="shared" si="3"/>
        <v>-0.70000000000000018</v>
      </c>
      <c r="E229" s="4" t="s">
        <v>269</v>
      </c>
      <c r="F229" s="4" t="s">
        <v>269</v>
      </c>
      <c r="G229" s="4" t="s">
        <v>270</v>
      </c>
    </row>
    <row r="230" spans="1:7" x14ac:dyDescent="0.3">
      <c r="A230" s="4">
        <v>13542881</v>
      </c>
      <c r="B230" s="4">
        <v>3.03</v>
      </c>
      <c r="C230" s="4">
        <v>2.33</v>
      </c>
      <c r="D230" s="4">
        <f t="shared" si="3"/>
        <v>-0.69999999999999973</v>
      </c>
      <c r="E230" s="4" t="s">
        <v>719</v>
      </c>
      <c r="F230" s="4" t="s">
        <v>719</v>
      </c>
      <c r="G230" s="4" t="s">
        <v>720</v>
      </c>
    </row>
    <row r="231" spans="1:7" x14ac:dyDescent="0.3">
      <c r="A231" s="4">
        <v>13406544</v>
      </c>
      <c r="B231" s="4">
        <v>-2.2000000000000002</v>
      </c>
      <c r="C231" s="4">
        <v>-2.88</v>
      </c>
      <c r="D231" s="4">
        <f t="shared" si="3"/>
        <v>-0.67999999999999972</v>
      </c>
      <c r="E231" s="4" t="s">
        <v>2177</v>
      </c>
      <c r="F231" s="4" t="s">
        <v>2177</v>
      </c>
      <c r="G231" s="4" t="s">
        <v>2178</v>
      </c>
    </row>
    <row r="232" spans="1:7" x14ac:dyDescent="0.3">
      <c r="A232" s="4">
        <v>13352202</v>
      </c>
      <c r="B232" s="4">
        <v>-1.87</v>
      </c>
      <c r="C232" s="4">
        <v>-2.5499999999999998</v>
      </c>
      <c r="D232" s="4">
        <f t="shared" si="3"/>
        <v>-0.67999999999999972</v>
      </c>
      <c r="E232" s="4" t="s">
        <v>2027</v>
      </c>
      <c r="F232" s="4" t="s">
        <v>2027</v>
      </c>
      <c r="G232" s="4" t="s">
        <v>2028</v>
      </c>
    </row>
    <row r="233" spans="1:7" x14ac:dyDescent="0.3">
      <c r="A233" s="4">
        <v>13383705</v>
      </c>
      <c r="B233" s="4">
        <v>-2.5499999999999998</v>
      </c>
      <c r="C233" s="4">
        <v>-3.22</v>
      </c>
      <c r="D233" s="4">
        <f t="shared" si="3"/>
        <v>-0.67000000000000037</v>
      </c>
      <c r="E233" s="4" t="s">
        <v>2242</v>
      </c>
      <c r="F233" s="4" t="s">
        <v>2242</v>
      </c>
      <c r="G233" s="4" t="s">
        <v>73</v>
      </c>
    </row>
    <row r="234" spans="1:7" x14ac:dyDescent="0.3">
      <c r="A234" s="4">
        <v>13518894</v>
      </c>
      <c r="B234" s="4">
        <v>-3.89</v>
      </c>
      <c r="C234" s="4">
        <v>-4.5599999999999996</v>
      </c>
      <c r="D234" s="4">
        <f t="shared" si="3"/>
        <v>-0.66999999999999948</v>
      </c>
      <c r="E234" s="4" t="s">
        <v>2395</v>
      </c>
      <c r="F234" s="4" t="s">
        <v>2396</v>
      </c>
      <c r="G234" s="4" t="s">
        <v>2397</v>
      </c>
    </row>
    <row r="235" spans="1:7" x14ac:dyDescent="0.3">
      <c r="A235" s="4">
        <v>13484053</v>
      </c>
      <c r="B235" s="4">
        <v>2.81</v>
      </c>
      <c r="C235" s="4">
        <v>2.15</v>
      </c>
      <c r="D235" s="4">
        <f t="shared" si="3"/>
        <v>-0.66000000000000014</v>
      </c>
      <c r="E235" s="4" t="s">
        <v>771</v>
      </c>
      <c r="F235" s="4" t="s">
        <v>771</v>
      </c>
      <c r="G235" s="4" t="s">
        <v>772</v>
      </c>
    </row>
    <row r="236" spans="1:7" x14ac:dyDescent="0.3">
      <c r="A236" s="4">
        <v>13365476</v>
      </c>
      <c r="B236" s="4">
        <v>9.52</v>
      </c>
      <c r="C236" s="4">
        <v>8.8699999999999992</v>
      </c>
      <c r="D236" s="4">
        <f t="shared" si="3"/>
        <v>-0.65000000000000036</v>
      </c>
      <c r="E236" s="4" t="s">
        <v>192</v>
      </c>
      <c r="F236" s="4" t="s">
        <v>193</v>
      </c>
      <c r="G236" s="4" t="s">
        <v>194</v>
      </c>
    </row>
    <row r="237" spans="1:7" x14ac:dyDescent="0.3">
      <c r="A237" s="4">
        <v>13528809</v>
      </c>
      <c r="B237" s="4">
        <v>-6.22</v>
      </c>
      <c r="C237" s="4">
        <v>-6.87</v>
      </c>
      <c r="D237" s="4">
        <f t="shared" si="3"/>
        <v>-0.65000000000000036</v>
      </c>
      <c r="E237" s="4" t="s">
        <v>2452</v>
      </c>
      <c r="F237" s="4" t="s">
        <v>2453</v>
      </c>
      <c r="G237" s="4" t="s">
        <v>2454</v>
      </c>
    </row>
    <row r="238" spans="1:7" x14ac:dyDescent="0.3">
      <c r="A238" s="4">
        <v>13480404</v>
      </c>
      <c r="B238" s="4">
        <v>3.56</v>
      </c>
      <c r="C238" s="4">
        <v>2.91</v>
      </c>
      <c r="D238" s="4">
        <f t="shared" si="3"/>
        <v>-0.64999999999999991</v>
      </c>
      <c r="E238" s="4" t="s">
        <v>571</v>
      </c>
      <c r="F238" s="4" t="s">
        <v>572</v>
      </c>
      <c r="G238" s="4" t="s">
        <v>573</v>
      </c>
    </row>
    <row r="239" spans="1:7" x14ac:dyDescent="0.3">
      <c r="A239" s="4">
        <v>13340655</v>
      </c>
      <c r="B239" s="4">
        <v>3.08</v>
      </c>
      <c r="C239" s="4">
        <v>2.44</v>
      </c>
      <c r="D239" s="4">
        <f t="shared" si="3"/>
        <v>-0.64000000000000012</v>
      </c>
      <c r="E239" s="4" t="s">
        <v>694</v>
      </c>
      <c r="F239" s="4" t="s">
        <v>694</v>
      </c>
      <c r="G239" s="4" t="s">
        <v>73</v>
      </c>
    </row>
    <row r="240" spans="1:7" x14ac:dyDescent="0.3">
      <c r="A240" s="4">
        <v>13474312</v>
      </c>
      <c r="B240" s="4">
        <v>2.4</v>
      </c>
      <c r="C240" s="4">
        <v>1.77</v>
      </c>
      <c r="D240" s="4">
        <f t="shared" si="3"/>
        <v>-0.62999999999999989</v>
      </c>
      <c r="E240" s="4" t="s">
        <v>917</v>
      </c>
      <c r="F240" s="4" t="s">
        <v>917</v>
      </c>
      <c r="G240" s="4" t="s">
        <v>918</v>
      </c>
    </row>
    <row r="241" spans="1:7" x14ac:dyDescent="0.3">
      <c r="A241" s="4">
        <v>13360044</v>
      </c>
      <c r="B241" s="4">
        <v>2.58</v>
      </c>
      <c r="C241" s="4">
        <v>1.96</v>
      </c>
      <c r="D241" s="4">
        <f t="shared" si="3"/>
        <v>-0.62000000000000011</v>
      </c>
      <c r="E241" s="4" t="s">
        <v>836</v>
      </c>
      <c r="F241" s="4" t="s">
        <v>837</v>
      </c>
      <c r="G241" s="4" t="s">
        <v>838</v>
      </c>
    </row>
    <row r="242" spans="1:7" x14ac:dyDescent="0.3">
      <c r="A242" s="4">
        <v>13518912</v>
      </c>
      <c r="B242" s="4">
        <v>-5.31</v>
      </c>
      <c r="C242" s="4">
        <v>-5.93</v>
      </c>
      <c r="D242" s="4">
        <f t="shared" si="3"/>
        <v>-0.62000000000000011</v>
      </c>
      <c r="E242" s="4" t="s">
        <v>2443</v>
      </c>
      <c r="F242" s="4" t="s">
        <v>2444</v>
      </c>
      <c r="G242" s="4" t="s">
        <v>2445</v>
      </c>
    </row>
    <row r="243" spans="1:7" x14ac:dyDescent="0.3">
      <c r="A243" s="4">
        <v>13366961</v>
      </c>
      <c r="B243" s="4">
        <v>-2.1</v>
      </c>
      <c r="C243" s="4">
        <v>-2.72</v>
      </c>
      <c r="D243" s="4">
        <f t="shared" si="3"/>
        <v>-0.62000000000000011</v>
      </c>
      <c r="E243" s="4" t="s">
        <v>2121</v>
      </c>
      <c r="F243" s="4" t="s">
        <v>2122</v>
      </c>
      <c r="G243" s="4" t="s">
        <v>2123</v>
      </c>
    </row>
    <row r="244" spans="1:7" x14ac:dyDescent="0.3">
      <c r="A244" s="4">
        <v>13499525</v>
      </c>
      <c r="B244" s="4">
        <v>2.38</v>
      </c>
      <c r="C244" s="4">
        <v>1.76</v>
      </c>
      <c r="D244" s="4">
        <f t="shared" si="3"/>
        <v>-0.61999999999999988</v>
      </c>
      <c r="E244" s="4" t="s">
        <v>924</v>
      </c>
      <c r="F244" s="4" t="s">
        <v>924</v>
      </c>
      <c r="G244" s="4" t="s">
        <v>925</v>
      </c>
    </row>
    <row r="245" spans="1:7" x14ac:dyDescent="0.3">
      <c r="A245" s="4">
        <v>13346208</v>
      </c>
      <c r="B245" s="4">
        <v>-2.67</v>
      </c>
      <c r="C245" s="4">
        <v>-3.28</v>
      </c>
      <c r="D245" s="4">
        <f t="shared" si="3"/>
        <v>-0.60999999999999988</v>
      </c>
      <c r="E245" s="4" t="s">
        <v>2258</v>
      </c>
      <c r="F245" s="4" t="s">
        <v>2259</v>
      </c>
      <c r="G245" s="4" t="s">
        <v>2260</v>
      </c>
    </row>
    <row r="246" spans="1:7" x14ac:dyDescent="0.3">
      <c r="A246" s="4">
        <v>13398949</v>
      </c>
      <c r="B246" s="4">
        <v>-2.4900000000000002</v>
      </c>
      <c r="C246" s="4">
        <v>-3.1</v>
      </c>
      <c r="D246" s="4">
        <f t="shared" si="3"/>
        <v>-0.60999999999999988</v>
      </c>
      <c r="E246" s="4" t="s">
        <v>2225</v>
      </c>
      <c r="F246" s="4" t="s">
        <v>2226</v>
      </c>
      <c r="G246" s="4" t="s">
        <v>2227</v>
      </c>
    </row>
    <row r="247" spans="1:7" x14ac:dyDescent="0.3">
      <c r="A247" s="4">
        <v>13518776</v>
      </c>
      <c r="B247" s="4">
        <v>3.94</v>
      </c>
      <c r="C247" s="4">
        <v>3.34</v>
      </c>
      <c r="D247" s="4">
        <f t="shared" si="3"/>
        <v>-0.60000000000000009</v>
      </c>
      <c r="E247" s="4" t="s">
        <v>513</v>
      </c>
      <c r="F247" s="4" t="s">
        <v>513</v>
      </c>
      <c r="G247" s="4" t="s">
        <v>73</v>
      </c>
    </row>
    <row r="248" spans="1:7" x14ac:dyDescent="0.3">
      <c r="A248" s="4">
        <v>13455917</v>
      </c>
      <c r="B248" s="4">
        <v>3.98</v>
      </c>
      <c r="C248" s="4">
        <v>3.38</v>
      </c>
      <c r="D248" s="4">
        <f t="shared" si="3"/>
        <v>-0.60000000000000009</v>
      </c>
      <c r="E248" s="4" t="s">
        <v>508</v>
      </c>
      <c r="F248" s="4" t="s">
        <v>509</v>
      </c>
      <c r="G248" s="4" t="s">
        <v>510</v>
      </c>
    </row>
    <row r="249" spans="1:7" x14ac:dyDescent="0.3">
      <c r="A249" s="4">
        <v>13349820</v>
      </c>
      <c r="B249" s="4">
        <v>-1.55</v>
      </c>
      <c r="C249" s="4">
        <v>-2.15</v>
      </c>
      <c r="D249" s="4">
        <f t="shared" si="3"/>
        <v>-0.59999999999999987</v>
      </c>
      <c r="E249" s="4" t="s">
        <v>1754</v>
      </c>
      <c r="F249" s="4" t="s">
        <v>1754</v>
      </c>
      <c r="G249" s="4" t="s">
        <v>1755</v>
      </c>
    </row>
    <row r="250" spans="1:7" x14ac:dyDescent="0.3">
      <c r="A250" s="4">
        <v>13419364</v>
      </c>
      <c r="B250" s="4">
        <v>2.95</v>
      </c>
      <c r="C250" s="4">
        <v>2.36</v>
      </c>
      <c r="D250" s="4">
        <f t="shared" si="3"/>
        <v>-0.5900000000000003</v>
      </c>
      <c r="E250" s="4" t="s">
        <v>706</v>
      </c>
      <c r="F250" s="4" t="s">
        <v>707</v>
      </c>
      <c r="G250" s="4" t="s">
        <v>708</v>
      </c>
    </row>
    <row r="251" spans="1:7" x14ac:dyDescent="0.3">
      <c r="A251" s="4">
        <v>13513216</v>
      </c>
      <c r="B251" s="4">
        <v>3.48</v>
      </c>
      <c r="C251" s="4">
        <v>2.89</v>
      </c>
      <c r="D251" s="4">
        <f t="shared" si="3"/>
        <v>-0.58999999999999986</v>
      </c>
      <c r="E251" s="4" t="s">
        <v>574</v>
      </c>
      <c r="F251" s="4" t="s">
        <v>574</v>
      </c>
      <c r="G251" s="4" t="s">
        <v>575</v>
      </c>
    </row>
    <row r="252" spans="1:7" x14ac:dyDescent="0.3">
      <c r="A252" s="4">
        <v>13504801</v>
      </c>
      <c r="B252" s="4">
        <v>-2.19</v>
      </c>
      <c r="C252" s="4">
        <v>-2.78</v>
      </c>
      <c r="D252" s="4">
        <f t="shared" si="3"/>
        <v>-0.58999999999999986</v>
      </c>
      <c r="E252" s="4" t="s">
        <v>2150</v>
      </c>
      <c r="F252" s="4" t="s">
        <v>2151</v>
      </c>
      <c r="G252" s="4" t="s">
        <v>2152</v>
      </c>
    </row>
    <row r="253" spans="1:7" x14ac:dyDescent="0.3">
      <c r="A253" s="4">
        <v>13422974</v>
      </c>
      <c r="B253" s="4">
        <v>-2.1</v>
      </c>
      <c r="C253" s="4">
        <v>-2.69</v>
      </c>
      <c r="D253" s="4">
        <f t="shared" si="3"/>
        <v>-0.58999999999999986</v>
      </c>
      <c r="E253" s="4" t="s">
        <v>2114</v>
      </c>
      <c r="F253" s="4" t="s">
        <v>2114</v>
      </c>
      <c r="G253" s="4" t="s">
        <v>1759</v>
      </c>
    </row>
    <row r="254" spans="1:7" x14ac:dyDescent="0.3">
      <c r="A254" s="4">
        <v>13388965</v>
      </c>
      <c r="B254" s="4">
        <v>-1.81</v>
      </c>
      <c r="C254" s="4">
        <v>-2.4</v>
      </c>
      <c r="D254" s="4">
        <f t="shared" si="3"/>
        <v>-0.58999999999999986</v>
      </c>
      <c r="E254" s="4" t="s">
        <v>1937</v>
      </c>
      <c r="F254" s="4" t="s">
        <v>1937</v>
      </c>
      <c r="G254" s="4" t="s">
        <v>1938</v>
      </c>
    </row>
    <row r="255" spans="1:7" x14ac:dyDescent="0.3">
      <c r="A255" s="4">
        <v>13382095</v>
      </c>
      <c r="B255" s="4">
        <v>2.4700000000000002</v>
      </c>
      <c r="C255" s="4">
        <v>1.89</v>
      </c>
      <c r="D255" s="4">
        <f t="shared" si="3"/>
        <v>-0.58000000000000029</v>
      </c>
      <c r="E255" s="4" t="s">
        <v>864</v>
      </c>
      <c r="F255" s="4" t="s">
        <v>864</v>
      </c>
      <c r="G255" s="4" t="s">
        <v>865</v>
      </c>
    </row>
    <row r="256" spans="1:7" x14ac:dyDescent="0.3">
      <c r="A256" s="4">
        <v>13374272</v>
      </c>
      <c r="B256" s="4">
        <v>-4.1100000000000003</v>
      </c>
      <c r="C256" s="4">
        <v>-4.6900000000000004</v>
      </c>
      <c r="D256" s="4">
        <f t="shared" si="3"/>
        <v>-0.58000000000000007</v>
      </c>
      <c r="E256" s="4" t="s">
        <v>2403</v>
      </c>
      <c r="F256" s="4" t="s">
        <v>2403</v>
      </c>
      <c r="G256" s="4" t="s">
        <v>2404</v>
      </c>
    </row>
    <row r="257" spans="1:7" x14ac:dyDescent="0.3">
      <c r="A257" s="4">
        <v>13515105</v>
      </c>
      <c r="B257" s="4">
        <v>2.84</v>
      </c>
      <c r="C257" s="4">
        <v>2.27</v>
      </c>
      <c r="D257" s="4">
        <f t="shared" si="3"/>
        <v>-0.56999999999999984</v>
      </c>
      <c r="E257" s="4" t="s">
        <v>738</v>
      </c>
      <c r="F257" s="4" t="s">
        <v>738</v>
      </c>
      <c r="G257" s="4" t="s">
        <v>739</v>
      </c>
    </row>
    <row r="258" spans="1:7" x14ac:dyDescent="0.3">
      <c r="A258" s="4">
        <v>13530785</v>
      </c>
      <c r="B258" s="4">
        <v>-1.81</v>
      </c>
      <c r="C258" s="4">
        <v>-2.38</v>
      </c>
      <c r="D258" s="4">
        <f t="shared" si="3"/>
        <v>-0.56999999999999984</v>
      </c>
      <c r="E258" s="4" t="s">
        <v>1931</v>
      </c>
      <c r="F258" s="4" t="s">
        <v>1931</v>
      </c>
      <c r="G258" s="4" t="s">
        <v>73</v>
      </c>
    </row>
    <row r="259" spans="1:7" x14ac:dyDescent="0.3">
      <c r="A259" s="4">
        <v>13534585</v>
      </c>
      <c r="B259" s="4">
        <v>2.1</v>
      </c>
      <c r="C259" s="4">
        <v>1.55</v>
      </c>
      <c r="D259" s="4">
        <f t="shared" ref="D259:D322" si="4">C259-B259</f>
        <v>-0.55000000000000004</v>
      </c>
      <c r="E259" s="4" t="s">
        <v>991</v>
      </c>
      <c r="F259" s="4" t="s">
        <v>991</v>
      </c>
      <c r="G259" s="4" t="s">
        <v>992</v>
      </c>
    </row>
    <row r="260" spans="1:7" x14ac:dyDescent="0.3">
      <c r="A260" s="4">
        <v>13411225</v>
      </c>
      <c r="B260" s="4">
        <v>2.42</v>
      </c>
      <c r="C260" s="4">
        <v>1.87</v>
      </c>
      <c r="D260" s="4">
        <f t="shared" si="4"/>
        <v>-0.54999999999999982</v>
      </c>
      <c r="E260" s="4" t="s">
        <v>870</v>
      </c>
      <c r="F260" s="4" t="s">
        <v>870</v>
      </c>
      <c r="G260" s="4" t="s">
        <v>871</v>
      </c>
    </row>
    <row r="261" spans="1:7" x14ac:dyDescent="0.3">
      <c r="A261" s="4">
        <v>13482715</v>
      </c>
      <c r="B261" s="4">
        <v>3.29</v>
      </c>
      <c r="C261" s="4">
        <v>2.75</v>
      </c>
      <c r="D261" s="4">
        <f t="shared" si="4"/>
        <v>-0.54</v>
      </c>
      <c r="E261" s="4" t="s">
        <v>597</v>
      </c>
      <c r="F261" s="4" t="s">
        <v>597</v>
      </c>
      <c r="G261" s="4" t="s">
        <v>598</v>
      </c>
    </row>
    <row r="262" spans="1:7" x14ac:dyDescent="0.3">
      <c r="A262" s="4">
        <v>13406675</v>
      </c>
      <c r="B262" s="4">
        <v>-3.19</v>
      </c>
      <c r="C262" s="4">
        <v>-3.73</v>
      </c>
      <c r="D262" s="4">
        <f t="shared" si="4"/>
        <v>-0.54</v>
      </c>
      <c r="E262" s="4" t="s">
        <v>2327</v>
      </c>
      <c r="F262" s="4" t="s">
        <v>2328</v>
      </c>
      <c r="G262" s="4" t="s">
        <v>2329</v>
      </c>
    </row>
    <row r="263" spans="1:7" x14ac:dyDescent="0.3">
      <c r="A263" s="4">
        <v>13528097</v>
      </c>
      <c r="B263" s="4">
        <v>-2.56</v>
      </c>
      <c r="C263" s="4">
        <v>-3.1</v>
      </c>
      <c r="D263" s="4">
        <f t="shared" si="4"/>
        <v>-0.54</v>
      </c>
      <c r="E263" s="4" t="s">
        <v>2228</v>
      </c>
      <c r="F263" s="4" t="s">
        <v>2229</v>
      </c>
      <c r="G263" s="4" t="s">
        <v>2230</v>
      </c>
    </row>
    <row r="264" spans="1:7" x14ac:dyDescent="0.3">
      <c r="A264" s="4">
        <v>13513169</v>
      </c>
      <c r="B264" s="4">
        <v>-2.2000000000000002</v>
      </c>
      <c r="C264" s="4">
        <v>-2.74</v>
      </c>
      <c r="D264" s="4">
        <f t="shared" si="4"/>
        <v>-0.54</v>
      </c>
      <c r="E264" s="4" t="s">
        <v>2135</v>
      </c>
      <c r="F264" s="4" t="s">
        <v>2135</v>
      </c>
      <c r="G264" s="4" t="s">
        <v>73</v>
      </c>
    </row>
    <row r="265" spans="1:7" x14ac:dyDescent="0.3">
      <c r="A265" s="4">
        <v>13387484</v>
      </c>
      <c r="B265" s="4">
        <v>-2.08</v>
      </c>
      <c r="C265" s="4">
        <v>-2.62</v>
      </c>
      <c r="D265" s="4">
        <f t="shared" si="4"/>
        <v>-0.54</v>
      </c>
      <c r="E265" s="4" t="s">
        <v>2077</v>
      </c>
      <c r="F265" s="4" t="s">
        <v>2078</v>
      </c>
      <c r="G265" s="4" t="s">
        <v>2079</v>
      </c>
    </row>
    <row r="266" spans="1:7" x14ac:dyDescent="0.3">
      <c r="A266" s="4">
        <v>13460664</v>
      </c>
      <c r="B266" s="4">
        <v>-2</v>
      </c>
      <c r="C266" s="4">
        <v>-2.5299999999999998</v>
      </c>
      <c r="D266" s="4">
        <f t="shared" si="4"/>
        <v>-0.5299999999999998</v>
      </c>
      <c r="E266" s="4" t="s">
        <v>2017</v>
      </c>
      <c r="F266" s="4" t="s">
        <v>2017</v>
      </c>
      <c r="G266" s="4" t="s">
        <v>2018</v>
      </c>
    </row>
    <row r="267" spans="1:7" x14ac:dyDescent="0.3">
      <c r="A267" s="4">
        <v>13477724</v>
      </c>
      <c r="B267" s="4">
        <v>-4.5599999999999996</v>
      </c>
      <c r="C267" s="4">
        <v>-5.08</v>
      </c>
      <c r="D267" s="4">
        <f t="shared" si="4"/>
        <v>-0.52000000000000046</v>
      </c>
      <c r="E267" s="4" t="s">
        <v>2420</v>
      </c>
      <c r="F267" s="4" t="s">
        <v>2420</v>
      </c>
      <c r="G267" s="4" t="s">
        <v>73</v>
      </c>
    </row>
    <row r="268" spans="1:7" x14ac:dyDescent="0.3">
      <c r="A268" s="4">
        <v>13390983</v>
      </c>
      <c r="B268" s="4">
        <v>3.27</v>
      </c>
      <c r="C268" s="4">
        <v>2.75</v>
      </c>
      <c r="D268" s="4">
        <f t="shared" si="4"/>
        <v>-0.52</v>
      </c>
      <c r="E268" s="4" t="s">
        <v>599</v>
      </c>
      <c r="F268" s="4" t="s">
        <v>600</v>
      </c>
      <c r="G268" s="4" t="s">
        <v>601</v>
      </c>
    </row>
    <row r="269" spans="1:7" x14ac:dyDescent="0.3">
      <c r="A269" s="4">
        <v>13536564</v>
      </c>
      <c r="B269" s="4">
        <v>-2.97</v>
      </c>
      <c r="C269" s="4">
        <v>-3.48</v>
      </c>
      <c r="D269" s="4">
        <f t="shared" si="4"/>
        <v>-0.50999999999999979</v>
      </c>
      <c r="E269" s="4" t="s">
        <v>2283</v>
      </c>
      <c r="F269" s="4" t="s">
        <v>2283</v>
      </c>
      <c r="G269" s="4" t="s">
        <v>2284</v>
      </c>
    </row>
    <row r="270" spans="1:7" x14ac:dyDescent="0.3">
      <c r="A270" s="4">
        <v>13415555</v>
      </c>
      <c r="B270" s="4">
        <v>2.23</v>
      </c>
      <c r="C270" s="4">
        <v>1.73</v>
      </c>
      <c r="D270" s="4">
        <f t="shared" si="4"/>
        <v>-0.5</v>
      </c>
      <c r="E270" s="4" t="s">
        <v>930</v>
      </c>
      <c r="F270" s="4" t="s">
        <v>930</v>
      </c>
      <c r="G270" s="4" t="s">
        <v>73</v>
      </c>
    </row>
    <row r="271" spans="1:7" x14ac:dyDescent="0.3">
      <c r="A271" s="4">
        <v>13528161</v>
      </c>
      <c r="B271" s="4">
        <v>-1.92</v>
      </c>
      <c r="C271" s="4">
        <v>-2.42</v>
      </c>
      <c r="D271" s="4">
        <f t="shared" si="4"/>
        <v>-0.5</v>
      </c>
      <c r="E271" s="4" t="s">
        <v>1951</v>
      </c>
      <c r="F271" s="4" t="s">
        <v>1952</v>
      </c>
      <c r="G271" s="4" t="s">
        <v>1953</v>
      </c>
    </row>
    <row r="272" spans="1:7" x14ac:dyDescent="0.3">
      <c r="A272" s="4">
        <v>13428993</v>
      </c>
      <c r="B272" s="4">
        <v>-1.9</v>
      </c>
      <c r="C272" s="4">
        <v>-2.4</v>
      </c>
      <c r="D272" s="4">
        <f t="shared" si="4"/>
        <v>-0.5</v>
      </c>
      <c r="E272" s="4" t="s">
        <v>1939</v>
      </c>
      <c r="F272" s="4" t="s">
        <v>1939</v>
      </c>
      <c r="G272" s="4" t="s">
        <v>1940</v>
      </c>
    </row>
    <row r="273" spans="1:7" x14ac:dyDescent="0.3">
      <c r="A273" s="4">
        <v>13337975</v>
      </c>
      <c r="B273" s="4">
        <v>-1.67</v>
      </c>
      <c r="C273" s="4">
        <v>-2.17</v>
      </c>
      <c r="D273" s="4">
        <f t="shared" si="4"/>
        <v>-0.5</v>
      </c>
      <c r="E273" s="4" t="s">
        <v>1775</v>
      </c>
      <c r="F273" s="4" t="s">
        <v>1775</v>
      </c>
      <c r="G273" s="4" t="s">
        <v>1776</v>
      </c>
    </row>
    <row r="274" spans="1:7" x14ac:dyDescent="0.3">
      <c r="A274" s="4">
        <v>13470709</v>
      </c>
      <c r="B274" s="4">
        <v>2.33</v>
      </c>
      <c r="C274" s="4">
        <v>1.84</v>
      </c>
      <c r="D274" s="4">
        <f t="shared" si="4"/>
        <v>-0.49</v>
      </c>
      <c r="E274" s="4" t="s">
        <v>883</v>
      </c>
      <c r="F274" s="4" t="s">
        <v>883</v>
      </c>
      <c r="G274" s="4" t="s">
        <v>884</v>
      </c>
    </row>
    <row r="275" spans="1:7" x14ac:dyDescent="0.3">
      <c r="A275" s="4">
        <v>13432163</v>
      </c>
      <c r="B275" s="4">
        <v>-2</v>
      </c>
      <c r="C275" s="4">
        <v>-2.48</v>
      </c>
      <c r="D275" s="4">
        <f t="shared" si="4"/>
        <v>-0.48</v>
      </c>
      <c r="E275" s="4" t="s">
        <v>1986</v>
      </c>
      <c r="F275" s="4" t="s">
        <v>1987</v>
      </c>
      <c r="G275" s="4" t="s">
        <v>1988</v>
      </c>
    </row>
    <row r="276" spans="1:7" x14ac:dyDescent="0.3">
      <c r="A276" s="4">
        <v>13349227</v>
      </c>
      <c r="B276" s="4">
        <v>-3.01</v>
      </c>
      <c r="C276" s="4">
        <v>-3.48</v>
      </c>
      <c r="D276" s="4">
        <f t="shared" si="4"/>
        <v>-0.4700000000000002</v>
      </c>
      <c r="E276" s="4" t="s">
        <v>2285</v>
      </c>
      <c r="F276" s="4" t="s">
        <v>2285</v>
      </c>
      <c r="G276" s="4" t="s">
        <v>1525</v>
      </c>
    </row>
    <row r="277" spans="1:7" x14ac:dyDescent="0.3">
      <c r="A277" s="4">
        <v>13340024</v>
      </c>
      <c r="B277" s="4">
        <v>-2.09</v>
      </c>
      <c r="C277" s="4">
        <v>-2.56</v>
      </c>
      <c r="D277" s="4">
        <f t="shared" si="4"/>
        <v>-0.4700000000000002</v>
      </c>
      <c r="E277" s="4" t="s">
        <v>2032</v>
      </c>
      <c r="F277" s="4" t="s">
        <v>2032</v>
      </c>
      <c r="G277" s="4" t="s">
        <v>2033</v>
      </c>
    </row>
    <row r="278" spans="1:7" x14ac:dyDescent="0.3">
      <c r="A278" s="4">
        <v>13424371</v>
      </c>
      <c r="B278" s="4">
        <v>-1.77</v>
      </c>
      <c r="C278" s="4">
        <v>-2.2400000000000002</v>
      </c>
      <c r="D278" s="4">
        <f t="shared" si="4"/>
        <v>-0.4700000000000002</v>
      </c>
      <c r="E278" s="4" t="s">
        <v>1819</v>
      </c>
      <c r="F278" s="4" t="s">
        <v>1820</v>
      </c>
      <c r="G278" s="4" t="s">
        <v>1821</v>
      </c>
    </row>
    <row r="279" spans="1:7" x14ac:dyDescent="0.3">
      <c r="A279" s="4">
        <v>13469780</v>
      </c>
      <c r="B279" s="4">
        <v>-1.64</v>
      </c>
      <c r="C279" s="4">
        <v>-2.11</v>
      </c>
      <c r="D279" s="4">
        <f t="shared" si="4"/>
        <v>-0.47</v>
      </c>
      <c r="E279" s="4" t="s">
        <v>1712</v>
      </c>
      <c r="F279" s="4" t="s">
        <v>1713</v>
      </c>
      <c r="G279" s="4" t="s">
        <v>1714</v>
      </c>
    </row>
    <row r="280" spans="1:7" x14ac:dyDescent="0.3">
      <c r="A280" s="4">
        <v>13418464</v>
      </c>
      <c r="B280" s="4">
        <v>-2.06</v>
      </c>
      <c r="C280" s="4">
        <v>-2.5299999999999998</v>
      </c>
      <c r="D280" s="4">
        <f t="shared" si="4"/>
        <v>-0.46999999999999975</v>
      </c>
      <c r="E280" s="4" t="s">
        <v>2019</v>
      </c>
      <c r="F280" s="4" t="s">
        <v>2020</v>
      </c>
      <c r="G280" s="4" t="s">
        <v>2021</v>
      </c>
    </row>
    <row r="281" spans="1:7" x14ac:dyDescent="0.3">
      <c r="A281" s="4">
        <v>13459455</v>
      </c>
      <c r="B281" s="4">
        <v>3.25</v>
      </c>
      <c r="C281" s="4">
        <v>2.79</v>
      </c>
      <c r="D281" s="4">
        <f t="shared" si="4"/>
        <v>-0.45999999999999996</v>
      </c>
      <c r="E281" s="4" t="s">
        <v>590</v>
      </c>
      <c r="F281" s="4" t="s">
        <v>591</v>
      </c>
      <c r="G281" s="4" t="s">
        <v>592</v>
      </c>
    </row>
    <row r="282" spans="1:7" x14ac:dyDescent="0.3">
      <c r="A282" s="4">
        <v>13520171</v>
      </c>
      <c r="B282" s="4">
        <v>-1.62</v>
      </c>
      <c r="C282" s="4">
        <v>-2.08</v>
      </c>
      <c r="D282" s="4">
        <f t="shared" si="4"/>
        <v>-0.45999999999999996</v>
      </c>
      <c r="E282" s="4" t="s">
        <v>1680</v>
      </c>
      <c r="F282" s="4" t="s">
        <v>1680</v>
      </c>
      <c r="G282" s="4" t="s">
        <v>649</v>
      </c>
    </row>
    <row r="283" spans="1:7" x14ac:dyDescent="0.3">
      <c r="A283" s="4">
        <v>13422711</v>
      </c>
      <c r="B283" s="4">
        <v>6.66</v>
      </c>
      <c r="C283" s="4">
        <v>6.22</v>
      </c>
      <c r="D283" s="4">
        <f t="shared" si="4"/>
        <v>-0.44000000000000039</v>
      </c>
      <c r="E283" s="4" t="s">
        <v>264</v>
      </c>
      <c r="F283" s="4" t="s">
        <v>265</v>
      </c>
      <c r="G283" s="4" t="s">
        <v>266</v>
      </c>
    </row>
    <row r="284" spans="1:7" x14ac:dyDescent="0.3">
      <c r="A284" s="4">
        <v>13430534</v>
      </c>
      <c r="B284" s="4">
        <v>-1.85</v>
      </c>
      <c r="C284" s="4">
        <v>-2.29</v>
      </c>
      <c r="D284" s="4">
        <f t="shared" si="4"/>
        <v>-0.43999999999999995</v>
      </c>
      <c r="E284" s="4" t="s">
        <v>1857</v>
      </c>
      <c r="F284" s="4" t="s">
        <v>1857</v>
      </c>
      <c r="G284" s="4" t="s">
        <v>1858</v>
      </c>
    </row>
    <row r="285" spans="1:7" x14ac:dyDescent="0.3">
      <c r="A285" s="4">
        <v>13526529</v>
      </c>
      <c r="B285" s="4">
        <v>11.3</v>
      </c>
      <c r="C285" s="4">
        <v>10.87</v>
      </c>
      <c r="D285" s="4">
        <f t="shared" si="4"/>
        <v>-0.43000000000000149</v>
      </c>
      <c r="E285" s="4" t="s">
        <v>165</v>
      </c>
      <c r="F285" s="4" t="s">
        <v>166</v>
      </c>
      <c r="G285" s="4" t="s">
        <v>167</v>
      </c>
    </row>
    <row r="286" spans="1:7" x14ac:dyDescent="0.3">
      <c r="A286" s="4">
        <v>13428724</v>
      </c>
      <c r="B286" s="4">
        <v>-4.55</v>
      </c>
      <c r="C286" s="4">
        <v>-4.9800000000000004</v>
      </c>
      <c r="D286" s="4">
        <f t="shared" si="4"/>
        <v>-0.4300000000000006</v>
      </c>
      <c r="E286" s="4" t="s">
        <v>2419</v>
      </c>
      <c r="F286" s="4" t="s">
        <v>2419</v>
      </c>
      <c r="G286" s="4" t="s">
        <v>73</v>
      </c>
    </row>
    <row r="287" spans="1:7" x14ac:dyDescent="0.3">
      <c r="A287" s="4">
        <v>13353323</v>
      </c>
      <c r="B287" s="4">
        <v>-3.57</v>
      </c>
      <c r="C287" s="4">
        <v>-4</v>
      </c>
      <c r="D287" s="4">
        <f t="shared" si="4"/>
        <v>-0.43000000000000016</v>
      </c>
      <c r="E287" s="4" t="s">
        <v>2360</v>
      </c>
      <c r="F287" s="4" t="s">
        <v>2360</v>
      </c>
      <c r="G287" s="4" t="s">
        <v>2361</v>
      </c>
    </row>
    <row r="288" spans="1:7" x14ac:dyDescent="0.3">
      <c r="A288" s="4">
        <v>13399859</v>
      </c>
      <c r="B288" s="4">
        <v>-1.64</v>
      </c>
      <c r="C288" s="4">
        <v>-2.0699999999999998</v>
      </c>
      <c r="D288" s="4">
        <f t="shared" si="4"/>
        <v>-0.42999999999999994</v>
      </c>
      <c r="E288" s="4" t="s">
        <v>1672</v>
      </c>
      <c r="F288" s="4" t="s">
        <v>1673</v>
      </c>
      <c r="G288" s="4" t="s">
        <v>1674</v>
      </c>
    </row>
    <row r="289" spans="1:7" x14ac:dyDescent="0.3">
      <c r="A289" s="4">
        <v>13505347</v>
      </c>
      <c r="B289" s="4">
        <v>-1.59</v>
      </c>
      <c r="C289" s="4">
        <v>-2.02</v>
      </c>
      <c r="D289" s="4">
        <f t="shared" si="4"/>
        <v>-0.42999999999999994</v>
      </c>
      <c r="E289" s="4" t="s">
        <v>1617</v>
      </c>
      <c r="F289" s="4" t="s">
        <v>1617</v>
      </c>
      <c r="G289" s="4" t="s">
        <v>73</v>
      </c>
    </row>
    <row r="290" spans="1:7" x14ac:dyDescent="0.3">
      <c r="A290" s="4">
        <v>13521635</v>
      </c>
      <c r="B290" s="4">
        <v>-1.85</v>
      </c>
      <c r="C290" s="4">
        <v>-2.2799999999999998</v>
      </c>
      <c r="D290" s="4">
        <f t="shared" si="4"/>
        <v>-0.42999999999999972</v>
      </c>
      <c r="E290" s="4" t="s">
        <v>1842</v>
      </c>
      <c r="F290" s="4" t="s">
        <v>1842</v>
      </c>
      <c r="G290" s="4" t="s">
        <v>1843</v>
      </c>
    </row>
    <row r="291" spans="1:7" x14ac:dyDescent="0.3">
      <c r="A291" s="4">
        <v>13452015</v>
      </c>
      <c r="B291" s="4">
        <v>-1.6</v>
      </c>
      <c r="C291" s="4">
        <v>-2.0299999999999998</v>
      </c>
      <c r="D291" s="4">
        <f t="shared" si="4"/>
        <v>-0.42999999999999972</v>
      </c>
      <c r="E291" s="4" t="s">
        <v>1634</v>
      </c>
      <c r="F291" s="4" t="s">
        <v>1635</v>
      </c>
      <c r="G291" s="4" t="s">
        <v>1636</v>
      </c>
    </row>
    <row r="292" spans="1:7" x14ac:dyDescent="0.3">
      <c r="A292" s="4">
        <v>13348150</v>
      </c>
      <c r="B292" s="4">
        <v>6.87</v>
      </c>
      <c r="C292" s="4">
        <v>6.45</v>
      </c>
      <c r="D292" s="4">
        <f t="shared" si="4"/>
        <v>-0.41999999999999993</v>
      </c>
      <c r="E292" s="4" t="s">
        <v>247</v>
      </c>
      <c r="F292" s="4" t="s">
        <v>247</v>
      </c>
      <c r="G292" s="4" t="s">
        <v>73</v>
      </c>
    </row>
    <row r="293" spans="1:7" x14ac:dyDescent="0.3">
      <c r="A293" s="4">
        <v>13436132</v>
      </c>
      <c r="B293" s="4">
        <v>-3.82</v>
      </c>
      <c r="C293" s="4">
        <v>-4.2300000000000004</v>
      </c>
      <c r="D293" s="4">
        <f t="shared" si="4"/>
        <v>-0.41000000000000059</v>
      </c>
      <c r="E293" s="4" t="s">
        <v>2375</v>
      </c>
      <c r="F293" s="4" t="s">
        <v>2375</v>
      </c>
      <c r="G293" s="4" t="s">
        <v>2376</v>
      </c>
    </row>
    <row r="294" spans="1:7" x14ac:dyDescent="0.3">
      <c r="A294" s="4">
        <v>13451543</v>
      </c>
      <c r="B294" s="4">
        <v>-1.9</v>
      </c>
      <c r="C294" s="4">
        <v>-2.31</v>
      </c>
      <c r="D294" s="4">
        <f t="shared" si="4"/>
        <v>-0.41000000000000014</v>
      </c>
      <c r="E294" s="4" t="s">
        <v>1882</v>
      </c>
      <c r="F294" s="4" t="s">
        <v>1882</v>
      </c>
      <c r="G294" s="4" t="s">
        <v>1883</v>
      </c>
    </row>
    <row r="295" spans="1:7" x14ac:dyDescent="0.3">
      <c r="A295" s="4">
        <v>13523516</v>
      </c>
      <c r="B295" s="4">
        <v>-1.99</v>
      </c>
      <c r="C295" s="4">
        <v>-2.4</v>
      </c>
      <c r="D295" s="4">
        <f t="shared" si="4"/>
        <v>-0.40999999999999992</v>
      </c>
      <c r="E295" s="4" t="s">
        <v>1941</v>
      </c>
      <c r="F295" s="4" t="s">
        <v>1942</v>
      </c>
      <c r="G295" s="4" t="s">
        <v>1943</v>
      </c>
    </row>
    <row r="296" spans="1:7" x14ac:dyDescent="0.3">
      <c r="A296" s="4">
        <v>13469413</v>
      </c>
      <c r="B296" s="4">
        <v>-1.64</v>
      </c>
      <c r="C296" s="4">
        <v>-2.04</v>
      </c>
      <c r="D296" s="4">
        <f t="shared" si="4"/>
        <v>-0.40000000000000013</v>
      </c>
      <c r="E296" s="4" t="s">
        <v>1637</v>
      </c>
      <c r="F296" s="4" t="s">
        <v>1638</v>
      </c>
      <c r="G296" s="4" t="s">
        <v>1639</v>
      </c>
    </row>
    <row r="297" spans="1:7" x14ac:dyDescent="0.3">
      <c r="A297" s="4">
        <v>13524690</v>
      </c>
      <c r="B297" s="4">
        <v>-2.81</v>
      </c>
      <c r="C297" s="4">
        <v>-3.21</v>
      </c>
      <c r="D297" s="4">
        <f t="shared" si="4"/>
        <v>-0.39999999999999991</v>
      </c>
      <c r="E297" s="4" t="s">
        <v>2238</v>
      </c>
      <c r="F297" s="4" t="s">
        <v>2238</v>
      </c>
      <c r="G297" s="4" t="s">
        <v>73</v>
      </c>
    </row>
    <row r="298" spans="1:7" x14ac:dyDescent="0.3">
      <c r="A298" s="4">
        <v>13520033</v>
      </c>
      <c r="B298" s="4">
        <v>4.7699999999999996</v>
      </c>
      <c r="C298" s="4">
        <v>4.37</v>
      </c>
      <c r="D298" s="4">
        <f t="shared" si="4"/>
        <v>-0.39999999999999947</v>
      </c>
      <c r="E298" s="4" t="s">
        <v>375</v>
      </c>
      <c r="F298" s="4" t="s">
        <v>375</v>
      </c>
      <c r="G298" s="4" t="s">
        <v>73</v>
      </c>
    </row>
    <row r="299" spans="1:7" x14ac:dyDescent="0.3">
      <c r="A299" s="4">
        <v>13443156</v>
      </c>
      <c r="B299" s="4">
        <v>-2.46</v>
      </c>
      <c r="C299" s="4">
        <v>-2.85</v>
      </c>
      <c r="D299" s="4">
        <f t="shared" si="4"/>
        <v>-0.39000000000000012</v>
      </c>
      <c r="E299" s="4" t="s">
        <v>2172</v>
      </c>
      <c r="F299" s="4" t="s">
        <v>2172</v>
      </c>
      <c r="G299" s="4" t="s">
        <v>2173</v>
      </c>
    </row>
    <row r="300" spans="1:7" x14ac:dyDescent="0.3">
      <c r="A300" s="4">
        <v>13525794</v>
      </c>
      <c r="B300" s="4">
        <v>-2.33</v>
      </c>
      <c r="C300" s="4">
        <v>-2.72</v>
      </c>
      <c r="D300" s="4">
        <f t="shared" si="4"/>
        <v>-0.39000000000000012</v>
      </c>
      <c r="E300" s="4" t="s">
        <v>2124</v>
      </c>
      <c r="F300" s="4" t="s">
        <v>2125</v>
      </c>
      <c r="G300" s="4" t="s">
        <v>2126</v>
      </c>
    </row>
    <row r="301" spans="1:7" x14ac:dyDescent="0.3">
      <c r="A301" s="4">
        <v>13395832</v>
      </c>
      <c r="B301" s="4">
        <v>-1.76</v>
      </c>
      <c r="C301" s="4">
        <v>-2.15</v>
      </c>
      <c r="D301" s="4">
        <f t="shared" si="4"/>
        <v>-0.3899999999999999</v>
      </c>
      <c r="E301" s="4" t="s">
        <v>1756</v>
      </c>
      <c r="F301" s="4" t="s">
        <v>756</v>
      </c>
      <c r="G301" s="4" t="s">
        <v>1757</v>
      </c>
    </row>
    <row r="302" spans="1:7" x14ac:dyDescent="0.3">
      <c r="A302" s="4">
        <v>13393330</v>
      </c>
      <c r="B302" s="4">
        <v>-1.8</v>
      </c>
      <c r="C302" s="4">
        <v>-2.1800000000000002</v>
      </c>
      <c r="D302" s="4">
        <f t="shared" si="4"/>
        <v>-0.38000000000000012</v>
      </c>
      <c r="E302" s="4" t="s">
        <v>1794</v>
      </c>
      <c r="F302" s="4" t="s">
        <v>1795</v>
      </c>
      <c r="G302" s="4" t="s">
        <v>1796</v>
      </c>
    </row>
    <row r="303" spans="1:7" x14ac:dyDescent="0.3">
      <c r="A303" s="4">
        <v>13486881</v>
      </c>
      <c r="B303" s="4">
        <v>-1.64</v>
      </c>
      <c r="C303" s="4">
        <v>-2.02</v>
      </c>
      <c r="D303" s="4">
        <f t="shared" si="4"/>
        <v>-0.38000000000000012</v>
      </c>
      <c r="E303" s="4" t="s">
        <v>1618</v>
      </c>
      <c r="F303" s="4" t="s">
        <v>1619</v>
      </c>
      <c r="G303" s="4" t="s">
        <v>1620</v>
      </c>
    </row>
    <row r="304" spans="1:7" x14ac:dyDescent="0.3">
      <c r="A304" s="4">
        <v>13382710</v>
      </c>
      <c r="B304" s="4">
        <v>-3.24</v>
      </c>
      <c r="C304" s="4">
        <v>-3.62</v>
      </c>
      <c r="D304" s="4">
        <f t="shared" si="4"/>
        <v>-0.37999999999999989</v>
      </c>
      <c r="E304" s="4" t="s">
        <v>2302</v>
      </c>
      <c r="F304" s="4" t="s">
        <v>2302</v>
      </c>
      <c r="G304" s="4" t="s">
        <v>2303</v>
      </c>
    </row>
    <row r="305" spans="1:7" x14ac:dyDescent="0.3">
      <c r="A305" s="4">
        <v>13485859</v>
      </c>
      <c r="B305" s="4">
        <v>-1.58</v>
      </c>
      <c r="C305" s="4">
        <v>-1.96</v>
      </c>
      <c r="D305" s="4">
        <f t="shared" si="4"/>
        <v>-0.37999999999999989</v>
      </c>
      <c r="E305" s="4" t="s">
        <v>1568</v>
      </c>
      <c r="F305" s="4" t="s">
        <v>1569</v>
      </c>
      <c r="G305" s="4" t="s">
        <v>1570</v>
      </c>
    </row>
    <row r="306" spans="1:7" x14ac:dyDescent="0.3">
      <c r="A306" s="4">
        <v>13488138</v>
      </c>
      <c r="B306" s="4">
        <v>4.47</v>
      </c>
      <c r="C306" s="4">
        <v>4.0999999999999996</v>
      </c>
      <c r="D306" s="4">
        <f t="shared" si="4"/>
        <v>-0.37000000000000011</v>
      </c>
      <c r="E306" s="4" t="s">
        <v>403</v>
      </c>
      <c r="F306" s="4" t="s">
        <v>403</v>
      </c>
      <c r="G306" s="4" t="s">
        <v>243</v>
      </c>
    </row>
    <row r="307" spans="1:7" x14ac:dyDescent="0.3">
      <c r="A307" s="4">
        <v>13379506</v>
      </c>
      <c r="B307" s="4">
        <v>-3.25</v>
      </c>
      <c r="C307" s="4">
        <v>-3.62</v>
      </c>
      <c r="D307" s="4">
        <f t="shared" si="4"/>
        <v>-0.37000000000000011</v>
      </c>
      <c r="E307" s="4" t="s">
        <v>2304</v>
      </c>
      <c r="F307" s="4" t="s">
        <v>2304</v>
      </c>
      <c r="G307" s="4" t="s">
        <v>2305</v>
      </c>
    </row>
    <row r="308" spans="1:7" x14ac:dyDescent="0.3">
      <c r="A308" s="4">
        <v>13460043</v>
      </c>
      <c r="B308" s="4">
        <v>-1.99</v>
      </c>
      <c r="C308" s="4">
        <v>-2.36</v>
      </c>
      <c r="D308" s="4">
        <f t="shared" si="4"/>
        <v>-0.36999999999999988</v>
      </c>
      <c r="E308" s="4" t="s">
        <v>1923</v>
      </c>
      <c r="F308" s="4" t="s">
        <v>1924</v>
      </c>
      <c r="G308" s="4" t="s">
        <v>1925</v>
      </c>
    </row>
    <row r="309" spans="1:7" x14ac:dyDescent="0.3">
      <c r="A309" s="4">
        <v>13379835</v>
      </c>
      <c r="B309" s="4">
        <v>-3.65</v>
      </c>
      <c r="C309" s="4">
        <v>-4.0199999999999996</v>
      </c>
      <c r="D309" s="4">
        <f t="shared" si="4"/>
        <v>-0.36999999999999966</v>
      </c>
      <c r="E309" s="4" t="s">
        <v>2362</v>
      </c>
      <c r="F309" s="4" t="s">
        <v>2362</v>
      </c>
      <c r="G309" s="4" t="s">
        <v>2254</v>
      </c>
    </row>
    <row r="310" spans="1:7" x14ac:dyDescent="0.3">
      <c r="A310" s="4">
        <v>13526481</v>
      </c>
      <c r="B310" s="4">
        <v>2.29</v>
      </c>
      <c r="C310" s="4">
        <v>1.93</v>
      </c>
      <c r="D310" s="4">
        <f t="shared" si="4"/>
        <v>-0.3600000000000001</v>
      </c>
      <c r="E310" s="4" t="s">
        <v>850</v>
      </c>
      <c r="F310" s="4" t="s">
        <v>851</v>
      </c>
      <c r="G310" s="4" t="s">
        <v>852</v>
      </c>
    </row>
    <row r="311" spans="1:7" x14ac:dyDescent="0.3">
      <c r="A311" s="4">
        <v>13371387</v>
      </c>
      <c r="B311" s="4">
        <v>-1.93</v>
      </c>
      <c r="C311" s="4">
        <v>-2.29</v>
      </c>
      <c r="D311" s="4">
        <f t="shared" si="4"/>
        <v>-0.3600000000000001</v>
      </c>
      <c r="E311" s="4" t="s">
        <v>1859</v>
      </c>
      <c r="F311" s="4" t="s">
        <v>1860</v>
      </c>
      <c r="G311" s="4" t="s">
        <v>1861</v>
      </c>
    </row>
    <row r="312" spans="1:7" x14ac:dyDescent="0.3">
      <c r="A312" s="4">
        <v>13357260</v>
      </c>
      <c r="B312" s="4">
        <v>-1.91</v>
      </c>
      <c r="C312" s="4">
        <v>-2.27</v>
      </c>
      <c r="D312" s="4">
        <f t="shared" si="4"/>
        <v>-0.3600000000000001</v>
      </c>
      <c r="E312" s="4" t="s">
        <v>1841</v>
      </c>
      <c r="F312" s="4" t="s">
        <v>1841</v>
      </c>
      <c r="G312" s="4" t="s">
        <v>73</v>
      </c>
    </row>
    <row r="313" spans="1:7" x14ac:dyDescent="0.3">
      <c r="A313" s="4">
        <v>13465786</v>
      </c>
      <c r="B313" s="4">
        <v>-2.83</v>
      </c>
      <c r="C313" s="4">
        <v>-3.19</v>
      </c>
      <c r="D313" s="4">
        <f t="shared" si="4"/>
        <v>-0.35999999999999988</v>
      </c>
      <c r="E313" s="4" t="s">
        <v>2234</v>
      </c>
      <c r="F313" s="4" t="s">
        <v>2235</v>
      </c>
      <c r="G313" s="4" t="s">
        <v>2236</v>
      </c>
    </row>
    <row r="314" spans="1:7" x14ac:dyDescent="0.3">
      <c r="A314" s="4">
        <v>13545621</v>
      </c>
      <c r="B314" s="4">
        <v>-1.92</v>
      </c>
      <c r="C314" s="4">
        <v>-2.2799999999999998</v>
      </c>
      <c r="D314" s="4">
        <f t="shared" si="4"/>
        <v>-0.35999999999999988</v>
      </c>
      <c r="E314" s="4" t="s">
        <v>1844</v>
      </c>
      <c r="F314" s="4">
        <v>0</v>
      </c>
      <c r="G314" s="4">
        <v>0</v>
      </c>
    </row>
    <row r="315" spans="1:7" x14ac:dyDescent="0.3">
      <c r="A315" s="4">
        <v>13342841</v>
      </c>
      <c r="B315" s="4">
        <v>-1.61</v>
      </c>
      <c r="C315" s="4">
        <v>-1.97</v>
      </c>
      <c r="D315" s="4">
        <f t="shared" si="4"/>
        <v>-0.35999999999999988</v>
      </c>
      <c r="E315" s="4" t="s">
        <v>1590</v>
      </c>
      <c r="F315" s="4" t="s">
        <v>1590</v>
      </c>
      <c r="G315" s="4" t="s">
        <v>73</v>
      </c>
    </row>
    <row r="316" spans="1:7" x14ac:dyDescent="0.3">
      <c r="A316" s="4">
        <v>13356740</v>
      </c>
      <c r="B316" s="4">
        <v>2.04</v>
      </c>
      <c r="C316" s="4">
        <v>1.69</v>
      </c>
      <c r="D316" s="4">
        <f t="shared" si="4"/>
        <v>-0.35000000000000009</v>
      </c>
      <c r="E316" s="4" t="s">
        <v>949</v>
      </c>
      <c r="F316" s="4" t="s">
        <v>949</v>
      </c>
      <c r="G316" s="4" t="s">
        <v>950</v>
      </c>
    </row>
    <row r="317" spans="1:7" x14ac:dyDescent="0.3">
      <c r="A317" s="4">
        <v>13450509</v>
      </c>
      <c r="B317" s="4">
        <v>2.42</v>
      </c>
      <c r="C317" s="4">
        <v>2.0699999999999998</v>
      </c>
      <c r="D317" s="4">
        <f t="shared" si="4"/>
        <v>-0.35000000000000009</v>
      </c>
      <c r="E317" s="4" t="s">
        <v>790</v>
      </c>
      <c r="F317" s="4" t="s">
        <v>791</v>
      </c>
      <c r="G317" s="4" t="s">
        <v>792</v>
      </c>
    </row>
    <row r="318" spans="1:7" x14ac:dyDescent="0.3">
      <c r="A318" s="4">
        <v>13494667</v>
      </c>
      <c r="B318" s="4">
        <v>-1.73</v>
      </c>
      <c r="C318" s="4">
        <v>-2.08</v>
      </c>
      <c r="D318" s="4">
        <f t="shared" si="4"/>
        <v>-0.35000000000000009</v>
      </c>
      <c r="E318" s="4" t="s">
        <v>1681</v>
      </c>
      <c r="F318" s="4" t="s">
        <v>1682</v>
      </c>
      <c r="G318" s="4" t="s">
        <v>1683</v>
      </c>
    </row>
    <row r="319" spans="1:7" x14ac:dyDescent="0.3">
      <c r="A319" s="4">
        <v>13433634</v>
      </c>
      <c r="B319" s="4">
        <v>-1.97</v>
      </c>
      <c r="C319" s="4">
        <v>-2.3199999999999998</v>
      </c>
      <c r="D319" s="4">
        <f t="shared" si="4"/>
        <v>-0.34999999999999987</v>
      </c>
      <c r="E319" s="4" t="s">
        <v>1888</v>
      </c>
      <c r="F319" s="4" t="s">
        <v>1888</v>
      </c>
      <c r="G319" s="4" t="s">
        <v>1889</v>
      </c>
    </row>
    <row r="320" spans="1:7" x14ac:dyDescent="0.3">
      <c r="A320" s="4">
        <v>13482000</v>
      </c>
      <c r="B320" s="4">
        <v>-1.65</v>
      </c>
      <c r="C320" s="4">
        <v>-1.99</v>
      </c>
      <c r="D320" s="4">
        <f t="shared" si="4"/>
        <v>-0.34000000000000008</v>
      </c>
      <c r="E320" s="4" t="s">
        <v>1598</v>
      </c>
      <c r="F320" s="4" t="s">
        <v>1598</v>
      </c>
      <c r="G320" s="4" t="s">
        <v>73</v>
      </c>
    </row>
    <row r="321" spans="1:7" x14ac:dyDescent="0.3">
      <c r="A321" s="4">
        <v>13468171</v>
      </c>
      <c r="B321" s="4">
        <v>1.96</v>
      </c>
      <c r="C321" s="4">
        <v>1.62</v>
      </c>
      <c r="D321" s="4">
        <f t="shared" si="4"/>
        <v>-0.33999999999999986</v>
      </c>
      <c r="E321" s="4" t="s">
        <v>972</v>
      </c>
      <c r="F321" s="4">
        <v>0</v>
      </c>
      <c r="G321" s="4">
        <v>0</v>
      </c>
    </row>
    <row r="322" spans="1:7" x14ac:dyDescent="0.3">
      <c r="A322" s="4">
        <v>13362164</v>
      </c>
      <c r="B322" s="4">
        <v>2.21</v>
      </c>
      <c r="C322" s="4">
        <v>1.87</v>
      </c>
      <c r="D322" s="4">
        <f t="shared" si="4"/>
        <v>-0.33999999999999986</v>
      </c>
      <c r="E322" s="4" t="s">
        <v>872</v>
      </c>
      <c r="F322" s="4" t="s">
        <v>872</v>
      </c>
      <c r="G322" s="4" t="s">
        <v>873</v>
      </c>
    </row>
    <row r="323" spans="1:7" x14ac:dyDescent="0.3">
      <c r="A323" s="4">
        <v>13411954</v>
      </c>
      <c r="B323" s="4">
        <v>-1.54</v>
      </c>
      <c r="C323" s="4">
        <v>-1.88</v>
      </c>
      <c r="D323" s="4">
        <f t="shared" ref="D323:D386" si="5">C323-B323</f>
        <v>-0.33999999999999986</v>
      </c>
      <c r="E323" s="4" t="s">
        <v>1484</v>
      </c>
      <c r="F323" s="4" t="s">
        <v>1484</v>
      </c>
      <c r="G323" s="4" t="s">
        <v>73</v>
      </c>
    </row>
    <row r="324" spans="1:7" x14ac:dyDescent="0.3">
      <c r="A324" s="4">
        <v>13469014</v>
      </c>
      <c r="B324" s="4">
        <v>2.86</v>
      </c>
      <c r="C324" s="4">
        <v>2.5299999999999998</v>
      </c>
      <c r="D324" s="4">
        <f t="shared" si="5"/>
        <v>-0.33000000000000007</v>
      </c>
      <c r="E324" s="4" t="s">
        <v>670</v>
      </c>
      <c r="F324" s="4" t="s">
        <v>671</v>
      </c>
      <c r="G324" s="4" t="s">
        <v>672</v>
      </c>
    </row>
    <row r="325" spans="1:7" x14ac:dyDescent="0.3">
      <c r="A325" s="4">
        <v>13396861</v>
      </c>
      <c r="B325" s="4">
        <v>3.75</v>
      </c>
      <c r="C325" s="4">
        <v>3.42</v>
      </c>
      <c r="D325" s="4">
        <f t="shared" si="5"/>
        <v>-0.33000000000000007</v>
      </c>
      <c r="E325" s="4" t="s">
        <v>498</v>
      </c>
      <c r="F325" s="4" t="s">
        <v>499</v>
      </c>
      <c r="G325" s="4" t="s">
        <v>500</v>
      </c>
    </row>
    <row r="326" spans="1:7" x14ac:dyDescent="0.3">
      <c r="A326" s="4">
        <v>13358704</v>
      </c>
      <c r="B326" s="4">
        <v>-1.63</v>
      </c>
      <c r="C326" s="4">
        <v>-1.96</v>
      </c>
      <c r="D326" s="4">
        <f t="shared" si="5"/>
        <v>-0.33000000000000007</v>
      </c>
      <c r="E326" s="4" t="s">
        <v>1571</v>
      </c>
      <c r="F326" s="4" t="s">
        <v>1571</v>
      </c>
      <c r="G326" s="4" t="s">
        <v>73</v>
      </c>
    </row>
    <row r="327" spans="1:7" x14ac:dyDescent="0.3">
      <c r="A327" s="4">
        <v>13430121</v>
      </c>
      <c r="B327" s="4">
        <v>2.2999999999999998</v>
      </c>
      <c r="C327" s="4">
        <v>1.97</v>
      </c>
      <c r="D327" s="4">
        <f t="shared" si="5"/>
        <v>-0.32999999999999985</v>
      </c>
      <c r="E327" s="4" t="s">
        <v>826</v>
      </c>
      <c r="F327" s="4" t="s">
        <v>827</v>
      </c>
      <c r="G327" s="4" t="s">
        <v>828</v>
      </c>
    </row>
    <row r="328" spans="1:7" x14ac:dyDescent="0.3">
      <c r="A328" s="4">
        <v>13379532</v>
      </c>
      <c r="B328" s="4">
        <v>-1.56</v>
      </c>
      <c r="C328" s="4">
        <v>-1.89</v>
      </c>
      <c r="D328" s="4">
        <f t="shared" si="5"/>
        <v>-0.32999999999999985</v>
      </c>
      <c r="E328" s="4" t="s">
        <v>1499</v>
      </c>
      <c r="F328" s="4" t="s">
        <v>1499</v>
      </c>
      <c r="G328" s="4" t="s">
        <v>1500</v>
      </c>
    </row>
    <row r="329" spans="1:7" x14ac:dyDescent="0.3">
      <c r="A329" s="4">
        <v>13363517</v>
      </c>
      <c r="B329" s="4">
        <v>1.99</v>
      </c>
      <c r="C329" s="4">
        <v>1.67</v>
      </c>
      <c r="D329" s="4">
        <f t="shared" si="5"/>
        <v>-0.32000000000000006</v>
      </c>
      <c r="E329" s="4" t="s">
        <v>959</v>
      </c>
      <c r="F329" s="4" t="s">
        <v>959</v>
      </c>
      <c r="G329" s="4" t="s">
        <v>73</v>
      </c>
    </row>
    <row r="330" spans="1:7" x14ac:dyDescent="0.3">
      <c r="A330" s="4">
        <v>13484580</v>
      </c>
      <c r="B330" s="4">
        <v>2.17</v>
      </c>
      <c r="C330" s="4">
        <v>1.85</v>
      </c>
      <c r="D330" s="4">
        <f t="shared" si="5"/>
        <v>-0.31999999999999984</v>
      </c>
      <c r="E330" s="4" t="s">
        <v>877</v>
      </c>
      <c r="F330" s="4" t="s">
        <v>877</v>
      </c>
      <c r="G330" s="4" t="s">
        <v>878</v>
      </c>
    </row>
    <row r="331" spans="1:7" x14ac:dyDescent="0.3">
      <c r="A331" s="4">
        <v>13352488</v>
      </c>
      <c r="B331" s="4">
        <v>-1.85</v>
      </c>
      <c r="C331" s="4">
        <v>-2.17</v>
      </c>
      <c r="D331" s="4">
        <f t="shared" si="5"/>
        <v>-0.31999999999999984</v>
      </c>
      <c r="E331" s="4" t="s">
        <v>1777</v>
      </c>
      <c r="F331" s="4" t="s">
        <v>1778</v>
      </c>
      <c r="G331" s="4" t="s">
        <v>1779</v>
      </c>
    </row>
    <row r="332" spans="1:7" x14ac:dyDescent="0.3">
      <c r="A332" s="4">
        <v>13418060</v>
      </c>
      <c r="B332" s="4">
        <v>-2.41</v>
      </c>
      <c r="C332" s="4">
        <v>-2.72</v>
      </c>
      <c r="D332" s="4">
        <f t="shared" si="5"/>
        <v>-0.31000000000000005</v>
      </c>
      <c r="E332" s="4" t="s">
        <v>2127</v>
      </c>
      <c r="F332" s="4" t="s">
        <v>2127</v>
      </c>
      <c r="G332" s="4" t="s">
        <v>2128</v>
      </c>
    </row>
    <row r="333" spans="1:7" x14ac:dyDescent="0.3">
      <c r="A333" s="4">
        <v>13482164</v>
      </c>
      <c r="B333" s="4">
        <v>1.89</v>
      </c>
      <c r="C333" s="4">
        <v>1.58</v>
      </c>
      <c r="D333" s="4">
        <f t="shared" si="5"/>
        <v>-0.30999999999999983</v>
      </c>
      <c r="E333" s="4" t="s">
        <v>980</v>
      </c>
      <c r="F333" s="4" t="s">
        <v>980</v>
      </c>
      <c r="G333" s="4" t="s">
        <v>981</v>
      </c>
    </row>
    <row r="334" spans="1:7" x14ac:dyDescent="0.3">
      <c r="A334" s="4">
        <v>13371244</v>
      </c>
      <c r="B334" s="4">
        <v>-2.4500000000000002</v>
      </c>
      <c r="C334" s="4">
        <v>-2.76</v>
      </c>
      <c r="D334" s="4">
        <f t="shared" si="5"/>
        <v>-0.30999999999999961</v>
      </c>
      <c r="E334" s="4" t="s">
        <v>2139</v>
      </c>
      <c r="F334" s="4" t="s">
        <v>2140</v>
      </c>
      <c r="G334" s="4" t="s">
        <v>2141</v>
      </c>
    </row>
    <row r="335" spans="1:7" x14ac:dyDescent="0.3">
      <c r="A335" s="4">
        <v>13357304</v>
      </c>
      <c r="B335" s="4">
        <v>2.27</v>
      </c>
      <c r="C335" s="4">
        <v>1.97</v>
      </c>
      <c r="D335" s="4">
        <f t="shared" si="5"/>
        <v>-0.30000000000000004</v>
      </c>
      <c r="E335" s="4" t="s">
        <v>829</v>
      </c>
      <c r="F335" s="4" t="s">
        <v>829</v>
      </c>
      <c r="G335" s="4" t="s">
        <v>830</v>
      </c>
    </row>
    <row r="336" spans="1:7" x14ac:dyDescent="0.3">
      <c r="A336" s="4">
        <v>13365888</v>
      </c>
      <c r="B336" s="4">
        <v>-1.78</v>
      </c>
      <c r="C336" s="4">
        <v>-2.08</v>
      </c>
      <c r="D336" s="4">
        <f t="shared" si="5"/>
        <v>-0.30000000000000004</v>
      </c>
      <c r="E336" s="4" t="s">
        <v>1684</v>
      </c>
      <c r="F336" s="4" t="s">
        <v>1684</v>
      </c>
      <c r="G336" s="4" t="s">
        <v>1685</v>
      </c>
    </row>
    <row r="337" spans="1:7" x14ac:dyDescent="0.3">
      <c r="A337" s="4">
        <v>13427926</v>
      </c>
      <c r="B337" s="4">
        <v>-1.66</v>
      </c>
      <c r="C337" s="4">
        <v>-1.96</v>
      </c>
      <c r="D337" s="4">
        <f t="shared" si="5"/>
        <v>-0.30000000000000004</v>
      </c>
      <c r="E337" s="4" t="s">
        <v>1572</v>
      </c>
      <c r="F337" s="4" t="s">
        <v>1573</v>
      </c>
      <c r="G337" s="4" t="s">
        <v>1574</v>
      </c>
    </row>
    <row r="338" spans="1:7" x14ac:dyDescent="0.3">
      <c r="A338" s="4">
        <v>13457315</v>
      </c>
      <c r="B338" s="4">
        <v>-1.55</v>
      </c>
      <c r="C338" s="4">
        <v>-1.85</v>
      </c>
      <c r="D338" s="4">
        <f t="shared" si="5"/>
        <v>-0.30000000000000004</v>
      </c>
      <c r="E338" s="4" t="s">
        <v>1457</v>
      </c>
      <c r="F338" s="4" t="s">
        <v>1458</v>
      </c>
      <c r="G338" s="4" t="s">
        <v>1459</v>
      </c>
    </row>
    <row r="339" spans="1:7" x14ac:dyDescent="0.3">
      <c r="A339" s="4">
        <v>13423150</v>
      </c>
      <c r="B339" s="4">
        <v>-1.52</v>
      </c>
      <c r="C339" s="4">
        <v>-1.82</v>
      </c>
      <c r="D339" s="4">
        <f t="shared" si="5"/>
        <v>-0.30000000000000004</v>
      </c>
      <c r="E339" s="4" t="s">
        <v>1414</v>
      </c>
      <c r="F339" s="4" t="s">
        <v>1414</v>
      </c>
      <c r="G339" s="4" t="s">
        <v>1415</v>
      </c>
    </row>
    <row r="340" spans="1:7" x14ac:dyDescent="0.3">
      <c r="A340" s="4">
        <v>13465945</v>
      </c>
      <c r="B340" s="4">
        <v>-1.98</v>
      </c>
      <c r="C340" s="4">
        <v>-2.2799999999999998</v>
      </c>
      <c r="D340" s="4">
        <f t="shared" si="5"/>
        <v>-0.29999999999999982</v>
      </c>
      <c r="E340" s="4" t="s">
        <v>1845</v>
      </c>
      <c r="F340" s="4" t="s">
        <v>1846</v>
      </c>
      <c r="G340" s="4" t="s">
        <v>1847</v>
      </c>
    </row>
    <row r="341" spans="1:7" x14ac:dyDescent="0.3">
      <c r="A341" s="4">
        <v>13382325</v>
      </c>
      <c r="B341" s="4">
        <v>2.2400000000000002</v>
      </c>
      <c r="C341" s="4">
        <v>1.95</v>
      </c>
      <c r="D341" s="4">
        <f t="shared" si="5"/>
        <v>-0.29000000000000026</v>
      </c>
      <c r="E341" s="4" t="s">
        <v>845</v>
      </c>
      <c r="F341" s="4" t="s">
        <v>845</v>
      </c>
      <c r="G341" s="4" t="s">
        <v>66</v>
      </c>
    </row>
    <row r="342" spans="1:7" x14ac:dyDescent="0.3">
      <c r="A342" s="4">
        <v>13515115</v>
      </c>
      <c r="B342" s="4">
        <v>1.79</v>
      </c>
      <c r="C342" s="4">
        <v>1.5</v>
      </c>
      <c r="D342" s="4">
        <f t="shared" si="5"/>
        <v>-0.29000000000000004</v>
      </c>
      <c r="E342" s="4" t="s">
        <v>999</v>
      </c>
      <c r="F342" s="4" t="s">
        <v>999</v>
      </c>
      <c r="G342" s="4" t="s">
        <v>73</v>
      </c>
    </row>
    <row r="343" spans="1:7" x14ac:dyDescent="0.3">
      <c r="A343" s="4">
        <v>13441366</v>
      </c>
      <c r="B343" s="4">
        <v>1.85</v>
      </c>
      <c r="C343" s="4">
        <v>1.56</v>
      </c>
      <c r="D343" s="4">
        <f t="shared" si="5"/>
        <v>-0.29000000000000004</v>
      </c>
      <c r="E343" s="4" t="s">
        <v>986</v>
      </c>
      <c r="F343" s="4" t="s">
        <v>987</v>
      </c>
      <c r="G343" s="4" t="s">
        <v>988</v>
      </c>
    </row>
    <row r="344" spans="1:7" x14ac:dyDescent="0.3">
      <c r="A344" s="4">
        <v>13497590</v>
      </c>
      <c r="B344" s="4">
        <v>2.21</v>
      </c>
      <c r="C344" s="4">
        <v>1.92</v>
      </c>
      <c r="D344" s="4">
        <f t="shared" si="5"/>
        <v>-0.29000000000000004</v>
      </c>
      <c r="E344" s="4" t="s">
        <v>859</v>
      </c>
      <c r="F344" s="4" t="s">
        <v>859</v>
      </c>
      <c r="G344" s="4" t="s">
        <v>860</v>
      </c>
    </row>
    <row r="345" spans="1:7" x14ac:dyDescent="0.3">
      <c r="A345" s="4">
        <v>13452538</v>
      </c>
      <c r="B345" s="4">
        <v>-5.0199999999999996</v>
      </c>
      <c r="C345" s="4">
        <v>-5.31</v>
      </c>
      <c r="D345" s="4">
        <f t="shared" si="5"/>
        <v>-0.29000000000000004</v>
      </c>
      <c r="E345" s="4" t="s">
        <v>2421</v>
      </c>
      <c r="F345" s="4" t="s">
        <v>2421</v>
      </c>
      <c r="G345" s="4" t="s">
        <v>73</v>
      </c>
    </row>
    <row r="346" spans="1:7" x14ac:dyDescent="0.3">
      <c r="A346" s="4">
        <v>13473925</v>
      </c>
      <c r="B346" s="4">
        <v>-2.2799999999999998</v>
      </c>
      <c r="C346" s="4">
        <v>-2.57</v>
      </c>
      <c r="D346" s="4">
        <f t="shared" si="5"/>
        <v>-0.29000000000000004</v>
      </c>
      <c r="E346" s="4" t="s">
        <v>2047</v>
      </c>
      <c r="F346" s="4" t="s">
        <v>2047</v>
      </c>
      <c r="G346" s="4" t="s">
        <v>73</v>
      </c>
    </row>
    <row r="347" spans="1:7" x14ac:dyDescent="0.3">
      <c r="A347" s="4">
        <v>13421702</v>
      </c>
      <c r="B347" s="4">
        <v>-1.54</v>
      </c>
      <c r="C347" s="4">
        <v>-1.83</v>
      </c>
      <c r="D347" s="4">
        <f t="shared" si="5"/>
        <v>-0.29000000000000004</v>
      </c>
      <c r="E347" s="4" t="s">
        <v>1435</v>
      </c>
      <c r="F347" s="4" t="s">
        <v>1435</v>
      </c>
      <c r="G347" s="4" t="s">
        <v>1436</v>
      </c>
    </row>
    <row r="348" spans="1:7" x14ac:dyDescent="0.3">
      <c r="A348" s="4">
        <v>13425897</v>
      </c>
      <c r="B348" s="4">
        <v>2.2400000000000002</v>
      </c>
      <c r="C348" s="4">
        <v>1.96</v>
      </c>
      <c r="D348" s="4">
        <f t="shared" si="5"/>
        <v>-0.28000000000000025</v>
      </c>
      <c r="E348" s="4" t="s">
        <v>839</v>
      </c>
      <c r="F348" s="4" t="s">
        <v>840</v>
      </c>
      <c r="G348" s="4" t="s">
        <v>841</v>
      </c>
    </row>
    <row r="349" spans="1:7" x14ac:dyDescent="0.3">
      <c r="A349" s="4">
        <v>13368673</v>
      </c>
      <c r="B349" s="4">
        <v>1.91</v>
      </c>
      <c r="C349" s="4">
        <v>1.63</v>
      </c>
      <c r="D349" s="4">
        <f t="shared" si="5"/>
        <v>-0.28000000000000003</v>
      </c>
      <c r="E349" s="4" t="s">
        <v>967</v>
      </c>
      <c r="F349" s="4" t="s">
        <v>967</v>
      </c>
      <c r="G349" s="4" t="s">
        <v>73</v>
      </c>
    </row>
    <row r="350" spans="1:7" x14ac:dyDescent="0.3">
      <c r="A350" s="4">
        <v>13540267</v>
      </c>
      <c r="B350" s="4">
        <v>1.91</v>
      </c>
      <c r="C350" s="4">
        <v>1.63</v>
      </c>
      <c r="D350" s="4">
        <f t="shared" si="5"/>
        <v>-0.28000000000000003</v>
      </c>
      <c r="E350" s="4" t="s">
        <v>968</v>
      </c>
      <c r="F350" s="4" t="s">
        <v>968</v>
      </c>
      <c r="G350" s="4" t="s">
        <v>73</v>
      </c>
    </row>
    <row r="351" spans="1:7" x14ac:dyDescent="0.3">
      <c r="A351" s="4">
        <v>13536466</v>
      </c>
      <c r="B351" s="4">
        <v>2.8</v>
      </c>
      <c r="C351" s="4">
        <v>2.52</v>
      </c>
      <c r="D351" s="4">
        <f t="shared" si="5"/>
        <v>-0.2799999999999998</v>
      </c>
      <c r="E351" s="4" t="s">
        <v>673</v>
      </c>
      <c r="F351" s="4" t="s">
        <v>673</v>
      </c>
      <c r="G351" s="4" t="s">
        <v>674</v>
      </c>
    </row>
    <row r="352" spans="1:7" x14ac:dyDescent="0.3">
      <c r="A352" s="4">
        <v>13538113</v>
      </c>
      <c r="B352" s="4">
        <v>-1.77</v>
      </c>
      <c r="C352" s="4">
        <v>-2.0499999999999998</v>
      </c>
      <c r="D352" s="4">
        <f t="shared" si="5"/>
        <v>-0.2799999999999998</v>
      </c>
      <c r="E352" s="4" t="s">
        <v>1648</v>
      </c>
      <c r="F352" s="4" t="s">
        <v>1649</v>
      </c>
      <c r="G352" s="4" t="s">
        <v>1650</v>
      </c>
    </row>
    <row r="353" spans="1:7" x14ac:dyDescent="0.3">
      <c r="A353" s="4">
        <v>13485418</v>
      </c>
      <c r="B353" s="4">
        <v>-3.32</v>
      </c>
      <c r="C353" s="4">
        <v>-3.59</v>
      </c>
      <c r="D353" s="4">
        <f t="shared" si="5"/>
        <v>-0.27</v>
      </c>
      <c r="E353" s="4" t="s">
        <v>2295</v>
      </c>
      <c r="F353" s="4" t="s">
        <v>2296</v>
      </c>
      <c r="G353" s="4" t="s">
        <v>2297</v>
      </c>
    </row>
    <row r="354" spans="1:7" x14ac:dyDescent="0.3">
      <c r="A354" s="4">
        <v>13421327</v>
      </c>
      <c r="B354" s="4">
        <v>-2.12</v>
      </c>
      <c r="C354" s="4">
        <v>-2.39</v>
      </c>
      <c r="D354" s="4">
        <f t="shared" si="5"/>
        <v>-0.27</v>
      </c>
      <c r="E354" s="4" t="s">
        <v>1934</v>
      </c>
      <c r="F354" s="4" t="s">
        <v>1934</v>
      </c>
      <c r="G354" s="4" t="s">
        <v>1935</v>
      </c>
    </row>
    <row r="355" spans="1:7" x14ac:dyDescent="0.3">
      <c r="A355" s="4">
        <v>13437382</v>
      </c>
      <c r="B355" s="4">
        <v>-1.64</v>
      </c>
      <c r="C355" s="4">
        <v>-1.91</v>
      </c>
      <c r="D355" s="4">
        <f t="shared" si="5"/>
        <v>-0.27</v>
      </c>
      <c r="E355" s="4" t="s">
        <v>1519</v>
      </c>
      <c r="F355" s="4" t="s">
        <v>1520</v>
      </c>
      <c r="G355" s="4" t="s">
        <v>1521</v>
      </c>
    </row>
    <row r="356" spans="1:7" x14ac:dyDescent="0.3">
      <c r="A356" s="4">
        <v>13516490</v>
      </c>
      <c r="B356" s="4">
        <v>8.7200000000000006</v>
      </c>
      <c r="C356" s="4">
        <v>8.4600000000000009</v>
      </c>
      <c r="D356" s="4">
        <f t="shared" si="5"/>
        <v>-0.25999999999999979</v>
      </c>
      <c r="E356" s="4" t="s">
        <v>204</v>
      </c>
      <c r="F356" s="4" t="s">
        <v>204</v>
      </c>
      <c r="G356" s="4" t="s">
        <v>205</v>
      </c>
    </row>
    <row r="357" spans="1:7" x14ac:dyDescent="0.3">
      <c r="A357" s="4">
        <v>13394306</v>
      </c>
      <c r="B357" s="4">
        <v>2.25</v>
      </c>
      <c r="C357" s="4">
        <v>2</v>
      </c>
      <c r="D357" s="4">
        <f t="shared" si="5"/>
        <v>-0.25</v>
      </c>
      <c r="E357" s="4" t="s">
        <v>809</v>
      </c>
      <c r="F357" s="4" t="s">
        <v>809</v>
      </c>
      <c r="G357" s="4" t="s">
        <v>810</v>
      </c>
    </row>
    <row r="358" spans="1:7" x14ac:dyDescent="0.3">
      <c r="A358" s="4">
        <v>13500847</v>
      </c>
      <c r="B358" s="4">
        <v>2.52</v>
      </c>
      <c r="C358" s="4">
        <v>2.27</v>
      </c>
      <c r="D358" s="4">
        <f t="shared" si="5"/>
        <v>-0.25</v>
      </c>
      <c r="E358" s="4" t="s">
        <v>740</v>
      </c>
      <c r="F358" s="4" t="s">
        <v>740</v>
      </c>
      <c r="G358" s="4" t="s">
        <v>73</v>
      </c>
    </row>
    <row r="359" spans="1:7" x14ac:dyDescent="0.3">
      <c r="A359" s="4">
        <v>13421496</v>
      </c>
      <c r="B359" s="4">
        <v>-1.84</v>
      </c>
      <c r="C359" s="4">
        <v>-2.09</v>
      </c>
      <c r="D359" s="4">
        <f t="shared" si="5"/>
        <v>-0.24999999999999978</v>
      </c>
      <c r="E359" s="4" t="s">
        <v>1698</v>
      </c>
      <c r="F359" s="4" t="s">
        <v>1699</v>
      </c>
      <c r="G359" s="4" t="s">
        <v>1700</v>
      </c>
    </row>
    <row r="360" spans="1:7" x14ac:dyDescent="0.3">
      <c r="A360" s="4">
        <v>13472108</v>
      </c>
      <c r="B360" s="4">
        <v>4.33</v>
      </c>
      <c r="C360" s="4">
        <v>4.09</v>
      </c>
      <c r="D360" s="4">
        <f t="shared" si="5"/>
        <v>-0.24000000000000021</v>
      </c>
      <c r="E360" s="4" t="s">
        <v>404</v>
      </c>
      <c r="F360" s="4" t="s">
        <v>405</v>
      </c>
      <c r="G360" s="4" t="s">
        <v>406</v>
      </c>
    </row>
    <row r="361" spans="1:7" x14ac:dyDescent="0.3">
      <c r="A361" s="4">
        <v>13400058</v>
      </c>
      <c r="B361" s="4">
        <v>-2.2799999999999998</v>
      </c>
      <c r="C361" s="4">
        <v>-2.52</v>
      </c>
      <c r="D361" s="4">
        <f t="shared" si="5"/>
        <v>-0.24000000000000021</v>
      </c>
      <c r="E361" s="4" t="s">
        <v>2013</v>
      </c>
      <c r="F361" s="4" t="s">
        <v>2014</v>
      </c>
      <c r="G361" s="4" t="s">
        <v>2015</v>
      </c>
    </row>
    <row r="362" spans="1:7" x14ac:dyDescent="0.3">
      <c r="A362" s="4">
        <v>13353022</v>
      </c>
      <c r="B362" s="4">
        <v>-1.88</v>
      </c>
      <c r="C362" s="4">
        <v>-2.12</v>
      </c>
      <c r="D362" s="4">
        <f t="shared" si="5"/>
        <v>-0.24000000000000021</v>
      </c>
      <c r="E362" s="4" t="s">
        <v>1721</v>
      </c>
      <c r="F362" s="4" t="s">
        <v>1721</v>
      </c>
      <c r="G362" s="4" t="s">
        <v>1722</v>
      </c>
    </row>
    <row r="363" spans="1:7" x14ac:dyDescent="0.3">
      <c r="A363" s="4">
        <v>13354125</v>
      </c>
      <c r="B363" s="4">
        <v>1.98</v>
      </c>
      <c r="C363" s="4">
        <v>1.74</v>
      </c>
      <c r="D363" s="4">
        <f t="shared" si="5"/>
        <v>-0.24</v>
      </c>
      <c r="E363" s="4" t="s">
        <v>928</v>
      </c>
      <c r="F363" s="4" t="s">
        <v>928</v>
      </c>
      <c r="G363" s="4" t="s">
        <v>929</v>
      </c>
    </row>
    <row r="364" spans="1:7" x14ac:dyDescent="0.3">
      <c r="A364" s="4">
        <v>13428210</v>
      </c>
      <c r="B364" s="4">
        <v>-2.1</v>
      </c>
      <c r="C364" s="4">
        <v>-2.34</v>
      </c>
      <c r="D364" s="4">
        <f t="shared" si="5"/>
        <v>-0.23999999999999977</v>
      </c>
      <c r="E364" s="4" t="s">
        <v>1905</v>
      </c>
      <c r="F364" s="4" t="s">
        <v>1906</v>
      </c>
      <c r="G364" s="4" t="s">
        <v>1907</v>
      </c>
    </row>
    <row r="365" spans="1:7" x14ac:dyDescent="0.3">
      <c r="A365" s="4">
        <v>13416832</v>
      </c>
      <c r="B365" s="4">
        <v>2.59</v>
      </c>
      <c r="C365" s="4">
        <v>2.36</v>
      </c>
      <c r="D365" s="4">
        <f t="shared" si="5"/>
        <v>-0.22999999999999998</v>
      </c>
      <c r="E365" s="4" t="s">
        <v>709</v>
      </c>
      <c r="F365" s="4" t="s">
        <v>709</v>
      </c>
      <c r="G365" s="4" t="s">
        <v>710</v>
      </c>
    </row>
    <row r="366" spans="1:7" x14ac:dyDescent="0.3">
      <c r="A366" s="4">
        <v>13494916</v>
      </c>
      <c r="B366" s="4">
        <v>-2.59</v>
      </c>
      <c r="C366" s="4">
        <v>-2.82</v>
      </c>
      <c r="D366" s="4">
        <f t="shared" si="5"/>
        <v>-0.22999999999999998</v>
      </c>
      <c r="E366" s="4" t="s">
        <v>2169</v>
      </c>
      <c r="F366" s="4" t="s">
        <v>2170</v>
      </c>
      <c r="G366" s="4" t="s">
        <v>2171</v>
      </c>
    </row>
    <row r="367" spans="1:7" x14ac:dyDescent="0.3">
      <c r="A367" s="4">
        <v>13380837</v>
      </c>
      <c r="B367" s="4">
        <v>-1.88</v>
      </c>
      <c r="C367" s="4">
        <v>-2.11</v>
      </c>
      <c r="D367" s="4">
        <f t="shared" si="5"/>
        <v>-0.22999999999999998</v>
      </c>
      <c r="E367" s="4" t="s">
        <v>1715</v>
      </c>
      <c r="F367" s="4" t="s">
        <v>1715</v>
      </c>
      <c r="G367" s="4" t="s">
        <v>73</v>
      </c>
    </row>
    <row r="368" spans="1:7" x14ac:dyDescent="0.3">
      <c r="A368" s="4">
        <v>13344381</v>
      </c>
      <c r="B368" s="4">
        <v>-1.6</v>
      </c>
      <c r="C368" s="4">
        <v>-1.83</v>
      </c>
      <c r="D368" s="4">
        <f t="shared" si="5"/>
        <v>-0.22999999999999998</v>
      </c>
      <c r="E368" s="4" t="s">
        <v>1437</v>
      </c>
      <c r="F368" s="4" t="s">
        <v>1438</v>
      </c>
      <c r="G368" s="4" t="s">
        <v>1439</v>
      </c>
    </row>
    <row r="369" spans="1:7" x14ac:dyDescent="0.3">
      <c r="A369" s="4">
        <v>13370749</v>
      </c>
      <c r="B369" s="4">
        <v>-1.52</v>
      </c>
      <c r="C369" s="4">
        <v>-1.74</v>
      </c>
      <c r="D369" s="4">
        <f t="shared" si="5"/>
        <v>-0.21999999999999997</v>
      </c>
      <c r="E369" s="4" t="s">
        <v>1314</v>
      </c>
      <c r="F369" s="4" t="s">
        <v>1314</v>
      </c>
      <c r="G369" s="4" t="s">
        <v>1315</v>
      </c>
    </row>
    <row r="370" spans="1:7" x14ac:dyDescent="0.3">
      <c r="A370" s="4">
        <v>13542387</v>
      </c>
      <c r="B370" s="4">
        <v>2.0499999999999998</v>
      </c>
      <c r="C370" s="4">
        <v>1.83</v>
      </c>
      <c r="D370" s="4">
        <f t="shared" si="5"/>
        <v>-0.21999999999999975</v>
      </c>
      <c r="E370" s="4" t="s">
        <v>889</v>
      </c>
      <c r="F370" s="4" t="s">
        <v>890</v>
      </c>
      <c r="G370" s="4" t="s">
        <v>891</v>
      </c>
    </row>
    <row r="371" spans="1:7" x14ac:dyDescent="0.3">
      <c r="A371" s="4">
        <v>13400987</v>
      </c>
      <c r="B371" s="4">
        <v>2.36</v>
      </c>
      <c r="C371" s="4">
        <v>2.14</v>
      </c>
      <c r="D371" s="4">
        <f t="shared" si="5"/>
        <v>-0.21999999999999975</v>
      </c>
      <c r="E371" s="4" t="s">
        <v>773</v>
      </c>
      <c r="F371" s="4" t="s">
        <v>773</v>
      </c>
      <c r="G371" s="4" t="s">
        <v>73</v>
      </c>
    </row>
    <row r="372" spans="1:7" x14ac:dyDescent="0.3">
      <c r="A372" s="4">
        <v>13519204</v>
      </c>
      <c r="B372" s="4">
        <v>3.09</v>
      </c>
      <c r="C372" s="4">
        <v>2.87</v>
      </c>
      <c r="D372" s="4">
        <f t="shared" si="5"/>
        <v>-0.21999999999999975</v>
      </c>
      <c r="E372" s="4" t="s">
        <v>579</v>
      </c>
      <c r="F372" s="4" t="s">
        <v>579</v>
      </c>
      <c r="G372" s="4" t="s">
        <v>73</v>
      </c>
    </row>
    <row r="373" spans="1:7" x14ac:dyDescent="0.3">
      <c r="A373" s="4">
        <v>13378592</v>
      </c>
      <c r="B373" s="4">
        <v>-2.2400000000000002</v>
      </c>
      <c r="C373" s="4">
        <v>-2.46</v>
      </c>
      <c r="D373" s="4">
        <f t="shared" si="5"/>
        <v>-0.21999999999999975</v>
      </c>
      <c r="E373" s="4" t="s">
        <v>1973</v>
      </c>
      <c r="F373" s="4" t="s">
        <v>1973</v>
      </c>
      <c r="G373" s="4" t="s">
        <v>1451</v>
      </c>
    </row>
    <row r="374" spans="1:7" x14ac:dyDescent="0.3">
      <c r="A374" s="4">
        <v>13532524</v>
      </c>
      <c r="B374" s="4">
        <v>-2.2799999999999998</v>
      </c>
      <c r="C374" s="4">
        <v>-2.4900000000000002</v>
      </c>
      <c r="D374" s="4">
        <f t="shared" si="5"/>
        <v>-0.21000000000000041</v>
      </c>
      <c r="E374" s="4" t="s">
        <v>1995</v>
      </c>
      <c r="F374" s="4" t="s">
        <v>1995</v>
      </c>
      <c r="G374" s="4" t="s">
        <v>1996</v>
      </c>
    </row>
    <row r="375" spans="1:7" x14ac:dyDescent="0.3">
      <c r="A375" s="4">
        <v>13500795</v>
      </c>
      <c r="B375" s="4">
        <v>1.8</v>
      </c>
      <c r="C375" s="4">
        <v>1.59</v>
      </c>
      <c r="D375" s="4">
        <f t="shared" si="5"/>
        <v>-0.20999999999999996</v>
      </c>
      <c r="E375" s="4" t="s">
        <v>977</v>
      </c>
      <c r="F375" s="4" t="s">
        <v>978</v>
      </c>
      <c r="G375" s="4" t="s">
        <v>979</v>
      </c>
    </row>
    <row r="376" spans="1:7" x14ac:dyDescent="0.3">
      <c r="A376" s="4">
        <v>13450425</v>
      </c>
      <c r="B376" s="4">
        <v>2.33</v>
      </c>
      <c r="C376" s="4">
        <v>2.12</v>
      </c>
      <c r="D376" s="4">
        <f t="shared" si="5"/>
        <v>-0.20999999999999996</v>
      </c>
      <c r="E376" s="4" t="s">
        <v>781</v>
      </c>
      <c r="F376" s="4" t="s">
        <v>782</v>
      </c>
      <c r="G376" s="4" t="s">
        <v>783</v>
      </c>
    </row>
    <row r="377" spans="1:7" x14ac:dyDescent="0.3">
      <c r="A377" s="4">
        <v>13341571</v>
      </c>
      <c r="B377" s="4">
        <v>-1.83</v>
      </c>
      <c r="C377" s="4">
        <v>-2.04</v>
      </c>
      <c r="D377" s="4">
        <f t="shared" si="5"/>
        <v>-0.20999999999999996</v>
      </c>
      <c r="E377" s="4" t="s">
        <v>1640</v>
      </c>
      <c r="F377" s="4" t="s">
        <v>1640</v>
      </c>
      <c r="G377" s="4" t="s">
        <v>1641</v>
      </c>
    </row>
    <row r="378" spans="1:7" x14ac:dyDescent="0.3">
      <c r="A378" s="4">
        <v>13356415</v>
      </c>
      <c r="B378" s="4">
        <v>-1.79</v>
      </c>
      <c r="C378" s="4">
        <v>-2</v>
      </c>
      <c r="D378" s="4">
        <f t="shared" si="5"/>
        <v>-0.20999999999999996</v>
      </c>
      <c r="E378" s="4" t="s">
        <v>1600</v>
      </c>
      <c r="F378" s="4" t="s">
        <v>1601</v>
      </c>
      <c r="G378" s="4" t="s">
        <v>1602</v>
      </c>
    </row>
    <row r="379" spans="1:7" x14ac:dyDescent="0.3">
      <c r="A379" s="4">
        <v>13415913</v>
      </c>
      <c r="B379" s="4">
        <v>-1.61</v>
      </c>
      <c r="C379" s="4">
        <v>-1.82</v>
      </c>
      <c r="D379" s="4">
        <f t="shared" si="5"/>
        <v>-0.20999999999999996</v>
      </c>
      <c r="E379" s="4" t="s">
        <v>1416</v>
      </c>
      <c r="F379" s="4" t="s">
        <v>1416</v>
      </c>
      <c r="G379" s="4" t="s">
        <v>1417</v>
      </c>
    </row>
    <row r="380" spans="1:7" x14ac:dyDescent="0.3">
      <c r="A380" s="4">
        <v>13493470</v>
      </c>
      <c r="B380" s="4">
        <v>2.11</v>
      </c>
      <c r="C380" s="4">
        <v>1.91</v>
      </c>
      <c r="D380" s="4">
        <f t="shared" si="5"/>
        <v>-0.19999999999999996</v>
      </c>
      <c r="E380" s="4" t="s">
        <v>861</v>
      </c>
      <c r="F380" s="4" t="s">
        <v>861</v>
      </c>
      <c r="G380" s="4" t="s">
        <v>862</v>
      </c>
    </row>
    <row r="381" spans="1:7" x14ac:dyDescent="0.3">
      <c r="A381" s="4">
        <v>13389143</v>
      </c>
      <c r="B381" s="4">
        <v>-1.79</v>
      </c>
      <c r="C381" s="4">
        <v>-1.99</v>
      </c>
      <c r="D381" s="4">
        <f t="shared" si="5"/>
        <v>-0.19999999999999996</v>
      </c>
      <c r="E381" s="4" t="s">
        <v>1599</v>
      </c>
      <c r="F381" s="4">
        <v>0</v>
      </c>
      <c r="G381" s="4">
        <v>0</v>
      </c>
    </row>
    <row r="382" spans="1:7" x14ac:dyDescent="0.3">
      <c r="A382" s="4">
        <v>13431473</v>
      </c>
      <c r="B382" s="4">
        <v>-1.71</v>
      </c>
      <c r="C382" s="4">
        <v>-1.91</v>
      </c>
      <c r="D382" s="4">
        <f t="shared" si="5"/>
        <v>-0.19999999999999996</v>
      </c>
      <c r="E382" s="4" t="s">
        <v>1522</v>
      </c>
      <c r="F382" s="4" t="s">
        <v>1522</v>
      </c>
      <c r="G382" s="4" t="s">
        <v>1523</v>
      </c>
    </row>
    <row r="383" spans="1:7" x14ac:dyDescent="0.3">
      <c r="A383" s="4">
        <v>13365159</v>
      </c>
      <c r="B383" s="4">
        <v>-1.93</v>
      </c>
      <c r="C383" s="4">
        <v>-2.12</v>
      </c>
      <c r="D383" s="4">
        <f t="shared" si="5"/>
        <v>-0.19000000000000017</v>
      </c>
      <c r="E383" s="4" t="s">
        <v>1723</v>
      </c>
      <c r="F383" s="4" t="s">
        <v>1723</v>
      </c>
      <c r="G383" s="4" t="s">
        <v>1724</v>
      </c>
    </row>
    <row r="384" spans="1:7" x14ac:dyDescent="0.3">
      <c r="A384" s="4">
        <v>13350288</v>
      </c>
      <c r="B384" s="4">
        <v>-1.89</v>
      </c>
      <c r="C384" s="4">
        <v>-2.08</v>
      </c>
      <c r="D384" s="4">
        <f t="shared" si="5"/>
        <v>-0.19000000000000017</v>
      </c>
      <c r="E384" s="4" t="s">
        <v>1686</v>
      </c>
      <c r="F384" s="4" t="s">
        <v>1687</v>
      </c>
      <c r="G384" s="4" t="s">
        <v>1688</v>
      </c>
    </row>
    <row r="385" spans="1:7" x14ac:dyDescent="0.3">
      <c r="A385" s="4">
        <v>13509497</v>
      </c>
      <c r="B385" s="4">
        <v>1.98</v>
      </c>
      <c r="C385" s="4">
        <v>1.79</v>
      </c>
      <c r="D385" s="4">
        <f t="shared" si="5"/>
        <v>-0.18999999999999995</v>
      </c>
      <c r="E385" s="4" t="s">
        <v>908</v>
      </c>
      <c r="F385" s="4" t="s">
        <v>908</v>
      </c>
      <c r="G385" s="4" t="s">
        <v>909</v>
      </c>
    </row>
    <row r="386" spans="1:7" x14ac:dyDescent="0.3">
      <c r="A386" s="4">
        <v>13371792</v>
      </c>
      <c r="B386" s="4">
        <v>2.9</v>
      </c>
      <c r="C386" s="4">
        <v>2.71</v>
      </c>
      <c r="D386" s="4">
        <f t="shared" si="5"/>
        <v>-0.18999999999999995</v>
      </c>
      <c r="E386" s="4" t="s">
        <v>610</v>
      </c>
      <c r="F386" s="4" t="s">
        <v>610</v>
      </c>
      <c r="G386" s="4" t="s">
        <v>611</v>
      </c>
    </row>
    <row r="387" spans="1:7" x14ac:dyDescent="0.3">
      <c r="A387" s="4">
        <v>13446104</v>
      </c>
      <c r="B387" s="4">
        <v>-3.22</v>
      </c>
      <c r="C387" s="4">
        <v>-3.41</v>
      </c>
      <c r="D387" s="4">
        <f t="shared" ref="D387:D450" si="6">C387-B387</f>
        <v>-0.18999999999999995</v>
      </c>
      <c r="E387" s="4" t="s">
        <v>2270</v>
      </c>
      <c r="F387" s="4" t="s">
        <v>2270</v>
      </c>
      <c r="G387" s="4" t="s">
        <v>2271</v>
      </c>
    </row>
    <row r="388" spans="1:7" x14ac:dyDescent="0.3">
      <c r="A388" s="4">
        <v>13389914</v>
      </c>
      <c r="B388" s="4">
        <v>1.74</v>
      </c>
      <c r="C388" s="4">
        <v>1.56</v>
      </c>
      <c r="D388" s="4">
        <f t="shared" si="6"/>
        <v>-0.17999999999999994</v>
      </c>
      <c r="E388" s="4" t="s">
        <v>989</v>
      </c>
      <c r="F388" s="4" t="s">
        <v>989</v>
      </c>
      <c r="G388" s="4" t="s">
        <v>73</v>
      </c>
    </row>
    <row r="389" spans="1:7" x14ac:dyDescent="0.3">
      <c r="A389" s="4">
        <v>13543077</v>
      </c>
      <c r="B389" s="4">
        <v>2</v>
      </c>
      <c r="C389" s="4">
        <v>1.82</v>
      </c>
      <c r="D389" s="4">
        <f t="shared" si="6"/>
        <v>-0.17999999999999994</v>
      </c>
      <c r="E389" s="4" t="s">
        <v>895</v>
      </c>
      <c r="F389" s="4" t="s">
        <v>895</v>
      </c>
      <c r="G389" s="4" t="s">
        <v>896</v>
      </c>
    </row>
    <row r="390" spans="1:7" x14ac:dyDescent="0.3">
      <c r="A390" s="4">
        <v>13374492</v>
      </c>
      <c r="B390" s="4">
        <v>-1.76</v>
      </c>
      <c r="C390" s="4">
        <v>-1.94</v>
      </c>
      <c r="D390" s="4">
        <f t="shared" si="6"/>
        <v>-0.17999999999999994</v>
      </c>
      <c r="E390" s="4" t="s">
        <v>1555</v>
      </c>
      <c r="F390" s="4" t="s">
        <v>1555</v>
      </c>
      <c r="G390" s="4" t="s">
        <v>1556</v>
      </c>
    </row>
    <row r="391" spans="1:7" x14ac:dyDescent="0.3">
      <c r="A391" s="4">
        <v>13510863</v>
      </c>
      <c r="B391" s="4">
        <v>-1.71</v>
      </c>
      <c r="C391" s="4">
        <v>-1.89</v>
      </c>
      <c r="D391" s="4">
        <f t="shared" si="6"/>
        <v>-0.17999999999999994</v>
      </c>
      <c r="E391" s="4" t="s">
        <v>1501</v>
      </c>
      <c r="F391" s="4" t="s">
        <v>1502</v>
      </c>
      <c r="G391" s="4" t="s">
        <v>1503</v>
      </c>
    </row>
    <row r="392" spans="1:7" x14ac:dyDescent="0.3">
      <c r="A392" s="4">
        <v>13402373</v>
      </c>
      <c r="B392" s="4">
        <v>-1.6</v>
      </c>
      <c r="C392" s="4">
        <v>-1.78</v>
      </c>
      <c r="D392" s="4">
        <f t="shared" si="6"/>
        <v>-0.17999999999999994</v>
      </c>
      <c r="E392" s="4" t="s">
        <v>1378</v>
      </c>
      <c r="F392" s="4" t="s">
        <v>1379</v>
      </c>
      <c r="G392" s="4" t="s">
        <v>1380</v>
      </c>
    </row>
    <row r="393" spans="1:7" x14ac:dyDescent="0.3">
      <c r="A393" s="4">
        <v>13384468</v>
      </c>
      <c r="B393" s="4">
        <v>2.0299999999999998</v>
      </c>
      <c r="C393" s="4">
        <v>1.85</v>
      </c>
      <c r="D393" s="4">
        <f t="shared" si="6"/>
        <v>-0.17999999999999972</v>
      </c>
      <c r="E393" s="4" t="s">
        <v>879</v>
      </c>
      <c r="F393" s="4" t="s">
        <v>879</v>
      </c>
      <c r="G393" s="4" t="s">
        <v>880</v>
      </c>
    </row>
    <row r="394" spans="1:7" x14ac:dyDescent="0.3">
      <c r="A394" s="4">
        <v>13505377</v>
      </c>
      <c r="B394" s="4">
        <v>-1.68</v>
      </c>
      <c r="C394" s="4">
        <v>-1.85</v>
      </c>
      <c r="D394" s="4">
        <f t="shared" si="6"/>
        <v>-0.17000000000000015</v>
      </c>
      <c r="E394" s="4" t="s">
        <v>1460</v>
      </c>
      <c r="F394" s="4" t="s">
        <v>1460</v>
      </c>
      <c r="G394" s="4" t="s">
        <v>1461</v>
      </c>
    </row>
    <row r="395" spans="1:7" x14ac:dyDescent="0.3">
      <c r="A395" s="4">
        <v>13406214</v>
      </c>
      <c r="B395" s="4">
        <v>2.52</v>
      </c>
      <c r="C395" s="4">
        <v>2.35</v>
      </c>
      <c r="D395" s="4">
        <f t="shared" si="6"/>
        <v>-0.16999999999999993</v>
      </c>
      <c r="E395" s="4" t="s">
        <v>714</v>
      </c>
      <c r="F395" s="4" t="s">
        <v>714</v>
      </c>
      <c r="G395" s="4" t="s">
        <v>715</v>
      </c>
    </row>
    <row r="396" spans="1:7" x14ac:dyDescent="0.3">
      <c r="A396" s="4">
        <v>13464279</v>
      </c>
      <c r="B396" s="4">
        <v>-3.12</v>
      </c>
      <c r="C396" s="4">
        <v>-3.29</v>
      </c>
      <c r="D396" s="4">
        <f t="shared" si="6"/>
        <v>-0.16999999999999993</v>
      </c>
      <c r="E396" s="4" t="s">
        <v>2262</v>
      </c>
      <c r="F396" s="4" t="s">
        <v>2262</v>
      </c>
      <c r="G396" s="4" t="s">
        <v>1331</v>
      </c>
    </row>
    <row r="397" spans="1:7" x14ac:dyDescent="0.3">
      <c r="A397" s="4">
        <v>13488463</v>
      </c>
      <c r="B397" s="4">
        <v>-2.29</v>
      </c>
      <c r="C397" s="4">
        <v>-2.46</v>
      </c>
      <c r="D397" s="4">
        <f t="shared" si="6"/>
        <v>-0.16999999999999993</v>
      </c>
      <c r="E397" s="4" t="s">
        <v>1974</v>
      </c>
      <c r="F397" s="4" t="s">
        <v>1975</v>
      </c>
      <c r="G397" s="4" t="s">
        <v>1976</v>
      </c>
    </row>
    <row r="398" spans="1:7" x14ac:dyDescent="0.3">
      <c r="A398" s="4">
        <v>13528459</v>
      </c>
      <c r="B398" s="4">
        <v>2.89</v>
      </c>
      <c r="C398" s="4">
        <v>2.73</v>
      </c>
      <c r="D398" s="4">
        <f t="shared" si="6"/>
        <v>-0.16000000000000014</v>
      </c>
      <c r="E398" s="4" t="s">
        <v>605</v>
      </c>
      <c r="F398" s="4" t="s">
        <v>605</v>
      </c>
      <c r="G398" s="4" t="s">
        <v>606</v>
      </c>
    </row>
    <row r="399" spans="1:7" x14ac:dyDescent="0.3">
      <c r="A399" s="4">
        <v>13447932</v>
      </c>
      <c r="B399" s="4">
        <v>3.79</v>
      </c>
      <c r="C399" s="4">
        <v>3.63</v>
      </c>
      <c r="D399" s="4">
        <f t="shared" si="6"/>
        <v>-0.16000000000000014</v>
      </c>
      <c r="E399" s="4" t="s">
        <v>452</v>
      </c>
      <c r="F399" s="4" t="s">
        <v>453</v>
      </c>
      <c r="G399" s="4" t="s">
        <v>454</v>
      </c>
    </row>
    <row r="400" spans="1:7" x14ac:dyDescent="0.3">
      <c r="A400" s="4">
        <v>13495571</v>
      </c>
      <c r="B400" s="4">
        <v>-2.15</v>
      </c>
      <c r="C400" s="4">
        <v>-2.31</v>
      </c>
      <c r="D400" s="4">
        <f t="shared" si="6"/>
        <v>-0.16000000000000014</v>
      </c>
      <c r="E400" s="4" t="s">
        <v>1884</v>
      </c>
      <c r="F400" s="4" t="s">
        <v>1884</v>
      </c>
      <c r="G400" s="4" t="s">
        <v>1885</v>
      </c>
    </row>
    <row r="401" spans="1:7" x14ac:dyDescent="0.3">
      <c r="A401" s="4">
        <v>13449648</v>
      </c>
      <c r="B401" s="4">
        <v>-1.66</v>
      </c>
      <c r="C401" s="4">
        <v>-1.82</v>
      </c>
      <c r="D401" s="4">
        <f t="shared" si="6"/>
        <v>-0.16000000000000014</v>
      </c>
      <c r="E401" s="4" t="s">
        <v>1418</v>
      </c>
      <c r="F401" s="4" t="s">
        <v>1418</v>
      </c>
      <c r="G401" s="4" t="s">
        <v>73</v>
      </c>
    </row>
    <row r="402" spans="1:7" x14ac:dyDescent="0.3">
      <c r="A402" s="4">
        <v>13498955</v>
      </c>
      <c r="B402" s="4">
        <v>-1.58</v>
      </c>
      <c r="C402" s="4">
        <v>-1.74</v>
      </c>
      <c r="D402" s="4">
        <f t="shared" si="6"/>
        <v>-0.15999999999999992</v>
      </c>
      <c r="E402" s="4" t="s">
        <v>1316</v>
      </c>
      <c r="F402" s="4" t="s">
        <v>1316</v>
      </c>
      <c r="G402" s="4" t="s">
        <v>1317</v>
      </c>
    </row>
    <row r="403" spans="1:7" x14ac:dyDescent="0.3">
      <c r="A403" s="4">
        <v>13461845</v>
      </c>
      <c r="B403" s="4">
        <v>-2.3199999999999998</v>
      </c>
      <c r="C403" s="4">
        <v>-2.4700000000000002</v>
      </c>
      <c r="D403" s="4">
        <f t="shared" si="6"/>
        <v>-0.15000000000000036</v>
      </c>
      <c r="E403" s="4" t="s">
        <v>1980</v>
      </c>
      <c r="F403" s="4" t="s">
        <v>1981</v>
      </c>
      <c r="G403" s="4" t="s">
        <v>1982</v>
      </c>
    </row>
    <row r="404" spans="1:7" x14ac:dyDescent="0.3">
      <c r="A404" s="4">
        <v>13531166</v>
      </c>
      <c r="B404" s="4">
        <v>1.69</v>
      </c>
      <c r="C404" s="4">
        <v>1.54</v>
      </c>
      <c r="D404" s="4">
        <f t="shared" si="6"/>
        <v>-0.14999999999999991</v>
      </c>
      <c r="E404" s="4" t="s">
        <v>993</v>
      </c>
      <c r="F404" s="4" t="s">
        <v>994</v>
      </c>
      <c r="G404" s="4" t="s">
        <v>995</v>
      </c>
    </row>
    <row r="405" spans="1:7" x14ac:dyDescent="0.3">
      <c r="A405" s="4">
        <v>13457034</v>
      </c>
      <c r="B405" s="4">
        <v>1.73</v>
      </c>
      <c r="C405" s="4">
        <v>1.58</v>
      </c>
      <c r="D405" s="4">
        <f t="shared" si="6"/>
        <v>-0.14999999999999991</v>
      </c>
      <c r="E405" s="4" t="s">
        <v>982</v>
      </c>
      <c r="F405" s="4" t="s">
        <v>982</v>
      </c>
      <c r="G405" s="4" t="s">
        <v>983</v>
      </c>
    </row>
    <row r="406" spans="1:7" x14ac:dyDescent="0.3">
      <c r="A406" s="4">
        <v>13393348</v>
      </c>
      <c r="B406" s="4">
        <v>-2.82</v>
      </c>
      <c r="C406" s="4">
        <v>-2.96</v>
      </c>
      <c r="D406" s="4">
        <f t="shared" si="6"/>
        <v>-0.14000000000000012</v>
      </c>
      <c r="E406" s="4" t="s">
        <v>2194</v>
      </c>
      <c r="F406" s="4" t="s">
        <v>2194</v>
      </c>
      <c r="G406" s="4" t="s">
        <v>2195</v>
      </c>
    </row>
    <row r="407" spans="1:7" x14ac:dyDescent="0.3">
      <c r="A407" s="4">
        <v>13544851</v>
      </c>
      <c r="B407" s="4">
        <v>-2.08</v>
      </c>
      <c r="C407" s="4">
        <v>-2.2200000000000002</v>
      </c>
      <c r="D407" s="4">
        <f t="shared" si="6"/>
        <v>-0.14000000000000012</v>
      </c>
      <c r="E407" s="4" t="s">
        <v>1818</v>
      </c>
      <c r="F407" s="4">
        <v>0</v>
      </c>
      <c r="G407" s="4">
        <v>0</v>
      </c>
    </row>
    <row r="408" spans="1:7" x14ac:dyDescent="0.3">
      <c r="A408" s="4">
        <v>13362434</v>
      </c>
      <c r="B408" s="4">
        <v>-1.54</v>
      </c>
      <c r="C408" s="4">
        <v>-1.68</v>
      </c>
      <c r="D408" s="4">
        <f t="shared" si="6"/>
        <v>-0.1399999999999999</v>
      </c>
      <c r="E408" s="4" t="s">
        <v>1251</v>
      </c>
      <c r="F408" s="4" t="s">
        <v>1252</v>
      </c>
      <c r="G408" s="4" t="s">
        <v>1253</v>
      </c>
    </row>
    <row r="409" spans="1:7" x14ac:dyDescent="0.3">
      <c r="A409" s="4">
        <v>13485745</v>
      </c>
      <c r="B409" s="4">
        <v>-1.97</v>
      </c>
      <c r="C409" s="4">
        <v>-2.1</v>
      </c>
      <c r="D409" s="4">
        <f t="shared" si="6"/>
        <v>-0.13000000000000012</v>
      </c>
      <c r="E409" s="4" t="s">
        <v>1708</v>
      </c>
      <c r="F409" s="4" t="s">
        <v>1709</v>
      </c>
      <c r="G409" s="4" t="s">
        <v>1128</v>
      </c>
    </row>
    <row r="410" spans="1:7" x14ac:dyDescent="0.3">
      <c r="A410" s="4">
        <v>13396917</v>
      </c>
      <c r="B410" s="4">
        <v>-2</v>
      </c>
      <c r="C410" s="4">
        <v>-2.13</v>
      </c>
      <c r="D410" s="4">
        <f t="shared" si="6"/>
        <v>-0.12999999999999989</v>
      </c>
      <c r="E410" s="4" t="s">
        <v>1746</v>
      </c>
      <c r="F410" s="4" t="s">
        <v>1746</v>
      </c>
      <c r="G410" s="4" t="s">
        <v>73</v>
      </c>
    </row>
    <row r="411" spans="1:7" x14ac:dyDescent="0.3">
      <c r="A411" s="4">
        <v>13515078</v>
      </c>
      <c r="B411" s="4">
        <v>-1.61</v>
      </c>
      <c r="C411" s="4">
        <v>-1.74</v>
      </c>
      <c r="D411" s="4">
        <f t="shared" si="6"/>
        <v>-0.12999999999999989</v>
      </c>
      <c r="E411" s="4" t="s">
        <v>1318</v>
      </c>
      <c r="F411" s="4" t="s">
        <v>1319</v>
      </c>
      <c r="G411" s="4" t="s">
        <v>1320</v>
      </c>
    </row>
    <row r="412" spans="1:7" x14ac:dyDescent="0.3">
      <c r="A412" s="4">
        <v>13382573</v>
      </c>
      <c r="B412" s="4">
        <v>-3.34</v>
      </c>
      <c r="C412" s="4">
        <v>-3.46</v>
      </c>
      <c r="D412" s="4">
        <f t="shared" si="6"/>
        <v>-0.12000000000000011</v>
      </c>
      <c r="E412" s="4" t="s">
        <v>2276</v>
      </c>
      <c r="F412" s="4" t="s">
        <v>2276</v>
      </c>
      <c r="G412" s="4" t="s">
        <v>2277</v>
      </c>
    </row>
    <row r="413" spans="1:7" x14ac:dyDescent="0.3">
      <c r="A413" s="4">
        <v>13359974</v>
      </c>
      <c r="B413" s="4">
        <v>-1.96</v>
      </c>
      <c r="C413" s="4">
        <v>-2.08</v>
      </c>
      <c r="D413" s="4">
        <f t="shared" si="6"/>
        <v>-0.12000000000000011</v>
      </c>
      <c r="E413" s="4" t="s">
        <v>1689</v>
      </c>
      <c r="F413" s="4" t="s">
        <v>1690</v>
      </c>
      <c r="G413" s="4" t="s">
        <v>1691</v>
      </c>
    </row>
    <row r="414" spans="1:7" x14ac:dyDescent="0.3">
      <c r="A414" s="4">
        <v>13377104</v>
      </c>
      <c r="B414" s="4">
        <v>-1.6</v>
      </c>
      <c r="C414" s="4">
        <v>-1.72</v>
      </c>
      <c r="D414" s="4">
        <f t="shared" si="6"/>
        <v>-0.11999999999999988</v>
      </c>
      <c r="E414" s="4" t="s">
        <v>1298</v>
      </c>
      <c r="F414" s="4" t="s">
        <v>1299</v>
      </c>
      <c r="G414" s="4" t="s">
        <v>1300</v>
      </c>
    </row>
    <row r="415" spans="1:7" x14ac:dyDescent="0.3">
      <c r="A415" s="4">
        <v>13397409</v>
      </c>
      <c r="B415" s="4">
        <v>-3.61</v>
      </c>
      <c r="C415" s="4">
        <v>-3.72</v>
      </c>
      <c r="D415" s="4">
        <f t="shared" si="6"/>
        <v>-0.11000000000000032</v>
      </c>
      <c r="E415" s="4" t="s">
        <v>2326</v>
      </c>
      <c r="F415" s="4">
        <v>0</v>
      </c>
      <c r="G415" s="4">
        <v>0</v>
      </c>
    </row>
    <row r="416" spans="1:7" x14ac:dyDescent="0.3">
      <c r="A416" s="4">
        <v>13424602</v>
      </c>
      <c r="B416" s="4">
        <v>-2.57</v>
      </c>
      <c r="C416" s="4">
        <v>-2.68</v>
      </c>
      <c r="D416" s="4">
        <f t="shared" si="6"/>
        <v>-0.11000000000000032</v>
      </c>
      <c r="E416" s="4" t="s">
        <v>2109</v>
      </c>
      <c r="F416" s="4" t="s">
        <v>2109</v>
      </c>
      <c r="G416" s="4" t="s">
        <v>2110</v>
      </c>
    </row>
    <row r="417" spans="1:7" x14ac:dyDescent="0.3">
      <c r="A417" s="4">
        <v>13401827</v>
      </c>
      <c r="B417" s="4">
        <v>1.89</v>
      </c>
      <c r="C417" s="4">
        <v>1.78</v>
      </c>
      <c r="D417" s="4">
        <f t="shared" si="6"/>
        <v>-0.10999999999999988</v>
      </c>
      <c r="E417" s="4" t="s">
        <v>913</v>
      </c>
      <c r="F417" s="4" t="s">
        <v>913</v>
      </c>
      <c r="G417" s="4" t="s">
        <v>914</v>
      </c>
    </row>
    <row r="418" spans="1:7" x14ac:dyDescent="0.3">
      <c r="A418" s="4">
        <v>13375870</v>
      </c>
      <c r="B418" s="4">
        <v>2.4</v>
      </c>
      <c r="C418" s="4">
        <v>2.29</v>
      </c>
      <c r="D418" s="4">
        <f t="shared" si="6"/>
        <v>-0.10999999999999988</v>
      </c>
      <c r="E418" s="4" t="s">
        <v>730</v>
      </c>
      <c r="F418" s="4" t="s">
        <v>731</v>
      </c>
      <c r="G418" s="4" t="s">
        <v>732</v>
      </c>
    </row>
    <row r="419" spans="1:7" x14ac:dyDescent="0.3">
      <c r="A419" s="4">
        <v>13415409</v>
      </c>
      <c r="B419" s="4">
        <v>-3.14</v>
      </c>
      <c r="C419" s="4">
        <v>-3.25</v>
      </c>
      <c r="D419" s="4">
        <f t="shared" si="6"/>
        <v>-0.10999999999999988</v>
      </c>
      <c r="E419" s="4" t="s">
        <v>2247</v>
      </c>
      <c r="F419" s="4" t="s">
        <v>2248</v>
      </c>
      <c r="G419" s="4" t="s">
        <v>2249</v>
      </c>
    </row>
    <row r="420" spans="1:7" x14ac:dyDescent="0.3">
      <c r="A420" s="4">
        <v>13390750</v>
      </c>
      <c r="B420" s="4">
        <v>-2.06</v>
      </c>
      <c r="C420" s="4">
        <v>-2.16</v>
      </c>
      <c r="D420" s="4">
        <f t="shared" si="6"/>
        <v>-0.10000000000000009</v>
      </c>
      <c r="E420" s="4" t="s">
        <v>1766</v>
      </c>
      <c r="F420" s="4" t="s">
        <v>1767</v>
      </c>
      <c r="G420" s="4" t="s">
        <v>1768</v>
      </c>
    </row>
    <row r="421" spans="1:7" x14ac:dyDescent="0.3">
      <c r="A421" s="4">
        <v>13391645</v>
      </c>
      <c r="B421" s="4">
        <v>-2.1800000000000002</v>
      </c>
      <c r="C421" s="4">
        <v>-2.2799999999999998</v>
      </c>
      <c r="D421" s="4">
        <f t="shared" si="6"/>
        <v>-9.9999999999999645E-2</v>
      </c>
      <c r="E421" s="4" t="s">
        <v>1848</v>
      </c>
      <c r="F421" s="4" t="s">
        <v>1849</v>
      </c>
      <c r="G421" s="4" t="s">
        <v>1850</v>
      </c>
    </row>
    <row r="422" spans="1:7" x14ac:dyDescent="0.3">
      <c r="A422" s="4">
        <v>13471720</v>
      </c>
      <c r="B422" s="4">
        <v>6.48</v>
      </c>
      <c r="C422" s="4">
        <v>6.39</v>
      </c>
      <c r="D422" s="4">
        <f t="shared" si="6"/>
        <v>-9.0000000000000746E-2</v>
      </c>
      <c r="E422" s="4" t="s">
        <v>251</v>
      </c>
      <c r="F422" s="4" t="s">
        <v>251</v>
      </c>
      <c r="G422" s="4" t="s">
        <v>252</v>
      </c>
    </row>
    <row r="423" spans="1:7" x14ac:dyDescent="0.3">
      <c r="A423" s="4">
        <v>13519970</v>
      </c>
      <c r="B423" s="4">
        <v>-1.74</v>
      </c>
      <c r="C423" s="4">
        <v>-1.83</v>
      </c>
      <c r="D423" s="4">
        <f t="shared" si="6"/>
        <v>-9.000000000000008E-2</v>
      </c>
      <c r="E423" s="4" t="s">
        <v>1440</v>
      </c>
      <c r="F423" s="4" t="s">
        <v>1440</v>
      </c>
      <c r="G423" s="4" t="s">
        <v>1441</v>
      </c>
    </row>
    <row r="424" spans="1:7" x14ac:dyDescent="0.3">
      <c r="A424" s="4">
        <v>13410597</v>
      </c>
      <c r="B424" s="4">
        <v>-1.69</v>
      </c>
      <c r="C424" s="4">
        <v>-1.78</v>
      </c>
      <c r="D424" s="4">
        <f t="shared" si="6"/>
        <v>-9.000000000000008E-2</v>
      </c>
      <c r="E424" s="4" t="s">
        <v>1381</v>
      </c>
      <c r="F424" s="4" t="s">
        <v>1382</v>
      </c>
      <c r="G424" s="4" t="s">
        <v>1383</v>
      </c>
    </row>
    <row r="425" spans="1:7" x14ac:dyDescent="0.3">
      <c r="A425" s="4">
        <v>13416029</v>
      </c>
      <c r="B425" s="4">
        <v>-1.64</v>
      </c>
      <c r="C425" s="4">
        <v>-1.73</v>
      </c>
      <c r="D425" s="4">
        <f t="shared" si="6"/>
        <v>-9.000000000000008E-2</v>
      </c>
      <c r="E425" s="4" t="s">
        <v>1309</v>
      </c>
      <c r="F425" s="4" t="s">
        <v>1309</v>
      </c>
      <c r="G425" s="4" t="s">
        <v>1310</v>
      </c>
    </row>
    <row r="426" spans="1:7" x14ac:dyDescent="0.3">
      <c r="A426" s="4">
        <v>13362955</v>
      </c>
      <c r="B426" s="4">
        <v>3.67</v>
      </c>
      <c r="C426" s="4">
        <v>3.58</v>
      </c>
      <c r="D426" s="4">
        <f t="shared" si="6"/>
        <v>-8.9999999999999858E-2</v>
      </c>
      <c r="E426" s="4" t="s">
        <v>463</v>
      </c>
      <c r="F426" s="4" t="s">
        <v>464</v>
      </c>
      <c r="G426" s="4" t="s">
        <v>465</v>
      </c>
    </row>
    <row r="427" spans="1:7" x14ac:dyDescent="0.3">
      <c r="A427" s="4">
        <v>13535420</v>
      </c>
      <c r="B427" s="4">
        <v>-2.41</v>
      </c>
      <c r="C427" s="4">
        <v>-2.5</v>
      </c>
      <c r="D427" s="4">
        <f t="shared" si="6"/>
        <v>-8.9999999999999858E-2</v>
      </c>
      <c r="E427" s="4" t="s">
        <v>2000</v>
      </c>
      <c r="F427" s="4" t="s">
        <v>2000</v>
      </c>
      <c r="G427" s="4" t="s">
        <v>2001</v>
      </c>
    </row>
    <row r="428" spans="1:7" x14ac:dyDescent="0.3">
      <c r="A428" s="4">
        <v>13501120</v>
      </c>
      <c r="B428" s="4">
        <v>-2.1</v>
      </c>
      <c r="C428" s="4">
        <v>-2.19</v>
      </c>
      <c r="D428" s="4">
        <f t="shared" si="6"/>
        <v>-8.9999999999999858E-2</v>
      </c>
      <c r="E428" s="4" t="s">
        <v>1802</v>
      </c>
      <c r="F428" s="4" t="s">
        <v>1802</v>
      </c>
      <c r="G428" s="4" t="s">
        <v>1803</v>
      </c>
    </row>
    <row r="429" spans="1:7" x14ac:dyDescent="0.3">
      <c r="A429" s="4">
        <v>13354918</v>
      </c>
      <c r="B429" s="4">
        <v>-2.04</v>
      </c>
      <c r="C429" s="4">
        <v>-2.13</v>
      </c>
      <c r="D429" s="4">
        <f t="shared" si="6"/>
        <v>-8.9999999999999858E-2</v>
      </c>
      <c r="E429" s="4" t="s">
        <v>1747</v>
      </c>
      <c r="F429" s="4" t="s">
        <v>1747</v>
      </c>
      <c r="G429" s="4" t="s">
        <v>73</v>
      </c>
    </row>
    <row r="430" spans="1:7" x14ac:dyDescent="0.3">
      <c r="A430" s="4">
        <v>13481305</v>
      </c>
      <c r="B430" s="4">
        <v>-1.8</v>
      </c>
      <c r="C430" s="4">
        <v>-1.89</v>
      </c>
      <c r="D430" s="4">
        <f t="shared" si="6"/>
        <v>-8.9999999999999858E-2</v>
      </c>
      <c r="E430" s="4" t="s">
        <v>1504</v>
      </c>
      <c r="F430" s="4" t="s">
        <v>1504</v>
      </c>
      <c r="G430" s="4" t="s">
        <v>73</v>
      </c>
    </row>
    <row r="431" spans="1:7" x14ac:dyDescent="0.3">
      <c r="A431" s="4">
        <v>13405504</v>
      </c>
      <c r="B431" s="4">
        <v>-1.58</v>
      </c>
      <c r="C431" s="4">
        <v>-1.67</v>
      </c>
      <c r="D431" s="4">
        <f t="shared" si="6"/>
        <v>-8.9999999999999858E-2</v>
      </c>
      <c r="E431" s="4" t="s">
        <v>1234</v>
      </c>
      <c r="F431" s="4" t="s">
        <v>1234</v>
      </c>
      <c r="G431" s="4" t="s">
        <v>1235</v>
      </c>
    </row>
    <row r="432" spans="1:7" x14ac:dyDescent="0.3">
      <c r="A432" s="4">
        <v>13334726</v>
      </c>
      <c r="B432" s="4">
        <v>-1.56</v>
      </c>
      <c r="C432" s="4">
        <v>-1.65</v>
      </c>
      <c r="D432" s="4">
        <f t="shared" si="6"/>
        <v>-8.9999999999999858E-2</v>
      </c>
      <c r="E432" s="4" t="s">
        <v>1216</v>
      </c>
      <c r="F432" s="4" t="s">
        <v>1217</v>
      </c>
      <c r="G432" s="4" t="s">
        <v>1218</v>
      </c>
    </row>
    <row r="433" spans="1:7" x14ac:dyDescent="0.3">
      <c r="A433" s="4">
        <v>13494850</v>
      </c>
      <c r="B433" s="4">
        <v>-1.56</v>
      </c>
      <c r="C433" s="4">
        <v>-1.65</v>
      </c>
      <c r="D433" s="4">
        <f t="shared" si="6"/>
        <v>-8.9999999999999858E-2</v>
      </c>
      <c r="E433" s="4" t="s">
        <v>1219</v>
      </c>
      <c r="F433" s="4" t="s">
        <v>1220</v>
      </c>
      <c r="G433" s="4" t="s">
        <v>1221</v>
      </c>
    </row>
    <row r="434" spans="1:7" x14ac:dyDescent="0.3">
      <c r="A434" s="4">
        <v>13511862</v>
      </c>
      <c r="B434" s="4">
        <v>-1.54</v>
      </c>
      <c r="C434" s="4">
        <v>-1.63</v>
      </c>
      <c r="D434" s="4">
        <f t="shared" si="6"/>
        <v>-8.9999999999999858E-2</v>
      </c>
      <c r="E434" s="4" t="s">
        <v>1202</v>
      </c>
      <c r="F434" s="4" t="s">
        <v>1203</v>
      </c>
      <c r="G434" s="4" t="s">
        <v>1204</v>
      </c>
    </row>
    <row r="435" spans="1:7" x14ac:dyDescent="0.3">
      <c r="A435" s="4">
        <v>13427293</v>
      </c>
      <c r="B435" s="4">
        <v>1.86</v>
      </c>
      <c r="C435" s="4">
        <v>1.78</v>
      </c>
      <c r="D435" s="4">
        <f t="shared" si="6"/>
        <v>-8.0000000000000071E-2</v>
      </c>
      <c r="E435" s="4" t="s">
        <v>915</v>
      </c>
      <c r="F435" s="4" t="s">
        <v>915</v>
      </c>
      <c r="G435" s="4" t="s">
        <v>916</v>
      </c>
    </row>
    <row r="436" spans="1:7" x14ac:dyDescent="0.3">
      <c r="A436" s="4">
        <v>13353353</v>
      </c>
      <c r="B436" s="4">
        <v>2.2200000000000002</v>
      </c>
      <c r="C436" s="4">
        <v>2.14</v>
      </c>
      <c r="D436" s="4">
        <f t="shared" si="6"/>
        <v>-8.0000000000000071E-2</v>
      </c>
      <c r="E436" s="4" t="s">
        <v>774</v>
      </c>
      <c r="F436" s="4" t="s">
        <v>774</v>
      </c>
      <c r="G436" s="4" t="s">
        <v>775</v>
      </c>
    </row>
    <row r="437" spans="1:7" x14ac:dyDescent="0.3">
      <c r="A437" s="4">
        <v>13452154</v>
      </c>
      <c r="B437" s="4">
        <v>-2.91</v>
      </c>
      <c r="C437" s="4">
        <v>-2.99</v>
      </c>
      <c r="D437" s="4">
        <f t="shared" si="6"/>
        <v>-8.0000000000000071E-2</v>
      </c>
      <c r="E437" s="4" t="s">
        <v>2198</v>
      </c>
      <c r="F437" s="4" t="s">
        <v>2198</v>
      </c>
      <c r="G437" s="4" t="s">
        <v>2199</v>
      </c>
    </row>
    <row r="438" spans="1:7" x14ac:dyDescent="0.3">
      <c r="A438" s="4">
        <v>13472335</v>
      </c>
      <c r="B438" s="4">
        <v>-2.2599999999999998</v>
      </c>
      <c r="C438" s="4">
        <v>-2.34</v>
      </c>
      <c r="D438" s="4">
        <f t="shared" si="6"/>
        <v>-8.0000000000000071E-2</v>
      </c>
      <c r="E438" s="4" t="s">
        <v>1908</v>
      </c>
      <c r="F438" s="4" t="s">
        <v>1909</v>
      </c>
      <c r="G438" s="4" t="s">
        <v>1910</v>
      </c>
    </row>
    <row r="439" spans="1:7" x14ac:dyDescent="0.3">
      <c r="A439" s="4">
        <v>13454383</v>
      </c>
      <c r="B439" s="4">
        <v>-1.88</v>
      </c>
      <c r="C439" s="4">
        <v>-1.96</v>
      </c>
      <c r="D439" s="4">
        <f t="shared" si="6"/>
        <v>-8.0000000000000071E-2</v>
      </c>
      <c r="E439" s="4" t="s">
        <v>1575</v>
      </c>
      <c r="F439" s="4" t="s">
        <v>1576</v>
      </c>
      <c r="G439" s="4" t="s">
        <v>1577</v>
      </c>
    </row>
    <row r="440" spans="1:7" x14ac:dyDescent="0.3">
      <c r="A440" s="4">
        <v>13427753</v>
      </c>
      <c r="B440" s="4">
        <v>-1.68</v>
      </c>
      <c r="C440" s="4">
        <v>-1.76</v>
      </c>
      <c r="D440" s="4">
        <f t="shared" si="6"/>
        <v>-8.0000000000000071E-2</v>
      </c>
      <c r="E440" s="4" t="s">
        <v>1344</v>
      </c>
      <c r="F440" s="4" t="s">
        <v>1344</v>
      </c>
      <c r="G440" s="4" t="s">
        <v>1345</v>
      </c>
    </row>
    <row r="441" spans="1:7" x14ac:dyDescent="0.3">
      <c r="A441" s="4">
        <v>13448959</v>
      </c>
      <c r="B441" s="4">
        <v>-1.65</v>
      </c>
      <c r="C441" s="4">
        <v>-1.73</v>
      </c>
      <c r="D441" s="4">
        <f t="shared" si="6"/>
        <v>-8.0000000000000071E-2</v>
      </c>
      <c r="E441" s="4" t="s">
        <v>1311</v>
      </c>
      <c r="F441" s="4" t="s">
        <v>1312</v>
      </c>
      <c r="G441" s="4" t="s">
        <v>1313</v>
      </c>
    </row>
    <row r="442" spans="1:7" x14ac:dyDescent="0.3">
      <c r="A442" s="4">
        <v>13545256</v>
      </c>
      <c r="B442" s="4">
        <v>-1.87</v>
      </c>
      <c r="C442" s="4">
        <v>-1.95</v>
      </c>
      <c r="D442" s="4">
        <f t="shared" si="6"/>
        <v>-7.9999999999999849E-2</v>
      </c>
      <c r="E442" s="4" t="s">
        <v>1384</v>
      </c>
      <c r="F442" s="4">
        <v>0</v>
      </c>
      <c r="G442" s="4">
        <v>0</v>
      </c>
    </row>
    <row r="443" spans="1:7" x14ac:dyDescent="0.3">
      <c r="A443" s="4">
        <v>13456701</v>
      </c>
      <c r="B443" s="4">
        <v>-2.72</v>
      </c>
      <c r="C443" s="4">
        <v>-2.8</v>
      </c>
      <c r="D443" s="4">
        <f t="shared" si="6"/>
        <v>-7.9999999999999627E-2</v>
      </c>
      <c r="E443" s="4" t="s">
        <v>2165</v>
      </c>
      <c r="F443" s="4" t="s">
        <v>2165</v>
      </c>
      <c r="G443" s="4" t="s">
        <v>2166</v>
      </c>
    </row>
    <row r="444" spans="1:7" x14ac:dyDescent="0.3">
      <c r="A444" s="4">
        <v>13510747</v>
      </c>
      <c r="B444" s="4">
        <v>3.14</v>
      </c>
      <c r="C444" s="4">
        <v>3.07</v>
      </c>
      <c r="D444" s="4">
        <f t="shared" si="6"/>
        <v>-7.0000000000000284E-2</v>
      </c>
      <c r="E444" s="4" t="s">
        <v>551</v>
      </c>
      <c r="F444" s="4" t="s">
        <v>552</v>
      </c>
      <c r="G444" s="4" t="s">
        <v>553</v>
      </c>
    </row>
    <row r="445" spans="1:7" x14ac:dyDescent="0.3">
      <c r="A445" s="4">
        <v>13526262</v>
      </c>
      <c r="B445" s="4">
        <v>-3.13</v>
      </c>
      <c r="C445" s="4">
        <v>-3.2</v>
      </c>
      <c r="D445" s="4">
        <f t="shared" si="6"/>
        <v>-7.0000000000000284E-2</v>
      </c>
      <c r="E445" s="4" t="s">
        <v>2237</v>
      </c>
      <c r="F445" s="4" t="s">
        <v>2237</v>
      </c>
      <c r="G445" s="4" t="s">
        <v>1345</v>
      </c>
    </row>
    <row r="446" spans="1:7" x14ac:dyDescent="0.3">
      <c r="A446" s="4">
        <v>13468233</v>
      </c>
      <c r="B446" s="4">
        <v>2.06</v>
      </c>
      <c r="C446" s="4">
        <v>1.99</v>
      </c>
      <c r="D446" s="4">
        <f t="shared" si="6"/>
        <v>-7.0000000000000062E-2</v>
      </c>
      <c r="E446" s="4" t="s">
        <v>816</v>
      </c>
      <c r="F446" s="4" t="s">
        <v>817</v>
      </c>
      <c r="G446" s="4" t="s">
        <v>818</v>
      </c>
    </row>
    <row r="447" spans="1:7" x14ac:dyDescent="0.3">
      <c r="A447" s="4">
        <v>13395215</v>
      </c>
      <c r="B447" s="4">
        <v>-1.89</v>
      </c>
      <c r="C447" s="4">
        <v>-1.96</v>
      </c>
      <c r="D447" s="4">
        <f t="shared" si="6"/>
        <v>-7.0000000000000062E-2</v>
      </c>
      <c r="E447" s="4" t="s">
        <v>1578</v>
      </c>
      <c r="F447" s="4" t="s">
        <v>1579</v>
      </c>
      <c r="G447" s="4" t="s">
        <v>1580</v>
      </c>
    </row>
    <row r="448" spans="1:7" x14ac:dyDescent="0.3">
      <c r="A448" s="4">
        <v>13408374</v>
      </c>
      <c r="B448" s="4">
        <v>-1.71</v>
      </c>
      <c r="C448" s="4">
        <v>-1.78</v>
      </c>
      <c r="D448" s="4">
        <f t="shared" si="6"/>
        <v>-7.0000000000000062E-2</v>
      </c>
      <c r="E448" s="4" t="s">
        <v>1384</v>
      </c>
      <c r="F448" s="4">
        <v>0</v>
      </c>
      <c r="G448" s="4">
        <v>0</v>
      </c>
    </row>
    <row r="449" spans="1:7" x14ac:dyDescent="0.3">
      <c r="A449" s="4">
        <v>13463296</v>
      </c>
      <c r="B449" s="4">
        <v>-1.71</v>
      </c>
      <c r="C449" s="4">
        <v>-1.78</v>
      </c>
      <c r="D449" s="4">
        <f t="shared" si="6"/>
        <v>-7.0000000000000062E-2</v>
      </c>
      <c r="E449" s="4" t="s">
        <v>1385</v>
      </c>
      <c r="F449" s="4" t="s">
        <v>1386</v>
      </c>
      <c r="G449" s="4" t="s">
        <v>1387</v>
      </c>
    </row>
    <row r="450" spans="1:7" x14ac:dyDescent="0.3">
      <c r="A450" s="4">
        <v>13456813</v>
      </c>
      <c r="B450" s="4">
        <v>-1.68</v>
      </c>
      <c r="C450" s="4">
        <v>-1.75</v>
      </c>
      <c r="D450" s="4">
        <f t="shared" si="6"/>
        <v>-7.0000000000000062E-2</v>
      </c>
      <c r="E450" s="4" t="s">
        <v>1335</v>
      </c>
      <c r="F450" s="4" t="s">
        <v>1335</v>
      </c>
      <c r="G450" s="4" t="s">
        <v>73</v>
      </c>
    </row>
    <row r="451" spans="1:7" x14ac:dyDescent="0.3">
      <c r="A451" s="4">
        <v>13367689</v>
      </c>
      <c r="B451" s="4">
        <v>-1.65</v>
      </c>
      <c r="C451" s="4">
        <v>-1.72</v>
      </c>
      <c r="D451" s="4">
        <f t="shared" ref="D451:D514" si="7">C451-B451</f>
        <v>-7.0000000000000062E-2</v>
      </c>
      <c r="E451" s="4" t="s">
        <v>1301</v>
      </c>
      <c r="F451" s="4" t="s">
        <v>1301</v>
      </c>
      <c r="G451" s="4" t="s">
        <v>1302</v>
      </c>
    </row>
    <row r="452" spans="1:7" x14ac:dyDescent="0.3">
      <c r="A452" s="4">
        <v>13519860</v>
      </c>
      <c r="B452" s="4">
        <v>3.61</v>
      </c>
      <c r="C452" s="4">
        <v>3.54</v>
      </c>
      <c r="D452" s="4">
        <f t="shared" si="7"/>
        <v>-6.999999999999984E-2</v>
      </c>
      <c r="E452" s="4" t="s">
        <v>466</v>
      </c>
      <c r="F452" s="4" t="s">
        <v>466</v>
      </c>
      <c r="G452" s="4" t="s">
        <v>467</v>
      </c>
    </row>
    <row r="453" spans="1:7" x14ac:dyDescent="0.3">
      <c r="A453" s="4">
        <v>13355809</v>
      </c>
      <c r="B453" s="4">
        <v>8.1199999999999992</v>
      </c>
      <c r="C453" s="4">
        <v>8.0500000000000007</v>
      </c>
      <c r="D453" s="4">
        <f t="shared" si="7"/>
        <v>-6.9999999999998508E-2</v>
      </c>
      <c r="E453" s="4" t="s">
        <v>211</v>
      </c>
      <c r="F453" s="4" t="s">
        <v>211</v>
      </c>
      <c r="G453" s="4" t="s">
        <v>212</v>
      </c>
    </row>
    <row r="454" spans="1:7" x14ac:dyDescent="0.3">
      <c r="A454" s="4">
        <v>13475179</v>
      </c>
      <c r="B454" s="4">
        <v>5.28</v>
      </c>
      <c r="C454" s="4">
        <v>5.22</v>
      </c>
      <c r="D454" s="4">
        <f t="shared" si="7"/>
        <v>-6.0000000000000497E-2</v>
      </c>
      <c r="E454" s="4" t="s">
        <v>300</v>
      </c>
      <c r="F454" s="4" t="s">
        <v>301</v>
      </c>
      <c r="G454" s="4" t="s">
        <v>302</v>
      </c>
    </row>
    <row r="455" spans="1:7" x14ac:dyDescent="0.3">
      <c r="A455" s="4">
        <v>13535171</v>
      </c>
      <c r="B455" s="4">
        <v>2.16</v>
      </c>
      <c r="C455" s="4">
        <v>2.1</v>
      </c>
      <c r="D455" s="4">
        <f t="shared" si="7"/>
        <v>-6.0000000000000053E-2</v>
      </c>
      <c r="E455" s="4" t="s">
        <v>784</v>
      </c>
      <c r="F455" s="4" t="s">
        <v>784</v>
      </c>
      <c r="G455" s="4" t="s">
        <v>73</v>
      </c>
    </row>
    <row r="456" spans="1:7" x14ac:dyDescent="0.3">
      <c r="A456" s="4">
        <v>13489886</v>
      </c>
      <c r="B456" s="4">
        <v>-2.2799999999999998</v>
      </c>
      <c r="C456" s="4">
        <v>-2.34</v>
      </c>
      <c r="D456" s="4">
        <f t="shared" si="7"/>
        <v>-6.0000000000000053E-2</v>
      </c>
      <c r="E456" s="4" t="s">
        <v>1911</v>
      </c>
      <c r="F456" s="4" t="s">
        <v>1911</v>
      </c>
      <c r="G456" s="4" t="s">
        <v>1912</v>
      </c>
    </row>
    <row r="457" spans="1:7" x14ac:dyDescent="0.3">
      <c r="A457" s="4">
        <v>13506171</v>
      </c>
      <c r="B457" s="4">
        <v>-2.12</v>
      </c>
      <c r="C457" s="4">
        <v>-2.1800000000000002</v>
      </c>
      <c r="D457" s="4">
        <f t="shared" si="7"/>
        <v>-6.0000000000000053E-2</v>
      </c>
      <c r="E457" s="4" t="s">
        <v>1797</v>
      </c>
      <c r="F457" s="4" t="s">
        <v>1797</v>
      </c>
      <c r="G457" s="4" t="s">
        <v>73</v>
      </c>
    </row>
    <row r="458" spans="1:7" x14ac:dyDescent="0.3">
      <c r="A458" s="4">
        <v>13464098</v>
      </c>
      <c r="B458" s="4">
        <v>-1.77</v>
      </c>
      <c r="C458" s="4">
        <v>-1.83</v>
      </c>
      <c r="D458" s="4">
        <f t="shared" si="7"/>
        <v>-6.0000000000000053E-2</v>
      </c>
      <c r="E458" s="4" t="s">
        <v>1442</v>
      </c>
      <c r="F458" s="4" t="s">
        <v>1442</v>
      </c>
      <c r="G458" s="4" t="s">
        <v>1443</v>
      </c>
    </row>
    <row r="459" spans="1:7" x14ac:dyDescent="0.3">
      <c r="A459" s="4">
        <v>13520480</v>
      </c>
      <c r="B459" s="4">
        <v>-1.6</v>
      </c>
      <c r="C459" s="4">
        <v>-1.66</v>
      </c>
      <c r="D459" s="4">
        <f t="shared" si="7"/>
        <v>-5.9999999999999831E-2</v>
      </c>
      <c r="E459" s="4" t="s">
        <v>1228</v>
      </c>
      <c r="F459" s="4" t="s">
        <v>1229</v>
      </c>
      <c r="G459" s="4" t="s">
        <v>1230</v>
      </c>
    </row>
    <row r="460" spans="1:7" x14ac:dyDescent="0.3">
      <c r="A460" s="4">
        <v>13383795</v>
      </c>
      <c r="B460" s="4">
        <v>-1.59</v>
      </c>
      <c r="C460" s="4">
        <v>-1.65</v>
      </c>
      <c r="D460" s="4">
        <f t="shared" si="7"/>
        <v>-5.9999999999999831E-2</v>
      </c>
      <c r="E460" s="4" t="s">
        <v>1222</v>
      </c>
      <c r="F460" s="4" t="s">
        <v>1222</v>
      </c>
      <c r="G460" s="4" t="s">
        <v>73</v>
      </c>
    </row>
    <row r="461" spans="1:7" x14ac:dyDescent="0.3">
      <c r="A461" s="4">
        <v>13352694</v>
      </c>
      <c r="B461" s="4">
        <v>-3.84</v>
      </c>
      <c r="C461" s="4">
        <v>-3.89</v>
      </c>
      <c r="D461" s="4">
        <f t="shared" si="7"/>
        <v>-5.0000000000000266E-2</v>
      </c>
      <c r="E461" s="4" t="s">
        <v>2339</v>
      </c>
      <c r="F461" s="4" t="s">
        <v>2340</v>
      </c>
      <c r="G461" s="4" t="s">
        <v>2341</v>
      </c>
    </row>
    <row r="462" spans="1:7" x14ac:dyDescent="0.3">
      <c r="A462" s="4">
        <v>13429169</v>
      </c>
      <c r="B462" s="4">
        <v>-1.93</v>
      </c>
      <c r="C462" s="4">
        <v>-1.98</v>
      </c>
      <c r="D462" s="4">
        <f t="shared" si="7"/>
        <v>-5.0000000000000044E-2</v>
      </c>
      <c r="E462" s="4" t="s">
        <v>1591</v>
      </c>
      <c r="F462" s="4" t="s">
        <v>1591</v>
      </c>
      <c r="G462" s="4" t="s">
        <v>1592</v>
      </c>
    </row>
    <row r="463" spans="1:7" x14ac:dyDescent="0.3">
      <c r="A463" s="4">
        <v>13427271</v>
      </c>
      <c r="B463" s="4">
        <v>-1.9</v>
      </c>
      <c r="C463" s="4">
        <v>-1.95</v>
      </c>
      <c r="D463" s="4">
        <f t="shared" si="7"/>
        <v>-5.0000000000000044E-2</v>
      </c>
      <c r="E463" s="4" t="s">
        <v>1565</v>
      </c>
      <c r="F463" s="4" t="s">
        <v>1566</v>
      </c>
      <c r="G463" s="4" t="s">
        <v>1567</v>
      </c>
    </row>
    <row r="464" spans="1:7" x14ac:dyDescent="0.3">
      <c r="A464" s="4">
        <v>13434746</v>
      </c>
      <c r="B464" s="4">
        <v>-1.78</v>
      </c>
      <c r="C464" s="4">
        <v>-1.83</v>
      </c>
      <c r="D464" s="4">
        <f t="shared" si="7"/>
        <v>-5.0000000000000044E-2</v>
      </c>
      <c r="E464" s="4" t="s">
        <v>1444</v>
      </c>
      <c r="F464" s="4" t="s">
        <v>1444</v>
      </c>
      <c r="G464" s="4" t="s">
        <v>316</v>
      </c>
    </row>
    <row r="465" spans="1:7" x14ac:dyDescent="0.3">
      <c r="A465" s="4">
        <v>13389760</v>
      </c>
      <c r="B465" s="4">
        <v>-1.7</v>
      </c>
      <c r="C465" s="4">
        <v>-1.75</v>
      </c>
      <c r="D465" s="4">
        <f t="shared" si="7"/>
        <v>-5.0000000000000044E-2</v>
      </c>
      <c r="E465" s="4" t="s">
        <v>1336</v>
      </c>
      <c r="F465" s="4" t="s">
        <v>1337</v>
      </c>
      <c r="G465" s="4" t="s">
        <v>1338</v>
      </c>
    </row>
    <row r="466" spans="1:7" x14ac:dyDescent="0.3">
      <c r="A466" s="4">
        <v>13337442</v>
      </c>
      <c r="B466" s="4">
        <v>-1.55</v>
      </c>
      <c r="C466" s="4">
        <v>-1.6</v>
      </c>
      <c r="D466" s="4">
        <f t="shared" si="7"/>
        <v>-5.0000000000000044E-2</v>
      </c>
      <c r="E466" s="4" t="s">
        <v>1172</v>
      </c>
      <c r="F466" s="4" t="s">
        <v>1173</v>
      </c>
      <c r="G466" s="4" t="s">
        <v>1174</v>
      </c>
    </row>
    <row r="467" spans="1:7" x14ac:dyDescent="0.3">
      <c r="A467" s="4">
        <v>13341223</v>
      </c>
      <c r="B467" s="4">
        <v>-1.53</v>
      </c>
      <c r="C467" s="4">
        <v>-1.58</v>
      </c>
      <c r="D467" s="4">
        <f t="shared" si="7"/>
        <v>-5.0000000000000044E-2</v>
      </c>
      <c r="E467" s="4" t="s">
        <v>1121</v>
      </c>
      <c r="F467" s="4" t="s">
        <v>1122</v>
      </c>
      <c r="G467" s="4" t="s">
        <v>1123</v>
      </c>
    </row>
    <row r="468" spans="1:7" x14ac:dyDescent="0.3">
      <c r="A468" s="4">
        <v>13374787</v>
      </c>
      <c r="B468" s="4">
        <v>-1.85</v>
      </c>
      <c r="C468" s="4">
        <v>-1.9</v>
      </c>
      <c r="D468" s="4">
        <f t="shared" si="7"/>
        <v>-4.9999999999999822E-2</v>
      </c>
      <c r="E468" s="4" t="s">
        <v>1513</v>
      </c>
      <c r="F468" s="4" t="s">
        <v>1514</v>
      </c>
      <c r="G468" s="4" t="s">
        <v>1515</v>
      </c>
    </row>
    <row r="469" spans="1:7" x14ac:dyDescent="0.3">
      <c r="A469" s="4">
        <v>13496369</v>
      </c>
      <c r="B469" s="4">
        <v>-1.62</v>
      </c>
      <c r="C469" s="4">
        <v>-1.67</v>
      </c>
      <c r="D469" s="4">
        <f t="shared" si="7"/>
        <v>-4.9999999999999822E-2</v>
      </c>
      <c r="E469" s="4" t="s">
        <v>1236</v>
      </c>
      <c r="F469" s="4" t="s">
        <v>1237</v>
      </c>
      <c r="G469" s="4" t="s">
        <v>1238</v>
      </c>
    </row>
    <row r="470" spans="1:7" x14ac:dyDescent="0.3">
      <c r="A470" s="4">
        <v>13467358</v>
      </c>
      <c r="B470" s="4">
        <v>1.83</v>
      </c>
      <c r="C470" s="4">
        <v>1.79</v>
      </c>
      <c r="D470" s="4">
        <f t="shared" si="7"/>
        <v>-4.0000000000000036E-2</v>
      </c>
      <c r="E470" s="4" t="s">
        <v>910</v>
      </c>
      <c r="F470" s="4" t="s">
        <v>911</v>
      </c>
      <c r="G470" s="4" t="s">
        <v>912</v>
      </c>
    </row>
    <row r="471" spans="1:7" x14ac:dyDescent="0.3">
      <c r="A471" s="4">
        <v>13432101</v>
      </c>
      <c r="B471" s="4">
        <v>2.1</v>
      </c>
      <c r="C471" s="4">
        <v>2.06</v>
      </c>
      <c r="D471" s="4">
        <f t="shared" si="7"/>
        <v>-4.0000000000000036E-2</v>
      </c>
      <c r="E471" s="4" t="s">
        <v>793</v>
      </c>
      <c r="F471" s="4" t="s">
        <v>794</v>
      </c>
      <c r="G471" s="4" t="s">
        <v>795</v>
      </c>
    </row>
    <row r="472" spans="1:7" x14ac:dyDescent="0.3">
      <c r="A472" s="4">
        <v>13472544</v>
      </c>
      <c r="B472" s="4">
        <v>-5.3</v>
      </c>
      <c r="C472" s="4">
        <v>-5.34</v>
      </c>
      <c r="D472" s="4">
        <f t="shared" si="7"/>
        <v>-4.0000000000000036E-2</v>
      </c>
      <c r="E472" s="4" t="s">
        <v>2422</v>
      </c>
      <c r="F472" s="4" t="s">
        <v>2422</v>
      </c>
      <c r="G472" s="4" t="s">
        <v>1752</v>
      </c>
    </row>
    <row r="473" spans="1:7" x14ac:dyDescent="0.3">
      <c r="A473" s="4">
        <v>13480733</v>
      </c>
      <c r="B473" s="4">
        <v>-4.13</v>
      </c>
      <c r="C473" s="4">
        <v>-4.17</v>
      </c>
      <c r="D473" s="4">
        <f t="shared" si="7"/>
        <v>-4.0000000000000036E-2</v>
      </c>
      <c r="E473" s="4" t="s">
        <v>2371</v>
      </c>
      <c r="F473" s="4" t="s">
        <v>2371</v>
      </c>
      <c r="G473" s="4" t="s">
        <v>2372</v>
      </c>
    </row>
    <row r="474" spans="1:7" x14ac:dyDescent="0.3">
      <c r="A474" s="4">
        <v>13489739</v>
      </c>
      <c r="B474" s="4">
        <v>-3.36</v>
      </c>
      <c r="C474" s="4">
        <v>-3.4</v>
      </c>
      <c r="D474" s="4">
        <f t="shared" si="7"/>
        <v>-4.0000000000000036E-2</v>
      </c>
      <c r="E474" s="4" t="s">
        <v>2269</v>
      </c>
      <c r="F474" s="4" t="s">
        <v>2269</v>
      </c>
      <c r="G474" s="4" t="s">
        <v>73</v>
      </c>
    </row>
    <row r="475" spans="1:7" x14ac:dyDescent="0.3">
      <c r="A475" s="4">
        <v>13524333</v>
      </c>
      <c r="B475" s="4">
        <v>-2.58</v>
      </c>
      <c r="C475" s="4">
        <v>-2.62</v>
      </c>
      <c r="D475" s="4">
        <f t="shared" si="7"/>
        <v>-4.0000000000000036E-2</v>
      </c>
      <c r="E475" s="4" t="s">
        <v>2080</v>
      </c>
      <c r="F475" s="4" t="s">
        <v>2080</v>
      </c>
      <c r="G475" s="4" t="s">
        <v>1789</v>
      </c>
    </row>
    <row r="476" spans="1:7" x14ac:dyDescent="0.3">
      <c r="A476" s="4">
        <v>13448458</v>
      </c>
      <c r="B476" s="4">
        <v>-2.0499999999999998</v>
      </c>
      <c r="C476" s="4">
        <v>-2.09</v>
      </c>
      <c r="D476" s="4">
        <f t="shared" si="7"/>
        <v>-4.0000000000000036E-2</v>
      </c>
      <c r="E476" s="4" t="s">
        <v>1701</v>
      </c>
      <c r="F476" s="4" t="s">
        <v>1701</v>
      </c>
      <c r="G476" s="4" t="s">
        <v>73</v>
      </c>
    </row>
    <row r="477" spans="1:7" x14ac:dyDescent="0.3">
      <c r="A477" s="4">
        <v>13501272</v>
      </c>
      <c r="B477" s="4">
        <v>-1.88</v>
      </c>
      <c r="C477" s="4">
        <v>-1.92</v>
      </c>
      <c r="D477" s="4">
        <f t="shared" si="7"/>
        <v>-4.0000000000000036E-2</v>
      </c>
      <c r="E477" s="4" t="s">
        <v>1540</v>
      </c>
      <c r="F477" s="4" t="s">
        <v>1540</v>
      </c>
      <c r="G477" s="4" t="s">
        <v>1541</v>
      </c>
    </row>
    <row r="478" spans="1:7" x14ac:dyDescent="0.3">
      <c r="A478" s="4">
        <v>13472422</v>
      </c>
      <c r="B478" s="4">
        <v>-1.8</v>
      </c>
      <c r="C478" s="4">
        <v>-1.84</v>
      </c>
      <c r="D478" s="4">
        <f t="shared" si="7"/>
        <v>-4.0000000000000036E-2</v>
      </c>
      <c r="E478" s="4" t="s">
        <v>1450</v>
      </c>
      <c r="F478" s="4" t="s">
        <v>1450</v>
      </c>
      <c r="G478" s="4" t="s">
        <v>1451</v>
      </c>
    </row>
    <row r="479" spans="1:7" x14ac:dyDescent="0.3">
      <c r="A479" s="4">
        <v>13489303</v>
      </c>
      <c r="B479" s="4">
        <v>2.04</v>
      </c>
      <c r="C479" s="4">
        <v>2.0099999999999998</v>
      </c>
      <c r="D479" s="4">
        <f t="shared" si="7"/>
        <v>-3.0000000000000249E-2</v>
      </c>
      <c r="E479" s="4" t="s">
        <v>803</v>
      </c>
      <c r="F479" s="4" t="s">
        <v>804</v>
      </c>
      <c r="G479" s="4" t="s">
        <v>805</v>
      </c>
    </row>
    <row r="480" spans="1:7" x14ac:dyDescent="0.3">
      <c r="A480" s="4">
        <v>13434151</v>
      </c>
      <c r="B480" s="4">
        <v>-4.33</v>
      </c>
      <c r="C480" s="4">
        <v>-4.3600000000000003</v>
      </c>
      <c r="D480" s="4">
        <f t="shared" si="7"/>
        <v>-3.0000000000000249E-2</v>
      </c>
      <c r="E480" s="4" t="s">
        <v>2390</v>
      </c>
      <c r="F480" s="4" t="s">
        <v>2390</v>
      </c>
      <c r="G480" s="4" t="s">
        <v>2391</v>
      </c>
    </row>
    <row r="481" spans="1:7" x14ac:dyDescent="0.3">
      <c r="A481" s="4">
        <v>13536532</v>
      </c>
      <c r="B481" s="4">
        <v>1.6</v>
      </c>
      <c r="C481" s="4">
        <v>1.57</v>
      </c>
      <c r="D481" s="4">
        <f t="shared" si="7"/>
        <v>-3.0000000000000027E-2</v>
      </c>
      <c r="E481" s="4" t="s">
        <v>984</v>
      </c>
      <c r="F481" s="4" t="s">
        <v>984</v>
      </c>
      <c r="G481" s="4" t="s">
        <v>985</v>
      </c>
    </row>
    <row r="482" spans="1:7" x14ac:dyDescent="0.3">
      <c r="A482" s="4">
        <v>13463479</v>
      </c>
      <c r="B482" s="4">
        <v>1.73</v>
      </c>
      <c r="C482" s="4">
        <v>1.7</v>
      </c>
      <c r="D482" s="4">
        <f t="shared" si="7"/>
        <v>-3.0000000000000027E-2</v>
      </c>
      <c r="E482" s="4" t="s">
        <v>941</v>
      </c>
      <c r="F482" s="4" t="s">
        <v>942</v>
      </c>
      <c r="G482" s="4" t="s">
        <v>943</v>
      </c>
    </row>
    <row r="483" spans="1:7" x14ac:dyDescent="0.3">
      <c r="A483" s="4">
        <v>13421604</v>
      </c>
      <c r="B483" s="4">
        <v>-1.8</v>
      </c>
      <c r="C483" s="4">
        <v>-1.83</v>
      </c>
      <c r="D483" s="4">
        <f t="shared" si="7"/>
        <v>-3.0000000000000027E-2</v>
      </c>
      <c r="E483" s="4" t="s">
        <v>1445</v>
      </c>
      <c r="F483" s="4" t="s">
        <v>1446</v>
      </c>
      <c r="G483" s="4" t="s">
        <v>1447</v>
      </c>
    </row>
    <row r="484" spans="1:7" x14ac:dyDescent="0.3">
      <c r="A484" s="4">
        <v>13424346</v>
      </c>
      <c r="B484" s="4">
        <v>-1.5</v>
      </c>
      <c r="C484" s="4">
        <v>-1.53</v>
      </c>
      <c r="D484" s="4">
        <f t="shared" si="7"/>
        <v>-3.0000000000000027E-2</v>
      </c>
      <c r="E484" s="4" t="s">
        <v>1035</v>
      </c>
      <c r="F484" s="4" t="s">
        <v>1036</v>
      </c>
      <c r="G484" s="4" t="s">
        <v>1037</v>
      </c>
    </row>
    <row r="485" spans="1:7" x14ac:dyDescent="0.3">
      <c r="A485" s="4">
        <v>13347776</v>
      </c>
      <c r="B485" s="4">
        <v>-2.12</v>
      </c>
      <c r="C485" s="4">
        <v>-2.15</v>
      </c>
      <c r="D485" s="4">
        <f t="shared" si="7"/>
        <v>-2.9999999999999805E-2</v>
      </c>
      <c r="E485" s="4" t="s">
        <v>1758</v>
      </c>
      <c r="F485" s="4" t="s">
        <v>1758</v>
      </c>
      <c r="G485" s="4" t="s">
        <v>1759</v>
      </c>
    </row>
    <row r="486" spans="1:7" x14ac:dyDescent="0.3">
      <c r="A486" s="4">
        <v>13503761</v>
      </c>
      <c r="B486" s="4">
        <v>2.87</v>
      </c>
      <c r="C486" s="4">
        <v>2.85</v>
      </c>
      <c r="D486" s="4">
        <f t="shared" si="7"/>
        <v>-2.0000000000000018E-2</v>
      </c>
      <c r="E486" s="4" t="s">
        <v>585</v>
      </c>
      <c r="F486" s="4" t="s">
        <v>585</v>
      </c>
      <c r="G486" s="4" t="s">
        <v>73</v>
      </c>
    </row>
    <row r="487" spans="1:7" x14ac:dyDescent="0.3">
      <c r="A487" s="4">
        <v>13366330</v>
      </c>
      <c r="B487" s="4">
        <v>-2.62</v>
      </c>
      <c r="C487" s="4">
        <v>-2.64</v>
      </c>
      <c r="D487" s="4">
        <f t="shared" si="7"/>
        <v>-2.0000000000000018E-2</v>
      </c>
      <c r="E487" s="4" t="s">
        <v>2088</v>
      </c>
      <c r="F487" s="4" t="s">
        <v>2089</v>
      </c>
      <c r="G487" s="4" t="s">
        <v>2090</v>
      </c>
    </row>
    <row r="488" spans="1:7" x14ac:dyDescent="0.3">
      <c r="A488" s="4">
        <v>13479651</v>
      </c>
      <c r="B488" s="4">
        <v>-1.77</v>
      </c>
      <c r="C488" s="4">
        <v>-1.79</v>
      </c>
      <c r="D488" s="4">
        <f t="shared" si="7"/>
        <v>-2.0000000000000018E-2</v>
      </c>
      <c r="E488" s="4" t="s">
        <v>1396</v>
      </c>
      <c r="F488" s="4" t="s">
        <v>1397</v>
      </c>
      <c r="G488" s="4" t="s">
        <v>1398</v>
      </c>
    </row>
    <row r="489" spans="1:7" x14ac:dyDescent="0.3">
      <c r="A489" s="4">
        <v>13352473</v>
      </c>
      <c r="B489" s="4">
        <v>-1.53</v>
      </c>
      <c r="C489" s="4">
        <v>-1.55</v>
      </c>
      <c r="D489" s="4">
        <f t="shared" si="7"/>
        <v>-2.0000000000000018E-2</v>
      </c>
      <c r="E489" s="4" t="s">
        <v>1080</v>
      </c>
      <c r="F489" s="4" t="s">
        <v>1080</v>
      </c>
      <c r="G489" s="4" t="s">
        <v>73</v>
      </c>
    </row>
    <row r="490" spans="1:7" x14ac:dyDescent="0.3">
      <c r="A490" s="4">
        <v>13387850</v>
      </c>
      <c r="B490" s="4">
        <v>-1.53</v>
      </c>
      <c r="C490" s="4">
        <v>-1.55</v>
      </c>
      <c r="D490" s="4">
        <f t="shared" si="7"/>
        <v>-2.0000000000000018E-2</v>
      </c>
      <c r="E490" s="4" t="s">
        <v>1081</v>
      </c>
      <c r="F490" s="4" t="s">
        <v>1082</v>
      </c>
      <c r="G490" s="4" t="s">
        <v>1083</v>
      </c>
    </row>
    <row r="491" spans="1:7" x14ac:dyDescent="0.3">
      <c r="A491" s="4">
        <v>13449256</v>
      </c>
      <c r="B491" s="4">
        <v>-1.52</v>
      </c>
      <c r="C491" s="4">
        <v>-1.54</v>
      </c>
      <c r="D491" s="4">
        <f t="shared" si="7"/>
        <v>-2.0000000000000018E-2</v>
      </c>
      <c r="E491" s="4" t="s">
        <v>1056</v>
      </c>
      <c r="F491" s="4" t="s">
        <v>1056</v>
      </c>
      <c r="G491" s="4" t="s">
        <v>1057</v>
      </c>
    </row>
    <row r="492" spans="1:7" x14ac:dyDescent="0.3">
      <c r="A492" s="4">
        <v>13439652</v>
      </c>
      <c r="B492" s="4">
        <v>-2.2400000000000002</v>
      </c>
      <c r="C492" s="4">
        <v>-2.2599999999999998</v>
      </c>
      <c r="D492" s="4">
        <f t="shared" si="7"/>
        <v>-1.9999999999999574E-2</v>
      </c>
      <c r="E492" s="4" t="s">
        <v>1834</v>
      </c>
      <c r="F492" s="4" t="s">
        <v>1835</v>
      </c>
      <c r="G492" s="4" t="s">
        <v>1836</v>
      </c>
    </row>
    <row r="493" spans="1:7" x14ac:dyDescent="0.3">
      <c r="A493" s="4">
        <v>13479929</v>
      </c>
      <c r="B493" s="4">
        <v>-2.5499999999999998</v>
      </c>
      <c r="C493" s="4">
        <v>-2.56</v>
      </c>
      <c r="D493" s="4">
        <f t="shared" si="7"/>
        <v>-1.0000000000000231E-2</v>
      </c>
      <c r="E493" s="4" t="s">
        <v>2034</v>
      </c>
      <c r="F493" s="4" t="s">
        <v>2035</v>
      </c>
      <c r="G493" s="4" t="s">
        <v>2036</v>
      </c>
    </row>
    <row r="494" spans="1:7" x14ac:dyDescent="0.3">
      <c r="A494" s="4">
        <v>13464377</v>
      </c>
      <c r="B494" s="4">
        <v>1.72</v>
      </c>
      <c r="C494" s="4">
        <v>1.71</v>
      </c>
      <c r="D494" s="4">
        <f t="shared" si="7"/>
        <v>-1.0000000000000009E-2</v>
      </c>
      <c r="E494" s="4" t="s">
        <v>939</v>
      </c>
      <c r="F494" s="4" t="s">
        <v>939</v>
      </c>
      <c r="G494" s="4" t="s">
        <v>940</v>
      </c>
    </row>
    <row r="495" spans="1:7" x14ac:dyDescent="0.3">
      <c r="A495" s="4">
        <v>13465157</v>
      </c>
      <c r="B495" s="4">
        <v>1.83</v>
      </c>
      <c r="C495" s="4">
        <v>1.82</v>
      </c>
      <c r="D495" s="4">
        <f t="shared" si="7"/>
        <v>-1.0000000000000009E-2</v>
      </c>
      <c r="E495" s="4" t="s">
        <v>897</v>
      </c>
      <c r="F495" s="4" t="s">
        <v>897</v>
      </c>
      <c r="G495" s="4" t="s">
        <v>73</v>
      </c>
    </row>
    <row r="496" spans="1:7" x14ac:dyDescent="0.3">
      <c r="A496" s="4">
        <v>13386023</v>
      </c>
      <c r="B496" s="4">
        <v>1.86</v>
      </c>
      <c r="C496" s="4">
        <v>1.85</v>
      </c>
      <c r="D496" s="4">
        <f t="shared" si="7"/>
        <v>-1.0000000000000009E-2</v>
      </c>
      <c r="E496" s="4" t="s">
        <v>881</v>
      </c>
      <c r="F496" s="4" t="s">
        <v>881</v>
      </c>
      <c r="G496" s="4" t="s">
        <v>882</v>
      </c>
    </row>
    <row r="497" spans="1:7" x14ac:dyDescent="0.3">
      <c r="A497" s="4">
        <v>13496848</v>
      </c>
      <c r="B497" s="4">
        <v>1.99</v>
      </c>
      <c r="C497" s="4">
        <v>1.98</v>
      </c>
      <c r="D497" s="4">
        <f t="shared" si="7"/>
        <v>-1.0000000000000009E-2</v>
      </c>
      <c r="E497" s="4" t="s">
        <v>823</v>
      </c>
      <c r="F497" s="4" t="s">
        <v>824</v>
      </c>
      <c r="G497" s="4" t="s">
        <v>825</v>
      </c>
    </row>
    <row r="498" spans="1:7" x14ac:dyDescent="0.3">
      <c r="A498" s="4">
        <v>13392382</v>
      </c>
      <c r="B498" s="4">
        <v>-1.89</v>
      </c>
      <c r="C498" s="4">
        <v>-1.9</v>
      </c>
      <c r="D498" s="4">
        <f t="shared" si="7"/>
        <v>-1.0000000000000009E-2</v>
      </c>
      <c r="E498" s="4" t="s">
        <v>1516</v>
      </c>
      <c r="F498" s="4" t="s">
        <v>1517</v>
      </c>
      <c r="G498" s="4" t="s">
        <v>1518</v>
      </c>
    </row>
    <row r="499" spans="1:7" x14ac:dyDescent="0.3">
      <c r="A499" s="4">
        <v>13466059</v>
      </c>
      <c r="B499" s="4">
        <v>-1.7</v>
      </c>
      <c r="C499" s="4">
        <v>-1.71</v>
      </c>
      <c r="D499" s="4">
        <f t="shared" si="7"/>
        <v>-1.0000000000000009E-2</v>
      </c>
      <c r="E499" s="4" t="s">
        <v>1282</v>
      </c>
      <c r="F499" s="4" t="s">
        <v>1283</v>
      </c>
      <c r="G499" s="4" t="s">
        <v>1284</v>
      </c>
    </row>
    <row r="500" spans="1:7" x14ac:dyDescent="0.3">
      <c r="A500" s="4">
        <v>13401334</v>
      </c>
      <c r="B500" s="4">
        <v>-1.67</v>
      </c>
      <c r="C500" s="4">
        <v>-1.68</v>
      </c>
      <c r="D500" s="4">
        <f t="shared" si="7"/>
        <v>-1.0000000000000009E-2</v>
      </c>
      <c r="E500" s="4" t="s">
        <v>1254</v>
      </c>
      <c r="F500" s="4" t="s">
        <v>1255</v>
      </c>
      <c r="G500" s="4" t="s">
        <v>1256</v>
      </c>
    </row>
    <row r="501" spans="1:7" x14ac:dyDescent="0.3">
      <c r="A501" s="4">
        <v>13528946</v>
      </c>
      <c r="B501" s="4">
        <v>4.17</v>
      </c>
      <c r="C501" s="4">
        <v>4.16</v>
      </c>
      <c r="D501" s="4">
        <f t="shared" si="7"/>
        <v>-9.9999999999997868E-3</v>
      </c>
      <c r="E501" s="4" t="s">
        <v>390</v>
      </c>
      <c r="F501" s="4" t="s">
        <v>390</v>
      </c>
      <c r="G501" s="4" t="s">
        <v>391</v>
      </c>
    </row>
    <row r="502" spans="1:7" x14ac:dyDescent="0.3">
      <c r="A502" s="4">
        <v>13489792</v>
      </c>
      <c r="B502" s="4">
        <v>12.47</v>
      </c>
      <c r="C502" s="4">
        <v>12.46</v>
      </c>
      <c r="D502" s="4">
        <f t="shared" si="7"/>
        <v>-9.9999999999997868E-3</v>
      </c>
      <c r="E502" s="4" t="s">
        <v>153</v>
      </c>
      <c r="F502" s="4" t="s">
        <v>154</v>
      </c>
      <c r="G502" s="4" t="s">
        <v>155</v>
      </c>
    </row>
    <row r="503" spans="1:7" x14ac:dyDescent="0.3">
      <c r="A503" s="4">
        <v>13503386</v>
      </c>
      <c r="B503" s="4">
        <v>-2.58</v>
      </c>
      <c r="C503" s="4">
        <v>-2.59</v>
      </c>
      <c r="D503" s="4">
        <f t="shared" si="7"/>
        <v>-9.9999999999997868E-3</v>
      </c>
      <c r="E503" s="4" t="s">
        <v>2055</v>
      </c>
      <c r="F503" s="4" t="s">
        <v>2055</v>
      </c>
      <c r="G503" s="4" t="s">
        <v>2056</v>
      </c>
    </row>
    <row r="504" spans="1:7" x14ac:dyDescent="0.3">
      <c r="A504" s="4">
        <v>13432457</v>
      </c>
      <c r="B504" s="4">
        <v>-1.87</v>
      </c>
      <c r="C504" s="4">
        <v>-1.88</v>
      </c>
      <c r="D504" s="4">
        <f t="shared" si="7"/>
        <v>-9.9999999999997868E-3</v>
      </c>
      <c r="E504" s="4" t="s">
        <v>1485</v>
      </c>
      <c r="F504" s="4" t="s">
        <v>1486</v>
      </c>
      <c r="G504" s="4" t="s">
        <v>1487</v>
      </c>
    </row>
    <row r="505" spans="1:7" x14ac:dyDescent="0.3">
      <c r="A505" s="4">
        <v>13351025</v>
      </c>
      <c r="B505" s="4">
        <v>-4.17</v>
      </c>
      <c r="C505" s="4">
        <v>-4.17</v>
      </c>
      <c r="D505" s="4">
        <f t="shared" si="7"/>
        <v>0</v>
      </c>
      <c r="E505" s="4" t="s">
        <v>2373</v>
      </c>
      <c r="F505" s="4" t="s">
        <v>2373</v>
      </c>
      <c r="G505" s="4" t="s">
        <v>2374</v>
      </c>
    </row>
    <row r="506" spans="1:7" x14ac:dyDescent="0.3">
      <c r="A506" s="4">
        <v>13355474</v>
      </c>
      <c r="B506" s="4">
        <v>-1.58</v>
      </c>
      <c r="C506" s="4">
        <v>-1.58</v>
      </c>
      <c r="D506" s="4">
        <f t="shared" si="7"/>
        <v>0</v>
      </c>
      <c r="E506" s="4" t="s">
        <v>1124</v>
      </c>
      <c r="F506" s="4" t="s">
        <v>1125</v>
      </c>
      <c r="G506" s="4" t="s">
        <v>1126</v>
      </c>
    </row>
    <row r="507" spans="1:7" x14ac:dyDescent="0.3">
      <c r="A507" s="4">
        <v>13371049</v>
      </c>
      <c r="B507" s="4">
        <v>2.2400000000000002</v>
      </c>
      <c r="C507" s="4">
        <v>2.2400000000000002</v>
      </c>
      <c r="D507" s="4">
        <f t="shared" si="7"/>
        <v>0</v>
      </c>
      <c r="E507" s="4" t="s">
        <v>746</v>
      </c>
      <c r="F507" s="4" t="s">
        <v>746</v>
      </c>
      <c r="G507" s="4" t="s">
        <v>747</v>
      </c>
    </row>
    <row r="508" spans="1:7" x14ac:dyDescent="0.3">
      <c r="A508" s="4">
        <v>13382954</v>
      </c>
      <c r="B508" s="4">
        <v>-1.58</v>
      </c>
      <c r="C508" s="4">
        <v>-1.58</v>
      </c>
      <c r="D508" s="4">
        <f t="shared" si="7"/>
        <v>0</v>
      </c>
      <c r="E508" s="4" t="s">
        <v>1127</v>
      </c>
      <c r="F508" s="4" t="s">
        <v>1127</v>
      </c>
      <c r="G508" s="4" t="s">
        <v>1128</v>
      </c>
    </row>
    <row r="509" spans="1:7" x14ac:dyDescent="0.3">
      <c r="A509" s="4">
        <v>13384147</v>
      </c>
      <c r="B509" s="4">
        <v>-1.84</v>
      </c>
      <c r="C509" s="4">
        <v>-1.84</v>
      </c>
      <c r="D509" s="4">
        <f t="shared" si="7"/>
        <v>0</v>
      </c>
      <c r="E509" s="4" t="s">
        <v>1452</v>
      </c>
      <c r="F509" s="4" t="s">
        <v>1453</v>
      </c>
      <c r="G509" s="4" t="s">
        <v>1454</v>
      </c>
    </row>
    <row r="510" spans="1:7" x14ac:dyDescent="0.3">
      <c r="A510" s="4">
        <v>13431530</v>
      </c>
      <c r="B510" s="4">
        <v>-1.91</v>
      </c>
      <c r="C510" s="4">
        <v>-1.91</v>
      </c>
      <c r="D510" s="4">
        <f t="shared" si="7"/>
        <v>0</v>
      </c>
      <c r="E510" s="4" t="s">
        <v>1524</v>
      </c>
      <c r="F510" s="4" t="s">
        <v>1524</v>
      </c>
      <c r="G510" s="4" t="s">
        <v>1525</v>
      </c>
    </row>
    <row r="511" spans="1:7" x14ac:dyDescent="0.3">
      <c r="A511" s="4">
        <v>13446149</v>
      </c>
      <c r="B511" s="4">
        <v>-1.58</v>
      </c>
      <c r="C511" s="4">
        <v>-1.58</v>
      </c>
      <c r="D511" s="4">
        <f t="shared" si="7"/>
        <v>0</v>
      </c>
      <c r="E511" s="4" t="s">
        <v>1129</v>
      </c>
      <c r="F511" s="4" t="s">
        <v>1130</v>
      </c>
      <c r="G511" s="4" t="s">
        <v>1131</v>
      </c>
    </row>
    <row r="512" spans="1:7" x14ac:dyDescent="0.3">
      <c r="A512" s="4">
        <v>13476825</v>
      </c>
      <c r="B512" s="4">
        <v>-2.64</v>
      </c>
      <c r="C512" s="4">
        <v>-2.64</v>
      </c>
      <c r="D512" s="4">
        <f t="shared" si="7"/>
        <v>0</v>
      </c>
      <c r="E512" s="4" t="s">
        <v>2091</v>
      </c>
      <c r="F512" s="4" t="s">
        <v>2092</v>
      </c>
      <c r="G512" s="4" t="s">
        <v>2093</v>
      </c>
    </row>
    <row r="513" spans="1:7" x14ac:dyDescent="0.3">
      <c r="A513" s="4">
        <v>13512772</v>
      </c>
      <c r="B513" s="4">
        <v>-4.87</v>
      </c>
      <c r="C513" s="4">
        <v>-4.87</v>
      </c>
      <c r="D513" s="4">
        <f t="shared" si="7"/>
        <v>0</v>
      </c>
      <c r="E513" s="4" t="s">
        <v>2414</v>
      </c>
      <c r="F513" s="4" t="s">
        <v>2414</v>
      </c>
      <c r="G513" s="4" t="s">
        <v>2415</v>
      </c>
    </row>
    <row r="514" spans="1:7" x14ac:dyDescent="0.3">
      <c r="A514" s="4">
        <v>13522996</v>
      </c>
      <c r="B514" s="4">
        <v>-1.6</v>
      </c>
      <c r="C514" s="4">
        <v>-1.6</v>
      </c>
      <c r="D514" s="4">
        <f t="shared" si="7"/>
        <v>0</v>
      </c>
      <c r="E514" s="4" t="s">
        <v>1175</v>
      </c>
      <c r="F514" s="4">
        <v>0</v>
      </c>
      <c r="G514" s="4">
        <v>0</v>
      </c>
    </row>
    <row r="515" spans="1:7" x14ac:dyDescent="0.3">
      <c r="A515" s="4">
        <v>13536270</v>
      </c>
      <c r="B515" s="4">
        <v>2.13</v>
      </c>
      <c r="C515" s="4">
        <v>2.13</v>
      </c>
      <c r="D515" s="4">
        <f t="shared" ref="D515:D578" si="8">C515-B515</f>
        <v>0</v>
      </c>
      <c r="E515" s="4" t="s">
        <v>776</v>
      </c>
      <c r="F515" s="4" t="s">
        <v>776</v>
      </c>
      <c r="G515" s="4" t="s">
        <v>777</v>
      </c>
    </row>
    <row r="516" spans="1:7" x14ac:dyDescent="0.3">
      <c r="A516" s="4">
        <v>13357457</v>
      </c>
      <c r="B516" s="4">
        <v>-2.0499999999999998</v>
      </c>
      <c r="C516" s="4">
        <v>-2.04</v>
      </c>
      <c r="D516" s="4">
        <f t="shared" si="8"/>
        <v>9.9999999999997868E-3</v>
      </c>
      <c r="E516" s="4" t="s">
        <v>1642</v>
      </c>
      <c r="F516" s="4" t="s">
        <v>1643</v>
      </c>
      <c r="G516" s="4" t="s">
        <v>1644</v>
      </c>
    </row>
    <row r="517" spans="1:7" x14ac:dyDescent="0.3">
      <c r="A517" s="4">
        <v>13468455</v>
      </c>
      <c r="B517" s="4">
        <v>-3.03</v>
      </c>
      <c r="C517" s="4">
        <v>-3.02</v>
      </c>
      <c r="D517" s="4">
        <f t="shared" si="8"/>
        <v>9.9999999999997868E-3</v>
      </c>
      <c r="E517" s="4" t="s">
        <v>2202</v>
      </c>
      <c r="F517" s="4" t="s">
        <v>2202</v>
      </c>
      <c r="G517" s="4" t="s">
        <v>2203</v>
      </c>
    </row>
    <row r="518" spans="1:7" x14ac:dyDescent="0.3">
      <c r="A518" s="4">
        <v>13545246</v>
      </c>
      <c r="B518" s="4">
        <v>-5.66</v>
      </c>
      <c r="C518" s="4">
        <v>-5.65</v>
      </c>
      <c r="D518" s="4">
        <f t="shared" si="8"/>
        <v>9.9999999999997868E-3</v>
      </c>
      <c r="E518" s="4" t="s">
        <v>2437</v>
      </c>
      <c r="F518" s="4">
        <v>0</v>
      </c>
      <c r="G518" s="4">
        <v>0</v>
      </c>
    </row>
    <row r="519" spans="1:7" x14ac:dyDescent="0.3">
      <c r="A519" s="4">
        <v>13545309</v>
      </c>
      <c r="B519" s="4">
        <v>-5.66</v>
      </c>
      <c r="C519" s="4">
        <v>-5.65</v>
      </c>
      <c r="D519" s="4">
        <f t="shared" si="8"/>
        <v>9.9999999999997868E-3</v>
      </c>
      <c r="E519" s="4" t="s">
        <v>2437</v>
      </c>
      <c r="F519" s="4">
        <v>0</v>
      </c>
      <c r="G519" s="4">
        <v>0</v>
      </c>
    </row>
    <row r="520" spans="1:7" x14ac:dyDescent="0.3">
      <c r="A520" s="4">
        <v>13463369</v>
      </c>
      <c r="B520" s="4">
        <v>-1.6</v>
      </c>
      <c r="C520" s="4">
        <v>-1.59</v>
      </c>
      <c r="D520" s="4">
        <f t="shared" si="8"/>
        <v>1.0000000000000009E-2</v>
      </c>
      <c r="E520" s="4" t="s">
        <v>1148</v>
      </c>
      <c r="F520" s="4" t="s">
        <v>1149</v>
      </c>
      <c r="G520" s="4" t="s">
        <v>1150</v>
      </c>
    </row>
    <row r="521" spans="1:7" x14ac:dyDescent="0.3">
      <c r="A521" s="4">
        <v>13505134</v>
      </c>
      <c r="B521" s="4">
        <v>-1.66</v>
      </c>
      <c r="C521" s="4">
        <v>-1.65</v>
      </c>
      <c r="D521" s="4">
        <f t="shared" si="8"/>
        <v>1.0000000000000009E-2</v>
      </c>
      <c r="E521" s="4" t="s">
        <v>1223</v>
      </c>
      <c r="F521" s="4" t="s">
        <v>1223</v>
      </c>
      <c r="G521" s="4" t="s">
        <v>1224</v>
      </c>
    </row>
    <row r="522" spans="1:7" x14ac:dyDescent="0.3">
      <c r="A522" s="4">
        <v>13444392</v>
      </c>
      <c r="B522" s="4">
        <v>1.65</v>
      </c>
      <c r="C522" s="4">
        <v>1.66</v>
      </c>
      <c r="D522" s="4">
        <f t="shared" si="8"/>
        <v>1.0000000000000009E-2</v>
      </c>
      <c r="E522" s="4" t="s">
        <v>960</v>
      </c>
      <c r="F522" s="4" t="s">
        <v>961</v>
      </c>
      <c r="G522" s="4" t="s">
        <v>962</v>
      </c>
    </row>
    <row r="523" spans="1:7" x14ac:dyDescent="0.3">
      <c r="A523" s="4">
        <v>13468173</v>
      </c>
      <c r="B523" s="4">
        <v>-2.16</v>
      </c>
      <c r="C523" s="4">
        <v>-2.15</v>
      </c>
      <c r="D523" s="4">
        <f t="shared" si="8"/>
        <v>1.0000000000000231E-2</v>
      </c>
      <c r="E523" s="4" t="s">
        <v>1760</v>
      </c>
      <c r="F523" s="4" t="s">
        <v>1761</v>
      </c>
      <c r="G523" s="4" t="s">
        <v>1762</v>
      </c>
    </row>
    <row r="524" spans="1:7" x14ac:dyDescent="0.3">
      <c r="A524" s="4">
        <v>13495989</v>
      </c>
      <c r="B524" s="4">
        <v>-2.2000000000000002</v>
      </c>
      <c r="C524" s="4">
        <v>-2.19</v>
      </c>
      <c r="D524" s="4">
        <f t="shared" si="8"/>
        <v>1.0000000000000231E-2</v>
      </c>
      <c r="E524" s="4" t="s">
        <v>1804</v>
      </c>
      <c r="F524" s="4">
        <v>0</v>
      </c>
      <c r="G524" s="4">
        <v>0</v>
      </c>
    </row>
    <row r="525" spans="1:7" x14ac:dyDescent="0.3">
      <c r="A525" s="4">
        <v>13340489</v>
      </c>
      <c r="B525" s="4">
        <v>-2.4500000000000002</v>
      </c>
      <c r="C525" s="4">
        <v>-2.44</v>
      </c>
      <c r="D525" s="4">
        <f t="shared" si="8"/>
        <v>1.0000000000000231E-2</v>
      </c>
      <c r="E525" s="4" t="s">
        <v>1962</v>
      </c>
      <c r="F525" s="4" t="s">
        <v>1963</v>
      </c>
      <c r="G525" s="4" t="s">
        <v>1964</v>
      </c>
    </row>
    <row r="526" spans="1:7" x14ac:dyDescent="0.3">
      <c r="A526" s="4">
        <v>13531297</v>
      </c>
      <c r="B526" s="4">
        <v>2.2599999999999998</v>
      </c>
      <c r="C526" s="4">
        <v>2.27</v>
      </c>
      <c r="D526" s="4">
        <f t="shared" si="8"/>
        <v>1.0000000000000231E-2</v>
      </c>
      <c r="E526" s="4" t="s">
        <v>741</v>
      </c>
      <c r="F526" s="4" t="s">
        <v>741</v>
      </c>
      <c r="G526" s="4" t="s">
        <v>73</v>
      </c>
    </row>
    <row r="527" spans="1:7" x14ac:dyDescent="0.3">
      <c r="A527" s="4">
        <v>13361918</v>
      </c>
      <c r="B527" s="4">
        <v>-1.55</v>
      </c>
      <c r="C527" s="4">
        <v>-1.53</v>
      </c>
      <c r="D527" s="4">
        <f t="shared" si="8"/>
        <v>2.0000000000000018E-2</v>
      </c>
      <c r="E527" s="4" t="s">
        <v>1038</v>
      </c>
      <c r="F527" s="4" t="s">
        <v>1038</v>
      </c>
      <c r="G527" s="4" t="s">
        <v>1039</v>
      </c>
    </row>
    <row r="528" spans="1:7" x14ac:dyDescent="0.3">
      <c r="A528" s="4">
        <v>13467733</v>
      </c>
      <c r="B528" s="4">
        <v>-1.56</v>
      </c>
      <c r="C528" s="4">
        <v>-1.54</v>
      </c>
      <c r="D528" s="4">
        <f t="shared" si="8"/>
        <v>2.0000000000000018E-2</v>
      </c>
      <c r="E528" s="4" t="s">
        <v>1058</v>
      </c>
      <c r="F528" s="4" t="s">
        <v>1059</v>
      </c>
      <c r="G528" s="4" t="s">
        <v>1060</v>
      </c>
    </row>
    <row r="529" spans="1:7" x14ac:dyDescent="0.3">
      <c r="A529" s="4">
        <v>13376240</v>
      </c>
      <c r="B529" s="4">
        <v>-1.59</v>
      </c>
      <c r="C529" s="4">
        <v>-1.57</v>
      </c>
      <c r="D529" s="4">
        <f t="shared" si="8"/>
        <v>2.0000000000000018E-2</v>
      </c>
      <c r="E529" s="4" t="s">
        <v>1103</v>
      </c>
      <c r="F529" s="4" t="s">
        <v>1104</v>
      </c>
      <c r="G529" s="4" t="s">
        <v>1105</v>
      </c>
    </row>
    <row r="530" spans="1:7" x14ac:dyDescent="0.3">
      <c r="A530" s="4">
        <v>13384715</v>
      </c>
      <c r="B530" s="4">
        <v>-1.72</v>
      </c>
      <c r="C530" s="4">
        <v>-1.7</v>
      </c>
      <c r="D530" s="4">
        <f t="shared" si="8"/>
        <v>2.0000000000000018E-2</v>
      </c>
      <c r="E530" s="4" t="s">
        <v>1262</v>
      </c>
      <c r="F530" s="4" t="s">
        <v>1263</v>
      </c>
      <c r="G530" s="4" t="s">
        <v>1264</v>
      </c>
    </row>
    <row r="531" spans="1:7" x14ac:dyDescent="0.3">
      <c r="A531" s="4">
        <v>13350204</v>
      </c>
      <c r="B531" s="4">
        <v>-1.79</v>
      </c>
      <c r="C531" s="4">
        <v>-1.77</v>
      </c>
      <c r="D531" s="4">
        <f t="shared" si="8"/>
        <v>2.0000000000000018E-2</v>
      </c>
      <c r="E531" s="4" t="s">
        <v>1367</v>
      </c>
      <c r="F531" s="4" t="s">
        <v>1367</v>
      </c>
      <c r="G531" s="4" t="s">
        <v>73</v>
      </c>
    </row>
    <row r="532" spans="1:7" x14ac:dyDescent="0.3">
      <c r="A532" s="4">
        <v>13478340</v>
      </c>
      <c r="B532" s="4">
        <v>-1.81</v>
      </c>
      <c r="C532" s="4">
        <v>-1.79</v>
      </c>
      <c r="D532" s="4">
        <f t="shared" si="8"/>
        <v>2.0000000000000018E-2</v>
      </c>
      <c r="E532" s="4" t="s">
        <v>1399</v>
      </c>
      <c r="F532" s="4" t="s">
        <v>1399</v>
      </c>
      <c r="G532" s="4" t="s">
        <v>73</v>
      </c>
    </row>
    <row r="533" spans="1:7" x14ac:dyDescent="0.3">
      <c r="A533" s="4">
        <v>13391813</v>
      </c>
      <c r="B533" s="4">
        <v>-2.06</v>
      </c>
      <c r="C533" s="4">
        <v>-2.04</v>
      </c>
      <c r="D533" s="4">
        <f t="shared" si="8"/>
        <v>2.0000000000000018E-2</v>
      </c>
      <c r="E533" s="4" t="s">
        <v>1645</v>
      </c>
      <c r="F533" s="4" t="s">
        <v>1646</v>
      </c>
      <c r="G533" s="4" t="s">
        <v>1647</v>
      </c>
    </row>
    <row r="534" spans="1:7" x14ac:dyDescent="0.3">
      <c r="A534" s="4">
        <v>13527414</v>
      </c>
      <c r="B534" s="4">
        <v>2.11</v>
      </c>
      <c r="C534" s="4">
        <v>2.13</v>
      </c>
      <c r="D534" s="4">
        <f t="shared" si="8"/>
        <v>2.0000000000000018E-2</v>
      </c>
      <c r="E534" s="4" t="s">
        <v>778</v>
      </c>
      <c r="F534" s="4" t="s">
        <v>779</v>
      </c>
      <c r="G534" s="4" t="s">
        <v>780</v>
      </c>
    </row>
    <row r="535" spans="1:7" x14ac:dyDescent="0.3">
      <c r="A535" s="4">
        <v>13367367</v>
      </c>
      <c r="B535" s="4">
        <v>-1.55</v>
      </c>
      <c r="C535" s="4">
        <v>-1.52</v>
      </c>
      <c r="D535" s="4">
        <f t="shared" si="8"/>
        <v>3.0000000000000027E-2</v>
      </c>
      <c r="E535" s="4" t="s">
        <v>1026</v>
      </c>
      <c r="F535" s="4" t="s">
        <v>1027</v>
      </c>
      <c r="G535" s="4" t="s">
        <v>1028</v>
      </c>
    </row>
    <row r="536" spans="1:7" x14ac:dyDescent="0.3">
      <c r="A536" s="4">
        <v>13416217</v>
      </c>
      <c r="B536" s="4">
        <v>-1.85</v>
      </c>
      <c r="C536" s="4">
        <v>-1.82</v>
      </c>
      <c r="D536" s="4">
        <f t="shared" si="8"/>
        <v>3.0000000000000027E-2</v>
      </c>
      <c r="E536" s="4" t="s">
        <v>1419</v>
      </c>
      <c r="F536" s="4" t="s">
        <v>1419</v>
      </c>
      <c r="G536" s="4" t="s">
        <v>1420</v>
      </c>
    </row>
    <row r="537" spans="1:7" x14ac:dyDescent="0.3">
      <c r="A537" s="4">
        <v>13374229</v>
      </c>
      <c r="B537" s="4">
        <v>-1.96</v>
      </c>
      <c r="C537" s="4">
        <v>-1.93</v>
      </c>
      <c r="D537" s="4">
        <f t="shared" si="8"/>
        <v>3.0000000000000027E-2</v>
      </c>
      <c r="E537" s="4" t="s">
        <v>1554</v>
      </c>
      <c r="F537" s="4" t="s">
        <v>1554</v>
      </c>
      <c r="G537" s="4" t="s">
        <v>73</v>
      </c>
    </row>
    <row r="538" spans="1:7" x14ac:dyDescent="0.3">
      <c r="A538" s="4">
        <v>13405040</v>
      </c>
      <c r="B538" s="4">
        <v>1.58</v>
      </c>
      <c r="C538" s="4">
        <v>1.61</v>
      </c>
      <c r="D538" s="4">
        <f t="shared" si="8"/>
        <v>3.0000000000000027E-2</v>
      </c>
      <c r="E538" s="4" t="s">
        <v>973</v>
      </c>
      <c r="F538" s="4" t="s">
        <v>973</v>
      </c>
      <c r="G538" s="4" t="s">
        <v>598</v>
      </c>
    </row>
    <row r="539" spans="1:7" x14ac:dyDescent="0.3">
      <c r="A539" s="4">
        <v>13399468</v>
      </c>
      <c r="B539" s="4">
        <v>-2.04</v>
      </c>
      <c r="C539" s="4">
        <v>-2.0099999999999998</v>
      </c>
      <c r="D539" s="4">
        <f t="shared" si="8"/>
        <v>3.0000000000000249E-2</v>
      </c>
      <c r="E539" s="4" t="s">
        <v>1608</v>
      </c>
      <c r="F539" s="4" t="s">
        <v>1608</v>
      </c>
      <c r="G539" s="4" t="s">
        <v>1609</v>
      </c>
    </row>
    <row r="540" spans="1:7" x14ac:dyDescent="0.3">
      <c r="A540" s="4">
        <v>13531263</v>
      </c>
      <c r="B540" s="4">
        <v>-2.4700000000000002</v>
      </c>
      <c r="C540" s="4">
        <v>-2.44</v>
      </c>
      <c r="D540" s="4">
        <f t="shared" si="8"/>
        <v>3.0000000000000249E-2</v>
      </c>
      <c r="E540" s="4" t="s">
        <v>1965</v>
      </c>
      <c r="F540" s="4" t="s">
        <v>1965</v>
      </c>
      <c r="G540" s="4" t="s">
        <v>1966</v>
      </c>
    </row>
    <row r="541" spans="1:7" x14ac:dyDescent="0.3">
      <c r="A541" s="4">
        <v>13510756</v>
      </c>
      <c r="B541" s="4">
        <v>2.13</v>
      </c>
      <c r="C541" s="4">
        <v>2.16</v>
      </c>
      <c r="D541" s="4">
        <f t="shared" si="8"/>
        <v>3.0000000000000249E-2</v>
      </c>
      <c r="E541" s="4" t="s">
        <v>762</v>
      </c>
      <c r="F541" s="4" t="s">
        <v>763</v>
      </c>
      <c r="G541" s="4" t="s">
        <v>764</v>
      </c>
    </row>
    <row r="542" spans="1:7" x14ac:dyDescent="0.3">
      <c r="A542" s="4">
        <v>13545070</v>
      </c>
      <c r="B542" s="4">
        <v>-1.58</v>
      </c>
      <c r="C542" s="4">
        <v>-1.54</v>
      </c>
      <c r="D542" s="4">
        <f t="shared" si="8"/>
        <v>4.0000000000000036E-2</v>
      </c>
      <c r="E542" s="4" t="s">
        <v>1061</v>
      </c>
      <c r="F542" s="4" t="s">
        <v>1062</v>
      </c>
      <c r="G542" s="4" t="s">
        <v>1063</v>
      </c>
    </row>
    <row r="543" spans="1:7" x14ac:dyDescent="0.3">
      <c r="A543" s="4">
        <v>13493519</v>
      </c>
      <c r="B543" s="4">
        <v>-1.74</v>
      </c>
      <c r="C543" s="4">
        <v>-1.7</v>
      </c>
      <c r="D543" s="4">
        <f t="shared" si="8"/>
        <v>4.0000000000000036E-2</v>
      </c>
      <c r="E543" s="4" t="s">
        <v>1265</v>
      </c>
      <c r="F543" s="4" t="s">
        <v>1266</v>
      </c>
      <c r="G543" s="4" t="s">
        <v>1267</v>
      </c>
    </row>
    <row r="544" spans="1:7" x14ac:dyDescent="0.3">
      <c r="A544" s="4">
        <v>13537185</v>
      </c>
      <c r="B544" s="4">
        <v>-1.75</v>
      </c>
      <c r="C544" s="4">
        <v>-1.71</v>
      </c>
      <c r="D544" s="4">
        <f t="shared" si="8"/>
        <v>4.0000000000000036E-2</v>
      </c>
      <c r="E544" s="4" t="s">
        <v>1285</v>
      </c>
      <c r="F544" s="4" t="s">
        <v>1285</v>
      </c>
      <c r="G544" s="4" t="s">
        <v>73</v>
      </c>
    </row>
    <row r="545" spans="1:7" x14ac:dyDescent="0.3">
      <c r="A545" s="4">
        <v>13344231</v>
      </c>
      <c r="B545" s="4">
        <v>-2.4</v>
      </c>
      <c r="C545" s="4">
        <v>-2.36</v>
      </c>
      <c r="D545" s="4">
        <f t="shared" si="8"/>
        <v>4.0000000000000036E-2</v>
      </c>
      <c r="E545" s="4" t="s">
        <v>1926</v>
      </c>
      <c r="F545" s="4" t="s">
        <v>1926</v>
      </c>
      <c r="G545" s="4" t="s">
        <v>1927</v>
      </c>
    </row>
    <row r="546" spans="1:7" x14ac:dyDescent="0.3">
      <c r="A546" s="4">
        <v>13351714</v>
      </c>
      <c r="B546" s="4">
        <v>-2.4300000000000002</v>
      </c>
      <c r="C546" s="4">
        <v>-2.39</v>
      </c>
      <c r="D546" s="4">
        <f t="shared" si="8"/>
        <v>4.0000000000000036E-2</v>
      </c>
      <c r="E546" s="4" t="s">
        <v>1936</v>
      </c>
      <c r="F546" s="4" t="s">
        <v>1936</v>
      </c>
      <c r="G546" s="4" t="s">
        <v>73</v>
      </c>
    </row>
    <row r="547" spans="1:7" x14ac:dyDescent="0.3">
      <c r="A547" s="4">
        <v>13376752</v>
      </c>
      <c r="B547" s="4">
        <v>-1.72</v>
      </c>
      <c r="C547" s="4">
        <v>-1.67</v>
      </c>
      <c r="D547" s="4">
        <f t="shared" si="8"/>
        <v>5.0000000000000044E-2</v>
      </c>
      <c r="E547" s="4" t="s">
        <v>1239</v>
      </c>
      <c r="F547" s="4" t="s">
        <v>1240</v>
      </c>
      <c r="G547" s="4" t="s">
        <v>1241</v>
      </c>
    </row>
    <row r="548" spans="1:7" x14ac:dyDescent="0.3">
      <c r="A548" s="4">
        <v>13510523</v>
      </c>
      <c r="B548" s="4">
        <v>-1.82</v>
      </c>
      <c r="C548" s="4">
        <v>-1.77</v>
      </c>
      <c r="D548" s="4">
        <f t="shared" si="8"/>
        <v>5.0000000000000044E-2</v>
      </c>
      <c r="E548" s="4" t="s">
        <v>1368</v>
      </c>
      <c r="F548" s="4" t="s">
        <v>1368</v>
      </c>
      <c r="G548" s="4" t="s">
        <v>73</v>
      </c>
    </row>
    <row r="549" spans="1:7" x14ac:dyDescent="0.3">
      <c r="A549" s="4">
        <v>13465341</v>
      </c>
      <c r="B549" s="4">
        <v>-1.85</v>
      </c>
      <c r="C549" s="4">
        <v>-1.8</v>
      </c>
      <c r="D549" s="4">
        <f t="shared" si="8"/>
        <v>5.0000000000000044E-2</v>
      </c>
      <c r="E549" s="4" t="s">
        <v>1405</v>
      </c>
      <c r="F549" s="4" t="s">
        <v>1405</v>
      </c>
      <c r="G549" s="4" t="s">
        <v>1406</v>
      </c>
    </row>
    <row r="550" spans="1:7" x14ac:dyDescent="0.3">
      <c r="A550" s="4">
        <v>13370991</v>
      </c>
      <c r="B550" s="4">
        <v>-2.16</v>
      </c>
      <c r="C550" s="4">
        <v>-2.11</v>
      </c>
      <c r="D550" s="4">
        <f t="shared" si="8"/>
        <v>5.0000000000000266E-2</v>
      </c>
      <c r="E550" s="4" t="s">
        <v>1716</v>
      </c>
      <c r="F550" s="4" t="s">
        <v>1717</v>
      </c>
      <c r="G550" s="4" t="s">
        <v>1718</v>
      </c>
    </row>
    <row r="551" spans="1:7" x14ac:dyDescent="0.3">
      <c r="A551" s="4">
        <v>13535122</v>
      </c>
      <c r="B551" s="4">
        <v>-2.2200000000000002</v>
      </c>
      <c r="C551" s="4">
        <v>-2.17</v>
      </c>
      <c r="D551" s="4">
        <f t="shared" si="8"/>
        <v>5.0000000000000266E-2</v>
      </c>
      <c r="E551" s="4" t="s">
        <v>1780</v>
      </c>
      <c r="F551" s="4" t="s">
        <v>1780</v>
      </c>
      <c r="G551" s="4" t="s">
        <v>73</v>
      </c>
    </row>
    <row r="552" spans="1:7" x14ac:dyDescent="0.3">
      <c r="A552" s="4">
        <v>13410103</v>
      </c>
      <c r="B552" s="4">
        <v>3.94</v>
      </c>
      <c r="C552" s="4">
        <v>3.99</v>
      </c>
      <c r="D552" s="4">
        <f t="shared" si="8"/>
        <v>5.0000000000000266E-2</v>
      </c>
      <c r="E552" s="4" t="s">
        <v>415</v>
      </c>
      <c r="F552" s="4" t="s">
        <v>416</v>
      </c>
      <c r="G552" s="4" t="s">
        <v>417</v>
      </c>
    </row>
    <row r="553" spans="1:7" x14ac:dyDescent="0.3">
      <c r="A553" s="4">
        <v>13507436</v>
      </c>
      <c r="B553" s="4">
        <v>-1.65</v>
      </c>
      <c r="C553" s="4">
        <v>-1.59</v>
      </c>
      <c r="D553" s="4">
        <f t="shared" si="8"/>
        <v>5.9999999999999831E-2</v>
      </c>
      <c r="E553" s="4" t="s">
        <v>1151</v>
      </c>
      <c r="F553" s="4" t="s">
        <v>1152</v>
      </c>
      <c r="G553" s="4" t="s">
        <v>1153</v>
      </c>
    </row>
    <row r="554" spans="1:7" x14ac:dyDescent="0.3">
      <c r="A554" s="4">
        <v>13534260</v>
      </c>
      <c r="B554" s="4">
        <v>-1.6</v>
      </c>
      <c r="C554" s="4">
        <v>-1.54</v>
      </c>
      <c r="D554" s="4">
        <f t="shared" si="8"/>
        <v>6.0000000000000053E-2</v>
      </c>
      <c r="E554" s="4" t="s">
        <v>1064</v>
      </c>
      <c r="F554" s="4" t="s">
        <v>1064</v>
      </c>
      <c r="G554" s="4" t="s">
        <v>408</v>
      </c>
    </row>
    <row r="555" spans="1:7" x14ac:dyDescent="0.3">
      <c r="A555" s="4">
        <v>13437122</v>
      </c>
      <c r="B555" s="4">
        <v>-1.71</v>
      </c>
      <c r="C555" s="4">
        <v>-1.65</v>
      </c>
      <c r="D555" s="4">
        <f t="shared" si="8"/>
        <v>6.0000000000000053E-2</v>
      </c>
      <c r="E555" s="4" t="s">
        <v>1225</v>
      </c>
      <c r="F555" s="4" t="s">
        <v>1225</v>
      </c>
      <c r="G555" s="4" t="s">
        <v>1226</v>
      </c>
    </row>
    <row r="556" spans="1:7" x14ac:dyDescent="0.3">
      <c r="A556" s="4">
        <v>13460532</v>
      </c>
      <c r="B556" s="4">
        <v>-1.76</v>
      </c>
      <c r="C556" s="4">
        <v>-1.7</v>
      </c>
      <c r="D556" s="4">
        <f t="shared" si="8"/>
        <v>6.0000000000000053E-2</v>
      </c>
      <c r="E556" s="4" t="s">
        <v>1268</v>
      </c>
      <c r="F556" s="4" t="s">
        <v>1268</v>
      </c>
      <c r="G556" s="4" t="s">
        <v>1269</v>
      </c>
    </row>
    <row r="557" spans="1:7" x14ac:dyDescent="0.3">
      <c r="A557" s="4">
        <v>13447167</v>
      </c>
      <c r="B557" s="4">
        <v>-1.97</v>
      </c>
      <c r="C557" s="4">
        <v>-1.91</v>
      </c>
      <c r="D557" s="4">
        <f t="shared" si="8"/>
        <v>6.0000000000000053E-2</v>
      </c>
      <c r="E557" s="4" t="s">
        <v>1526</v>
      </c>
      <c r="F557" s="4" t="s">
        <v>1527</v>
      </c>
      <c r="G557" s="4" t="s">
        <v>1528</v>
      </c>
    </row>
    <row r="558" spans="1:7" x14ac:dyDescent="0.3">
      <c r="A558" s="4">
        <v>13522760</v>
      </c>
      <c r="B558" s="4">
        <v>-2.12</v>
      </c>
      <c r="C558" s="4">
        <v>-2.06</v>
      </c>
      <c r="D558" s="4">
        <f t="shared" si="8"/>
        <v>6.0000000000000053E-2</v>
      </c>
      <c r="E558" s="4" t="s">
        <v>1666</v>
      </c>
      <c r="F558" s="4" t="s">
        <v>1667</v>
      </c>
      <c r="G558" s="4" t="s">
        <v>1668</v>
      </c>
    </row>
    <row r="559" spans="1:7" x14ac:dyDescent="0.3">
      <c r="A559" s="4">
        <v>13346542</v>
      </c>
      <c r="B559" s="4">
        <v>-2.23</v>
      </c>
      <c r="C559" s="4">
        <v>-2.17</v>
      </c>
      <c r="D559" s="4">
        <f t="shared" si="8"/>
        <v>6.0000000000000053E-2</v>
      </c>
      <c r="E559" s="4" t="s">
        <v>1781</v>
      </c>
      <c r="F559" s="4" t="s">
        <v>1781</v>
      </c>
      <c r="G559" s="4" t="s">
        <v>1782</v>
      </c>
    </row>
    <row r="560" spans="1:7" x14ac:dyDescent="0.3">
      <c r="A560" s="4">
        <v>13346237</v>
      </c>
      <c r="B560" s="4">
        <v>-2.69</v>
      </c>
      <c r="C560" s="4">
        <v>-2.63</v>
      </c>
      <c r="D560" s="4">
        <f t="shared" si="8"/>
        <v>6.0000000000000053E-2</v>
      </c>
      <c r="E560" s="4" t="s">
        <v>2084</v>
      </c>
      <c r="F560" s="4" t="s">
        <v>2085</v>
      </c>
      <c r="G560" s="4" t="s">
        <v>2086</v>
      </c>
    </row>
    <row r="561" spans="1:7" x14ac:dyDescent="0.3">
      <c r="A561" s="4">
        <v>13502113</v>
      </c>
      <c r="B561" s="4">
        <v>1.63</v>
      </c>
      <c r="C561" s="4">
        <v>1.69</v>
      </c>
      <c r="D561" s="4">
        <f t="shared" si="8"/>
        <v>6.0000000000000053E-2</v>
      </c>
      <c r="E561" s="4" t="s">
        <v>951</v>
      </c>
      <c r="F561" s="4" t="s">
        <v>951</v>
      </c>
      <c r="G561" s="4" t="s">
        <v>952</v>
      </c>
    </row>
    <row r="562" spans="1:7" x14ac:dyDescent="0.3">
      <c r="A562" s="4">
        <v>13452509</v>
      </c>
      <c r="B562" s="4">
        <v>-4.0199999999999996</v>
      </c>
      <c r="C562" s="4">
        <v>-3.95</v>
      </c>
      <c r="D562" s="4">
        <f t="shared" si="8"/>
        <v>6.9999999999999396E-2</v>
      </c>
      <c r="E562" s="4" t="s">
        <v>2350</v>
      </c>
      <c r="F562" s="4" t="s">
        <v>2350</v>
      </c>
      <c r="G562" s="4" t="s">
        <v>2082</v>
      </c>
    </row>
    <row r="563" spans="1:7" x14ac:dyDescent="0.3">
      <c r="A563" s="4">
        <v>13462022</v>
      </c>
      <c r="B563" s="4">
        <v>3.02</v>
      </c>
      <c r="C563" s="4">
        <v>3.09</v>
      </c>
      <c r="D563" s="4">
        <f t="shared" si="8"/>
        <v>6.999999999999984E-2</v>
      </c>
      <c r="E563" s="4" t="s">
        <v>548</v>
      </c>
      <c r="F563" s="4" t="s">
        <v>549</v>
      </c>
      <c r="G563" s="4" t="s">
        <v>550</v>
      </c>
    </row>
    <row r="564" spans="1:7" x14ac:dyDescent="0.3">
      <c r="A564" s="4">
        <v>13370818</v>
      </c>
      <c r="B564" s="4">
        <v>2.16</v>
      </c>
      <c r="C564" s="4">
        <v>2.23</v>
      </c>
      <c r="D564" s="4">
        <f t="shared" si="8"/>
        <v>6.999999999999984E-2</v>
      </c>
      <c r="E564" s="4" t="s">
        <v>749</v>
      </c>
      <c r="F564" s="4" t="s">
        <v>749</v>
      </c>
      <c r="G564" s="4" t="s">
        <v>750</v>
      </c>
    </row>
    <row r="565" spans="1:7" x14ac:dyDescent="0.3">
      <c r="A565" s="4">
        <v>13514832</v>
      </c>
      <c r="B565" s="4">
        <v>-1.61</v>
      </c>
      <c r="C565" s="4">
        <v>-1.54</v>
      </c>
      <c r="D565" s="4">
        <f t="shared" si="8"/>
        <v>7.0000000000000062E-2</v>
      </c>
      <c r="E565" s="4" t="s">
        <v>1065</v>
      </c>
      <c r="F565" s="4" t="s">
        <v>1066</v>
      </c>
      <c r="G565" s="4" t="s">
        <v>1067</v>
      </c>
    </row>
    <row r="566" spans="1:7" x14ac:dyDescent="0.3">
      <c r="A566" s="4">
        <v>13351104</v>
      </c>
      <c r="B566" s="4">
        <v>-1.62</v>
      </c>
      <c r="C566" s="4">
        <v>-1.55</v>
      </c>
      <c r="D566" s="4">
        <f t="shared" si="8"/>
        <v>7.0000000000000062E-2</v>
      </c>
      <c r="E566" s="4" t="s">
        <v>1084</v>
      </c>
      <c r="F566" s="4" t="s">
        <v>1085</v>
      </c>
      <c r="G566" s="4" t="s">
        <v>1086</v>
      </c>
    </row>
    <row r="567" spans="1:7" x14ac:dyDescent="0.3">
      <c r="A567" s="4">
        <v>13361847</v>
      </c>
      <c r="B567" s="4">
        <v>-1.77</v>
      </c>
      <c r="C567" s="4">
        <v>-1.7</v>
      </c>
      <c r="D567" s="4">
        <f t="shared" si="8"/>
        <v>7.0000000000000062E-2</v>
      </c>
      <c r="E567" s="4" t="s">
        <v>1270</v>
      </c>
      <c r="F567" s="4" t="s">
        <v>1270</v>
      </c>
      <c r="G567" s="4" t="s">
        <v>417</v>
      </c>
    </row>
    <row r="568" spans="1:7" x14ac:dyDescent="0.3">
      <c r="A568" s="4">
        <v>13462576</v>
      </c>
      <c r="B568" s="4">
        <v>-1.83</v>
      </c>
      <c r="C568" s="4">
        <v>-1.76</v>
      </c>
      <c r="D568" s="4">
        <f t="shared" si="8"/>
        <v>7.0000000000000062E-2</v>
      </c>
      <c r="E568" s="4" t="s">
        <v>1346</v>
      </c>
      <c r="F568" s="4" t="s">
        <v>1347</v>
      </c>
      <c r="G568" s="4" t="s">
        <v>1348</v>
      </c>
    </row>
    <row r="569" spans="1:7" x14ac:dyDescent="0.3">
      <c r="A569" s="4">
        <v>13439753</v>
      </c>
      <c r="B569" s="4">
        <v>-1.84</v>
      </c>
      <c r="C569" s="4">
        <v>-1.77</v>
      </c>
      <c r="D569" s="4">
        <f t="shared" si="8"/>
        <v>7.0000000000000062E-2</v>
      </c>
      <c r="E569" s="4" t="s">
        <v>1369</v>
      </c>
      <c r="F569" s="4" t="s">
        <v>1370</v>
      </c>
      <c r="G569" s="4" t="s">
        <v>1371</v>
      </c>
    </row>
    <row r="570" spans="1:7" x14ac:dyDescent="0.3">
      <c r="A570" s="4">
        <v>13515392</v>
      </c>
      <c r="B570" s="4">
        <v>-2.2400000000000002</v>
      </c>
      <c r="C570" s="4">
        <v>-2.17</v>
      </c>
      <c r="D570" s="4">
        <f t="shared" si="8"/>
        <v>7.0000000000000284E-2</v>
      </c>
      <c r="E570" s="4" t="s">
        <v>1783</v>
      </c>
      <c r="F570" s="4" t="s">
        <v>1783</v>
      </c>
      <c r="G570" s="4" t="s">
        <v>1784</v>
      </c>
    </row>
    <row r="571" spans="1:7" x14ac:dyDescent="0.3">
      <c r="A571" s="4">
        <v>13511587</v>
      </c>
      <c r="B571" s="4">
        <v>1.62</v>
      </c>
      <c r="C571" s="4">
        <v>1.7</v>
      </c>
      <c r="D571" s="4">
        <f t="shared" si="8"/>
        <v>7.9999999999999849E-2</v>
      </c>
      <c r="E571" s="4" t="s">
        <v>944</v>
      </c>
      <c r="F571" s="4" t="s">
        <v>945</v>
      </c>
      <c r="G571" s="4" t="s">
        <v>946</v>
      </c>
    </row>
    <row r="572" spans="1:7" x14ac:dyDescent="0.3">
      <c r="A572" s="4">
        <v>13366652</v>
      </c>
      <c r="B572" s="4">
        <v>-1.71</v>
      </c>
      <c r="C572" s="4">
        <v>-1.63</v>
      </c>
      <c r="D572" s="4">
        <f t="shared" si="8"/>
        <v>8.0000000000000071E-2</v>
      </c>
      <c r="E572" s="4" t="s">
        <v>1205</v>
      </c>
      <c r="F572" s="4" t="s">
        <v>1206</v>
      </c>
      <c r="G572" s="4" t="s">
        <v>1207</v>
      </c>
    </row>
    <row r="573" spans="1:7" x14ac:dyDescent="0.3">
      <c r="A573" s="4">
        <v>13531216</v>
      </c>
      <c r="B573" s="4">
        <v>-1.72</v>
      </c>
      <c r="C573" s="4">
        <v>-1.64</v>
      </c>
      <c r="D573" s="4">
        <f t="shared" si="8"/>
        <v>8.0000000000000071E-2</v>
      </c>
      <c r="E573" s="4" t="s">
        <v>1211</v>
      </c>
      <c r="F573" s="4" t="s">
        <v>1212</v>
      </c>
      <c r="G573" s="4" t="s">
        <v>1213</v>
      </c>
    </row>
    <row r="574" spans="1:7" x14ac:dyDescent="0.3">
      <c r="A574" s="4">
        <v>13366965</v>
      </c>
      <c r="B574" s="4">
        <v>-2.17</v>
      </c>
      <c r="C574" s="4">
        <v>-2.09</v>
      </c>
      <c r="D574" s="4">
        <f t="shared" si="8"/>
        <v>8.0000000000000071E-2</v>
      </c>
      <c r="E574" s="4" t="s">
        <v>1702</v>
      </c>
      <c r="F574" s="4" t="s">
        <v>1702</v>
      </c>
      <c r="G574" s="4" t="s">
        <v>73</v>
      </c>
    </row>
    <row r="575" spans="1:7" x14ac:dyDescent="0.3">
      <c r="A575" s="4">
        <v>13544011</v>
      </c>
      <c r="B575" s="4">
        <v>-2.25</v>
      </c>
      <c r="C575" s="4">
        <v>-2.17</v>
      </c>
      <c r="D575" s="4">
        <f t="shared" si="8"/>
        <v>8.0000000000000071E-2</v>
      </c>
      <c r="E575" s="4" t="s">
        <v>1785</v>
      </c>
      <c r="F575" s="4" t="s">
        <v>1786</v>
      </c>
      <c r="G575" s="4" t="s">
        <v>1787</v>
      </c>
    </row>
    <row r="576" spans="1:7" x14ac:dyDescent="0.3">
      <c r="A576" s="4">
        <v>13476219</v>
      </c>
      <c r="B576" s="4">
        <v>-1.63</v>
      </c>
      <c r="C576" s="4">
        <v>-1.54</v>
      </c>
      <c r="D576" s="4">
        <f t="shared" si="8"/>
        <v>8.9999999999999858E-2</v>
      </c>
      <c r="E576" s="4" t="s">
        <v>1068</v>
      </c>
      <c r="F576" s="4" t="s">
        <v>1069</v>
      </c>
      <c r="G576" s="4" t="s">
        <v>1070</v>
      </c>
    </row>
    <row r="577" spans="1:7" x14ac:dyDescent="0.3">
      <c r="A577" s="4">
        <v>13479913</v>
      </c>
      <c r="B577" s="4">
        <v>-1.93</v>
      </c>
      <c r="C577" s="4">
        <v>-1.84</v>
      </c>
      <c r="D577" s="4">
        <f t="shared" si="8"/>
        <v>8.9999999999999858E-2</v>
      </c>
      <c r="E577" s="4" t="s">
        <v>1455</v>
      </c>
      <c r="F577" s="4" t="s">
        <v>1455</v>
      </c>
      <c r="G577" s="4" t="s">
        <v>1456</v>
      </c>
    </row>
    <row r="578" spans="1:7" x14ac:dyDescent="0.3">
      <c r="A578" s="4">
        <v>13396588</v>
      </c>
      <c r="B578" s="4">
        <v>-2.33</v>
      </c>
      <c r="C578" s="4">
        <v>-2.2400000000000002</v>
      </c>
      <c r="D578" s="4">
        <f t="shared" si="8"/>
        <v>8.9999999999999858E-2</v>
      </c>
      <c r="E578" s="4" t="s">
        <v>1822</v>
      </c>
      <c r="F578" s="4" t="s">
        <v>1822</v>
      </c>
      <c r="G578" s="4" t="s">
        <v>316</v>
      </c>
    </row>
    <row r="579" spans="1:7" x14ac:dyDescent="0.3">
      <c r="A579" s="4">
        <v>13364549</v>
      </c>
      <c r="B579" s="4">
        <v>-2.44</v>
      </c>
      <c r="C579" s="4">
        <v>-2.35</v>
      </c>
      <c r="D579" s="4">
        <f t="shared" ref="D579:D642" si="9">C579-B579</f>
        <v>8.9999999999999858E-2</v>
      </c>
      <c r="E579" s="4" t="s">
        <v>1921</v>
      </c>
      <c r="F579" s="4">
        <v>0</v>
      </c>
      <c r="G579" s="4">
        <v>0</v>
      </c>
    </row>
    <row r="580" spans="1:7" x14ac:dyDescent="0.3">
      <c r="A580" s="4">
        <v>13439376</v>
      </c>
      <c r="B580" s="4">
        <v>-3.61</v>
      </c>
      <c r="C580" s="4">
        <v>-3.52</v>
      </c>
      <c r="D580" s="4">
        <f t="shared" si="9"/>
        <v>8.9999999999999858E-2</v>
      </c>
      <c r="E580" s="4" t="s">
        <v>2292</v>
      </c>
      <c r="F580" s="4" t="s">
        <v>2292</v>
      </c>
      <c r="G580" s="4" t="s">
        <v>2293</v>
      </c>
    </row>
    <row r="581" spans="1:7" x14ac:dyDescent="0.3">
      <c r="A581" s="4">
        <v>13456263</v>
      </c>
      <c r="B581" s="4">
        <v>-2.15</v>
      </c>
      <c r="C581" s="4">
        <v>-2.0499999999999998</v>
      </c>
      <c r="D581" s="4">
        <f t="shared" si="9"/>
        <v>0.10000000000000009</v>
      </c>
      <c r="E581" s="4" t="s">
        <v>1651</v>
      </c>
      <c r="F581" s="4" t="s">
        <v>1651</v>
      </c>
      <c r="G581" s="4" t="s">
        <v>1652</v>
      </c>
    </row>
    <row r="582" spans="1:7" x14ac:dyDescent="0.3">
      <c r="A582" s="4">
        <v>13457634</v>
      </c>
      <c r="B582" s="4">
        <v>-2.2000000000000002</v>
      </c>
      <c r="C582" s="4">
        <v>-2.1</v>
      </c>
      <c r="D582" s="4">
        <f t="shared" si="9"/>
        <v>0.10000000000000009</v>
      </c>
      <c r="E582" s="4" t="s">
        <v>1710</v>
      </c>
      <c r="F582" s="4" t="s">
        <v>1710</v>
      </c>
      <c r="G582" s="4" t="s">
        <v>1711</v>
      </c>
    </row>
    <row r="583" spans="1:7" x14ac:dyDescent="0.3">
      <c r="A583" s="4">
        <v>13408579</v>
      </c>
      <c r="B583" s="4">
        <v>-2.3199999999999998</v>
      </c>
      <c r="C583" s="4">
        <v>-2.21</v>
      </c>
      <c r="D583" s="4">
        <f t="shared" si="9"/>
        <v>0.10999999999999988</v>
      </c>
      <c r="E583" s="4" t="s">
        <v>1810</v>
      </c>
      <c r="F583" s="4" t="s">
        <v>1810</v>
      </c>
      <c r="G583" s="4" t="s">
        <v>73</v>
      </c>
    </row>
    <row r="584" spans="1:7" x14ac:dyDescent="0.3">
      <c r="A584" s="4">
        <v>13342686</v>
      </c>
      <c r="B584" s="4">
        <v>-2.71</v>
      </c>
      <c r="C584" s="4">
        <v>-2.6</v>
      </c>
      <c r="D584" s="4">
        <f t="shared" si="9"/>
        <v>0.10999999999999988</v>
      </c>
      <c r="E584" s="4" t="s">
        <v>2063</v>
      </c>
      <c r="F584" s="4" t="s">
        <v>2064</v>
      </c>
      <c r="G584" s="4" t="s">
        <v>2065</v>
      </c>
    </row>
    <row r="585" spans="1:7" x14ac:dyDescent="0.3">
      <c r="A585" s="4">
        <v>13398391</v>
      </c>
      <c r="B585" s="4">
        <v>-1.85</v>
      </c>
      <c r="C585" s="4">
        <v>-1.74</v>
      </c>
      <c r="D585" s="4">
        <f t="shared" si="9"/>
        <v>0.1100000000000001</v>
      </c>
      <c r="E585" s="4" t="s">
        <v>1321</v>
      </c>
      <c r="F585" s="4" t="s">
        <v>1322</v>
      </c>
      <c r="G585" s="4" t="s">
        <v>1323</v>
      </c>
    </row>
    <row r="586" spans="1:7" x14ac:dyDescent="0.3">
      <c r="A586" s="4">
        <v>13419168</v>
      </c>
      <c r="B586" s="4">
        <v>1.89</v>
      </c>
      <c r="C586" s="4">
        <v>2</v>
      </c>
      <c r="D586" s="4">
        <f t="shared" si="9"/>
        <v>0.1100000000000001</v>
      </c>
      <c r="E586" s="4" t="s">
        <v>811</v>
      </c>
      <c r="F586" s="4" t="s">
        <v>811</v>
      </c>
      <c r="G586" s="4" t="s">
        <v>812</v>
      </c>
    </row>
    <row r="587" spans="1:7" x14ac:dyDescent="0.3">
      <c r="A587" s="4">
        <v>13426213</v>
      </c>
      <c r="B587" s="4">
        <v>1.7</v>
      </c>
      <c r="C587" s="4">
        <v>1.81</v>
      </c>
      <c r="D587" s="4">
        <f t="shared" si="9"/>
        <v>0.1100000000000001</v>
      </c>
      <c r="E587" s="4" t="s">
        <v>902</v>
      </c>
      <c r="F587" s="4" t="s">
        <v>903</v>
      </c>
      <c r="G587" s="4" t="s">
        <v>904</v>
      </c>
    </row>
    <row r="588" spans="1:7" x14ac:dyDescent="0.3">
      <c r="A588" s="4">
        <v>13531496</v>
      </c>
      <c r="B588" s="4">
        <v>2.4700000000000002</v>
      </c>
      <c r="C588" s="4">
        <v>2.59</v>
      </c>
      <c r="D588" s="4">
        <f t="shared" si="9"/>
        <v>0.11999999999999966</v>
      </c>
      <c r="E588" s="4" t="s">
        <v>648</v>
      </c>
      <c r="F588" s="4" t="s">
        <v>648</v>
      </c>
      <c r="G588" s="4" t="s">
        <v>649</v>
      </c>
    </row>
    <row r="589" spans="1:7" x14ac:dyDescent="0.3">
      <c r="A589" s="4">
        <v>13460763</v>
      </c>
      <c r="B589" s="4">
        <v>-1.69</v>
      </c>
      <c r="C589" s="4">
        <v>-1.57</v>
      </c>
      <c r="D589" s="4">
        <f t="shared" si="9"/>
        <v>0.11999999999999988</v>
      </c>
      <c r="E589" s="4" t="s">
        <v>1106</v>
      </c>
      <c r="F589" s="4" t="s">
        <v>1106</v>
      </c>
      <c r="G589" s="4" t="s">
        <v>73</v>
      </c>
    </row>
    <row r="590" spans="1:7" x14ac:dyDescent="0.3">
      <c r="A590" s="4">
        <v>13473622</v>
      </c>
      <c r="B590" s="4">
        <v>-1.71</v>
      </c>
      <c r="C590" s="4">
        <v>-1.59</v>
      </c>
      <c r="D590" s="4">
        <f t="shared" si="9"/>
        <v>0.11999999999999988</v>
      </c>
      <c r="E590" s="4" t="s">
        <v>1154</v>
      </c>
      <c r="F590" s="4" t="s">
        <v>1155</v>
      </c>
      <c r="G590" s="4" t="s">
        <v>1156</v>
      </c>
    </row>
    <row r="591" spans="1:7" x14ac:dyDescent="0.3">
      <c r="A591" s="4">
        <v>13524771</v>
      </c>
      <c r="B591" s="4">
        <v>-1.92</v>
      </c>
      <c r="C591" s="4">
        <v>-1.8</v>
      </c>
      <c r="D591" s="4">
        <f t="shared" si="9"/>
        <v>0.11999999999999988</v>
      </c>
      <c r="E591" s="4" t="s">
        <v>1407</v>
      </c>
      <c r="F591" s="4" t="s">
        <v>1407</v>
      </c>
      <c r="G591" s="4" t="s">
        <v>1408</v>
      </c>
    </row>
    <row r="592" spans="1:7" x14ac:dyDescent="0.3">
      <c r="A592" s="4">
        <v>13487485</v>
      </c>
      <c r="B592" s="4">
        <v>-1.86</v>
      </c>
      <c r="C592" s="4">
        <v>-1.74</v>
      </c>
      <c r="D592" s="4">
        <f t="shared" si="9"/>
        <v>0.12000000000000011</v>
      </c>
      <c r="E592" s="4" t="s">
        <v>1324</v>
      </c>
      <c r="F592" s="4" t="s">
        <v>1325</v>
      </c>
      <c r="G592" s="4" t="s">
        <v>1326</v>
      </c>
    </row>
    <row r="593" spans="1:7" x14ac:dyDescent="0.3">
      <c r="A593" s="4">
        <v>13366064</v>
      </c>
      <c r="B593" s="4">
        <v>-2.2400000000000002</v>
      </c>
      <c r="C593" s="4">
        <v>-2.12</v>
      </c>
      <c r="D593" s="4">
        <f t="shared" si="9"/>
        <v>0.12000000000000011</v>
      </c>
      <c r="E593" s="4" t="s">
        <v>1725</v>
      </c>
      <c r="F593" s="4" t="s">
        <v>1726</v>
      </c>
      <c r="G593" s="4" t="s">
        <v>1727</v>
      </c>
    </row>
    <row r="594" spans="1:7" x14ac:dyDescent="0.3">
      <c r="A594" s="4">
        <v>13398091</v>
      </c>
      <c r="B594" s="4">
        <v>-2.52</v>
      </c>
      <c r="C594" s="4">
        <v>-2.4</v>
      </c>
      <c r="D594" s="4">
        <f t="shared" si="9"/>
        <v>0.12000000000000011</v>
      </c>
      <c r="E594" s="4" t="s">
        <v>1944</v>
      </c>
      <c r="F594" s="4" t="s">
        <v>1945</v>
      </c>
      <c r="G594" s="4" t="s">
        <v>1946</v>
      </c>
    </row>
    <row r="595" spans="1:7" x14ac:dyDescent="0.3">
      <c r="A595" s="4">
        <v>13527946</v>
      </c>
      <c r="B595" s="4">
        <v>-2.79</v>
      </c>
      <c r="C595" s="4">
        <v>-2.67</v>
      </c>
      <c r="D595" s="4">
        <f t="shared" si="9"/>
        <v>0.12000000000000011</v>
      </c>
      <c r="E595" s="4" t="s">
        <v>2102</v>
      </c>
      <c r="F595" s="4" t="s">
        <v>2102</v>
      </c>
      <c r="G595" s="4" t="s">
        <v>2103</v>
      </c>
    </row>
    <row r="596" spans="1:7" x14ac:dyDescent="0.3">
      <c r="A596" s="4">
        <v>13404563</v>
      </c>
      <c r="B596" s="4">
        <v>-2.9</v>
      </c>
      <c r="C596" s="4">
        <v>-2.78</v>
      </c>
      <c r="D596" s="4">
        <f t="shared" si="9"/>
        <v>0.12000000000000011</v>
      </c>
      <c r="E596" s="4" t="s">
        <v>2153</v>
      </c>
      <c r="F596" s="4" t="s">
        <v>2153</v>
      </c>
      <c r="G596" s="4" t="s">
        <v>2154</v>
      </c>
    </row>
    <row r="597" spans="1:7" x14ac:dyDescent="0.3">
      <c r="A597" s="4">
        <v>13542275</v>
      </c>
      <c r="B597" s="4">
        <v>2.5</v>
      </c>
      <c r="C597" s="4">
        <v>2.62</v>
      </c>
      <c r="D597" s="4">
        <f t="shared" si="9"/>
        <v>0.12000000000000011</v>
      </c>
      <c r="E597" s="4" t="s">
        <v>635</v>
      </c>
      <c r="F597" s="4" t="s">
        <v>636</v>
      </c>
      <c r="G597" s="4" t="s">
        <v>637</v>
      </c>
    </row>
    <row r="598" spans="1:7" x14ac:dyDescent="0.3">
      <c r="A598" s="4">
        <v>13415335</v>
      </c>
      <c r="B598" s="4">
        <v>2.34</v>
      </c>
      <c r="C598" s="4">
        <v>2.46</v>
      </c>
      <c r="D598" s="4">
        <f t="shared" si="9"/>
        <v>0.12000000000000011</v>
      </c>
      <c r="E598" s="4" t="s">
        <v>685</v>
      </c>
      <c r="F598" s="4" t="s">
        <v>686</v>
      </c>
      <c r="G598" s="4" t="s">
        <v>687</v>
      </c>
    </row>
    <row r="599" spans="1:7" x14ac:dyDescent="0.3">
      <c r="A599" s="4">
        <v>13375006</v>
      </c>
      <c r="B599" s="4">
        <v>1.7</v>
      </c>
      <c r="C599" s="4">
        <v>1.82</v>
      </c>
      <c r="D599" s="4">
        <f t="shared" si="9"/>
        <v>0.12000000000000011</v>
      </c>
      <c r="E599" s="4" t="s">
        <v>898</v>
      </c>
      <c r="F599" s="4" t="s">
        <v>898</v>
      </c>
      <c r="G599" s="4" t="s">
        <v>899</v>
      </c>
    </row>
    <row r="600" spans="1:7" x14ac:dyDescent="0.3">
      <c r="A600" s="4">
        <v>13497963</v>
      </c>
      <c r="B600" s="4">
        <v>-1.63</v>
      </c>
      <c r="C600" s="4">
        <v>-1.5</v>
      </c>
      <c r="D600" s="4">
        <f t="shared" si="9"/>
        <v>0.12999999999999989</v>
      </c>
      <c r="E600" s="4" t="s">
        <v>1000</v>
      </c>
      <c r="F600" s="4" t="s">
        <v>1001</v>
      </c>
      <c r="G600" s="4" t="s">
        <v>1002</v>
      </c>
    </row>
    <row r="601" spans="1:7" x14ac:dyDescent="0.3">
      <c r="A601" s="4">
        <v>13437370</v>
      </c>
      <c r="B601" s="4">
        <v>-1.74</v>
      </c>
      <c r="C601" s="4">
        <v>-1.61</v>
      </c>
      <c r="D601" s="4">
        <f t="shared" si="9"/>
        <v>0.12999999999999989</v>
      </c>
      <c r="E601" s="4" t="s">
        <v>1182</v>
      </c>
      <c r="F601" s="4" t="s">
        <v>1183</v>
      </c>
      <c r="G601" s="4" t="s">
        <v>1184</v>
      </c>
    </row>
    <row r="602" spans="1:7" x14ac:dyDescent="0.3">
      <c r="A602" s="4">
        <v>13527090</v>
      </c>
      <c r="B602" s="4">
        <v>1.59</v>
      </c>
      <c r="C602" s="4">
        <v>1.72</v>
      </c>
      <c r="D602" s="4">
        <f t="shared" si="9"/>
        <v>0.12999999999999989</v>
      </c>
      <c r="E602" s="4" t="s">
        <v>935</v>
      </c>
      <c r="F602" s="4" t="s">
        <v>936</v>
      </c>
      <c r="G602" s="4" t="s">
        <v>937</v>
      </c>
    </row>
    <row r="603" spans="1:7" x14ac:dyDescent="0.3">
      <c r="A603" s="4">
        <v>13414374</v>
      </c>
      <c r="B603" s="4">
        <v>-2.4300000000000002</v>
      </c>
      <c r="C603" s="4">
        <v>-2.2999999999999998</v>
      </c>
      <c r="D603" s="4">
        <f t="shared" si="9"/>
        <v>0.13000000000000034</v>
      </c>
      <c r="E603" s="4" t="s">
        <v>1875</v>
      </c>
      <c r="F603" s="4" t="s">
        <v>1876</v>
      </c>
      <c r="G603" s="4" t="s">
        <v>1877</v>
      </c>
    </row>
    <row r="604" spans="1:7" x14ac:dyDescent="0.3">
      <c r="A604" s="4">
        <v>13362897</v>
      </c>
      <c r="B604" s="4">
        <v>-3.38</v>
      </c>
      <c r="C604" s="4">
        <v>-3.24</v>
      </c>
      <c r="D604" s="4">
        <f t="shared" si="9"/>
        <v>0.13999999999999968</v>
      </c>
      <c r="E604" s="4" t="s">
        <v>2244</v>
      </c>
      <c r="F604" s="4" t="s">
        <v>2245</v>
      </c>
      <c r="G604" s="4" t="s">
        <v>2246</v>
      </c>
    </row>
    <row r="605" spans="1:7" x14ac:dyDescent="0.3">
      <c r="A605" s="4">
        <v>13392311</v>
      </c>
      <c r="B605" s="4">
        <v>2.1800000000000002</v>
      </c>
      <c r="C605" s="4">
        <v>2.3199999999999998</v>
      </c>
      <c r="D605" s="4">
        <f t="shared" si="9"/>
        <v>0.13999999999999968</v>
      </c>
      <c r="E605" s="4" t="s">
        <v>728</v>
      </c>
      <c r="F605" s="4" t="s">
        <v>728</v>
      </c>
      <c r="G605" s="4" t="s">
        <v>729</v>
      </c>
    </row>
    <row r="606" spans="1:7" x14ac:dyDescent="0.3">
      <c r="A606" s="4">
        <v>13545173</v>
      </c>
      <c r="B606" s="4">
        <v>2.1800000000000002</v>
      </c>
      <c r="C606" s="4">
        <v>2.3199999999999998</v>
      </c>
      <c r="D606" s="4">
        <f t="shared" si="9"/>
        <v>0.13999999999999968</v>
      </c>
      <c r="E606" s="4" t="s">
        <v>728</v>
      </c>
      <c r="F606" s="4" t="s">
        <v>728</v>
      </c>
      <c r="G606" s="4" t="s">
        <v>729</v>
      </c>
    </row>
    <row r="607" spans="1:7" x14ac:dyDescent="0.3">
      <c r="A607" s="4">
        <v>13415394</v>
      </c>
      <c r="B607" s="4">
        <v>-1.71</v>
      </c>
      <c r="C607" s="4">
        <v>-1.57</v>
      </c>
      <c r="D607" s="4">
        <f t="shared" si="9"/>
        <v>0.1399999999999999</v>
      </c>
      <c r="E607" s="4" t="s">
        <v>1107</v>
      </c>
      <c r="F607" s="4" t="s">
        <v>1108</v>
      </c>
      <c r="G607" s="4" t="s">
        <v>1109</v>
      </c>
    </row>
    <row r="608" spans="1:7" x14ac:dyDescent="0.3">
      <c r="A608" s="4">
        <v>13353420</v>
      </c>
      <c r="B608" s="4">
        <v>-1.73</v>
      </c>
      <c r="C608" s="4">
        <v>-1.59</v>
      </c>
      <c r="D608" s="4">
        <f t="shared" si="9"/>
        <v>0.1399999999999999</v>
      </c>
      <c r="E608" s="4" t="s">
        <v>1157</v>
      </c>
      <c r="F608" s="4" t="s">
        <v>1158</v>
      </c>
      <c r="G608" s="4" t="s">
        <v>1159</v>
      </c>
    </row>
    <row r="609" spans="1:7" x14ac:dyDescent="0.3">
      <c r="A609" s="4">
        <v>13504361</v>
      </c>
      <c r="B609" s="4">
        <v>-1.9</v>
      </c>
      <c r="C609" s="4">
        <v>-1.76</v>
      </c>
      <c r="D609" s="4">
        <f t="shared" si="9"/>
        <v>0.1399999999999999</v>
      </c>
      <c r="E609" s="4" t="s">
        <v>1349</v>
      </c>
      <c r="F609" s="4" t="s">
        <v>1349</v>
      </c>
      <c r="G609" s="4" t="s">
        <v>1350</v>
      </c>
    </row>
    <row r="610" spans="1:7" x14ac:dyDescent="0.3">
      <c r="A610" s="4">
        <v>13494581</v>
      </c>
      <c r="B610" s="4">
        <v>-1.81</v>
      </c>
      <c r="C610" s="4">
        <v>-1.67</v>
      </c>
      <c r="D610" s="4">
        <f t="shared" si="9"/>
        <v>0.14000000000000012</v>
      </c>
      <c r="E610" s="4" t="s">
        <v>1242</v>
      </c>
      <c r="F610" s="4" t="s">
        <v>1242</v>
      </c>
      <c r="G610" s="4" t="s">
        <v>73</v>
      </c>
    </row>
    <row r="611" spans="1:7" x14ac:dyDescent="0.3">
      <c r="A611" s="4">
        <v>13373152</v>
      </c>
      <c r="B611" s="4">
        <v>-1.84</v>
      </c>
      <c r="C611" s="4">
        <v>-1.7</v>
      </c>
      <c r="D611" s="4">
        <f t="shared" si="9"/>
        <v>0.14000000000000012</v>
      </c>
      <c r="E611" s="4" t="s">
        <v>1271</v>
      </c>
      <c r="F611" s="4" t="s">
        <v>1271</v>
      </c>
      <c r="G611" s="4" t="s">
        <v>1272</v>
      </c>
    </row>
    <row r="612" spans="1:7" x14ac:dyDescent="0.3">
      <c r="A612" s="4">
        <v>13475049</v>
      </c>
      <c r="B612" s="4">
        <v>-1.85</v>
      </c>
      <c r="C612" s="4">
        <v>-1.71</v>
      </c>
      <c r="D612" s="4">
        <f t="shared" si="9"/>
        <v>0.14000000000000012</v>
      </c>
      <c r="E612" s="4" t="s">
        <v>1286</v>
      </c>
      <c r="F612" s="4" t="s">
        <v>1286</v>
      </c>
      <c r="G612" s="4" t="s">
        <v>1287</v>
      </c>
    </row>
    <row r="613" spans="1:7" x14ac:dyDescent="0.3">
      <c r="A613" s="4">
        <v>13335604</v>
      </c>
      <c r="B613" s="4">
        <v>3.93</v>
      </c>
      <c r="C613" s="4">
        <v>4.07</v>
      </c>
      <c r="D613" s="4">
        <f t="shared" si="9"/>
        <v>0.14000000000000012</v>
      </c>
      <c r="E613" s="4" t="s">
        <v>411</v>
      </c>
      <c r="F613" s="4" t="s">
        <v>411</v>
      </c>
      <c r="G613" s="4" t="s">
        <v>66</v>
      </c>
    </row>
    <row r="614" spans="1:7" x14ac:dyDescent="0.3">
      <c r="A614" s="4">
        <v>13380368</v>
      </c>
      <c r="B614" s="4">
        <v>2.0499999999999998</v>
      </c>
      <c r="C614" s="4">
        <v>2.19</v>
      </c>
      <c r="D614" s="4">
        <f t="shared" si="9"/>
        <v>0.14000000000000012</v>
      </c>
      <c r="E614" s="4" t="s">
        <v>754</v>
      </c>
      <c r="F614" s="4" t="s">
        <v>754</v>
      </c>
      <c r="G614" s="4" t="s">
        <v>103</v>
      </c>
    </row>
    <row r="615" spans="1:7" x14ac:dyDescent="0.3">
      <c r="A615" s="4">
        <v>13429214</v>
      </c>
      <c r="B615" s="4">
        <v>-4.0999999999999996</v>
      </c>
      <c r="C615" s="4">
        <v>-3.95</v>
      </c>
      <c r="D615" s="4">
        <f t="shared" si="9"/>
        <v>0.14999999999999947</v>
      </c>
      <c r="E615" s="4" t="s">
        <v>2351</v>
      </c>
      <c r="F615" s="4" t="s">
        <v>2351</v>
      </c>
      <c r="G615" s="4" t="s">
        <v>2352</v>
      </c>
    </row>
    <row r="616" spans="1:7" x14ac:dyDescent="0.3">
      <c r="A616" s="4">
        <v>13435102</v>
      </c>
      <c r="B616" s="4">
        <v>-1.92</v>
      </c>
      <c r="C616" s="4">
        <v>-1.77</v>
      </c>
      <c r="D616" s="4">
        <f t="shared" si="9"/>
        <v>0.14999999999999991</v>
      </c>
      <c r="E616" s="4" t="s">
        <v>1372</v>
      </c>
      <c r="F616" s="4" t="s">
        <v>1373</v>
      </c>
      <c r="G616" s="4" t="s">
        <v>1374</v>
      </c>
    </row>
    <row r="617" spans="1:7" x14ac:dyDescent="0.3">
      <c r="A617" s="4">
        <v>13447125</v>
      </c>
      <c r="B617" s="4">
        <v>-2.27</v>
      </c>
      <c r="C617" s="4">
        <v>-2.12</v>
      </c>
      <c r="D617" s="4">
        <f t="shared" si="9"/>
        <v>0.14999999999999991</v>
      </c>
      <c r="E617" s="4" t="s">
        <v>1728</v>
      </c>
      <c r="F617" s="4" t="s">
        <v>1729</v>
      </c>
      <c r="G617" s="4" t="s">
        <v>1730</v>
      </c>
    </row>
    <row r="618" spans="1:7" x14ac:dyDescent="0.3">
      <c r="A618" s="4">
        <v>13481205</v>
      </c>
      <c r="B618" s="4">
        <v>-3.19</v>
      </c>
      <c r="C618" s="4">
        <v>-3.04</v>
      </c>
      <c r="D618" s="4">
        <f t="shared" si="9"/>
        <v>0.14999999999999991</v>
      </c>
      <c r="E618" s="4" t="s">
        <v>2211</v>
      </c>
      <c r="F618" s="4" t="s">
        <v>2211</v>
      </c>
      <c r="G618" s="4" t="s">
        <v>715</v>
      </c>
    </row>
    <row r="619" spans="1:7" x14ac:dyDescent="0.3">
      <c r="A619" s="4">
        <v>13395315</v>
      </c>
      <c r="B619" s="4">
        <v>3.31</v>
      </c>
      <c r="C619" s="4">
        <v>3.46</v>
      </c>
      <c r="D619" s="4">
        <f t="shared" si="9"/>
        <v>0.14999999999999991</v>
      </c>
      <c r="E619" s="4" t="s">
        <v>483</v>
      </c>
      <c r="F619" s="4" t="s">
        <v>484</v>
      </c>
      <c r="G619" s="4" t="s">
        <v>485</v>
      </c>
    </row>
    <row r="620" spans="1:7" x14ac:dyDescent="0.3">
      <c r="A620" s="4">
        <v>13444774</v>
      </c>
      <c r="B620" s="4">
        <v>2.54</v>
      </c>
      <c r="C620" s="4">
        <v>2.69</v>
      </c>
      <c r="D620" s="4">
        <f t="shared" si="9"/>
        <v>0.14999999999999991</v>
      </c>
      <c r="E620" s="4" t="s">
        <v>624</v>
      </c>
      <c r="F620" s="4" t="s">
        <v>625</v>
      </c>
      <c r="G620" s="4" t="s">
        <v>626</v>
      </c>
    </row>
    <row r="621" spans="1:7" x14ac:dyDescent="0.3">
      <c r="A621" s="4">
        <v>13487538</v>
      </c>
      <c r="B621" s="4">
        <v>-3.22</v>
      </c>
      <c r="C621" s="4">
        <v>-3.07</v>
      </c>
      <c r="D621" s="4">
        <f t="shared" si="9"/>
        <v>0.15000000000000036</v>
      </c>
      <c r="E621" s="4" t="s">
        <v>2219</v>
      </c>
      <c r="F621" s="4" t="s">
        <v>2220</v>
      </c>
      <c r="G621" s="4" t="s">
        <v>2221</v>
      </c>
    </row>
    <row r="622" spans="1:7" x14ac:dyDescent="0.3">
      <c r="A622" s="4">
        <v>13438702</v>
      </c>
      <c r="B622" s="4">
        <v>-1.69</v>
      </c>
      <c r="C622" s="4">
        <v>-1.53</v>
      </c>
      <c r="D622" s="4">
        <f t="shared" si="9"/>
        <v>0.15999999999999992</v>
      </c>
      <c r="E622" s="4" t="s">
        <v>1040</v>
      </c>
      <c r="F622" s="4" t="s">
        <v>1040</v>
      </c>
      <c r="G622" s="4" t="s">
        <v>73</v>
      </c>
    </row>
    <row r="623" spans="1:7" x14ac:dyDescent="0.3">
      <c r="A623" s="4">
        <v>13438013</v>
      </c>
      <c r="B623" s="4">
        <v>-1.76</v>
      </c>
      <c r="C623" s="4">
        <v>-1.6</v>
      </c>
      <c r="D623" s="4">
        <f t="shared" si="9"/>
        <v>0.15999999999999992</v>
      </c>
      <c r="E623" s="4" t="s">
        <v>1176</v>
      </c>
      <c r="F623" s="4" t="s">
        <v>1176</v>
      </c>
      <c r="G623" s="4" t="s">
        <v>1177</v>
      </c>
    </row>
    <row r="624" spans="1:7" x14ac:dyDescent="0.3">
      <c r="A624" s="4">
        <v>13364075</v>
      </c>
      <c r="B624" s="4">
        <v>1.86</v>
      </c>
      <c r="C624" s="4">
        <v>2.02</v>
      </c>
      <c r="D624" s="4">
        <f t="shared" si="9"/>
        <v>0.15999999999999992</v>
      </c>
      <c r="E624" s="4" t="s">
        <v>796</v>
      </c>
      <c r="F624" s="4" t="s">
        <v>796</v>
      </c>
      <c r="G624" s="4" t="s">
        <v>797</v>
      </c>
    </row>
    <row r="625" spans="1:7" x14ac:dyDescent="0.3">
      <c r="A625" s="4">
        <v>13486789</v>
      </c>
      <c r="B625" s="4">
        <v>-2.1800000000000002</v>
      </c>
      <c r="C625" s="4">
        <v>-2.02</v>
      </c>
      <c r="D625" s="4">
        <f t="shared" si="9"/>
        <v>0.16000000000000014</v>
      </c>
      <c r="E625" s="4" t="s">
        <v>1621</v>
      </c>
      <c r="F625" s="4" t="s">
        <v>1621</v>
      </c>
      <c r="G625" s="4" t="s">
        <v>1622</v>
      </c>
    </row>
    <row r="626" spans="1:7" x14ac:dyDescent="0.3">
      <c r="A626" s="4">
        <v>13373610</v>
      </c>
      <c r="B626" s="4">
        <v>2.81</v>
      </c>
      <c r="C626" s="4">
        <v>2.97</v>
      </c>
      <c r="D626" s="4">
        <f t="shared" si="9"/>
        <v>0.16000000000000014</v>
      </c>
      <c r="E626" s="4" t="s">
        <v>563</v>
      </c>
      <c r="F626" s="4" t="s">
        <v>564</v>
      </c>
      <c r="G626" s="4" t="s">
        <v>565</v>
      </c>
    </row>
    <row r="627" spans="1:7" x14ac:dyDescent="0.3">
      <c r="A627" s="4">
        <v>13339305</v>
      </c>
      <c r="B627" s="4">
        <v>2.0699999999999998</v>
      </c>
      <c r="C627" s="4">
        <v>2.23</v>
      </c>
      <c r="D627" s="4">
        <f t="shared" si="9"/>
        <v>0.16000000000000014</v>
      </c>
      <c r="E627" s="4" t="s">
        <v>751</v>
      </c>
      <c r="F627" s="4" t="s">
        <v>751</v>
      </c>
      <c r="G627" s="4" t="s">
        <v>752</v>
      </c>
    </row>
    <row r="628" spans="1:7" x14ac:dyDescent="0.3">
      <c r="A628" s="4">
        <v>13353275</v>
      </c>
      <c r="B628" s="4">
        <v>-2.29</v>
      </c>
      <c r="C628" s="4">
        <v>-2.12</v>
      </c>
      <c r="D628" s="4">
        <f t="shared" si="9"/>
        <v>0.16999999999999993</v>
      </c>
      <c r="E628" s="4" t="s">
        <v>1731</v>
      </c>
      <c r="F628" s="4" t="s">
        <v>1732</v>
      </c>
      <c r="G628" s="4" t="s">
        <v>1733</v>
      </c>
    </row>
    <row r="629" spans="1:7" x14ac:dyDescent="0.3">
      <c r="A629" s="4">
        <v>13398407</v>
      </c>
      <c r="B629" s="4">
        <v>-2.29</v>
      </c>
      <c r="C629" s="4">
        <v>-2.12</v>
      </c>
      <c r="D629" s="4">
        <f t="shared" si="9"/>
        <v>0.16999999999999993</v>
      </c>
      <c r="E629" s="4" t="s">
        <v>1734</v>
      </c>
      <c r="F629" s="4" t="s">
        <v>1735</v>
      </c>
      <c r="G629" s="4" t="s">
        <v>1736</v>
      </c>
    </row>
    <row r="630" spans="1:7" x14ac:dyDescent="0.3">
      <c r="A630" s="4">
        <v>13345949</v>
      </c>
      <c r="B630" s="4">
        <v>-2.54</v>
      </c>
      <c r="C630" s="4">
        <v>-2.37</v>
      </c>
      <c r="D630" s="4">
        <f t="shared" si="9"/>
        <v>0.16999999999999993</v>
      </c>
      <c r="E630" s="4" t="s">
        <v>1930</v>
      </c>
      <c r="F630" s="4" t="s">
        <v>1930</v>
      </c>
      <c r="G630" s="4" t="s">
        <v>1331</v>
      </c>
    </row>
    <row r="631" spans="1:7" x14ac:dyDescent="0.3">
      <c r="A631" s="4">
        <v>13378957</v>
      </c>
      <c r="B631" s="4">
        <v>-2.59</v>
      </c>
      <c r="C631" s="4">
        <v>-2.42</v>
      </c>
      <c r="D631" s="4">
        <f t="shared" si="9"/>
        <v>0.16999999999999993</v>
      </c>
      <c r="E631" s="4" t="s">
        <v>1954</v>
      </c>
      <c r="F631" s="4" t="s">
        <v>1955</v>
      </c>
      <c r="G631" s="4" t="s">
        <v>1956</v>
      </c>
    </row>
    <row r="632" spans="1:7" x14ac:dyDescent="0.3">
      <c r="A632" s="4">
        <v>13478599</v>
      </c>
      <c r="B632" s="4">
        <v>9.57</v>
      </c>
      <c r="C632" s="4">
        <v>9.74</v>
      </c>
      <c r="D632" s="4">
        <f t="shared" si="9"/>
        <v>0.16999999999999993</v>
      </c>
      <c r="E632" s="4" t="s">
        <v>180</v>
      </c>
      <c r="F632" s="4" t="s">
        <v>181</v>
      </c>
      <c r="G632" s="4" t="s">
        <v>182</v>
      </c>
    </row>
    <row r="633" spans="1:7" x14ac:dyDescent="0.3">
      <c r="A633" s="4">
        <v>13360547</v>
      </c>
      <c r="B633" s="4">
        <v>2.57</v>
      </c>
      <c r="C633" s="4">
        <v>2.74</v>
      </c>
      <c r="D633" s="4">
        <f t="shared" si="9"/>
        <v>0.17000000000000037</v>
      </c>
      <c r="E633" s="4" t="s">
        <v>604</v>
      </c>
      <c r="F633" s="4" t="s">
        <v>604</v>
      </c>
      <c r="G633" s="4" t="s">
        <v>73</v>
      </c>
    </row>
    <row r="634" spans="1:7" x14ac:dyDescent="0.3">
      <c r="A634" s="4">
        <v>13393188</v>
      </c>
      <c r="B634" s="4">
        <v>-2.9</v>
      </c>
      <c r="C634" s="4">
        <v>-2.72</v>
      </c>
      <c r="D634" s="4">
        <f t="shared" si="9"/>
        <v>0.17999999999999972</v>
      </c>
      <c r="E634" s="4" t="s">
        <v>2129</v>
      </c>
      <c r="F634" s="4" t="s">
        <v>2130</v>
      </c>
      <c r="G634" s="4" t="s">
        <v>2131</v>
      </c>
    </row>
    <row r="635" spans="1:7" x14ac:dyDescent="0.3">
      <c r="A635" s="4">
        <v>13389500</v>
      </c>
      <c r="B635" s="4">
        <v>-3.09</v>
      </c>
      <c r="C635" s="4">
        <v>-2.91</v>
      </c>
      <c r="D635" s="4">
        <f t="shared" si="9"/>
        <v>0.17999999999999972</v>
      </c>
      <c r="E635" s="4" t="s">
        <v>2186</v>
      </c>
      <c r="F635" s="4">
        <v>43743</v>
      </c>
      <c r="G635" s="4" t="s">
        <v>2187</v>
      </c>
    </row>
    <row r="636" spans="1:7" x14ac:dyDescent="0.3">
      <c r="A636" s="4">
        <v>13481562</v>
      </c>
      <c r="B636" s="4">
        <v>-1.71</v>
      </c>
      <c r="C636" s="4">
        <v>-1.53</v>
      </c>
      <c r="D636" s="4">
        <f t="shared" si="9"/>
        <v>0.17999999999999994</v>
      </c>
      <c r="E636" s="4" t="s">
        <v>1041</v>
      </c>
      <c r="F636" s="4" t="s">
        <v>1041</v>
      </c>
      <c r="G636" s="4" t="s">
        <v>649</v>
      </c>
    </row>
    <row r="637" spans="1:7" x14ac:dyDescent="0.3">
      <c r="A637" s="4">
        <v>13346629</v>
      </c>
      <c r="B637" s="4">
        <v>-1.97</v>
      </c>
      <c r="C637" s="4">
        <v>-1.79</v>
      </c>
      <c r="D637" s="4">
        <f t="shared" si="9"/>
        <v>0.17999999999999994</v>
      </c>
      <c r="E637" s="4" t="s">
        <v>1400</v>
      </c>
      <c r="F637" s="4" t="s">
        <v>1401</v>
      </c>
      <c r="G637" s="4" t="s">
        <v>1402</v>
      </c>
    </row>
    <row r="638" spans="1:7" x14ac:dyDescent="0.3">
      <c r="A638" s="4">
        <v>13476330</v>
      </c>
      <c r="B638" s="4">
        <v>1.79</v>
      </c>
      <c r="C638" s="4">
        <v>1.97</v>
      </c>
      <c r="D638" s="4">
        <f t="shared" si="9"/>
        <v>0.17999999999999994</v>
      </c>
      <c r="E638" s="4" t="s">
        <v>831</v>
      </c>
      <c r="F638" s="4" t="s">
        <v>831</v>
      </c>
      <c r="G638" s="4" t="s">
        <v>832</v>
      </c>
    </row>
    <row r="639" spans="1:7" x14ac:dyDescent="0.3">
      <c r="A639" s="4">
        <v>13494869</v>
      </c>
      <c r="B639" s="4">
        <v>-1.78</v>
      </c>
      <c r="C639" s="4">
        <v>-1.59</v>
      </c>
      <c r="D639" s="4">
        <f t="shared" si="9"/>
        <v>0.18999999999999995</v>
      </c>
      <c r="E639" s="4" t="s">
        <v>1160</v>
      </c>
      <c r="F639" s="4" t="s">
        <v>1161</v>
      </c>
      <c r="G639" s="4" t="s">
        <v>1162</v>
      </c>
    </row>
    <row r="640" spans="1:7" x14ac:dyDescent="0.3">
      <c r="A640" s="4">
        <v>13510316</v>
      </c>
      <c r="B640" s="4">
        <v>-2.11</v>
      </c>
      <c r="C640" s="4">
        <v>-1.92</v>
      </c>
      <c r="D640" s="4">
        <f t="shared" si="9"/>
        <v>0.18999999999999995</v>
      </c>
      <c r="E640" s="4" t="s">
        <v>1542</v>
      </c>
      <c r="F640" s="4" t="s">
        <v>1543</v>
      </c>
      <c r="G640" s="4" t="s">
        <v>1544</v>
      </c>
    </row>
    <row r="641" spans="1:7" x14ac:dyDescent="0.3">
      <c r="A641" s="4">
        <v>13395956</v>
      </c>
      <c r="B641" s="4">
        <v>-2.17</v>
      </c>
      <c r="C641" s="4">
        <v>-1.98</v>
      </c>
      <c r="D641" s="4">
        <f t="shared" si="9"/>
        <v>0.18999999999999995</v>
      </c>
      <c r="E641" s="4" t="s">
        <v>1593</v>
      </c>
      <c r="F641" s="4" t="s">
        <v>1593</v>
      </c>
      <c r="G641" s="4" t="s">
        <v>1594</v>
      </c>
    </row>
    <row r="642" spans="1:7" x14ac:dyDescent="0.3">
      <c r="A642" s="4">
        <v>13529097</v>
      </c>
      <c r="B642" s="4">
        <v>-2.19</v>
      </c>
      <c r="C642" s="4">
        <v>-2</v>
      </c>
      <c r="D642" s="4">
        <f t="shared" si="9"/>
        <v>0.18999999999999995</v>
      </c>
      <c r="E642" s="4" t="s">
        <v>1603</v>
      </c>
      <c r="F642" s="4" t="s">
        <v>1603</v>
      </c>
      <c r="G642" s="4" t="s">
        <v>1604</v>
      </c>
    </row>
    <row r="643" spans="1:7" x14ac:dyDescent="0.3">
      <c r="A643" s="4">
        <v>13507989</v>
      </c>
      <c r="B643" s="4">
        <v>-2.88</v>
      </c>
      <c r="C643" s="4">
        <v>-2.69</v>
      </c>
      <c r="D643" s="4">
        <f t="shared" ref="D643:D706" si="10">C643-B643</f>
        <v>0.18999999999999995</v>
      </c>
      <c r="E643" s="4" t="s">
        <v>2115</v>
      </c>
      <c r="F643" s="4" t="s">
        <v>2115</v>
      </c>
      <c r="G643" s="4" t="s">
        <v>1345</v>
      </c>
    </row>
    <row r="644" spans="1:7" x14ac:dyDescent="0.3">
      <c r="A644" s="4">
        <v>13361453</v>
      </c>
      <c r="B644" s="4">
        <v>1.57</v>
      </c>
      <c r="C644" s="4">
        <v>1.76</v>
      </c>
      <c r="D644" s="4">
        <f t="shared" si="10"/>
        <v>0.18999999999999995</v>
      </c>
      <c r="E644" s="4" t="s">
        <v>926</v>
      </c>
      <c r="F644" s="4" t="s">
        <v>926</v>
      </c>
      <c r="G644" s="4" t="s">
        <v>927</v>
      </c>
    </row>
    <row r="645" spans="1:7" x14ac:dyDescent="0.3">
      <c r="A645" s="4">
        <v>13411121</v>
      </c>
      <c r="B645" s="4">
        <v>-2.4500000000000002</v>
      </c>
      <c r="C645" s="4">
        <v>-2.2599999999999998</v>
      </c>
      <c r="D645" s="4">
        <f t="shared" si="10"/>
        <v>0.19000000000000039</v>
      </c>
      <c r="E645" s="4" t="s">
        <v>1837</v>
      </c>
      <c r="F645" s="4" t="s">
        <v>1838</v>
      </c>
      <c r="G645" s="4" t="s">
        <v>1839</v>
      </c>
    </row>
    <row r="646" spans="1:7" x14ac:dyDescent="0.3">
      <c r="A646" s="4">
        <v>13392364</v>
      </c>
      <c r="B646" s="4">
        <v>5.52</v>
      </c>
      <c r="C646" s="4">
        <v>5.71</v>
      </c>
      <c r="D646" s="4">
        <f t="shared" si="10"/>
        <v>0.19000000000000039</v>
      </c>
      <c r="E646" s="4" t="s">
        <v>281</v>
      </c>
      <c r="F646" s="4" t="s">
        <v>281</v>
      </c>
      <c r="G646" s="4" t="s">
        <v>73</v>
      </c>
    </row>
    <row r="647" spans="1:7" x14ac:dyDescent="0.3">
      <c r="A647" s="4">
        <v>13382454</v>
      </c>
      <c r="B647" s="4">
        <v>-1.7</v>
      </c>
      <c r="C647" s="4">
        <v>-1.5</v>
      </c>
      <c r="D647" s="4">
        <f t="shared" si="10"/>
        <v>0.19999999999999996</v>
      </c>
      <c r="E647" s="4" t="s">
        <v>1003</v>
      </c>
      <c r="F647" s="4" t="s">
        <v>1003</v>
      </c>
      <c r="G647" s="4" t="s">
        <v>1004</v>
      </c>
    </row>
    <row r="648" spans="1:7" x14ac:dyDescent="0.3">
      <c r="A648" s="4">
        <v>13370802</v>
      </c>
      <c r="B648" s="4">
        <v>-1.78</v>
      </c>
      <c r="C648" s="4">
        <v>-1.58</v>
      </c>
      <c r="D648" s="4">
        <f t="shared" si="10"/>
        <v>0.19999999999999996</v>
      </c>
      <c r="E648" s="4" t="s">
        <v>1132</v>
      </c>
      <c r="F648" s="4" t="s">
        <v>1133</v>
      </c>
      <c r="G648" s="4" t="s">
        <v>1134</v>
      </c>
    </row>
    <row r="649" spans="1:7" x14ac:dyDescent="0.3">
      <c r="A649" s="4">
        <v>13522001</v>
      </c>
      <c r="B649" s="4">
        <v>-1.78</v>
      </c>
      <c r="C649" s="4">
        <v>-1.58</v>
      </c>
      <c r="D649" s="4">
        <f t="shared" si="10"/>
        <v>0.19999999999999996</v>
      </c>
      <c r="E649" s="4" t="s">
        <v>1135</v>
      </c>
      <c r="F649" s="4" t="s">
        <v>1135</v>
      </c>
      <c r="G649" s="4" t="s">
        <v>73</v>
      </c>
    </row>
    <row r="650" spans="1:7" x14ac:dyDescent="0.3">
      <c r="A650" s="4">
        <v>13429722</v>
      </c>
      <c r="B650" s="4">
        <v>1.73</v>
      </c>
      <c r="C650" s="4">
        <v>1.93</v>
      </c>
      <c r="D650" s="4">
        <f t="shared" si="10"/>
        <v>0.19999999999999996</v>
      </c>
      <c r="E650" s="4" t="s">
        <v>853</v>
      </c>
      <c r="F650" s="4" t="s">
        <v>854</v>
      </c>
      <c r="G650" s="4" t="s">
        <v>855</v>
      </c>
    </row>
    <row r="651" spans="1:7" x14ac:dyDescent="0.3">
      <c r="A651" s="4">
        <v>13525229</v>
      </c>
      <c r="B651" s="4">
        <v>-1.86</v>
      </c>
      <c r="C651" s="4">
        <v>-1.66</v>
      </c>
      <c r="D651" s="4">
        <f t="shared" si="10"/>
        <v>0.20000000000000018</v>
      </c>
      <c r="E651" s="4" t="s">
        <v>1231</v>
      </c>
      <c r="F651" s="4" t="s">
        <v>1232</v>
      </c>
      <c r="G651" s="4" t="s">
        <v>1233</v>
      </c>
    </row>
    <row r="652" spans="1:7" x14ac:dyDescent="0.3">
      <c r="A652" s="4">
        <v>13467967</v>
      </c>
      <c r="B652" s="4">
        <v>-2.89</v>
      </c>
      <c r="C652" s="4">
        <v>-2.69</v>
      </c>
      <c r="D652" s="4">
        <f t="shared" si="10"/>
        <v>0.20000000000000018</v>
      </c>
      <c r="E652" s="4" t="s">
        <v>2116</v>
      </c>
      <c r="F652" s="4" t="s">
        <v>2116</v>
      </c>
      <c r="G652" s="4" t="s">
        <v>2117</v>
      </c>
    </row>
    <row r="653" spans="1:7" x14ac:dyDescent="0.3">
      <c r="A653" s="4">
        <v>13389348</v>
      </c>
      <c r="B653" s="4">
        <v>-3</v>
      </c>
      <c r="C653" s="4">
        <v>-2.8</v>
      </c>
      <c r="D653" s="4">
        <f t="shared" si="10"/>
        <v>0.20000000000000018</v>
      </c>
      <c r="E653" s="4" t="s">
        <v>2167</v>
      </c>
      <c r="F653" s="4" t="s">
        <v>2167</v>
      </c>
      <c r="G653" s="4" t="s">
        <v>649</v>
      </c>
    </row>
    <row r="654" spans="1:7" x14ac:dyDescent="0.3">
      <c r="A654" s="4">
        <v>13518519</v>
      </c>
      <c r="B654" s="4">
        <v>-1.77</v>
      </c>
      <c r="C654" s="4">
        <v>-1.56</v>
      </c>
      <c r="D654" s="4">
        <f t="shared" si="10"/>
        <v>0.20999999999999996</v>
      </c>
      <c r="E654" s="4" t="s">
        <v>1095</v>
      </c>
      <c r="F654" s="4" t="s">
        <v>1096</v>
      </c>
      <c r="G654" s="4" t="s">
        <v>1097</v>
      </c>
    </row>
    <row r="655" spans="1:7" x14ac:dyDescent="0.3">
      <c r="A655" s="4">
        <v>13341870</v>
      </c>
      <c r="B655" s="4">
        <v>-1.96</v>
      </c>
      <c r="C655" s="4">
        <v>-1.75</v>
      </c>
      <c r="D655" s="4">
        <f t="shared" si="10"/>
        <v>0.20999999999999996</v>
      </c>
      <c r="E655" s="4" t="s">
        <v>1339</v>
      </c>
      <c r="F655" s="4" t="s">
        <v>1339</v>
      </c>
      <c r="G655" s="4" t="s">
        <v>1340</v>
      </c>
    </row>
    <row r="656" spans="1:7" x14ac:dyDescent="0.3">
      <c r="A656" s="4">
        <v>13545275</v>
      </c>
      <c r="B656" s="4">
        <v>-1.97</v>
      </c>
      <c r="C656" s="4">
        <v>-1.76</v>
      </c>
      <c r="D656" s="4">
        <f t="shared" si="10"/>
        <v>0.20999999999999996</v>
      </c>
      <c r="E656" s="4" t="s">
        <v>1351</v>
      </c>
      <c r="F656" s="4" t="s">
        <v>1352</v>
      </c>
      <c r="G656" s="4" t="s">
        <v>73</v>
      </c>
    </row>
    <row r="657" spans="1:7" x14ac:dyDescent="0.3">
      <c r="A657" s="4">
        <v>13509621</v>
      </c>
      <c r="B657" s="4">
        <v>-2</v>
      </c>
      <c r="C657" s="4">
        <v>-1.79</v>
      </c>
      <c r="D657" s="4">
        <f t="shared" si="10"/>
        <v>0.20999999999999996</v>
      </c>
      <c r="E657" s="4" t="s">
        <v>1403</v>
      </c>
      <c r="F657" s="4" t="s">
        <v>1403</v>
      </c>
      <c r="G657" s="4" t="s">
        <v>1404</v>
      </c>
    </row>
    <row r="658" spans="1:7" x14ac:dyDescent="0.3">
      <c r="A658" s="4">
        <v>13456715</v>
      </c>
      <c r="B658" s="4">
        <v>-2.2999999999999998</v>
      </c>
      <c r="C658" s="4">
        <v>-2.09</v>
      </c>
      <c r="D658" s="4">
        <f t="shared" si="10"/>
        <v>0.20999999999999996</v>
      </c>
      <c r="E658" s="4" t="s">
        <v>1703</v>
      </c>
      <c r="F658" s="4" t="s">
        <v>1703</v>
      </c>
      <c r="G658" s="4" t="s">
        <v>1704</v>
      </c>
    </row>
    <row r="659" spans="1:7" x14ac:dyDescent="0.3">
      <c r="A659" s="4">
        <v>13390305</v>
      </c>
      <c r="B659" s="4">
        <v>3.4</v>
      </c>
      <c r="C659" s="4">
        <v>3.61</v>
      </c>
      <c r="D659" s="4">
        <f t="shared" si="10"/>
        <v>0.20999999999999996</v>
      </c>
      <c r="E659" s="4" t="s">
        <v>457</v>
      </c>
      <c r="F659" s="4" t="s">
        <v>457</v>
      </c>
      <c r="G659" s="4" t="s">
        <v>73</v>
      </c>
    </row>
    <row r="660" spans="1:7" x14ac:dyDescent="0.3">
      <c r="A660" s="4">
        <v>13396774</v>
      </c>
      <c r="B660" s="4">
        <v>2.08</v>
      </c>
      <c r="C660" s="4">
        <v>2.29</v>
      </c>
      <c r="D660" s="4">
        <f t="shared" si="10"/>
        <v>0.20999999999999996</v>
      </c>
      <c r="E660" s="4" t="s">
        <v>733</v>
      </c>
      <c r="F660" s="4" t="s">
        <v>734</v>
      </c>
      <c r="G660" s="4" t="s">
        <v>735</v>
      </c>
    </row>
    <row r="661" spans="1:7" x14ac:dyDescent="0.3">
      <c r="A661" s="4">
        <v>13439635</v>
      </c>
      <c r="B661" s="4">
        <v>1.52</v>
      </c>
      <c r="C661" s="4">
        <v>1.73</v>
      </c>
      <c r="D661" s="4">
        <f t="shared" si="10"/>
        <v>0.20999999999999996</v>
      </c>
      <c r="E661" s="4" t="s">
        <v>931</v>
      </c>
      <c r="F661" s="4" t="s">
        <v>931</v>
      </c>
      <c r="G661" s="4" t="s">
        <v>932</v>
      </c>
    </row>
    <row r="662" spans="1:7" x14ac:dyDescent="0.3">
      <c r="A662" s="4">
        <v>13399013</v>
      </c>
      <c r="B662" s="4">
        <v>-1.91</v>
      </c>
      <c r="C662" s="4">
        <v>-1.69</v>
      </c>
      <c r="D662" s="4">
        <f t="shared" si="10"/>
        <v>0.21999999999999997</v>
      </c>
      <c r="E662" s="4" t="s">
        <v>1260</v>
      </c>
      <c r="F662" s="4" t="s">
        <v>1260</v>
      </c>
      <c r="G662" s="4" t="s">
        <v>1261</v>
      </c>
    </row>
    <row r="663" spans="1:7" x14ac:dyDescent="0.3">
      <c r="A663" s="4">
        <v>13339995</v>
      </c>
      <c r="B663" s="4">
        <v>1.55</v>
      </c>
      <c r="C663" s="4">
        <v>1.77</v>
      </c>
      <c r="D663" s="4">
        <f t="shared" si="10"/>
        <v>0.21999999999999997</v>
      </c>
      <c r="E663" s="4" t="s">
        <v>919</v>
      </c>
      <c r="F663" s="4" t="s">
        <v>920</v>
      </c>
      <c r="G663" s="4" t="s">
        <v>921</v>
      </c>
    </row>
    <row r="664" spans="1:7" x14ac:dyDescent="0.3">
      <c r="A664" s="4">
        <v>13387415</v>
      </c>
      <c r="B664" s="4">
        <v>-2.7</v>
      </c>
      <c r="C664" s="4">
        <v>-2.48</v>
      </c>
      <c r="D664" s="4">
        <f t="shared" si="10"/>
        <v>0.2200000000000002</v>
      </c>
      <c r="E664" s="4" t="s">
        <v>1989</v>
      </c>
      <c r="F664" s="4" t="s">
        <v>1990</v>
      </c>
      <c r="G664" s="4" t="s">
        <v>1991</v>
      </c>
    </row>
    <row r="665" spans="1:7" x14ac:dyDescent="0.3">
      <c r="A665" s="4">
        <v>13356820</v>
      </c>
      <c r="B665" s="4">
        <v>-2.2799999999999998</v>
      </c>
      <c r="C665" s="4">
        <v>-2.0499999999999998</v>
      </c>
      <c r="D665" s="4">
        <f t="shared" si="10"/>
        <v>0.22999999999999998</v>
      </c>
      <c r="E665" s="4" t="s">
        <v>1653</v>
      </c>
      <c r="F665" s="4" t="s">
        <v>1653</v>
      </c>
      <c r="G665" s="4" t="s">
        <v>73</v>
      </c>
    </row>
    <row r="666" spans="1:7" x14ac:dyDescent="0.3">
      <c r="A666" s="4">
        <v>13500823</v>
      </c>
      <c r="B666" s="4">
        <v>-2.81</v>
      </c>
      <c r="C666" s="4">
        <v>-2.58</v>
      </c>
      <c r="D666" s="4">
        <f t="shared" si="10"/>
        <v>0.22999999999999998</v>
      </c>
      <c r="E666" s="4" t="s">
        <v>2052</v>
      </c>
      <c r="F666" s="4" t="s">
        <v>2053</v>
      </c>
      <c r="G666" s="4" t="s">
        <v>2054</v>
      </c>
    </row>
    <row r="667" spans="1:7" x14ac:dyDescent="0.3">
      <c r="A667" s="4">
        <v>13503825</v>
      </c>
      <c r="B667" s="4">
        <v>1.79</v>
      </c>
      <c r="C667" s="4">
        <v>2.02</v>
      </c>
      <c r="D667" s="4">
        <f t="shared" si="10"/>
        <v>0.22999999999999998</v>
      </c>
      <c r="E667" s="4" t="s">
        <v>798</v>
      </c>
      <c r="F667" s="4" t="s">
        <v>798</v>
      </c>
      <c r="G667" s="4" t="s">
        <v>799</v>
      </c>
    </row>
    <row r="668" spans="1:7" x14ac:dyDescent="0.3">
      <c r="A668" s="4">
        <v>13443729</v>
      </c>
      <c r="B668" s="4">
        <v>-2.48</v>
      </c>
      <c r="C668" s="4">
        <v>-2.2400000000000002</v>
      </c>
      <c r="D668" s="4">
        <f t="shared" si="10"/>
        <v>0.23999999999999977</v>
      </c>
      <c r="E668" s="4" t="s">
        <v>1823</v>
      </c>
      <c r="F668" s="4" t="s">
        <v>1824</v>
      </c>
      <c r="G668" s="4" t="s">
        <v>1825</v>
      </c>
    </row>
    <row r="669" spans="1:7" x14ac:dyDescent="0.3">
      <c r="A669" s="4">
        <v>13500450</v>
      </c>
      <c r="B669" s="4">
        <v>-3.14</v>
      </c>
      <c r="C669" s="4">
        <v>-2.9</v>
      </c>
      <c r="D669" s="4">
        <f t="shared" si="10"/>
        <v>0.24000000000000021</v>
      </c>
      <c r="E669" s="4" t="s">
        <v>2183</v>
      </c>
      <c r="F669" s="4" t="s">
        <v>2184</v>
      </c>
      <c r="G669" s="4" t="s">
        <v>2185</v>
      </c>
    </row>
    <row r="670" spans="1:7" x14ac:dyDescent="0.3">
      <c r="A670" s="4">
        <v>13545126</v>
      </c>
      <c r="B670" s="4">
        <v>3.26</v>
      </c>
      <c r="C670" s="4">
        <v>3.5</v>
      </c>
      <c r="D670" s="4">
        <f t="shared" si="10"/>
        <v>0.24000000000000021</v>
      </c>
      <c r="E670" s="4" t="s">
        <v>472</v>
      </c>
      <c r="F670" s="4" t="s">
        <v>473</v>
      </c>
      <c r="G670" s="4" t="s">
        <v>73</v>
      </c>
    </row>
    <row r="671" spans="1:7" x14ac:dyDescent="0.3">
      <c r="A671" s="4">
        <v>13511135</v>
      </c>
      <c r="B671" s="4">
        <v>-1.96</v>
      </c>
      <c r="C671" s="4">
        <v>-1.71</v>
      </c>
      <c r="D671" s="4">
        <f t="shared" si="10"/>
        <v>0.25</v>
      </c>
      <c r="E671" s="4" t="s">
        <v>1288</v>
      </c>
      <c r="F671" s="4" t="s">
        <v>1289</v>
      </c>
      <c r="G671" s="4" t="s">
        <v>1290</v>
      </c>
    </row>
    <row r="672" spans="1:7" x14ac:dyDescent="0.3">
      <c r="A672" s="4">
        <v>13338930</v>
      </c>
      <c r="B672" s="4">
        <v>-2.8</v>
      </c>
      <c r="C672" s="4">
        <v>-2.5499999999999998</v>
      </c>
      <c r="D672" s="4">
        <f t="shared" si="10"/>
        <v>0.25</v>
      </c>
      <c r="E672" s="4" t="s">
        <v>2029</v>
      </c>
      <c r="F672" s="4" t="s">
        <v>2030</v>
      </c>
      <c r="G672" s="4" t="s">
        <v>2031</v>
      </c>
    </row>
    <row r="673" spans="1:7" x14ac:dyDescent="0.3">
      <c r="A673" s="4">
        <v>13385301</v>
      </c>
      <c r="B673" s="4">
        <v>2.46</v>
      </c>
      <c r="C673" s="4">
        <v>2.71</v>
      </c>
      <c r="D673" s="4">
        <f t="shared" si="10"/>
        <v>0.25</v>
      </c>
      <c r="E673" s="4" t="s">
        <v>612</v>
      </c>
      <c r="F673" s="4" t="s">
        <v>613</v>
      </c>
      <c r="G673" s="4" t="s">
        <v>614</v>
      </c>
    </row>
    <row r="674" spans="1:7" x14ac:dyDescent="0.3">
      <c r="A674" s="4">
        <v>13500495</v>
      </c>
      <c r="B674" s="4">
        <v>-2.82</v>
      </c>
      <c r="C674" s="4">
        <v>-2.56</v>
      </c>
      <c r="D674" s="4">
        <f t="shared" si="10"/>
        <v>0.25999999999999979</v>
      </c>
      <c r="E674" s="4" t="s">
        <v>2037</v>
      </c>
      <c r="F674" s="4" t="s">
        <v>2037</v>
      </c>
      <c r="G674" s="4" t="s">
        <v>2038</v>
      </c>
    </row>
    <row r="675" spans="1:7" x14ac:dyDescent="0.3">
      <c r="A675" s="4">
        <v>13420460</v>
      </c>
      <c r="B675" s="4">
        <v>-1.79</v>
      </c>
      <c r="C675" s="4">
        <v>-1.53</v>
      </c>
      <c r="D675" s="4">
        <f t="shared" si="10"/>
        <v>0.26</v>
      </c>
      <c r="E675" s="4" t="s">
        <v>1042</v>
      </c>
      <c r="F675" s="4" t="s">
        <v>1043</v>
      </c>
      <c r="G675" s="4" t="s">
        <v>1044</v>
      </c>
    </row>
    <row r="676" spans="1:7" x14ac:dyDescent="0.3">
      <c r="A676" s="4">
        <v>13444972</v>
      </c>
      <c r="B676" s="4">
        <v>-1.82</v>
      </c>
      <c r="C676" s="4">
        <v>-1.56</v>
      </c>
      <c r="D676" s="4">
        <f t="shared" si="10"/>
        <v>0.26</v>
      </c>
      <c r="E676" s="4" t="s">
        <v>1098</v>
      </c>
      <c r="F676" s="4" t="s">
        <v>1099</v>
      </c>
      <c r="G676" s="4" t="s">
        <v>1100</v>
      </c>
    </row>
    <row r="677" spans="1:7" x14ac:dyDescent="0.3">
      <c r="A677" s="4">
        <v>13516630</v>
      </c>
      <c r="B677" s="4">
        <v>1.63</v>
      </c>
      <c r="C677" s="4">
        <v>1.89</v>
      </c>
      <c r="D677" s="4">
        <f t="shared" si="10"/>
        <v>0.26</v>
      </c>
      <c r="E677" s="4" t="s">
        <v>866</v>
      </c>
      <c r="F677" s="4" t="s">
        <v>867</v>
      </c>
      <c r="G677" s="4" t="s">
        <v>868</v>
      </c>
    </row>
    <row r="678" spans="1:7" x14ac:dyDescent="0.3">
      <c r="A678" s="4">
        <v>13460336</v>
      </c>
      <c r="B678" s="4">
        <v>1.51</v>
      </c>
      <c r="C678" s="4">
        <v>1.77</v>
      </c>
      <c r="D678" s="4">
        <f t="shared" si="10"/>
        <v>0.26</v>
      </c>
      <c r="E678" s="4" t="s">
        <v>922</v>
      </c>
      <c r="F678" s="4" t="s">
        <v>922</v>
      </c>
      <c r="G678" s="4" t="s">
        <v>923</v>
      </c>
    </row>
    <row r="679" spans="1:7" x14ac:dyDescent="0.3">
      <c r="A679" s="4">
        <v>13382260</v>
      </c>
      <c r="B679" s="4">
        <v>-4.5</v>
      </c>
      <c r="C679" s="4">
        <v>-4.2300000000000004</v>
      </c>
      <c r="D679" s="4">
        <f t="shared" si="10"/>
        <v>0.26999999999999957</v>
      </c>
      <c r="E679" s="4" t="s">
        <v>2377</v>
      </c>
      <c r="F679" s="4" t="s">
        <v>2378</v>
      </c>
      <c r="G679" s="4" t="s">
        <v>2379</v>
      </c>
    </row>
    <row r="680" spans="1:7" x14ac:dyDescent="0.3">
      <c r="A680" s="4">
        <v>13372898</v>
      </c>
      <c r="B680" s="4">
        <v>1.62</v>
      </c>
      <c r="C680" s="4">
        <v>1.89</v>
      </c>
      <c r="D680" s="4">
        <f t="shared" si="10"/>
        <v>0.2699999999999998</v>
      </c>
      <c r="E680" s="4" t="s">
        <v>869</v>
      </c>
      <c r="F680" s="4" t="s">
        <v>869</v>
      </c>
      <c r="G680" s="4" t="s">
        <v>73</v>
      </c>
    </row>
    <row r="681" spans="1:7" x14ac:dyDescent="0.3">
      <c r="A681" s="4">
        <v>13535536</v>
      </c>
      <c r="B681" s="4">
        <v>-1.84</v>
      </c>
      <c r="C681" s="4">
        <v>-1.57</v>
      </c>
      <c r="D681" s="4">
        <f t="shared" si="10"/>
        <v>0.27</v>
      </c>
      <c r="E681" s="4" t="s">
        <v>1110</v>
      </c>
      <c r="F681" s="4" t="s">
        <v>1111</v>
      </c>
      <c r="G681" s="4" t="s">
        <v>1112</v>
      </c>
    </row>
    <row r="682" spans="1:7" x14ac:dyDescent="0.3">
      <c r="A682" s="4">
        <v>13367073</v>
      </c>
      <c r="B682" s="4">
        <v>-2.14</v>
      </c>
      <c r="C682" s="4">
        <v>-1.87</v>
      </c>
      <c r="D682" s="4">
        <f t="shared" si="10"/>
        <v>0.27</v>
      </c>
      <c r="E682" s="4" t="s">
        <v>1477</v>
      </c>
      <c r="F682" s="4" t="s">
        <v>1477</v>
      </c>
      <c r="G682" s="4" t="s">
        <v>1404</v>
      </c>
    </row>
    <row r="683" spans="1:7" x14ac:dyDescent="0.3">
      <c r="A683" s="4">
        <v>13469760</v>
      </c>
      <c r="B683" s="4">
        <v>-2.3199999999999998</v>
      </c>
      <c r="C683" s="4">
        <v>-2.0499999999999998</v>
      </c>
      <c r="D683" s="4">
        <f t="shared" si="10"/>
        <v>0.27</v>
      </c>
      <c r="E683" s="4" t="s">
        <v>1654</v>
      </c>
      <c r="F683" s="4" t="s">
        <v>1655</v>
      </c>
      <c r="G683" s="4" t="s">
        <v>1656</v>
      </c>
    </row>
    <row r="684" spans="1:7" x14ac:dyDescent="0.3">
      <c r="A684" s="4">
        <v>13338203</v>
      </c>
      <c r="B684" s="4">
        <v>-2.4</v>
      </c>
      <c r="C684" s="4">
        <v>-2.13</v>
      </c>
      <c r="D684" s="4">
        <f t="shared" si="10"/>
        <v>0.27</v>
      </c>
      <c r="E684" s="4" t="s">
        <v>1748</v>
      </c>
      <c r="F684" s="4" t="s">
        <v>1749</v>
      </c>
      <c r="G684" s="4" t="s">
        <v>1750</v>
      </c>
    </row>
    <row r="685" spans="1:7" x14ac:dyDescent="0.3">
      <c r="A685" s="4">
        <v>13480002</v>
      </c>
      <c r="B685" s="4">
        <v>-3.06</v>
      </c>
      <c r="C685" s="4">
        <v>-2.79</v>
      </c>
      <c r="D685" s="4">
        <f t="shared" si="10"/>
        <v>0.27</v>
      </c>
      <c r="E685" s="4" t="s">
        <v>2156</v>
      </c>
      <c r="F685" s="4" t="s">
        <v>2157</v>
      </c>
      <c r="G685" s="4" t="s">
        <v>2158</v>
      </c>
    </row>
    <row r="686" spans="1:7" x14ac:dyDescent="0.3">
      <c r="A686" s="4">
        <v>13503396</v>
      </c>
      <c r="B686" s="4">
        <v>-4.8899999999999997</v>
      </c>
      <c r="C686" s="4">
        <v>-4.6100000000000003</v>
      </c>
      <c r="D686" s="4">
        <f t="shared" si="10"/>
        <v>0.27999999999999936</v>
      </c>
      <c r="E686" s="4" t="s">
        <v>2398</v>
      </c>
      <c r="F686" s="4" t="s">
        <v>2398</v>
      </c>
      <c r="G686" s="4" t="s">
        <v>2056</v>
      </c>
    </row>
    <row r="687" spans="1:7" x14ac:dyDescent="0.3">
      <c r="A687" s="4">
        <v>13504088</v>
      </c>
      <c r="B687" s="4">
        <v>2.14</v>
      </c>
      <c r="C687" s="4">
        <v>2.42</v>
      </c>
      <c r="D687" s="4">
        <f t="shared" si="10"/>
        <v>0.2799999999999998</v>
      </c>
      <c r="E687" s="4" t="s">
        <v>699</v>
      </c>
      <c r="F687" s="4" t="s">
        <v>700</v>
      </c>
      <c r="G687" s="4" t="s">
        <v>701</v>
      </c>
    </row>
    <row r="688" spans="1:7" x14ac:dyDescent="0.3">
      <c r="A688" s="4">
        <v>13440054</v>
      </c>
      <c r="B688" s="4">
        <v>-2.37</v>
      </c>
      <c r="C688" s="4">
        <v>-2.09</v>
      </c>
      <c r="D688" s="4">
        <f t="shared" si="10"/>
        <v>0.28000000000000025</v>
      </c>
      <c r="E688" s="4" t="s">
        <v>1705</v>
      </c>
      <c r="F688" s="4" t="s">
        <v>1705</v>
      </c>
      <c r="G688" s="4" t="s">
        <v>73</v>
      </c>
    </row>
    <row r="689" spans="1:7" x14ac:dyDescent="0.3">
      <c r="A689" s="4">
        <v>13400494</v>
      </c>
      <c r="B689" s="4">
        <v>-2.79</v>
      </c>
      <c r="C689" s="4">
        <v>-2.5099999999999998</v>
      </c>
      <c r="D689" s="4">
        <f t="shared" si="10"/>
        <v>0.28000000000000025</v>
      </c>
      <c r="E689" s="4" t="s">
        <v>2005</v>
      </c>
      <c r="F689" s="4" t="s">
        <v>2005</v>
      </c>
      <c r="G689" s="4" t="s">
        <v>2006</v>
      </c>
    </row>
    <row r="690" spans="1:7" x14ac:dyDescent="0.3">
      <c r="A690" s="4">
        <v>13421906</v>
      </c>
      <c r="B690" s="4">
        <v>-1.79</v>
      </c>
      <c r="C690" s="4">
        <v>-1.5</v>
      </c>
      <c r="D690" s="4">
        <f t="shared" si="10"/>
        <v>0.29000000000000004</v>
      </c>
      <c r="E690" s="4" t="s">
        <v>1005</v>
      </c>
      <c r="F690" s="4" t="s">
        <v>1006</v>
      </c>
      <c r="G690" s="4" t="s">
        <v>1007</v>
      </c>
    </row>
    <row r="691" spans="1:7" x14ac:dyDescent="0.3">
      <c r="A691" s="4">
        <v>13359168</v>
      </c>
      <c r="B691" s="4">
        <v>-2.62</v>
      </c>
      <c r="C691" s="4">
        <v>-2.33</v>
      </c>
      <c r="D691" s="4">
        <f t="shared" si="10"/>
        <v>0.29000000000000004</v>
      </c>
      <c r="E691" s="4" t="s">
        <v>1898</v>
      </c>
      <c r="F691" s="4" t="s">
        <v>1898</v>
      </c>
      <c r="G691" s="4" t="s">
        <v>316</v>
      </c>
    </row>
    <row r="692" spans="1:7" x14ac:dyDescent="0.3">
      <c r="A692" s="4">
        <v>13504690</v>
      </c>
      <c r="B692" s="4">
        <v>-3.31</v>
      </c>
      <c r="C692" s="4">
        <v>-3.02</v>
      </c>
      <c r="D692" s="4">
        <f t="shared" si="10"/>
        <v>0.29000000000000004</v>
      </c>
      <c r="E692" s="4" t="s">
        <v>2204</v>
      </c>
      <c r="F692" s="4" t="s">
        <v>2205</v>
      </c>
      <c r="G692" s="4" t="s">
        <v>2206</v>
      </c>
    </row>
    <row r="693" spans="1:7" x14ac:dyDescent="0.3">
      <c r="A693" s="4">
        <v>13506994</v>
      </c>
      <c r="B693" s="4">
        <v>-3.52</v>
      </c>
      <c r="C693" s="4">
        <v>-3.23</v>
      </c>
      <c r="D693" s="4">
        <f t="shared" si="10"/>
        <v>0.29000000000000004</v>
      </c>
      <c r="E693" s="4" t="s">
        <v>2243</v>
      </c>
      <c r="F693" s="4" t="s">
        <v>2243</v>
      </c>
      <c r="G693" s="4" t="s">
        <v>73</v>
      </c>
    </row>
    <row r="694" spans="1:7" x14ac:dyDescent="0.3">
      <c r="A694" s="4">
        <v>13416473</v>
      </c>
      <c r="B694" s="4">
        <v>1.7</v>
      </c>
      <c r="C694" s="4">
        <v>1.99</v>
      </c>
      <c r="D694" s="4">
        <f t="shared" si="10"/>
        <v>0.29000000000000004</v>
      </c>
      <c r="E694" s="4" t="s">
        <v>819</v>
      </c>
      <c r="F694" s="4" t="s">
        <v>819</v>
      </c>
      <c r="G694" s="4" t="s">
        <v>103</v>
      </c>
    </row>
    <row r="695" spans="1:7" x14ac:dyDescent="0.3">
      <c r="A695" s="4">
        <v>13411448</v>
      </c>
      <c r="B695" s="4">
        <v>-2.46</v>
      </c>
      <c r="C695" s="4">
        <v>-2.16</v>
      </c>
      <c r="D695" s="4">
        <f t="shared" si="10"/>
        <v>0.29999999999999982</v>
      </c>
      <c r="E695" s="4" t="s">
        <v>1769</v>
      </c>
      <c r="F695" s="4" t="s">
        <v>1770</v>
      </c>
      <c r="G695" s="4" t="s">
        <v>1771</v>
      </c>
    </row>
    <row r="696" spans="1:7" x14ac:dyDescent="0.3">
      <c r="A696" s="4">
        <v>13497188</v>
      </c>
      <c r="B696" s="4">
        <v>-3.11</v>
      </c>
      <c r="C696" s="4">
        <v>-2.81</v>
      </c>
      <c r="D696" s="4">
        <f t="shared" si="10"/>
        <v>0.29999999999999982</v>
      </c>
      <c r="E696" s="4" t="s">
        <v>2168</v>
      </c>
      <c r="F696" s="4" t="s">
        <v>2168</v>
      </c>
      <c r="G696" s="4" t="s">
        <v>73</v>
      </c>
    </row>
    <row r="697" spans="1:7" x14ac:dyDescent="0.3">
      <c r="A697" s="4">
        <v>13404645</v>
      </c>
      <c r="B697" s="4">
        <v>1.71</v>
      </c>
      <c r="C697" s="4">
        <v>2.0099999999999998</v>
      </c>
      <c r="D697" s="4">
        <f t="shared" si="10"/>
        <v>0.29999999999999982</v>
      </c>
      <c r="E697" s="4" t="s">
        <v>806</v>
      </c>
      <c r="F697" s="4" t="s">
        <v>806</v>
      </c>
      <c r="G697" s="4" t="s">
        <v>807</v>
      </c>
    </row>
    <row r="698" spans="1:7" x14ac:dyDescent="0.3">
      <c r="A698" s="4">
        <v>13383843</v>
      </c>
      <c r="B698" s="4">
        <v>-2</v>
      </c>
      <c r="C698" s="4">
        <v>-1.7</v>
      </c>
      <c r="D698" s="4">
        <f t="shared" si="10"/>
        <v>0.30000000000000004</v>
      </c>
      <c r="E698" s="4" t="s">
        <v>1273</v>
      </c>
      <c r="F698" s="4" t="s">
        <v>1274</v>
      </c>
      <c r="G698" s="4" t="s">
        <v>1275</v>
      </c>
    </row>
    <row r="699" spans="1:7" x14ac:dyDescent="0.3">
      <c r="A699" s="4">
        <v>13431130</v>
      </c>
      <c r="B699" s="4">
        <v>1.53</v>
      </c>
      <c r="C699" s="4">
        <v>1.83</v>
      </c>
      <c r="D699" s="4">
        <f t="shared" si="10"/>
        <v>0.30000000000000004</v>
      </c>
      <c r="E699" s="4" t="s">
        <v>892</v>
      </c>
      <c r="F699" s="4" t="s">
        <v>893</v>
      </c>
      <c r="G699" s="4" t="s">
        <v>894</v>
      </c>
    </row>
    <row r="700" spans="1:7" x14ac:dyDescent="0.3">
      <c r="A700" s="4">
        <v>13352244</v>
      </c>
      <c r="B700" s="4">
        <v>-2.1800000000000002</v>
      </c>
      <c r="C700" s="4">
        <v>-1.88</v>
      </c>
      <c r="D700" s="4">
        <f t="shared" si="10"/>
        <v>0.30000000000000027</v>
      </c>
      <c r="E700" s="4" t="s">
        <v>1488</v>
      </c>
      <c r="F700" s="4" t="s">
        <v>1488</v>
      </c>
      <c r="G700" s="4" t="s">
        <v>1489</v>
      </c>
    </row>
    <row r="701" spans="1:7" x14ac:dyDescent="0.3">
      <c r="A701" s="4">
        <v>13495958</v>
      </c>
      <c r="B701" s="4">
        <v>-2.4700000000000002</v>
      </c>
      <c r="C701" s="4">
        <v>-2.17</v>
      </c>
      <c r="D701" s="4">
        <f t="shared" si="10"/>
        <v>0.30000000000000027</v>
      </c>
      <c r="E701" s="4" t="s">
        <v>1788</v>
      </c>
      <c r="F701" s="4" t="s">
        <v>1788</v>
      </c>
      <c r="G701" s="4" t="s">
        <v>1789</v>
      </c>
    </row>
    <row r="702" spans="1:7" x14ac:dyDescent="0.3">
      <c r="A702" s="4">
        <v>13417501</v>
      </c>
      <c r="B702" s="4">
        <v>-2.72</v>
      </c>
      <c r="C702" s="4">
        <v>-2.42</v>
      </c>
      <c r="D702" s="4">
        <f t="shared" si="10"/>
        <v>0.30000000000000027</v>
      </c>
      <c r="E702" s="4" t="s">
        <v>1957</v>
      </c>
      <c r="F702" s="4" t="s">
        <v>1957</v>
      </c>
      <c r="G702" s="4" t="s">
        <v>1958</v>
      </c>
    </row>
    <row r="703" spans="1:7" x14ac:dyDescent="0.3">
      <c r="A703" s="4">
        <v>13461949</v>
      </c>
      <c r="B703" s="4">
        <v>3.61</v>
      </c>
      <c r="C703" s="4">
        <v>3.91</v>
      </c>
      <c r="D703" s="4">
        <f t="shared" si="10"/>
        <v>0.30000000000000027</v>
      </c>
      <c r="E703" s="4" t="s">
        <v>424</v>
      </c>
      <c r="F703" s="4" t="s">
        <v>425</v>
      </c>
      <c r="G703" s="4" t="s">
        <v>426</v>
      </c>
    </row>
    <row r="704" spans="1:7" x14ac:dyDescent="0.3">
      <c r="A704" s="4">
        <v>13446913</v>
      </c>
      <c r="B704" s="4">
        <v>3.91</v>
      </c>
      <c r="C704" s="4">
        <v>4.22</v>
      </c>
      <c r="D704" s="4">
        <f t="shared" si="10"/>
        <v>0.30999999999999961</v>
      </c>
      <c r="E704" s="4" t="s">
        <v>384</v>
      </c>
      <c r="F704" s="4" t="s">
        <v>384</v>
      </c>
      <c r="G704" s="4" t="s">
        <v>385</v>
      </c>
    </row>
    <row r="705" spans="1:7" x14ac:dyDescent="0.3">
      <c r="A705" s="4">
        <v>13483105</v>
      </c>
      <c r="B705" s="4">
        <v>-2.4500000000000002</v>
      </c>
      <c r="C705" s="4">
        <v>-2.14</v>
      </c>
      <c r="D705" s="4">
        <f t="shared" si="10"/>
        <v>0.31000000000000005</v>
      </c>
      <c r="E705" s="4" t="s">
        <v>1751</v>
      </c>
      <c r="F705" s="4" t="s">
        <v>1751</v>
      </c>
      <c r="G705" s="4" t="s">
        <v>1752</v>
      </c>
    </row>
    <row r="706" spans="1:7" x14ac:dyDescent="0.3">
      <c r="A706" s="4">
        <v>13377116</v>
      </c>
      <c r="B706" s="4">
        <v>-2.52</v>
      </c>
      <c r="C706" s="4">
        <v>-2.21</v>
      </c>
      <c r="D706" s="4">
        <f t="shared" si="10"/>
        <v>0.31000000000000005</v>
      </c>
      <c r="E706" s="4" t="s">
        <v>1811</v>
      </c>
      <c r="F706" s="4" t="s">
        <v>1811</v>
      </c>
      <c r="G706" s="4" t="s">
        <v>1812</v>
      </c>
    </row>
    <row r="707" spans="1:7" x14ac:dyDescent="0.3">
      <c r="A707" s="4">
        <v>13429594</v>
      </c>
      <c r="B707" s="4">
        <v>6.42</v>
      </c>
      <c r="C707" s="4">
        <v>6.73</v>
      </c>
      <c r="D707" s="4">
        <f t="shared" ref="D707:D770" si="11">C707-B707</f>
        <v>0.3100000000000005</v>
      </c>
      <c r="E707" s="4" t="s">
        <v>237</v>
      </c>
      <c r="F707" s="4" t="s">
        <v>238</v>
      </c>
      <c r="G707" s="4" t="s">
        <v>239</v>
      </c>
    </row>
    <row r="708" spans="1:7" x14ac:dyDescent="0.3">
      <c r="A708" s="4">
        <v>13455728</v>
      </c>
      <c r="B708" s="4">
        <v>-2.0699999999999998</v>
      </c>
      <c r="C708" s="4">
        <v>-1.75</v>
      </c>
      <c r="D708" s="4">
        <f t="shared" si="11"/>
        <v>0.31999999999999984</v>
      </c>
      <c r="E708" s="4" t="s">
        <v>1341</v>
      </c>
      <c r="F708" s="4" t="s">
        <v>1342</v>
      </c>
      <c r="G708" s="4" t="s">
        <v>1343</v>
      </c>
    </row>
    <row r="709" spans="1:7" x14ac:dyDescent="0.3">
      <c r="A709" s="4">
        <v>13431031</v>
      </c>
      <c r="B709" s="4">
        <v>-2.2799999999999998</v>
      </c>
      <c r="C709" s="4">
        <v>-1.96</v>
      </c>
      <c r="D709" s="4">
        <f t="shared" si="11"/>
        <v>0.31999999999999984</v>
      </c>
      <c r="E709" s="4" t="s">
        <v>1581</v>
      </c>
      <c r="F709" s="4" t="s">
        <v>1582</v>
      </c>
      <c r="G709" s="4" t="s">
        <v>1583</v>
      </c>
    </row>
    <row r="710" spans="1:7" x14ac:dyDescent="0.3">
      <c r="A710" s="4">
        <v>13383786</v>
      </c>
      <c r="B710" s="4">
        <v>2.14</v>
      </c>
      <c r="C710" s="4">
        <v>2.46</v>
      </c>
      <c r="D710" s="4">
        <f t="shared" si="11"/>
        <v>0.31999999999999984</v>
      </c>
      <c r="E710" s="4" t="s">
        <v>688</v>
      </c>
      <c r="F710" s="4" t="s">
        <v>689</v>
      </c>
      <c r="G710" s="4" t="s">
        <v>690</v>
      </c>
    </row>
    <row r="711" spans="1:7" x14ac:dyDescent="0.3">
      <c r="A711" s="4">
        <v>13503403</v>
      </c>
      <c r="B711" s="4">
        <v>1.65</v>
      </c>
      <c r="C711" s="4">
        <v>1.97</v>
      </c>
      <c r="D711" s="4">
        <f t="shared" si="11"/>
        <v>0.32000000000000006</v>
      </c>
      <c r="E711" s="4" t="s">
        <v>833</v>
      </c>
      <c r="F711" s="4" t="s">
        <v>834</v>
      </c>
      <c r="G711" s="4" t="s">
        <v>835</v>
      </c>
    </row>
    <row r="712" spans="1:7" x14ac:dyDescent="0.3">
      <c r="A712" s="4">
        <v>13515560</v>
      </c>
      <c r="B712" s="4">
        <v>-2.2000000000000002</v>
      </c>
      <c r="C712" s="4">
        <v>-1.88</v>
      </c>
      <c r="D712" s="4">
        <f t="shared" si="11"/>
        <v>0.32000000000000028</v>
      </c>
      <c r="E712" s="4" t="s">
        <v>1490</v>
      </c>
      <c r="F712" s="4" t="s">
        <v>1491</v>
      </c>
      <c r="G712" s="4" t="s">
        <v>1492</v>
      </c>
    </row>
    <row r="713" spans="1:7" x14ac:dyDescent="0.3">
      <c r="A713" s="4">
        <v>13451052</v>
      </c>
      <c r="B713" s="4">
        <v>-2.37</v>
      </c>
      <c r="C713" s="4">
        <v>-2.0499999999999998</v>
      </c>
      <c r="D713" s="4">
        <f t="shared" si="11"/>
        <v>0.32000000000000028</v>
      </c>
      <c r="E713" s="4" t="s">
        <v>1657</v>
      </c>
      <c r="F713" s="4" t="s">
        <v>1658</v>
      </c>
      <c r="G713" s="4" t="s">
        <v>1659</v>
      </c>
    </row>
    <row r="714" spans="1:7" x14ac:dyDescent="0.3">
      <c r="A714" s="4">
        <v>13417619</v>
      </c>
      <c r="B714" s="4">
        <v>5.86</v>
      </c>
      <c r="C714" s="4">
        <v>6.19</v>
      </c>
      <c r="D714" s="4">
        <f t="shared" si="11"/>
        <v>0.33000000000000007</v>
      </c>
      <c r="E714" s="4" t="s">
        <v>267</v>
      </c>
      <c r="F714" s="4" t="s">
        <v>267</v>
      </c>
      <c r="G714" s="4" t="s">
        <v>268</v>
      </c>
    </row>
    <row r="715" spans="1:7" x14ac:dyDescent="0.3">
      <c r="A715" s="4">
        <v>13472581</v>
      </c>
      <c r="B715" s="4">
        <v>2.86</v>
      </c>
      <c r="C715" s="4">
        <v>3.19</v>
      </c>
      <c r="D715" s="4">
        <f t="shared" si="11"/>
        <v>0.33000000000000007</v>
      </c>
      <c r="E715" s="4" t="s">
        <v>535</v>
      </c>
      <c r="F715" s="4" t="s">
        <v>535</v>
      </c>
      <c r="G715" s="4" t="s">
        <v>73</v>
      </c>
    </row>
    <row r="716" spans="1:7" x14ac:dyDescent="0.3">
      <c r="A716" s="4">
        <v>13389046</v>
      </c>
      <c r="B716" s="4">
        <v>2.16</v>
      </c>
      <c r="C716" s="4">
        <v>2.4900000000000002</v>
      </c>
      <c r="D716" s="4">
        <f t="shared" si="11"/>
        <v>0.33000000000000007</v>
      </c>
      <c r="E716" s="4" t="s">
        <v>679</v>
      </c>
      <c r="F716" s="4" t="s">
        <v>680</v>
      </c>
      <c r="G716" s="4" t="s">
        <v>681</v>
      </c>
    </row>
    <row r="717" spans="1:7" x14ac:dyDescent="0.3">
      <c r="A717" s="4">
        <v>13457941</v>
      </c>
      <c r="B717" s="4">
        <v>-1.92</v>
      </c>
      <c r="C717" s="4">
        <v>-1.58</v>
      </c>
      <c r="D717" s="4">
        <f t="shared" si="11"/>
        <v>0.33999999999999986</v>
      </c>
      <c r="E717" s="4" t="s">
        <v>1136</v>
      </c>
      <c r="F717" s="4" t="s">
        <v>1136</v>
      </c>
      <c r="G717" s="4" t="s">
        <v>1137</v>
      </c>
    </row>
    <row r="718" spans="1:7" x14ac:dyDescent="0.3">
      <c r="A718" s="4">
        <v>13479480</v>
      </c>
      <c r="B718" s="4">
        <v>2.29</v>
      </c>
      <c r="C718" s="4">
        <v>2.63</v>
      </c>
      <c r="D718" s="4">
        <f t="shared" si="11"/>
        <v>0.33999999999999986</v>
      </c>
      <c r="E718" s="4" t="s">
        <v>634</v>
      </c>
      <c r="F718" s="4" t="s">
        <v>634</v>
      </c>
      <c r="G718" s="4" t="s">
        <v>73</v>
      </c>
    </row>
    <row r="719" spans="1:7" x14ac:dyDescent="0.3">
      <c r="A719" s="4">
        <v>13434915</v>
      </c>
      <c r="B719" s="4">
        <v>1.56</v>
      </c>
      <c r="C719" s="4">
        <v>1.9</v>
      </c>
      <c r="D719" s="4">
        <f t="shared" si="11"/>
        <v>0.33999999999999986</v>
      </c>
      <c r="E719" s="4" t="s">
        <v>863</v>
      </c>
      <c r="F719" s="4">
        <v>0</v>
      </c>
      <c r="G719" s="4">
        <v>0</v>
      </c>
    </row>
    <row r="720" spans="1:7" x14ac:dyDescent="0.3">
      <c r="A720" s="4">
        <v>13496588</v>
      </c>
      <c r="B720" s="4">
        <v>-1.84</v>
      </c>
      <c r="C720" s="4">
        <v>-1.5</v>
      </c>
      <c r="D720" s="4">
        <f t="shared" si="11"/>
        <v>0.34000000000000008</v>
      </c>
      <c r="E720" s="4" t="s">
        <v>1008</v>
      </c>
      <c r="F720" s="4" t="s">
        <v>1008</v>
      </c>
      <c r="G720" s="4" t="s">
        <v>16</v>
      </c>
    </row>
    <row r="721" spans="1:7" x14ac:dyDescent="0.3">
      <c r="A721" s="4">
        <v>13467700</v>
      </c>
      <c r="B721" s="4">
        <v>-2.1</v>
      </c>
      <c r="C721" s="4">
        <v>-1.76</v>
      </c>
      <c r="D721" s="4">
        <f t="shared" si="11"/>
        <v>0.34000000000000008</v>
      </c>
      <c r="E721" s="4" t="s">
        <v>1353</v>
      </c>
      <c r="F721" s="4" t="s">
        <v>1354</v>
      </c>
      <c r="G721" s="4" t="s">
        <v>1355</v>
      </c>
    </row>
    <row r="722" spans="1:7" x14ac:dyDescent="0.3">
      <c r="A722" s="4">
        <v>13416616</v>
      </c>
      <c r="B722" s="4">
        <v>1.5</v>
      </c>
      <c r="C722" s="4">
        <v>1.84</v>
      </c>
      <c r="D722" s="4">
        <f t="shared" si="11"/>
        <v>0.34000000000000008</v>
      </c>
      <c r="E722" s="4" t="s">
        <v>885</v>
      </c>
      <c r="F722" s="4" t="s">
        <v>885</v>
      </c>
      <c r="G722" s="4" t="s">
        <v>886</v>
      </c>
    </row>
    <row r="723" spans="1:7" x14ac:dyDescent="0.3">
      <c r="A723" s="4">
        <v>13522449</v>
      </c>
      <c r="B723" s="4">
        <v>2.0699999999999998</v>
      </c>
      <c r="C723" s="4">
        <v>2.41</v>
      </c>
      <c r="D723" s="4">
        <f t="shared" si="11"/>
        <v>0.3400000000000003</v>
      </c>
      <c r="E723" s="4" t="s">
        <v>702</v>
      </c>
      <c r="F723" s="4" t="s">
        <v>702</v>
      </c>
      <c r="G723" s="4" t="s">
        <v>73</v>
      </c>
    </row>
    <row r="724" spans="1:7" x14ac:dyDescent="0.3">
      <c r="A724" s="4">
        <v>13466936</v>
      </c>
      <c r="B724" s="4">
        <v>-6.08</v>
      </c>
      <c r="C724" s="4">
        <v>-5.73</v>
      </c>
      <c r="D724" s="4">
        <f t="shared" si="11"/>
        <v>0.34999999999999964</v>
      </c>
      <c r="E724" s="4" t="s">
        <v>2441</v>
      </c>
      <c r="F724" s="4" t="s">
        <v>2441</v>
      </c>
      <c r="G724" s="4" t="s">
        <v>2442</v>
      </c>
    </row>
    <row r="725" spans="1:7" x14ac:dyDescent="0.3">
      <c r="A725" s="4">
        <v>13444548</v>
      </c>
      <c r="B725" s="4">
        <v>-2.11</v>
      </c>
      <c r="C725" s="4">
        <v>-1.76</v>
      </c>
      <c r="D725" s="4">
        <f t="shared" si="11"/>
        <v>0.34999999999999987</v>
      </c>
      <c r="E725" s="4" t="s">
        <v>1356</v>
      </c>
      <c r="F725" s="4" t="s">
        <v>1356</v>
      </c>
      <c r="G725" s="4" t="s">
        <v>1357</v>
      </c>
    </row>
    <row r="726" spans="1:7" x14ac:dyDescent="0.3">
      <c r="A726" s="4">
        <v>13393672</v>
      </c>
      <c r="B726" s="4">
        <v>-2.64</v>
      </c>
      <c r="C726" s="4">
        <v>-2.29</v>
      </c>
      <c r="D726" s="4">
        <f t="shared" si="11"/>
        <v>0.35000000000000009</v>
      </c>
      <c r="E726" s="4" t="s">
        <v>1862</v>
      </c>
      <c r="F726" s="4" t="s">
        <v>1863</v>
      </c>
      <c r="G726" s="4" t="s">
        <v>1864</v>
      </c>
    </row>
    <row r="727" spans="1:7" x14ac:dyDescent="0.3">
      <c r="A727" s="4">
        <v>13396848</v>
      </c>
      <c r="B727" s="4">
        <v>-2.64</v>
      </c>
      <c r="C727" s="4">
        <v>-2.29</v>
      </c>
      <c r="D727" s="4">
        <f t="shared" si="11"/>
        <v>0.35000000000000009</v>
      </c>
      <c r="E727" s="4" t="s">
        <v>1865</v>
      </c>
      <c r="F727" s="4" t="s">
        <v>1866</v>
      </c>
      <c r="G727" s="4" t="s">
        <v>1867</v>
      </c>
    </row>
    <row r="728" spans="1:7" x14ac:dyDescent="0.3">
      <c r="A728" s="4">
        <v>13378311</v>
      </c>
      <c r="B728" s="4">
        <v>-3.48</v>
      </c>
      <c r="C728" s="4">
        <v>-3.13</v>
      </c>
      <c r="D728" s="4">
        <f t="shared" si="11"/>
        <v>0.35000000000000009</v>
      </c>
      <c r="E728" s="4" t="s">
        <v>2231</v>
      </c>
      <c r="F728" s="4" t="s">
        <v>2231</v>
      </c>
      <c r="G728" s="4" t="s">
        <v>1464</v>
      </c>
    </row>
    <row r="729" spans="1:7" x14ac:dyDescent="0.3">
      <c r="A729" s="4">
        <v>13519012</v>
      </c>
      <c r="B729" s="4">
        <v>-1.91</v>
      </c>
      <c r="C729" s="4">
        <v>-1.55</v>
      </c>
      <c r="D729" s="4">
        <f t="shared" si="11"/>
        <v>0.35999999999999988</v>
      </c>
      <c r="E729" s="4" t="s">
        <v>1087</v>
      </c>
      <c r="F729" s="4" t="s">
        <v>1088</v>
      </c>
      <c r="G729" s="4" t="s">
        <v>1089</v>
      </c>
    </row>
    <row r="730" spans="1:7" x14ac:dyDescent="0.3">
      <c r="A730" s="4">
        <v>13425001</v>
      </c>
      <c r="B730" s="4">
        <v>2.08</v>
      </c>
      <c r="C730" s="4">
        <v>2.44</v>
      </c>
      <c r="D730" s="4">
        <f t="shared" si="11"/>
        <v>0.35999999999999988</v>
      </c>
      <c r="E730" s="4" t="s">
        <v>695</v>
      </c>
      <c r="F730" s="4" t="s">
        <v>696</v>
      </c>
      <c r="G730" s="4" t="s">
        <v>697</v>
      </c>
    </row>
    <row r="731" spans="1:7" x14ac:dyDescent="0.3">
      <c r="A731" s="4">
        <v>13392990</v>
      </c>
      <c r="B731" s="4">
        <v>-2.1</v>
      </c>
      <c r="C731" s="4">
        <v>-1.74</v>
      </c>
      <c r="D731" s="4">
        <f t="shared" si="11"/>
        <v>0.3600000000000001</v>
      </c>
      <c r="E731" s="4" t="s">
        <v>1327</v>
      </c>
      <c r="F731" s="4" t="s">
        <v>1328</v>
      </c>
      <c r="G731" s="4" t="s">
        <v>1329</v>
      </c>
    </row>
    <row r="732" spans="1:7" x14ac:dyDescent="0.3">
      <c r="A732" s="4">
        <v>13437802</v>
      </c>
      <c r="B732" s="4">
        <v>-2.2400000000000002</v>
      </c>
      <c r="C732" s="4">
        <v>-1.88</v>
      </c>
      <c r="D732" s="4">
        <f t="shared" si="11"/>
        <v>0.36000000000000032</v>
      </c>
      <c r="E732" s="4" t="s">
        <v>1493</v>
      </c>
      <c r="F732" s="4" t="s">
        <v>1494</v>
      </c>
      <c r="G732" s="4" t="s">
        <v>1495</v>
      </c>
    </row>
    <row r="733" spans="1:7" x14ac:dyDescent="0.3">
      <c r="A733" s="4">
        <v>13518794</v>
      </c>
      <c r="B733" s="4">
        <v>-1.92</v>
      </c>
      <c r="C733" s="4">
        <v>-1.55</v>
      </c>
      <c r="D733" s="4">
        <f t="shared" si="11"/>
        <v>0.36999999999999988</v>
      </c>
      <c r="E733" s="4" t="s">
        <v>1090</v>
      </c>
      <c r="F733" s="4" t="s">
        <v>1090</v>
      </c>
      <c r="G733" s="4" t="s">
        <v>1091</v>
      </c>
    </row>
    <row r="734" spans="1:7" x14ac:dyDescent="0.3">
      <c r="A734" s="4">
        <v>13438844</v>
      </c>
      <c r="B734" s="4">
        <v>-2.0699999999999998</v>
      </c>
      <c r="C734" s="4">
        <v>-1.7</v>
      </c>
      <c r="D734" s="4">
        <f t="shared" si="11"/>
        <v>0.36999999999999988</v>
      </c>
      <c r="E734" s="4" t="s">
        <v>1276</v>
      </c>
      <c r="F734" s="4" t="s">
        <v>1276</v>
      </c>
      <c r="G734" s="4" t="s">
        <v>1277</v>
      </c>
    </row>
    <row r="735" spans="1:7" x14ac:dyDescent="0.3">
      <c r="A735" s="4">
        <v>13471730</v>
      </c>
      <c r="B735" s="4">
        <v>-2.09</v>
      </c>
      <c r="C735" s="4">
        <v>-1.72</v>
      </c>
      <c r="D735" s="4">
        <f t="shared" si="11"/>
        <v>0.36999999999999988</v>
      </c>
      <c r="E735" s="4" t="s">
        <v>1303</v>
      </c>
      <c r="F735" s="4" t="s">
        <v>1304</v>
      </c>
      <c r="G735" s="4" t="s">
        <v>1305</v>
      </c>
    </row>
    <row r="736" spans="1:7" x14ac:dyDescent="0.3">
      <c r="A736" s="4">
        <v>13415987</v>
      </c>
      <c r="B736" s="4">
        <v>-2.2799999999999998</v>
      </c>
      <c r="C736" s="4">
        <v>-1.91</v>
      </c>
      <c r="D736" s="4">
        <f t="shared" si="11"/>
        <v>0.36999999999999988</v>
      </c>
      <c r="E736" s="4" t="s">
        <v>1529</v>
      </c>
      <c r="F736" s="4" t="s">
        <v>1530</v>
      </c>
      <c r="G736" s="4" t="s">
        <v>1531</v>
      </c>
    </row>
    <row r="737" spans="1:7" x14ac:dyDescent="0.3">
      <c r="A737" s="4">
        <v>13390024</v>
      </c>
      <c r="B737" s="4">
        <v>-1.87</v>
      </c>
      <c r="C737" s="4">
        <v>-1.5</v>
      </c>
      <c r="D737" s="4">
        <f t="shared" si="11"/>
        <v>0.37000000000000011</v>
      </c>
      <c r="E737" s="4" t="s">
        <v>1009</v>
      </c>
      <c r="F737" s="4" t="s">
        <v>1009</v>
      </c>
      <c r="G737" s="4" t="s">
        <v>1010</v>
      </c>
    </row>
    <row r="738" spans="1:7" x14ac:dyDescent="0.3">
      <c r="A738" s="4">
        <v>13448684</v>
      </c>
      <c r="B738" s="4">
        <v>-2.2000000000000002</v>
      </c>
      <c r="C738" s="4">
        <v>-1.83</v>
      </c>
      <c r="D738" s="4">
        <f t="shared" si="11"/>
        <v>0.37000000000000011</v>
      </c>
      <c r="E738" s="4" t="s">
        <v>1448</v>
      </c>
      <c r="F738" s="4" t="s">
        <v>1448</v>
      </c>
      <c r="G738" s="4" t="s">
        <v>1449</v>
      </c>
    </row>
    <row r="739" spans="1:7" x14ac:dyDescent="0.3">
      <c r="A739" s="4">
        <v>13362217</v>
      </c>
      <c r="B739" s="4">
        <v>3.63</v>
      </c>
      <c r="C739" s="4">
        <v>4</v>
      </c>
      <c r="D739" s="4">
        <f t="shared" si="11"/>
        <v>0.37000000000000011</v>
      </c>
      <c r="E739" s="4" t="s">
        <v>412</v>
      </c>
      <c r="F739" s="4" t="s">
        <v>413</v>
      </c>
      <c r="G739" s="4" t="s">
        <v>414</v>
      </c>
    </row>
    <row r="740" spans="1:7" x14ac:dyDescent="0.3">
      <c r="A740" s="4">
        <v>13523169</v>
      </c>
      <c r="B740" s="4">
        <v>-1.94</v>
      </c>
      <c r="C740" s="4">
        <v>-1.56</v>
      </c>
      <c r="D740" s="4">
        <f t="shared" si="11"/>
        <v>0.37999999999999989</v>
      </c>
      <c r="E740" s="4" t="s">
        <v>1101</v>
      </c>
      <c r="F740" s="4" t="s">
        <v>1101</v>
      </c>
      <c r="G740" s="4" t="s">
        <v>715</v>
      </c>
    </row>
    <row r="741" spans="1:7" x14ac:dyDescent="0.3">
      <c r="A741" s="4">
        <v>13400302</v>
      </c>
      <c r="B741" s="4">
        <v>6.69</v>
      </c>
      <c r="C741" s="4">
        <v>7.07</v>
      </c>
      <c r="D741" s="4">
        <f t="shared" si="11"/>
        <v>0.37999999999999989</v>
      </c>
      <c r="E741" s="4" t="s">
        <v>224</v>
      </c>
      <c r="F741" s="4" t="s">
        <v>224</v>
      </c>
      <c r="G741" s="4" t="s">
        <v>225</v>
      </c>
    </row>
    <row r="742" spans="1:7" x14ac:dyDescent="0.3">
      <c r="A742" s="4">
        <v>13492534</v>
      </c>
      <c r="B742" s="4">
        <v>1.71</v>
      </c>
      <c r="C742" s="4">
        <v>2.09</v>
      </c>
      <c r="D742" s="4">
        <f t="shared" si="11"/>
        <v>0.37999999999999989</v>
      </c>
      <c r="E742" s="4" t="s">
        <v>785</v>
      </c>
      <c r="F742" s="4" t="s">
        <v>785</v>
      </c>
      <c r="G742" s="4" t="s">
        <v>786</v>
      </c>
    </row>
    <row r="743" spans="1:7" x14ac:dyDescent="0.3">
      <c r="A743" s="4">
        <v>13481154</v>
      </c>
      <c r="B743" s="4">
        <v>-2.2000000000000002</v>
      </c>
      <c r="C743" s="4">
        <v>-1.82</v>
      </c>
      <c r="D743" s="4">
        <f t="shared" si="11"/>
        <v>0.38000000000000012</v>
      </c>
      <c r="E743" s="4" t="s">
        <v>1421</v>
      </c>
      <c r="F743" s="4" t="s">
        <v>1421</v>
      </c>
      <c r="G743" s="4" t="s">
        <v>1422</v>
      </c>
    </row>
    <row r="744" spans="1:7" x14ac:dyDescent="0.3">
      <c r="A744" s="4">
        <v>13535106</v>
      </c>
      <c r="B744" s="4">
        <v>2.5099999999999998</v>
      </c>
      <c r="C744" s="4">
        <v>2.89</v>
      </c>
      <c r="D744" s="4">
        <f t="shared" si="11"/>
        <v>0.38000000000000034</v>
      </c>
      <c r="E744" s="4" t="s">
        <v>576</v>
      </c>
      <c r="F744" s="4" t="s">
        <v>577</v>
      </c>
      <c r="G744" s="4" t="s">
        <v>578</v>
      </c>
    </row>
    <row r="745" spans="1:7" x14ac:dyDescent="0.3">
      <c r="A745" s="4">
        <v>13414889</v>
      </c>
      <c r="B745" s="4">
        <v>-2.2799999999999998</v>
      </c>
      <c r="C745" s="4">
        <v>-1.89</v>
      </c>
      <c r="D745" s="4">
        <f t="shared" si="11"/>
        <v>0.3899999999999999</v>
      </c>
      <c r="E745" s="4" t="s">
        <v>1505</v>
      </c>
      <c r="F745" s="4" t="s">
        <v>1506</v>
      </c>
      <c r="G745" s="4" t="s">
        <v>1507</v>
      </c>
    </row>
    <row r="746" spans="1:7" x14ac:dyDescent="0.3">
      <c r="A746" s="4">
        <v>13397614</v>
      </c>
      <c r="B746" s="4">
        <v>-2.6</v>
      </c>
      <c r="C746" s="4">
        <v>-2.21</v>
      </c>
      <c r="D746" s="4">
        <f t="shared" si="11"/>
        <v>0.39000000000000012</v>
      </c>
      <c r="E746" s="4" t="s">
        <v>1813</v>
      </c>
      <c r="F746" s="4" t="s">
        <v>1814</v>
      </c>
      <c r="G746" s="4" t="s">
        <v>1815</v>
      </c>
    </row>
    <row r="747" spans="1:7" x14ac:dyDescent="0.3">
      <c r="A747" s="4">
        <v>13490677</v>
      </c>
      <c r="B747" s="4">
        <v>-2.9</v>
      </c>
      <c r="C747" s="4">
        <v>-2.5</v>
      </c>
      <c r="D747" s="4">
        <f t="shared" si="11"/>
        <v>0.39999999999999991</v>
      </c>
      <c r="E747" s="4" t="s">
        <v>2002</v>
      </c>
      <c r="F747" s="4" t="s">
        <v>2002</v>
      </c>
      <c r="G747" s="4" t="s">
        <v>2003</v>
      </c>
    </row>
    <row r="748" spans="1:7" x14ac:dyDescent="0.3">
      <c r="A748" s="4">
        <v>13377727</v>
      </c>
      <c r="B748" s="4">
        <v>-2.4700000000000002</v>
      </c>
      <c r="C748" s="4">
        <v>-2.0699999999999998</v>
      </c>
      <c r="D748" s="4">
        <f t="shared" si="11"/>
        <v>0.40000000000000036</v>
      </c>
      <c r="E748" s="4" t="s">
        <v>1675</v>
      </c>
      <c r="F748" s="4">
        <v>0</v>
      </c>
      <c r="G748" s="4">
        <v>0</v>
      </c>
    </row>
    <row r="749" spans="1:7" x14ac:dyDescent="0.3">
      <c r="A749" s="4">
        <v>13475634</v>
      </c>
      <c r="B749" s="4">
        <v>-2.35</v>
      </c>
      <c r="C749" s="4">
        <v>-1.94</v>
      </c>
      <c r="D749" s="4">
        <f t="shared" si="11"/>
        <v>0.41000000000000014</v>
      </c>
      <c r="E749" s="4" t="s">
        <v>1557</v>
      </c>
      <c r="F749" s="4" t="s">
        <v>1557</v>
      </c>
      <c r="G749" s="4" t="s">
        <v>1558</v>
      </c>
    </row>
    <row r="750" spans="1:7" x14ac:dyDescent="0.3">
      <c r="A750" s="4">
        <v>13414849</v>
      </c>
      <c r="B750" s="4">
        <v>2.33</v>
      </c>
      <c r="C750" s="4">
        <v>2.75</v>
      </c>
      <c r="D750" s="4">
        <f t="shared" si="11"/>
        <v>0.41999999999999993</v>
      </c>
      <c r="E750" s="4" t="s">
        <v>602</v>
      </c>
      <c r="F750" s="4" t="s">
        <v>602</v>
      </c>
      <c r="G750" s="4" t="s">
        <v>603</v>
      </c>
    </row>
    <row r="751" spans="1:7" x14ac:dyDescent="0.3">
      <c r="A751" s="4">
        <v>13509227</v>
      </c>
      <c r="B751" s="4">
        <v>-2.13</v>
      </c>
      <c r="C751" s="4">
        <v>-1.7</v>
      </c>
      <c r="D751" s="4">
        <f t="shared" si="11"/>
        <v>0.42999999999999994</v>
      </c>
      <c r="E751" s="4" t="s">
        <v>1278</v>
      </c>
      <c r="F751" s="4">
        <v>0</v>
      </c>
      <c r="G751" s="4">
        <v>0</v>
      </c>
    </row>
    <row r="752" spans="1:7" x14ac:dyDescent="0.3">
      <c r="A752" s="4">
        <v>13495420</v>
      </c>
      <c r="B752" s="4">
        <v>-2.1</v>
      </c>
      <c r="C752" s="4">
        <v>-1.67</v>
      </c>
      <c r="D752" s="4">
        <f t="shared" si="11"/>
        <v>0.43000000000000016</v>
      </c>
      <c r="E752" s="4" t="s">
        <v>1243</v>
      </c>
      <c r="F752" s="4" t="s">
        <v>1244</v>
      </c>
      <c r="G752" s="4" t="s">
        <v>1245</v>
      </c>
    </row>
    <row r="753" spans="1:7" x14ac:dyDescent="0.3">
      <c r="A753" s="4">
        <v>13339463</v>
      </c>
      <c r="B753" s="4">
        <v>-2.58</v>
      </c>
      <c r="C753" s="4">
        <v>-2.15</v>
      </c>
      <c r="D753" s="4">
        <f t="shared" si="11"/>
        <v>0.43000000000000016</v>
      </c>
      <c r="E753" s="4" t="s">
        <v>1763</v>
      </c>
      <c r="F753" s="4" t="s">
        <v>1764</v>
      </c>
      <c r="G753" s="4" t="s">
        <v>1765</v>
      </c>
    </row>
    <row r="754" spans="1:7" x14ac:dyDescent="0.3">
      <c r="A754" s="4">
        <v>13506900</v>
      </c>
      <c r="B754" s="4">
        <v>-2.93</v>
      </c>
      <c r="C754" s="4">
        <v>-2.5</v>
      </c>
      <c r="D754" s="4">
        <f t="shared" si="11"/>
        <v>0.43000000000000016</v>
      </c>
      <c r="E754" s="4" t="s">
        <v>2004</v>
      </c>
      <c r="F754" s="4" t="s">
        <v>2004</v>
      </c>
      <c r="G754" s="4" t="s">
        <v>73</v>
      </c>
    </row>
    <row r="755" spans="1:7" x14ac:dyDescent="0.3">
      <c r="A755" s="4">
        <v>13474847</v>
      </c>
      <c r="B755" s="4">
        <v>-3</v>
      </c>
      <c r="C755" s="4">
        <v>-2.57</v>
      </c>
      <c r="D755" s="4">
        <f t="shared" si="11"/>
        <v>0.43000000000000016</v>
      </c>
      <c r="E755" s="4" t="s">
        <v>2048</v>
      </c>
      <c r="F755" s="4" t="s">
        <v>2049</v>
      </c>
      <c r="G755" s="4" t="s">
        <v>2050</v>
      </c>
    </row>
    <row r="756" spans="1:7" x14ac:dyDescent="0.3">
      <c r="A756" s="4">
        <v>13427325</v>
      </c>
      <c r="B756" s="4">
        <v>3.78</v>
      </c>
      <c r="C756" s="4">
        <v>4.21</v>
      </c>
      <c r="D756" s="4">
        <f t="shared" si="11"/>
        <v>0.43000000000000016</v>
      </c>
      <c r="E756" s="4" t="s">
        <v>386</v>
      </c>
      <c r="F756" s="4" t="s">
        <v>386</v>
      </c>
      <c r="G756" s="4" t="s">
        <v>73</v>
      </c>
    </row>
    <row r="757" spans="1:7" x14ac:dyDescent="0.3">
      <c r="A757" s="4">
        <v>13461367</v>
      </c>
      <c r="B757" s="4">
        <v>3.76</v>
      </c>
      <c r="C757" s="4">
        <v>4.1900000000000004</v>
      </c>
      <c r="D757" s="4">
        <f t="shared" si="11"/>
        <v>0.4300000000000006</v>
      </c>
      <c r="E757" s="4" t="s">
        <v>388</v>
      </c>
      <c r="F757" s="4" t="s">
        <v>388</v>
      </c>
      <c r="G757" s="4" t="s">
        <v>389</v>
      </c>
    </row>
    <row r="758" spans="1:7" x14ac:dyDescent="0.3">
      <c r="A758" s="4">
        <v>13483126</v>
      </c>
      <c r="B758" s="4">
        <v>5.87</v>
      </c>
      <c r="C758" s="4">
        <v>6.31</v>
      </c>
      <c r="D758" s="4">
        <f t="shared" si="11"/>
        <v>0.4399999999999995</v>
      </c>
      <c r="E758" s="4" t="s">
        <v>261</v>
      </c>
      <c r="F758" s="4" t="s">
        <v>262</v>
      </c>
      <c r="G758" s="4" t="s">
        <v>263</v>
      </c>
    </row>
    <row r="759" spans="1:7" x14ac:dyDescent="0.3">
      <c r="A759" s="4">
        <v>13373100</v>
      </c>
      <c r="B759" s="4">
        <v>-2.2000000000000002</v>
      </c>
      <c r="C759" s="4">
        <v>-1.76</v>
      </c>
      <c r="D759" s="4">
        <f t="shared" si="11"/>
        <v>0.44000000000000017</v>
      </c>
      <c r="E759" s="4" t="s">
        <v>1358</v>
      </c>
      <c r="F759" s="4">
        <v>0</v>
      </c>
      <c r="G759" s="4">
        <v>0</v>
      </c>
    </row>
    <row r="760" spans="1:7" x14ac:dyDescent="0.3">
      <c r="A760" s="4">
        <v>13379523</v>
      </c>
      <c r="B760" s="4">
        <v>-2.0299999999999998</v>
      </c>
      <c r="C760" s="4">
        <v>-1.58</v>
      </c>
      <c r="D760" s="4">
        <f t="shared" si="11"/>
        <v>0.44999999999999973</v>
      </c>
      <c r="E760" s="4" t="s">
        <v>1138</v>
      </c>
      <c r="F760" s="4" t="s">
        <v>1138</v>
      </c>
      <c r="G760" s="4" t="s">
        <v>1139</v>
      </c>
    </row>
    <row r="761" spans="1:7" x14ac:dyDescent="0.3">
      <c r="A761" s="4">
        <v>13429137</v>
      </c>
      <c r="B761" s="4">
        <v>-2.0699999999999998</v>
      </c>
      <c r="C761" s="4">
        <v>-1.62</v>
      </c>
      <c r="D761" s="4">
        <f t="shared" si="11"/>
        <v>0.44999999999999973</v>
      </c>
      <c r="E761" s="4" t="s">
        <v>1191</v>
      </c>
      <c r="F761" s="4" t="s">
        <v>1192</v>
      </c>
      <c r="G761" s="4" t="s">
        <v>1193</v>
      </c>
    </row>
    <row r="762" spans="1:7" x14ac:dyDescent="0.3">
      <c r="A762" s="4">
        <v>13455798</v>
      </c>
      <c r="B762" s="4">
        <v>-2.57</v>
      </c>
      <c r="C762" s="4">
        <v>-2.12</v>
      </c>
      <c r="D762" s="4">
        <f t="shared" si="11"/>
        <v>0.44999999999999973</v>
      </c>
      <c r="E762" s="4" t="s">
        <v>1737</v>
      </c>
      <c r="F762" s="4" t="s">
        <v>1738</v>
      </c>
      <c r="G762" s="4" t="s">
        <v>1739</v>
      </c>
    </row>
    <row r="763" spans="1:7" x14ac:dyDescent="0.3">
      <c r="A763" s="4">
        <v>13445970</v>
      </c>
      <c r="B763" s="4">
        <v>-2.23</v>
      </c>
      <c r="C763" s="4">
        <v>-1.78</v>
      </c>
      <c r="D763" s="4">
        <f t="shared" si="11"/>
        <v>0.44999999999999996</v>
      </c>
      <c r="E763" s="4" t="s">
        <v>1388</v>
      </c>
      <c r="F763" s="4" t="s">
        <v>1389</v>
      </c>
      <c r="G763" s="4" t="s">
        <v>1390</v>
      </c>
    </row>
    <row r="764" spans="1:7" x14ac:dyDescent="0.3">
      <c r="A764" s="4">
        <v>13442623</v>
      </c>
      <c r="B764" s="4">
        <v>-2.34</v>
      </c>
      <c r="C764" s="4">
        <v>-1.89</v>
      </c>
      <c r="D764" s="4">
        <f t="shared" si="11"/>
        <v>0.44999999999999996</v>
      </c>
      <c r="E764" s="4" t="s">
        <v>1508</v>
      </c>
      <c r="F764" s="4" t="s">
        <v>1508</v>
      </c>
      <c r="G764" s="4" t="s">
        <v>1509</v>
      </c>
    </row>
    <row r="765" spans="1:7" x14ac:dyDescent="0.3">
      <c r="A765" s="4">
        <v>13535055</v>
      </c>
      <c r="B765" s="4">
        <v>-2.2799999999999998</v>
      </c>
      <c r="C765" s="4">
        <v>-1.82</v>
      </c>
      <c r="D765" s="4">
        <f t="shared" si="11"/>
        <v>0.45999999999999974</v>
      </c>
      <c r="E765" s="4" t="s">
        <v>1423</v>
      </c>
      <c r="F765" s="4" t="s">
        <v>1423</v>
      </c>
      <c r="G765" s="4" t="s">
        <v>73</v>
      </c>
    </row>
    <row r="766" spans="1:7" x14ac:dyDescent="0.3">
      <c r="A766" s="4">
        <v>13540491</v>
      </c>
      <c r="B766" s="4">
        <v>-2</v>
      </c>
      <c r="C766" s="4">
        <v>-1.54</v>
      </c>
      <c r="D766" s="4">
        <f t="shared" si="11"/>
        <v>0.45999999999999996</v>
      </c>
      <c r="E766" s="4" t="s">
        <v>1071</v>
      </c>
      <c r="F766" s="4" t="s">
        <v>1071</v>
      </c>
      <c r="G766" s="4" t="s">
        <v>1072</v>
      </c>
    </row>
    <row r="767" spans="1:7" x14ac:dyDescent="0.3">
      <c r="A767" s="4">
        <v>13383047</v>
      </c>
      <c r="B767" s="4">
        <v>-2.79</v>
      </c>
      <c r="C767" s="4">
        <v>-2.33</v>
      </c>
      <c r="D767" s="4">
        <f t="shared" si="11"/>
        <v>0.45999999999999996</v>
      </c>
      <c r="E767" s="4" t="s">
        <v>1899</v>
      </c>
      <c r="F767" s="4" t="s">
        <v>1900</v>
      </c>
      <c r="G767" s="4" t="s">
        <v>1901</v>
      </c>
    </row>
    <row r="768" spans="1:7" x14ac:dyDescent="0.3">
      <c r="A768" s="4">
        <v>13407863</v>
      </c>
      <c r="B768" s="4">
        <v>-3.06</v>
      </c>
      <c r="C768" s="4">
        <v>-2.6</v>
      </c>
      <c r="D768" s="4">
        <f t="shared" si="11"/>
        <v>0.45999999999999996</v>
      </c>
      <c r="E768" s="4" t="s">
        <v>2066</v>
      </c>
      <c r="F768" s="4" t="s">
        <v>2067</v>
      </c>
      <c r="G768" s="4" t="s">
        <v>2068</v>
      </c>
    </row>
    <row r="769" spans="1:7" x14ac:dyDescent="0.3">
      <c r="A769" s="4">
        <v>13472837</v>
      </c>
      <c r="B769" s="4">
        <v>2.8</v>
      </c>
      <c r="C769" s="4">
        <v>3.26</v>
      </c>
      <c r="D769" s="4">
        <f t="shared" si="11"/>
        <v>0.45999999999999996</v>
      </c>
      <c r="E769" s="4" t="s">
        <v>530</v>
      </c>
      <c r="F769" s="4" t="s">
        <v>531</v>
      </c>
      <c r="G769" s="4" t="s">
        <v>532</v>
      </c>
    </row>
    <row r="770" spans="1:7" x14ac:dyDescent="0.3">
      <c r="A770" s="4">
        <v>13491741</v>
      </c>
      <c r="B770" s="4">
        <v>-2.4500000000000002</v>
      </c>
      <c r="C770" s="4">
        <v>-1.98</v>
      </c>
      <c r="D770" s="4">
        <f t="shared" si="11"/>
        <v>0.4700000000000002</v>
      </c>
      <c r="E770" s="4" t="s">
        <v>1595</v>
      </c>
      <c r="F770" s="4" t="s">
        <v>1596</v>
      </c>
      <c r="G770" s="4" t="s">
        <v>1597</v>
      </c>
    </row>
    <row r="771" spans="1:7" x14ac:dyDescent="0.3">
      <c r="A771" s="4">
        <v>13488563</v>
      </c>
      <c r="B771" s="4">
        <v>-2.2999999999999998</v>
      </c>
      <c r="C771" s="4">
        <v>-1.82</v>
      </c>
      <c r="D771" s="4">
        <f t="shared" ref="D771:D834" si="12">C771-B771</f>
        <v>0.47999999999999976</v>
      </c>
      <c r="E771" s="4" t="s">
        <v>1424</v>
      </c>
      <c r="F771" s="4" t="s">
        <v>1424</v>
      </c>
      <c r="G771" s="4" t="s">
        <v>1425</v>
      </c>
    </row>
    <row r="772" spans="1:7" x14ac:dyDescent="0.3">
      <c r="A772" s="4">
        <v>13363863</v>
      </c>
      <c r="B772" s="4">
        <v>-2.8</v>
      </c>
      <c r="C772" s="4">
        <v>-2.3199999999999998</v>
      </c>
      <c r="D772" s="4">
        <f t="shared" si="12"/>
        <v>0.48</v>
      </c>
      <c r="E772" s="4" t="s">
        <v>1890</v>
      </c>
      <c r="F772" s="4" t="s">
        <v>1891</v>
      </c>
      <c r="G772" s="4" t="s">
        <v>1892</v>
      </c>
    </row>
    <row r="773" spans="1:7" x14ac:dyDescent="0.3">
      <c r="A773" s="4">
        <v>13519732</v>
      </c>
      <c r="B773" s="4">
        <v>2.38</v>
      </c>
      <c r="C773" s="4">
        <v>2.86</v>
      </c>
      <c r="D773" s="4">
        <f t="shared" si="12"/>
        <v>0.48</v>
      </c>
      <c r="E773" s="4" t="s">
        <v>583</v>
      </c>
      <c r="F773" s="4" t="s">
        <v>583</v>
      </c>
      <c r="G773" s="4" t="s">
        <v>584</v>
      </c>
    </row>
    <row r="774" spans="1:7" x14ac:dyDescent="0.3">
      <c r="A774" s="4">
        <v>13404315</v>
      </c>
      <c r="B774" s="4">
        <v>4.8</v>
      </c>
      <c r="C774" s="4">
        <v>5.28</v>
      </c>
      <c r="D774" s="4">
        <f t="shared" si="12"/>
        <v>0.48000000000000043</v>
      </c>
      <c r="E774" s="4" t="s">
        <v>297</v>
      </c>
      <c r="F774" s="4" t="s">
        <v>298</v>
      </c>
      <c r="G774" s="4" t="s">
        <v>299</v>
      </c>
    </row>
    <row r="775" spans="1:7" x14ac:dyDescent="0.3">
      <c r="A775" s="4">
        <v>13414235</v>
      </c>
      <c r="B775" s="4">
        <v>-3.02</v>
      </c>
      <c r="C775" s="4">
        <v>-2.5299999999999998</v>
      </c>
      <c r="D775" s="4">
        <f t="shared" si="12"/>
        <v>0.49000000000000021</v>
      </c>
      <c r="E775" s="4" t="s">
        <v>2022</v>
      </c>
      <c r="F775" s="4" t="s">
        <v>2022</v>
      </c>
      <c r="G775" s="4" t="s">
        <v>2023</v>
      </c>
    </row>
    <row r="776" spans="1:7" x14ac:dyDescent="0.3">
      <c r="A776" s="4">
        <v>13430674</v>
      </c>
      <c r="B776" s="4">
        <v>1.67</v>
      </c>
      <c r="C776" s="4">
        <v>2.16</v>
      </c>
      <c r="D776" s="4">
        <f t="shared" si="12"/>
        <v>0.49000000000000021</v>
      </c>
      <c r="E776" s="4" t="s">
        <v>765</v>
      </c>
      <c r="F776" s="4" t="s">
        <v>766</v>
      </c>
      <c r="G776" s="4" t="s">
        <v>767</v>
      </c>
    </row>
    <row r="777" spans="1:7" x14ac:dyDescent="0.3">
      <c r="A777" s="4">
        <v>13544894</v>
      </c>
      <c r="B777" s="4">
        <v>-2.0499999999999998</v>
      </c>
      <c r="C777" s="4">
        <v>-1.55</v>
      </c>
      <c r="D777" s="4">
        <f t="shared" si="12"/>
        <v>0.49999999999999978</v>
      </c>
      <c r="E777" s="4" t="s">
        <v>1092</v>
      </c>
      <c r="F777" s="4">
        <v>0</v>
      </c>
      <c r="G777" s="4">
        <v>0</v>
      </c>
    </row>
    <row r="778" spans="1:7" x14ac:dyDescent="0.3">
      <c r="A778" s="4">
        <v>13545096</v>
      </c>
      <c r="B778" s="4">
        <v>-2.0499999999999998</v>
      </c>
      <c r="C778" s="4">
        <v>-1.55</v>
      </c>
      <c r="D778" s="4">
        <f t="shared" si="12"/>
        <v>0.49999999999999978</v>
      </c>
      <c r="E778" s="4" t="s">
        <v>1093</v>
      </c>
      <c r="F778" s="4">
        <v>0</v>
      </c>
      <c r="G778" s="4">
        <v>0</v>
      </c>
    </row>
    <row r="779" spans="1:7" x14ac:dyDescent="0.3">
      <c r="A779" s="4">
        <v>13521368</v>
      </c>
      <c r="B779" s="4">
        <v>-2.35</v>
      </c>
      <c r="C779" s="4">
        <v>-1.85</v>
      </c>
      <c r="D779" s="4">
        <f t="shared" si="12"/>
        <v>0.5</v>
      </c>
      <c r="E779" s="4" t="s">
        <v>1462</v>
      </c>
      <c r="F779" s="4" t="s">
        <v>1462</v>
      </c>
      <c r="G779" s="4" t="s">
        <v>73</v>
      </c>
    </row>
    <row r="780" spans="1:7" x14ac:dyDescent="0.3">
      <c r="A780" s="4">
        <v>13453585</v>
      </c>
      <c r="B780" s="4">
        <v>-2.75</v>
      </c>
      <c r="C780" s="4">
        <v>-2.25</v>
      </c>
      <c r="D780" s="4">
        <f t="shared" si="12"/>
        <v>0.5</v>
      </c>
      <c r="E780" s="4" t="s">
        <v>1827</v>
      </c>
      <c r="F780" s="4" t="s">
        <v>1827</v>
      </c>
      <c r="G780" s="4" t="s">
        <v>1828</v>
      </c>
    </row>
    <row r="781" spans="1:7" x14ac:dyDescent="0.3">
      <c r="A781" s="4">
        <v>13404568</v>
      </c>
      <c r="B781" s="4">
        <v>2.95</v>
      </c>
      <c r="C781" s="4">
        <v>3.45</v>
      </c>
      <c r="D781" s="4">
        <f t="shared" si="12"/>
        <v>0.5</v>
      </c>
      <c r="E781" s="4" t="s">
        <v>489</v>
      </c>
      <c r="F781" s="4" t="s">
        <v>489</v>
      </c>
      <c r="G781" s="4" t="s">
        <v>73</v>
      </c>
    </row>
    <row r="782" spans="1:7" x14ac:dyDescent="0.3">
      <c r="A782" s="4">
        <v>13396330</v>
      </c>
      <c r="B782" s="4">
        <v>-2.0099999999999998</v>
      </c>
      <c r="C782" s="4">
        <v>-1.5</v>
      </c>
      <c r="D782" s="4">
        <f t="shared" si="12"/>
        <v>0.50999999999999979</v>
      </c>
      <c r="E782" s="4" t="s">
        <v>1011</v>
      </c>
      <c r="F782" s="4" t="s">
        <v>1011</v>
      </c>
      <c r="G782" s="4" t="s">
        <v>1012</v>
      </c>
    </row>
    <row r="783" spans="1:7" x14ac:dyDescent="0.3">
      <c r="A783" s="4">
        <v>13403264</v>
      </c>
      <c r="B783" s="4">
        <v>-2.04</v>
      </c>
      <c r="C783" s="4">
        <v>-1.53</v>
      </c>
      <c r="D783" s="4">
        <f t="shared" si="12"/>
        <v>0.51</v>
      </c>
      <c r="E783" s="4" t="s">
        <v>1045</v>
      </c>
      <c r="F783" s="4" t="s">
        <v>1046</v>
      </c>
      <c r="G783" s="4" t="s">
        <v>1047</v>
      </c>
    </row>
    <row r="784" spans="1:7" x14ac:dyDescent="0.3">
      <c r="A784" s="4">
        <v>13440233</v>
      </c>
      <c r="B784" s="4">
        <v>-2.33</v>
      </c>
      <c r="C784" s="4">
        <v>-1.82</v>
      </c>
      <c r="D784" s="4">
        <f t="shared" si="12"/>
        <v>0.51</v>
      </c>
      <c r="E784" s="4" t="s">
        <v>1426</v>
      </c>
      <c r="F784" s="4" t="s">
        <v>1426</v>
      </c>
      <c r="G784" s="4" t="s">
        <v>1427</v>
      </c>
    </row>
    <row r="785" spans="1:7" x14ac:dyDescent="0.3">
      <c r="A785" s="4">
        <v>13407746</v>
      </c>
      <c r="B785" s="4">
        <v>-2.06</v>
      </c>
      <c r="C785" s="4">
        <v>-1.54</v>
      </c>
      <c r="D785" s="4">
        <f t="shared" si="12"/>
        <v>0.52</v>
      </c>
      <c r="E785" s="4" t="s">
        <v>1073</v>
      </c>
      <c r="F785" s="4" t="s">
        <v>1073</v>
      </c>
      <c r="G785" s="4" t="s">
        <v>73</v>
      </c>
    </row>
    <row r="786" spans="1:7" x14ac:dyDescent="0.3">
      <c r="A786" s="4">
        <v>13490493</v>
      </c>
      <c r="B786" s="4">
        <v>-2.1</v>
      </c>
      <c r="C786" s="4">
        <v>-1.58</v>
      </c>
      <c r="D786" s="4">
        <f t="shared" si="12"/>
        <v>0.52</v>
      </c>
      <c r="E786" s="4" t="s">
        <v>1140</v>
      </c>
      <c r="F786" s="4" t="s">
        <v>1140</v>
      </c>
      <c r="G786" s="4" t="s">
        <v>1141</v>
      </c>
    </row>
    <row r="787" spans="1:7" x14ac:dyDescent="0.3">
      <c r="A787" s="4">
        <v>13543969</v>
      </c>
      <c r="B787" s="4">
        <v>-2.15</v>
      </c>
      <c r="C787" s="4">
        <v>-1.62</v>
      </c>
      <c r="D787" s="4">
        <f t="shared" si="12"/>
        <v>0.5299999999999998</v>
      </c>
      <c r="E787" s="4" t="s">
        <v>1194</v>
      </c>
      <c r="F787" s="4" t="s">
        <v>1195</v>
      </c>
      <c r="G787" s="4" t="s">
        <v>1196</v>
      </c>
    </row>
    <row r="788" spans="1:7" x14ac:dyDescent="0.3">
      <c r="A788" s="4">
        <v>13505974</v>
      </c>
      <c r="B788" s="4">
        <v>-3.01</v>
      </c>
      <c r="C788" s="4">
        <v>-2.48</v>
      </c>
      <c r="D788" s="4">
        <f t="shared" si="12"/>
        <v>0.5299999999999998</v>
      </c>
      <c r="E788" s="4" t="s">
        <v>1992</v>
      </c>
      <c r="F788" s="4" t="s">
        <v>1993</v>
      </c>
      <c r="G788" s="4" t="s">
        <v>1994</v>
      </c>
    </row>
    <row r="789" spans="1:7" x14ac:dyDescent="0.3">
      <c r="A789" s="4">
        <v>13521038</v>
      </c>
      <c r="B789" s="4">
        <v>1.66</v>
      </c>
      <c r="C789" s="4">
        <v>2.19</v>
      </c>
      <c r="D789" s="4">
        <f t="shared" si="12"/>
        <v>0.53</v>
      </c>
      <c r="E789" s="4" t="s">
        <v>755</v>
      </c>
      <c r="F789" s="4" t="s">
        <v>756</v>
      </c>
      <c r="G789" s="4" t="s">
        <v>757</v>
      </c>
    </row>
    <row r="790" spans="1:7" x14ac:dyDescent="0.3">
      <c r="A790" s="4">
        <v>13469314</v>
      </c>
      <c r="B790" s="4">
        <v>2.5099999999999998</v>
      </c>
      <c r="C790" s="4">
        <v>3.04</v>
      </c>
      <c r="D790" s="4">
        <f t="shared" si="12"/>
        <v>0.53000000000000025</v>
      </c>
      <c r="E790" s="4" t="s">
        <v>556</v>
      </c>
      <c r="F790" s="4" t="s">
        <v>556</v>
      </c>
      <c r="G790" s="4" t="s">
        <v>557</v>
      </c>
    </row>
    <row r="791" spans="1:7" x14ac:dyDescent="0.3">
      <c r="A791" s="4">
        <v>13515848</v>
      </c>
      <c r="B791" s="4">
        <v>-2.16</v>
      </c>
      <c r="C791" s="4">
        <v>-1.62</v>
      </c>
      <c r="D791" s="4">
        <f t="shared" si="12"/>
        <v>0.54</v>
      </c>
      <c r="E791" s="4" t="s">
        <v>1197</v>
      </c>
      <c r="F791" s="4" t="s">
        <v>1198</v>
      </c>
      <c r="G791" s="4" t="s">
        <v>1199</v>
      </c>
    </row>
    <row r="792" spans="1:7" x14ac:dyDescent="0.3">
      <c r="A792" s="4">
        <v>13500645</v>
      </c>
      <c r="B792" s="4">
        <v>-2.41</v>
      </c>
      <c r="C792" s="4">
        <v>-1.87</v>
      </c>
      <c r="D792" s="4">
        <f t="shared" si="12"/>
        <v>0.54</v>
      </c>
      <c r="E792" s="4" t="s">
        <v>1478</v>
      </c>
      <c r="F792" s="4" t="s">
        <v>1479</v>
      </c>
      <c r="G792" s="4" t="s">
        <v>1480</v>
      </c>
    </row>
    <row r="793" spans="1:7" x14ac:dyDescent="0.3">
      <c r="A793" s="4">
        <v>13525417</v>
      </c>
      <c r="B793" s="4">
        <v>-2.5499999999999998</v>
      </c>
      <c r="C793" s="4">
        <v>-2.0099999999999998</v>
      </c>
      <c r="D793" s="4">
        <f t="shared" si="12"/>
        <v>0.54</v>
      </c>
      <c r="E793" s="4" t="s">
        <v>1610</v>
      </c>
      <c r="F793" s="4" t="s">
        <v>1611</v>
      </c>
      <c r="G793" s="4" t="s">
        <v>1612</v>
      </c>
    </row>
    <row r="794" spans="1:7" x14ac:dyDescent="0.3">
      <c r="A794" s="4">
        <v>13467396</v>
      </c>
      <c r="B794" s="4">
        <v>-3.31</v>
      </c>
      <c r="C794" s="4">
        <v>-2.77</v>
      </c>
      <c r="D794" s="4">
        <f t="shared" si="12"/>
        <v>0.54</v>
      </c>
      <c r="E794" s="4" t="s">
        <v>2143</v>
      </c>
      <c r="F794" s="4" t="s">
        <v>2143</v>
      </c>
      <c r="G794" s="4" t="s">
        <v>2144</v>
      </c>
    </row>
    <row r="795" spans="1:7" x14ac:dyDescent="0.3">
      <c r="A795" s="4">
        <v>13427109</v>
      </c>
      <c r="B795" s="4">
        <v>17.72</v>
      </c>
      <c r="C795" s="4">
        <v>18.260000000000002</v>
      </c>
      <c r="D795" s="4">
        <f t="shared" si="12"/>
        <v>0.5400000000000027</v>
      </c>
      <c r="E795" s="4" t="s">
        <v>114</v>
      </c>
      <c r="F795" s="4" t="s">
        <v>114</v>
      </c>
      <c r="G795" s="4" t="s">
        <v>115</v>
      </c>
    </row>
    <row r="796" spans="1:7" x14ac:dyDescent="0.3">
      <c r="A796" s="4">
        <v>13453346</v>
      </c>
      <c r="B796" s="4">
        <v>-3.15</v>
      </c>
      <c r="C796" s="4">
        <v>-2.6</v>
      </c>
      <c r="D796" s="4">
        <f t="shared" si="12"/>
        <v>0.54999999999999982</v>
      </c>
      <c r="E796" s="4" t="s">
        <v>2069</v>
      </c>
      <c r="F796" s="4" t="s">
        <v>2070</v>
      </c>
      <c r="G796" s="4" t="s">
        <v>2071</v>
      </c>
    </row>
    <row r="797" spans="1:7" x14ac:dyDescent="0.3">
      <c r="A797" s="4">
        <v>13372873</v>
      </c>
      <c r="B797" s="4">
        <v>2.66</v>
      </c>
      <c r="C797" s="4">
        <v>3.21</v>
      </c>
      <c r="D797" s="4">
        <f t="shared" si="12"/>
        <v>0.54999999999999982</v>
      </c>
      <c r="E797" s="4" t="s">
        <v>533</v>
      </c>
      <c r="F797" s="4" t="s">
        <v>533</v>
      </c>
      <c r="G797" s="4" t="s">
        <v>534</v>
      </c>
    </row>
    <row r="798" spans="1:7" x14ac:dyDescent="0.3">
      <c r="A798" s="4">
        <v>13535612</v>
      </c>
      <c r="B798" s="4">
        <v>-2.33</v>
      </c>
      <c r="C798" s="4">
        <v>-1.78</v>
      </c>
      <c r="D798" s="4">
        <f t="shared" si="12"/>
        <v>0.55000000000000004</v>
      </c>
      <c r="E798" s="4" t="s">
        <v>1391</v>
      </c>
      <c r="F798" s="4" t="s">
        <v>1392</v>
      </c>
      <c r="G798" s="4" t="s">
        <v>1393</v>
      </c>
    </row>
    <row r="799" spans="1:7" x14ac:dyDescent="0.3">
      <c r="A799" s="4">
        <v>13464321</v>
      </c>
      <c r="B799" s="4">
        <v>1.95</v>
      </c>
      <c r="C799" s="4">
        <v>2.5</v>
      </c>
      <c r="D799" s="4">
        <f t="shared" si="12"/>
        <v>0.55000000000000004</v>
      </c>
      <c r="E799" s="4" t="s">
        <v>676</v>
      </c>
      <c r="F799" s="4" t="s">
        <v>677</v>
      </c>
      <c r="G799" s="4" t="s">
        <v>678</v>
      </c>
    </row>
    <row r="800" spans="1:7" x14ac:dyDescent="0.3">
      <c r="A800" s="4">
        <v>13544919</v>
      </c>
      <c r="B800" s="4">
        <v>-3.33</v>
      </c>
      <c r="C800" s="4">
        <v>-2.78</v>
      </c>
      <c r="D800" s="4">
        <f t="shared" si="12"/>
        <v>0.55000000000000027</v>
      </c>
      <c r="E800" s="4" t="s">
        <v>2155</v>
      </c>
      <c r="F800" s="4">
        <v>0</v>
      </c>
      <c r="G800" s="4">
        <v>0</v>
      </c>
    </row>
    <row r="801" spans="1:7" x14ac:dyDescent="0.3">
      <c r="A801" s="4">
        <v>13545058</v>
      </c>
      <c r="B801" s="4">
        <v>-3.33</v>
      </c>
      <c r="C801" s="4">
        <v>-2.78</v>
      </c>
      <c r="D801" s="4">
        <f t="shared" si="12"/>
        <v>0.55000000000000027</v>
      </c>
      <c r="E801" s="4" t="s">
        <v>2155</v>
      </c>
      <c r="F801" s="4">
        <v>0</v>
      </c>
      <c r="G801" s="4">
        <v>0</v>
      </c>
    </row>
    <row r="802" spans="1:7" x14ac:dyDescent="0.3">
      <c r="A802" s="4">
        <v>13488786</v>
      </c>
      <c r="B802" s="4">
        <v>2.57</v>
      </c>
      <c r="C802" s="4">
        <v>3.12</v>
      </c>
      <c r="D802" s="4">
        <f t="shared" si="12"/>
        <v>0.55000000000000027</v>
      </c>
      <c r="E802" s="4" t="s">
        <v>543</v>
      </c>
      <c r="F802" s="4" t="s">
        <v>544</v>
      </c>
      <c r="G802" s="4" t="s">
        <v>545</v>
      </c>
    </row>
    <row r="803" spans="1:7" x14ac:dyDescent="0.3">
      <c r="A803" s="4">
        <v>13404158</v>
      </c>
      <c r="B803" s="4">
        <v>1.9</v>
      </c>
      <c r="C803" s="4">
        <v>2.4500000000000002</v>
      </c>
      <c r="D803" s="4">
        <f t="shared" si="12"/>
        <v>0.55000000000000027</v>
      </c>
      <c r="E803" s="4" t="s">
        <v>691</v>
      </c>
      <c r="F803" s="4" t="s">
        <v>692</v>
      </c>
      <c r="G803" s="4" t="s">
        <v>693</v>
      </c>
    </row>
    <row r="804" spans="1:7" x14ac:dyDescent="0.3">
      <c r="A804" s="4">
        <v>13443056</v>
      </c>
      <c r="B804" s="4">
        <v>-2.17</v>
      </c>
      <c r="C804" s="4">
        <v>-1.61</v>
      </c>
      <c r="D804" s="4">
        <f t="shared" si="12"/>
        <v>0.55999999999999983</v>
      </c>
      <c r="E804" s="4" t="s">
        <v>1185</v>
      </c>
      <c r="F804" s="4" t="s">
        <v>1186</v>
      </c>
      <c r="G804" s="4" t="s">
        <v>1187</v>
      </c>
    </row>
    <row r="805" spans="1:7" x14ac:dyDescent="0.3">
      <c r="A805" s="4">
        <v>13401940</v>
      </c>
      <c r="B805" s="4">
        <v>-2.5</v>
      </c>
      <c r="C805" s="4">
        <v>-1.94</v>
      </c>
      <c r="D805" s="4">
        <f t="shared" si="12"/>
        <v>0.56000000000000005</v>
      </c>
      <c r="E805" s="4" t="s">
        <v>1559</v>
      </c>
      <c r="F805" s="4" t="s">
        <v>1559</v>
      </c>
      <c r="G805" s="4" t="s">
        <v>1224</v>
      </c>
    </row>
    <row r="806" spans="1:7" x14ac:dyDescent="0.3">
      <c r="A806" s="4">
        <v>13484207</v>
      </c>
      <c r="B806" s="4">
        <v>-2.5</v>
      </c>
      <c r="C806" s="4">
        <v>-1.94</v>
      </c>
      <c r="D806" s="4">
        <f t="shared" si="12"/>
        <v>0.56000000000000005</v>
      </c>
      <c r="E806" s="4" t="s">
        <v>1560</v>
      </c>
      <c r="F806" s="4" t="s">
        <v>1560</v>
      </c>
      <c r="G806" s="4" t="s">
        <v>1561</v>
      </c>
    </row>
    <row r="807" spans="1:7" x14ac:dyDescent="0.3">
      <c r="A807" s="4">
        <v>13435814</v>
      </c>
      <c r="B807" s="4">
        <v>-3.23</v>
      </c>
      <c r="C807" s="4">
        <v>-2.67</v>
      </c>
      <c r="D807" s="4">
        <f t="shared" si="12"/>
        <v>0.56000000000000005</v>
      </c>
      <c r="E807" s="4" t="s">
        <v>2104</v>
      </c>
      <c r="F807" s="4" t="s">
        <v>2105</v>
      </c>
      <c r="G807" s="4" t="s">
        <v>2106</v>
      </c>
    </row>
    <row r="808" spans="1:7" x14ac:dyDescent="0.3">
      <c r="A808" s="4">
        <v>13345748</v>
      </c>
      <c r="B808" s="4">
        <v>2.0499999999999998</v>
      </c>
      <c r="C808" s="4">
        <v>2.61</v>
      </c>
      <c r="D808" s="4">
        <f t="shared" si="12"/>
        <v>0.56000000000000005</v>
      </c>
      <c r="E808" s="4" t="s">
        <v>641</v>
      </c>
      <c r="F808" s="4" t="s">
        <v>642</v>
      </c>
      <c r="G808" s="4" t="s">
        <v>643</v>
      </c>
    </row>
    <row r="809" spans="1:7" x14ac:dyDescent="0.3">
      <c r="A809" s="4">
        <v>13504132</v>
      </c>
      <c r="B809" s="4">
        <v>-3.2</v>
      </c>
      <c r="C809" s="4">
        <v>-2.63</v>
      </c>
      <c r="D809" s="4">
        <f t="shared" si="12"/>
        <v>0.57000000000000028</v>
      </c>
      <c r="E809" s="4" t="s">
        <v>2087</v>
      </c>
      <c r="F809" s="4" t="s">
        <v>2087</v>
      </c>
      <c r="G809" s="4" t="s">
        <v>73</v>
      </c>
    </row>
    <row r="810" spans="1:7" x14ac:dyDescent="0.3">
      <c r="A810" s="4">
        <v>13538429</v>
      </c>
      <c r="B810" s="4">
        <v>-2.4</v>
      </c>
      <c r="C810" s="4">
        <v>-1.82</v>
      </c>
      <c r="D810" s="4">
        <f t="shared" si="12"/>
        <v>0.57999999999999985</v>
      </c>
      <c r="E810" s="4" t="s">
        <v>1428</v>
      </c>
      <c r="F810" s="4" t="s">
        <v>1429</v>
      </c>
      <c r="G810" s="4" t="s">
        <v>1430</v>
      </c>
    </row>
    <row r="811" spans="1:7" x14ac:dyDescent="0.3">
      <c r="A811" s="4">
        <v>13422454</v>
      </c>
      <c r="B811" s="4">
        <v>-2.44</v>
      </c>
      <c r="C811" s="4">
        <v>-1.86</v>
      </c>
      <c r="D811" s="4">
        <f t="shared" si="12"/>
        <v>0.57999999999999985</v>
      </c>
      <c r="E811" s="4" t="s">
        <v>1474</v>
      </c>
      <c r="F811" s="4" t="s">
        <v>1475</v>
      </c>
      <c r="G811" s="4" t="s">
        <v>1476</v>
      </c>
    </row>
    <row r="812" spans="1:7" x14ac:dyDescent="0.3">
      <c r="A812" s="4">
        <v>13410802</v>
      </c>
      <c r="B812" s="4">
        <v>-2.1</v>
      </c>
      <c r="C812" s="4">
        <v>-1.52</v>
      </c>
      <c r="D812" s="4">
        <f t="shared" si="12"/>
        <v>0.58000000000000007</v>
      </c>
      <c r="E812" s="4" t="s">
        <v>1029</v>
      </c>
      <c r="F812" s="4" t="s">
        <v>1030</v>
      </c>
      <c r="G812" s="4" t="s">
        <v>1031</v>
      </c>
    </row>
    <row r="813" spans="1:7" x14ac:dyDescent="0.3">
      <c r="A813" s="4">
        <v>13424194</v>
      </c>
      <c r="B813" s="4">
        <v>-2.46</v>
      </c>
      <c r="C813" s="4">
        <v>-1.88</v>
      </c>
      <c r="D813" s="4">
        <f t="shared" si="12"/>
        <v>0.58000000000000007</v>
      </c>
      <c r="E813" s="4" t="s">
        <v>1496</v>
      </c>
      <c r="F813" s="4" t="s">
        <v>1496</v>
      </c>
      <c r="G813" s="4" t="s">
        <v>73</v>
      </c>
    </row>
    <row r="814" spans="1:7" x14ac:dyDescent="0.3">
      <c r="A814" s="4">
        <v>13519324</v>
      </c>
      <c r="B814" s="4">
        <v>-2.52</v>
      </c>
      <c r="C814" s="4">
        <v>-1.94</v>
      </c>
      <c r="D814" s="4">
        <f t="shared" si="12"/>
        <v>0.58000000000000007</v>
      </c>
      <c r="E814" s="4" t="s">
        <v>1562</v>
      </c>
      <c r="F814" s="4" t="s">
        <v>1563</v>
      </c>
      <c r="G814" s="4" t="s">
        <v>1564</v>
      </c>
    </row>
    <row r="815" spans="1:7" x14ac:dyDescent="0.3">
      <c r="A815" s="4">
        <v>13512872</v>
      </c>
      <c r="B815" s="4">
        <v>2.12</v>
      </c>
      <c r="C815" s="4">
        <v>2.7</v>
      </c>
      <c r="D815" s="4">
        <f t="shared" si="12"/>
        <v>0.58000000000000007</v>
      </c>
      <c r="E815" s="4" t="s">
        <v>615</v>
      </c>
      <c r="F815" s="4" t="s">
        <v>616</v>
      </c>
      <c r="G815" s="4" t="s">
        <v>617</v>
      </c>
    </row>
    <row r="816" spans="1:7" x14ac:dyDescent="0.3">
      <c r="A816" s="4">
        <v>13390334</v>
      </c>
      <c r="B816" s="4">
        <v>1.61</v>
      </c>
      <c r="C816" s="4">
        <v>2.2000000000000002</v>
      </c>
      <c r="D816" s="4">
        <f t="shared" si="12"/>
        <v>0.59000000000000008</v>
      </c>
      <c r="E816" s="4" t="s">
        <v>753</v>
      </c>
      <c r="F816" s="4" t="s">
        <v>753</v>
      </c>
      <c r="G816" s="4" t="s">
        <v>73</v>
      </c>
    </row>
    <row r="817" spans="1:7" x14ac:dyDescent="0.3">
      <c r="A817" s="4">
        <v>13398773</v>
      </c>
      <c r="B817" s="4">
        <v>-2.52</v>
      </c>
      <c r="C817" s="4">
        <v>-1.92</v>
      </c>
      <c r="D817" s="4">
        <f t="shared" si="12"/>
        <v>0.60000000000000009</v>
      </c>
      <c r="E817" s="4" t="s">
        <v>1545</v>
      </c>
      <c r="F817" s="4" t="s">
        <v>1546</v>
      </c>
      <c r="G817" s="4" t="s">
        <v>1547</v>
      </c>
    </row>
    <row r="818" spans="1:7" x14ac:dyDescent="0.3">
      <c r="A818" s="4">
        <v>13366187</v>
      </c>
      <c r="B818" s="4">
        <v>-3.11</v>
      </c>
      <c r="C818" s="4">
        <v>-2.5099999999999998</v>
      </c>
      <c r="D818" s="4">
        <f t="shared" si="12"/>
        <v>0.60000000000000009</v>
      </c>
      <c r="E818" s="4" t="s">
        <v>2007</v>
      </c>
      <c r="F818" s="4" t="s">
        <v>2008</v>
      </c>
      <c r="G818" s="4" t="s">
        <v>2009</v>
      </c>
    </row>
    <row r="819" spans="1:7" x14ac:dyDescent="0.3">
      <c r="A819" s="4">
        <v>13541595</v>
      </c>
      <c r="B819" s="4">
        <v>-4.29</v>
      </c>
      <c r="C819" s="4">
        <v>-3.69</v>
      </c>
      <c r="D819" s="4">
        <f t="shared" si="12"/>
        <v>0.60000000000000009</v>
      </c>
      <c r="E819" s="4" t="s">
        <v>2320</v>
      </c>
      <c r="F819" s="4" t="s">
        <v>2321</v>
      </c>
      <c r="G819" s="4" t="s">
        <v>2322</v>
      </c>
    </row>
    <row r="820" spans="1:7" x14ac:dyDescent="0.3">
      <c r="A820" s="4">
        <v>13490807</v>
      </c>
      <c r="B820" s="4">
        <v>14.23</v>
      </c>
      <c r="C820" s="4">
        <v>14.84</v>
      </c>
      <c r="D820" s="4">
        <f t="shared" si="12"/>
        <v>0.60999999999999943</v>
      </c>
      <c r="E820" s="4" t="s">
        <v>134</v>
      </c>
      <c r="F820" s="4" t="s">
        <v>135</v>
      </c>
      <c r="G820" s="4" t="s">
        <v>136</v>
      </c>
    </row>
    <row r="821" spans="1:7" x14ac:dyDescent="0.3">
      <c r="A821" s="4">
        <v>13493399</v>
      </c>
      <c r="B821" s="4">
        <v>-2.46</v>
      </c>
      <c r="C821" s="4">
        <v>-1.85</v>
      </c>
      <c r="D821" s="4">
        <f t="shared" si="12"/>
        <v>0.60999999999999988</v>
      </c>
      <c r="E821" s="4" t="s">
        <v>1463</v>
      </c>
      <c r="F821" s="4" t="s">
        <v>1463</v>
      </c>
      <c r="G821" s="4" t="s">
        <v>1464</v>
      </c>
    </row>
    <row r="822" spans="1:7" x14ac:dyDescent="0.3">
      <c r="A822" s="4">
        <v>13511783</v>
      </c>
      <c r="B822" s="4">
        <v>-2.12</v>
      </c>
      <c r="C822" s="4">
        <v>-1.51</v>
      </c>
      <c r="D822" s="4">
        <f t="shared" si="12"/>
        <v>0.6100000000000001</v>
      </c>
      <c r="E822" s="4" t="s">
        <v>1016</v>
      </c>
      <c r="F822" s="4" t="s">
        <v>1016</v>
      </c>
      <c r="G822" s="4" t="s">
        <v>1017</v>
      </c>
    </row>
    <row r="823" spans="1:7" x14ac:dyDescent="0.3">
      <c r="A823" s="4">
        <v>13343739</v>
      </c>
      <c r="B823" s="4">
        <v>5.0999999999999996</v>
      </c>
      <c r="C823" s="4">
        <v>5.71</v>
      </c>
      <c r="D823" s="4">
        <f t="shared" si="12"/>
        <v>0.61000000000000032</v>
      </c>
      <c r="E823" s="4" t="s">
        <v>282</v>
      </c>
      <c r="F823" s="4" t="s">
        <v>282</v>
      </c>
      <c r="G823" s="4" t="s">
        <v>283</v>
      </c>
    </row>
    <row r="824" spans="1:7" x14ac:dyDescent="0.3">
      <c r="A824" s="4">
        <v>13529209</v>
      </c>
      <c r="B824" s="4">
        <v>5.1100000000000003</v>
      </c>
      <c r="C824" s="4">
        <v>5.73</v>
      </c>
      <c r="D824" s="4">
        <f t="shared" si="12"/>
        <v>0.62000000000000011</v>
      </c>
      <c r="E824" s="4" t="s">
        <v>278</v>
      </c>
      <c r="F824" s="4" t="s">
        <v>279</v>
      </c>
      <c r="G824" s="4" t="s">
        <v>280</v>
      </c>
    </row>
    <row r="825" spans="1:7" x14ac:dyDescent="0.3">
      <c r="A825" s="4">
        <v>13502069</v>
      </c>
      <c r="B825" s="4">
        <v>2.08</v>
      </c>
      <c r="C825" s="4">
        <v>2.7</v>
      </c>
      <c r="D825" s="4">
        <f t="shared" si="12"/>
        <v>0.62000000000000011</v>
      </c>
      <c r="E825" s="4" t="s">
        <v>618</v>
      </c>
      <c r="F825" s="4" t="s">
        <v>619</v>
      </c>
      <c r="G825" s="4" t="s">
        <v>620</v>
      </c>
    </row>
    <row r="826" spans="1:7" x14ac:dyDescent="0.3">
      <c r="A826" s="4">
        <v>13363506</v>
      </c>
      <c r="B826" s="4">
        <v>5.72</v>
      </c>
      <c r="C826" s="4">
        <v>6.35</v>
      </c>
      <c r="D826" s="4">
        <f t="shared" si="12"/>
        <v>0.62999999999999989</v>
      </c>
      <c r="E826" s="4" t="s">
        <v>255</v>
      </c>
      <c r="F826" s="4" t="s">
        <v>256</v>
      </c>
      <c r="G826" s="4" t="s">
        <v>257</v>
      </c>
    </row>
    <row r="827" spans="1:7" x14ac:dyDescent="0.3">
      <c r="A827" s="4">
        <v>13468541</v>
      </c>
      <c r="B827" s="4">
        <v>-2.2000000000000002</v>
      </c>
      <c r="C827" s="4">
        <v>-1.57</v>
      </c>
      <c r="D827" s="4">
        <f t="shared" si="12"/>
        <v>0.63000000000000012</v>
      </c>
      <c r="E827" s="4" t="s">
        <v>1113</v>
      </c>
      <c r="F827" s="4" t="s">
        <v>1113</v>
      </c>
      <c r="G827" s="4" t="s">
        <v>1114</v>
      </c>
    </row>
    <row r="828" spans="1:7" x14ac:dyDescent="0.3">
      <c r="A828" s="4">
        <v>13542301</v>
      </c>
      <c r="B828" s="4">
        <v>1.99</v>
      </c>
      <c r="C828" s="4">
        <v>2.62</v>
      </c>
      <c r="D828" s="4">
        <f t="shared" si="12"/>
        <v>0.63000000000000012</v>
      </c>
      <c r="E828" s="4" t="s">
        <v>638</v>
      </c>
      <c r="F828" s="4" t="s">
        <v>639</v>
      </c>
      <c r="G828" s="4" t="s">
        <v>640</v>
      </c>
    </row>
    <row r="829" spans="1:7" x14ac:dyDescent="0.3">
      <c r="A829" s="4">
        <v>13380623</v>
      </c>
      <c r="B829" s="4">
        <v>1.93</v>
      </c>
      <c r="C829" s="4">
        <v>2.56</v>
      </c>
      <c r="D829" s="4">
        <f t="shared" si="12"/>
        <v>0.63000000000000012</v>
      </c>
      <c r="E829" s="4" t="s">
        <v>659</v>
      </c>
      <c r="F829" s="4" t="s">
        <v>660</v>
      </c>
      <c r="G829" s="4" t="s">
        <v>661</v>
      </c>
    </row>
    <row r="830" spans="1:7" x14ac:dyDescent="0.3">
      <c r="A830" s="4">
        <v>13345832</v>
      </c>
      <c r="B830" s="4">
        <v>1.89</v>
      </c>
      <c r="C830" s="4">
        <v>2.52</v>
      </c>
      <c r="D830" s="4">
        <f t="shared" si="12"/>
        <v>0.63000000000000012</v>
      </c>
      <c r="E830" s="4" t="s">
        <v>675</v>
      </c>
      <c r="F830" s="4" t="s">
        <v>675</v>
      </c>
      <c r="G830" s="4" t="s">
        <v>73</v>
      </c>
    </row>
    <row r="831" spans="1:7" x14ac:dyDescent="0.3">
      <c r="A831" s="4">
        <v>13338612</v>
      </c>
      <c r="B831" s="4">
        <v>3.79</v>
      </c>
      <c r="C831" s="4">
        <v>4.43</v>
      </c>
      <c r="D831" s="4">
        <f t="shared" si="12"/>
        <v>0.63999999999999968</v>
      </c>
      <c r="E831" s="4" t="s">
        <v>369</v>
      </c>
      <c r="F831" s="4" t="s">
        <v>370</v>
      </c>
      <c r="G831" s="4" t="s">
        <v>371</v>
      </c>
    </row>
    <row r="832" spans="1:7" x14ac:dyDescent="0.3">
      <c r="A832" s="4">
        <v>13509176</v>
      </c>
      <c r="B832" s="4">
        <v>-2.5499999999999998</v>
      </c>
      <c r="C832" s="4">
        <v>-1.91</v>
      </c>
      <c r="D832" s="4">
        <f t="shared" si="12"/>
        <v>0.6399999999999999</v>
      </c>
      <c r="E832" s="4" t="s">
        <v>1532</v>
      </c>
      <c r="F832" s="4" t="s">
        <v>1533</v>
      </c>
      <c r="G832" s="4" t="s">
        <v>1534</v>
      </c>
    </row>
    <row r="833" spans="1:7" x14ac:dyDescent="0.3">
      <c r="A833" s="4">
        <v>13492540</v>
      </c>
      <c r="B833" s="4">
        <v>-2.71</v>
      </c>
      <c r="C833" s="4">
        <v>-2.0699999999999998</v>
      </c>
      <c r="D833" s="4">
        <f t="shared" si="12"/>
        <v>0.64000000000000012</v>
      </c>
      <c r="E833" s="4" t="s">
        <v>1676</v>
      </c>
      <c r="F833" s="4" t="s">
        <v>1677</v>
      </c>
      <c r="G833" s="4" t="s">
        <v>1678</v>
      </c>
    </row>
    <row r="834" spans="1:7" x14ac:dyDescent="0.3">
      <c r="A834" s="4">
        <v>13460611</v>
      </c>
      <c r="B834" s="4">
        <v>-2.27</v>
      </c>
      <c r="C834" s="4">
        <v>-1.62</v>
      </c>
      <c r="D834" s="4">
        <f t="shared" si="12"/>
        <v>0.64999999999999991</v>
      </c>
      <c r="E834" s="4" t="s">
        <v>1200</v>
      </c>
      <c r="F834" s="4" t="s">
        <v>1200</v>
      </c>
      <c r="G834" s="4" t="s">
        <v>1201</v>
      </c>
    </row>
    <row r="835" spans="1:7" x14ac:dyDescent="0.3">
      <c r="A835" s="4">
        <v>13448231</v>
      </c>
      <c r="B835" s="4">
        <v>-2.36</v>
      </c>
      <c r="C835" s="4">
        <v>-1.7</v>
      </c>
      <c r="D835" s="4">
        <f t="shared" ref="D835:D898" si="13">C835-B835</f>
        <v>0.65999999999999992</v>
      </c>
      <c r="E835" s="4" t="s">
        <v>1279</v>
      </c>
      <c r="F835" s="4" t="s">
        <v>1280</v>
      </c>
      <c r="G835" s="4" t="s">
        <v>1281</v>
      </c>
    </row>
    <row r="836" spans="1:7" x14ac:dyDescent="0.3">
      <c r="A836" s="4">
        <v>13392374</v>
      </c>
      <c r="B836" s="4">
        <v>-3.69</v>
      </c>
      <c r="C836" s="4">
        <v>-3.03</v>
      </c>
      <c r="D836" s="4">
        <f t="shared" si="13"/>
        <v>0.66000000000000014</v>
      </c>
      <c r="E836" s="4" t="s">
        <v>2210</v>
      </c>
      <c r="F836" s="4">
        <v>0</v>
      </c>
      <c r="G836" s="4">
        <v>0</v>
      </c>
    </row>
    <row r="837" spans="1:7" x14ac:dyDescent="0.3">
      <c r="A837" s="4">
        <v>13545136</v>
      </c>
      <c r="B837" s="4">
        <v>-3.69</v>
      </c>
      <c r="C837" s="4">
        <v>-3.03</v>
      </c>
      <c r="D837" s="4">
        <f t="shared" si="13"/>
        <v>0.66000000000000014</v>
      </c>
      <c r="E837" s="4" t="s">
        <v>2210</v>
      </c>
      <c r="F837" s="4">
        <v>0</v>
      </c>
      <c r="G837" s="4">
        <v>0</v>
      </c>
    </row>
    <row r="838" spans="1:7" x14ac:dyDescent="0.3">
      <c r="A838" s="4">
        <v>13523532</v>
      </c>
      <c r="B838" s="4">
        <v>2.11</v>
      </c>
      <c r="C838" s="4">
        <v>2.77</v>
      </c>
      <c r="D838" s="4">
        <f t="shared" si="13"/>
        <v>0.66000000000000014</v>
      </c>
      <c r="E838" s="4" t="s">
        <v>593</v>
      </c>
      <c r="F838" s="4" t="s">
        <v>594</v>
      </c>
      <c r="G838" s="4" t="s">
        <v>595</v>
      </c>
    </row>
    <row r="839" spans="1:7" x14ac:dyDescent="0.3">
      <c r="A839" s="4">
        <v>13392686</v>
      </c>
      <c r="B839" s="4">
        <v>-2.69</v>
      </c>
      <c r="C839" s="4">
        <v>-2.02</v>
      </c>
      <c r="D839" s="4">
        <f t="shared" si="13"/>
        <v>0.66999999999999993</v>
      </c>
      <c r="E839" s="4" t="s">
        <v>1623</v>
      </c>
      <c r="F839" s="4" t="s">
        <v>1624</v>
      </c>
      <c r="G839" s="4" t="s">
        <v>1625</v>
      </c>
    </row>
    <row r="840" spans="1:7" x14ac:dyDescent="0.3">
      <c r="A840" s="4">
        <v>13387357</v>
      </c>
      <c r="B840" s="4">
        <v>-2.1800000000000002</v>
      </c>
      <c r="C840" s="4">
        <v>-1.51</v>
      </c>
      <c r="D840" s="4">
        <f t="shared" si="13"/>
        <v>0.67000000000000015</v>
      </c>
      <c r="E840" s="4" t="s">
        <v>1018</v>
      </c>
      <c r="F840" s="4" t="s">
        <v>1019</v>
      </c>
      <c r="G840" s="4" t="s">
        <v>1020</v>
      </c>
    </row>
    <row r="841" spans="1:7" x14ac:dyDescent="0.3">
      <c r="A841" s="4">
        <v>13379379</v>
      </c>
      <c r="B841" s="4">
        <v>-2.56</v>
      </c>
      <c r="C841" s="4">
        <v>-1.89</v>
      </c>
      <c r="D841" s="4">
        <f t="shared" si="13"/>
        <v>0.67000000000000015</v>
      </c>
      <c r="E841" s="4" t="s">
        <v>1510</v>
      </c>
      <c r="F841" s="4" t="s">
        <v>1511</v>
      </c>
      <c r="G841" s="4" t="s">
        <v>1512</v>
      </c>
    </row>
    <row r="842" spans="1:7" x14ac:dyDescent="0.3">
      <c r="A842" s="4">
        <v>13364932</v>
      </c>
      <c r="B842" s="4">
        <v>1.72</v>
      </c>
      <c r="C842" s="4">
        <v>2.39</v>
      </c>
      <c r="D842" s="4">
        <f t="shared" si="13"/>
        <v>0.67000000000000015</v>
      </c>
      <c r="E842" s="4" t="s">
        <v>703</v>
      </c>
      <c r="F842" s="4" t="s">
        <v>704</v>
      </c>
      <c r="G842" s="4" t="s">
        <v>705</v>
      </c>
    </row>
    <row r="843" spans="1:7" x14ac:dyDescent="0.3">
      <c r="A843" s="4">
        <v>13448492</v>
      </c>
      <c r="B843" s="4">
        <v>-2.72</v>
      </c>
      <c r="C843" s="4">
        <v>-2.0499999999999998</v>
      </c>
      <c r="D843" s="4">
        <f t="shared" si="13"/>
        <v>0.67000000000000037</v>
      </c>
      <c r="E843" s="4" t="s">
        <v>1660</v>
      </c>
      <c r="F843" s="4" t="s">
        <v>1661</v>
      </c>
      <c r="G843" s="4" t="s">
        <v>1662</v>
      </c>
    </row>
    <row r="844" spans="1:7" x14ac:dyDescent="0.3">
      <c r="A844" s="4">
        <v>13499346</v>
      </c>
      <c r="B844" s="4">
        <v>-2.5299999999999998</v>
      </c>
      <c r="C844" s="4">
        <v>-1.85</v>
      </c>
      <c r="D844" s="4">
        <f t="shared" si="13"/>
        <v>0.67999999999999972</v>
      </c>
      <c r="E844" s="4" t="s">
        <v>1465</v>
      </c>
      <c r="F844" s="4" t="s">
        <v>1466</v>
      </c>
      <c r="G844" s="4" t="s">
        <v>1467</v>
      </c>
    </row>
    <row r="845" spans="1:7" x14ac:dyDescent="0.3">
      <c r="A845" s="4">
        <v>13537253</v>
      </c>
      <c r="B845" s="4">
        <v>-2.25</v>
      </c>
      <c r="C845" s="4">
        <v>-1.57</v>
      </c>
      <c r="D845" s="4">
        <f t="shared" si="13"/>
        <v>0.67999999999999994</v>
      </c>
      <c r="E845" s="4" t="s">
        <v>1115</v>
      </c>
      <c r="F845" s="4" t="s">
        <v>1116</v>
      </c>
      <c r="G845" s="4" t="s">
        <v>1117</v>
      </c>
    </row>
    <row r="846" spans="1:7" x14ac:dyDescent="0.3">
      <c r="A846" s="4">
        <v>13458197</v>
      </c>
      <c r="B846" s="4">
        <v>-4.1500000000000004</v>
      </c>
      <c r="C846" s="4">
        <v>-3.47</v>
      </c>
      <c r="D846" s="4">
        <f t="shared" si="13"/>
        <v>0.68000000000000016</v>
      </c>
      <c r="E846" s="4" t="s">
        <v>2278</v>
      </c>
      <c r="F846" s="4" t="s">
        <v>2279</v>
      </c>
      <c r="G846" s="4" t="s">
        <v>2280</v>
      </c>
    </row>
    <row r="847" spans="1:7" x14ac:dyDescent="0.3">
      <c r="A847" s="4">
        <v>13334270</v>
      </c>
      <c r="B847" s="4">
        <v>-2.29</v>
      </c>
      <c r="C847" s="4">
        <v>-1.6</v>
      </c>
      <c r="D847" s="4">
        <f t="shared" si="13"/>
        <v>0.69</v>
      </c>
      <c r="E847" s="4" t="s">
        <v>1178</v>
      </c>
      <c r="F847" s="4" t="s">
        <v>1178</v>
      </c>
      <c r="G847" s="4" t="s">
        <v>1179</v>
      </c>
    </row>
    <row r="848" spans="1:7" x14ac:dyDescent="0.3">
      <c r="A848" s="4">
        <v>13544909</v>
      </c>
      <c r="B848" s="4">
        <v>-2.29</v>
      </c>
      <c r="C848" s="4">
        <v>-1.6</v>
      </c>
      <c r="D848" s="4">
        <f t="shared" si="13"/>
        <v>0.69</v>
      </c>
      <c r="E848" s="4" t="s">
        <v>1180</v>
      </c>
      <c r="F848" s="4">
        <v>0</v>
      </c>
      <c r="G848" s="4">
        <v>0</v>
      </c>
    </row>
    <row r="849" spans="1:7" x14ac:dyDescent="0.3">
      <c r="A849" s="4">
        <v>13545081</v>
      </c>
      <c r="B849" s="4">
        <v>-2.29</v>
      </c>
      <c r="C849" s="4">
        <v>-1.6</v>
      </c>
      <c r="D849" s="4">
        <f t="shared" si="13"/>
        <v>0.69</v>
      </c>
      <c r="E849" s="4" t="s">
        <v>1181</v>
      </c>
      <c r="F849" s="4">
        <v>0</v>
      </c>
      <c r="G849" s="4">
        <v>0</v>
      </c>
    </row>
    <row r="850" spans="1:7" x14ac:dyDescent="0.3">
      <c r="A850" s="4">
        <v>13379308</v>
      </c>
      <c r="B850" s="4">
        <v>-3.74</v>
      </c>
      <c r="C850" s="4">
        <v>-3.05</v>
      </c>
      <c r="D850" s="4">
        <f t="shared" si="13"/>
        <v>0.69000000000000039</v>
      </c>
      <c r="E850" s="4" t="s">
        <v>2213</v>
      </c>
      <c r="F850" s="4" t="s">
        <v>2213</v>
      </c>
      <c r="G850" s="4" t="s">
        <v>1331</v>
      </c>
    </row>
    <row r="851" spans="1:7" x14ac:dyDescent="0.3">
      <c r="A851" s="4">
        <v>13489848</v>
      </c>
      <c r="B851" s="4">
        <v>-2.88</v>
      </c>
      <c r="C851" s="4">
        <v>-2.1800000000000002</v>
      </c>
      <c r="D851" s="4">
        <f t="shared" si="13"/>
        <v>0.69999999999999973</v>
      </c>
      <c r="E851" s="4" t="s">
        <v>1798</v>
      </c>
      <c r="F851" s="4" t="s">
        <v>1798</v>
      </c>
      <c r="G851" s="4" t="s">
        <v>1799</v>
      </c>
    </row>
    <row r="852" spans="1:7" x14ac:dyDescent="0.3">
      <c r="A852" s="4">
        <v>13449150</v>
      </c>
      <c r="B852" s="4">
        <v>-2.23</v>
      </c>
      <c r="C852" s="4">
        <v>-1.53</v>
      </c>
      <c r="D852" s="4">
        <f t="shared" si="13"/>
        <v>0.7</v>
      </c>
      <c r="E852" s="4" t="s">
        <v>1048</v>
      </c>
      <c r="F852" s="4" t="s">
        <v>1049</v>
      </c>
      <c r="G852" s="4" t="s">
        <v>1050</v>
      </c>
    </row>
    <row r="853" spans="1:7" x14ac:dyDescent="0.3">
      <c r="A853" s="4">
        <v>13416311</v>
      </c>
      <c r="B853" s="4">
        <v>-2.38</v>
      </c>
      <c r="C853" s="4">
        <v>-1.68</v>
      </c>
      <c r="D853" s="4">
        <f t="shared" si="13"/>
        <v>0.7</v>
      </c>
      <c r="E853" s="4" t="s">
        <v>1257</v>
      </c>
      <c r="F853" s="4" t="s">
        <v>1258</v>
      </c>
      <c r="G853" s="4" t="s">
        <v>1259</v>
      </c>
    </row>
    <row r="854" spans="1:7" x14ac:dyDescent="0.3">
      <c r="A854" s="4">
        <v>13352573</v>
      </c>
      <c r="B854" s="4">
        <v>-2.61</v>
      </c>
      <c r="C854" s="4">
        <v>-1.91</v>
      </c>
      <c r="D854" s="4">
        <f t="shared" si="13"/>
        <v>0.7</v>
      </c>
      <c r="E854" s="4" t="s">
        <v>1535</v>
      </c>
      <c r="F854" s="4" t="s">
        <v>1536</v>
      </c>
      <c r="G854" s="4" t="s">
        <v>73</v>
      </c>
    </row>
    <row r="855" spans="1:7" x14ac:dyDescent="0.3">
      <c r="A855" s="4">
        <v>13394795</v>
      </c>
      <c r="B855" s="4">
        <v>-2.58</v>
      </c>
      <c r="C855" s="4">
        <v>-1.88</v>
      </c>
      <c r="D855" s="4">
        <f t="shared" si="13"/>
        <v>0.70000000000000018</v>
      </c>
      <c r="E855" s="4" t="s">
        <v>1497</v>
      </c>
      <c r="F855" s="4" t="s">
        <v>1497</v>
      </c>
      <c r="G855" s="4" t="s">
        <v>1498</v>
      </c>
    </row>
    <row r="856" spans="1:7" x14ac:dyDescent="0.3">
      <c r="A856" s="4">
        <v>13354475</v>
      </c>
      <c r="B856" s="4">
        <v>4.34</v>
      </c>
      <c r="C856" s="4">
        <v>5.04</v>
      </c>
      <c r="D856" s="4">
        <f t="shared" si="13"/>
        <v>0.70000000000000018</v>
      </c>
      <c r="E856" s="4" t="s">
        <v>325</v>
      </c>
      <c r="F856" s="4" t="s">
        <v>325</v>
      </c>
      <c r="G856" s="4" t="s">
        <v>326</v>
      </c>
    </row>
    <row r="857" spans="1:7" x14ac:dyDescent="0.3">
      <c r="A857" s="4">
        <v>13413964</v>
      </c>
      <c r="B857" s="4">
        <v>-2.42</v>
      </c>
      <c r="C857" s="4">
        <v>-1.71</v>
      </c>
      <c r="D857" s="4">
        <f t="shared" si="13"/>
        <v>0.71</v>
      </c>
      <c r="E857" s="4" t="s">
        <v>1291</v>
      </c>
      <c r="F857" s="4" t="s">
        <v>1292</v>
      </c>
      <c r="G857" s="4" t="s">
        <v>1293</v>
      </c>
    </row>
    <row r="858" spans="1:7" x14ac:dyDescent="0.3">
      <c r="A858" s="4">
        <v>13541678</v>
      </c>
      <c r="B858" s="4">
        <v>-2.63</v>
      </c>
      <c r="C858" s="4">
        <v>-1.92</v>
      </c>
      <c r="D858" s="4">
        <f t="shared" si="13"/>
        <v>0.71</v>
      </c>
      <c r="E858" s="4" t="s">
        <v>1548</v>
      </c>
      <c r="F858" s="4" t="s">
        <v>1549</v>
      </c>
      <c r="G858" s="4" t="s">
        <v>1550</v>
      </c>
    </row>
    <row r="859" spans="1:7" x14ac:dyDescent="0.3">
      <c r="A859" s="4">
        <v>13335925</v>
      </c>
      <c r="B859" s="4">
        <v>2.64</v>
      </c>
      <c r="C859" s="4">
        <v>3.35</v>
      </c>
      <c r="D859" s="4">
        <f t="shared" si="13"/>
        <v>0.71</v>
      </c>
      <c r="E859" s="4" t="s">
        <v>511</v>
      </c>
      <c r="F859" s="4" t="s">
        <v>511</v>
      </c>
      <c r="G859" s="4" t="s">
        <v>512</v>
      </c>
    </row>
    <row r="860" spans="1:7" x14ac:dyDescent="0.3">
      <c r="A860" s="4">
        <v>13353183</v>
      </c>
      <c r="B860" s="4">
        <v>1.9</v>
      </c>
      <c r="C860" s="4">
        <v>2.61</v>
      </c>
      <c r="D860" s="4">
        <f t="shared" si="13"/>
        <v>0.71</v>
      </c>
      <c r="E860" s="4" t="s">
        <v>644</v>
      </c>
      <c r="F860" s="4" t="s">
        <v>644</v>
      </c>
      <c r="G860" s="4" t="s">
        <v>73</v>
      </c>
    </row>
    <row r="861" spans="1:7" x14ac:dyDescent="0.3">
      <c r="A861" s="4">
        <v>13406123</v>
      </c>
      <c r="B861" s="4">
        <v>-6.29</v>
      </c>
      <c r="C861" s="4">
        <v>-5.57</v>
      </c>
      <c r="D861" s="4">
        <f t="shared" si="13"/>
        <v>0.71999999999999975</v>
      </c>
      <c r="E861" s="4" t="s">
        <v>2429</v>
      </c>
      <c r="F861" s="4" t="s">
        <v>2430</v>
      </c>
      <c r="G861" s="4" t="s">
        <v>2431</v>
      </c>
    </row>
    <row r="862" spans="1:7" x14ac:dyDescent="0.3">
      <c r="A862" s="4">
        <v>13498738</v>
      </c>
      <c r="B862" s="4">
        <v>7.31</v>
      </c>
      <c r="C862" s="4">
        <v>8.0299999999999994</v>
      </c>
      <c r="D862" s="4">
        <f t="shared" si="13"/>
        <v>0.71999999999999975</v>
      </c>
      <c r="E862" s="4" t="s">
        <v>216</v>
      </c>
      <c r="F862" s="4" t="s">
        <v>216</v>
      </c>
      <c r="G862" s="4" t="s">
        <v>73</v>
      </c>
    </row>
    <row r="863" spans="1:7" x14ac:dyDescent="0.3">
      <c r="A863" s="4">
        <v>13526391</v>
      </c>
      <c r="B863" s="4">
        <v>2.1</v>
      </c>
      <c r="C863" s="4">
        <v>2.82</v>
      </c>
      <c r="D863" s="4">
        <f t="shared" si="13"/>
        <v>0.71999999999999975</v>
      </c>
      <c r="E863" s="4" t="s">
        <v>587</v>
      </c>
      <c r="F863" s="4" t="s">
        <v>588</v>
      </c>
      <c r="G863" s="4" t="s">
        <v>589</v>
      </c>
    </row>
    <row r="864" spans="1:7" x14ac:dyDescent="0.3">
      <c r="A864" s="4">
        <v>13392306</v>
      </c>
      <c r="B864" s="4">
        <v>1.54</v>
      </c>
      <c r="C864" s="4">
        <v>2.2599999999999998</v>
      </c>
      <c r="D864" s="4">
        <f t="shared" si="13"/>
        <v>0.71999999999999975</v>
      </c>
      <c r="E864" s="4" t="s">
        <v>743</v>
      </c>
      <c r="F864" s="4" t="s">
        <v>743</v>
      </c>
      <c r="G864" s="4" t="s">
        <v>744</v>
      </c>
    </row>
    <row r="865" spans="1:7" x14ac:dyDescent="0.3">
      <c r="A865" s="4">
        <v>13408171</v>
      </c>
      <c r="B865" s="4">
        <v>-5.01</v>
      </c>
      <c r="C865" s="4">
        <v>-4.28</v>
      </c>
      <c r="D865" s="4">
        <f t="shared" si="13"/>
        <v>0.72999999999999954</v>
      </c>
      <c r="E865" s="4" t="s">
        <v>2380</v>
      </c>
      <c r="F865" s="4" t="s">
        <v>2381</v>
      </c>
      <c r="G865" s="4" t="s">
        <v>2382</v>
      </c>
    </row>
    <row r="866" spans="1:7" x14ac:dyDescent="0.3">
      <c r="A866" s="4">
        <v>13461657</v>
      </c>
      <c r="B866" s="4">
        <v>-2.4</v>
      </c>
      <c r="C866" s="4">
        <v>-1.67</v>
      </c>
      <c r="D866" s="4">
        <f t="shared" si="13"/>
        <v>0.73</v>
      </c>
      <c r="E866" s="4" t="s">
        <v>1246</v>
      </c>
      <c r="F866" s="4" t="s">
        <v>1246</v>
      </c>
      <c r="G866" s="4" t="s">
        <v>1247</v>
      </c>
    </row>
    <row r="867" spans="1:7" x14ac:dyDescent="0.3">
      <c r="A867" s="4">
        <v>13510598</v>
      </c>
      <c r="B867" s="4">
        <v>-2.85</v>
      </c>
      <c r="C867" s="4">
        <v>-2.12</v>
      </c>
      <c r="D867" s="4">
        <f t="shared" si="13"/>
        <v>0.73</v>
      </c>
      <c r="E867" s="4" t="s">
        <v>1740</v>
      </c>
      <c r="F867" s="4" t="s">
        <v>1741</v>
      </c>
      <c r="G867" s="4" t="s">
        <v>1742</v>
      </c>
    </row>
    <row r="868" spans="1:7" x14ac:dyDescent="0.3">
      <c r="A868" s="4">
        <v>13449404</v>
      </c>
      <c r="B868" s="4">
        <v>-3.42</v>
      </c>
      <c r="C868" s="4">
        <v>-2.68</v>
      </c>
      <c r="D868" s="4">
        <f t="shared" si="13"/>
        <v>0.73999999999999977</v>
      </c>
      <c r="E868" s="4" t="s">
        <v>2111</v>
      </c>
      <c r="F868" s="4" t="s">
        <v>2112</v>
      </c>
      <c r="G868" s="4" t="s">
        <v>2113</v>
      </c>
    </row>
    <row r="869" spans="1:7" x14ac:dyDescent="0.3">
      <c r="A869" s="4">
        <v>13535644</v>
      </c>
      <c r="B869" s="4">
        <v>1.59</v>
      </c>
      <c r="C869" s="4">
        <v>2.33</v>
      </c>
      <c r="D869" s="4">
        <f t="shared" si="13"/>
        <v>0.74</v>
      </c>
      <c r="E869" s="4" t="s">
        <v>721</v>
      </c>
      <c r="F869" s="4" t="s">
        <v>722</v>
      </c>
      <c r="G869" s="4" t="s">
        <v>723</v>
      </c>
    </row>
    <row r="870" spans="1:7" x14ac:dyDescent="0.3">
      <c r="A870" s="4">
        <v>13392235</v>
      </c>
      <c r="B870" s="4">
        <v>2.11</v>
      </c>
      <c r="C870" s="4">
        <v>2.85</v>
      </c>
      <c r="D870" s="4">
        <f t="shared" si="13"/>
        <v>0.74000000000000021</v>
      </c>
      <c r="E870" s="4" t="s">
        <v>586</v>
      </c>
      <c r="F870" s="4" t="s">
        <v>586</v>
      </c>
      <c r="G870" s="4" t="s">
        <v>73</v>
      </c>
    </row>
    <row r="871" spans="1:7" x14ac:dyDescent="0.3">
      <c r="A871" s="4">
        <v>13360208</v>
      </c>
      <c r="B871" s="4">
        <v>1.98</v>
      </c>
      <c r="C871" s="4">
        <v>2.72</v>
      </c>
      <c r="D871" s="4">
        <f t="shared" si="13"/>
        <v>0.74000000000000021</v>
      </c>
      <c r="E871" s="4" t="s">
        <v>607</v>
      </c>
      <c r="F871" s="4" t="s">
        <v>608</v>
      </c>
      <c r="G871" s="4" t="s">
        <v>609</v>
      </c>
    </row>
    <row r="872" spans="1:7" x14ac:dyDescent="0.3">
      <c r="A872" s="4">
        <v>13510565</v>
      </c>
      <c r="B872" s="4">
        <v>-2.71</v>
      </c>
      <c r="C872" s="4">
        <v>-1.96</v>
      </c>
      <c r="D872" s="4">
        <f t="shared" si="13"/>
        <v>0.75</v>
      </c>
      <c r="E872" s="4" t="s">
        <v>1584</v>
      </c>
      <c r="F872" s="4" t="s">
        <v>1585</v>
      </c>
      <c r="G872" s="4" t="s">
        <v>1586</v>
      </c>
    </row>
    <row r="873" spans="1:7" x14ac:dyDescent="0.3">
      <c r="A873" s="4">
        <v>13500614</v>
      </c>
      <c r="B873" s="4">
        <v>1.91</v>
      </c>
      <c r="C873" s="4">
        <v>2.66</v>
      </c>
      <c r="D873" s="4">
        <f t="shared" si="13"/>
        <v>0.75000000000000022</v>
      </c>
      <c r="E873" s="4" t="s">
        <v>632</v>
      </c>
      <c r="F873" s="4" t="s">
        <v>632</v>
      </c>
      <c r="G873" s="4" t="s">
        <v>633</v>
      </c>
    </row>
    <row r="874" spans="1:7" x14ac:dyDescent="0.3">
      <c r="A874" s="4">
        <v>13544963</v>
      </c>
      <c r="B874" s="4">
        <v>-2.2799999999999998</v>
      </c>
      <c r="C874" s="4">
        <v>-1.52</v>
      </c>
      <c r="D874" s="4">
        <f t="shared" si="13"/>
        <v>0.75999999999999979</v>
      </c>
      <c r="E874" s="4" t="s">
        <v>1032</v>
      </c>
      <c r="F874" s="4" t="s">
        <v>1033</v>
      </c>
      <c r="G874" s="4" t="s">
        <v>1034</v>
      </c>
    </row>
    <row r="875" spans="1:7" x14ac:dyDescent="0.3">
      <c r="A875" s="4">
        <v>13413656</v>
      </c>
      <c r="B875" s="4">
        <v>-2.61</v>
      </c>
      <c r="C875" s="4">
        <v>-1.85</v>
      </c>
      <c r="D875" s="4">
        <f t="shared" si="13"/>
        <v>0.75999999999999979</v>
      </c>
      <c r="E875" s="4" t="s">
        <v>1468</v>
      </c>
      <c r="F875" s="4" t="s">
        <v>1469</v>
      </c>
      <c r="G875" s="4" t="s">
        <v>1470</v>
      </c>
    </row>
    <row r="876" spans="1:7" x14ac:dyDescent="0.3">
      <c r="A876" s="4">
        <v>13454367</v>
      </c>
      <c r="B876" s="4">
        <v>-2.62</v>
      </c>
      <c r="C876" s="4">
        <v>-1.85</v>
      </c>
      <c r="D876" s="4">
        <f t="shared" si="13"/>
        <v>0.77</v>
      </c>
      <c r="E876" s="4" t="s">
        <v>1471</v>
      </c>
      <c r="F876" s="4" t="s">
        <v>1472</v>
      </c>
      <c r="G876" s="4" t="s">
        <v>1473</v>
      </c>
    </row>
    <row r="877" spans="1:7" x14ac:dyDescent="0.3">
      <c r="A877" s="4">
        <v>13472084</v>
      </c>
      <c r="B877" s="4">
        <v>-3.4</v>
      </c>
      <c r="C877" s="4">
        <v>-2.62</v>
      </c>
      <c r="D877" s="4">
        <f t="shared" si="13"/>
        <v>0.7799999999999998</v>
      </c>
      <c r="E877" s="4" t="s">
        <v>2081</v>
      </c>
      <c r="F877" s="4" t="s">
        <v>2081</v>
      </c>
      <c r="G877" s="4" t="s">
        <v>2082</v>
      </c>
    </row>
    <row r="878" spans="1:7" x14ac:dyDescent="0.3">
      <c r="A878" s="4">
        <v>13416405</v>
      </c>
      <c r="B878" s="4">
        <v>-2.54</v>
      </c>
      <c r="C878" s="4">
        <v>-1.76</v>
      </c>
      <c r="D878" s="4">
        <f t="shared" si="13"/>
        <v>0.78</v>
      </c>
      <c r="E878" s="4" t="s">
        <v>1359</v>
      </c>
      <c r="F878" s="4" t="s">
        <v>1360</v>
      </c>
      <c r="G878" s="4" t="s">
        <v>1361</v>
      </c>
    </row>
    <row r="879" spans="1:7" x14ac:dyDescent="0.3">
      <c r="A879" s="4">
        <v>13392131</v>
      </c>
      <c r="B879" s="4">
        <v>-2.38</v>
      </c>
      <c r="C879" s="4">
        <v>-1.59</v>
      </c>
      <c r="D879" s="4">
        <f t="shared" si="13"/>
        <v>0.78999999999999981</v>
      </c>
      <c r="E879" s="4" t="s">
        <v>1163</v>
      </c>
      <c r="F879" s="4" t="s">
        <v>1164</v>
      </c>
      <c r="G879" s="4" t="s">
        <v>1165</v>
      </c>
    </row>
    <row r="880" spans="1:7" x14ac:dyDescent="0.3">
      <c r="A880" s="4">
        <v>13500481</v>
      </c>
      <c r="B880" s="4">
        <v>-2.59</v>
      </c>
      <c r="C880" s="4">
        <v>-1.8</v>
      </c>
      <c r="D880" s="4">
        <f t="shared" si="13"/>
        <v>0.78999999999999981</v>
      </c>
      <c r="E880" s="4" t="s">
        <v>1409</v>
      </c>
      <c r="F880" s="4" t="s">
        <v>1409</v>
      </c>
      <c r="G880" s="4" t="s">
        <v>1410</v>
      </c>
    </row>
    <row r="881" spans="1:7" x14ac:dyDescent="0.3">
      <c r="A881" s="4">
        <v>13359225</v>
      </c>
      <c r="B881" s="4">
        <v>-2.44</v>
      </c>
      <c r="C881" s="4">
        <v>-1.65</v>
      </c>
      <c r="D881" s="4">
        <f t="shared" si="13"/>
        <v>0.79</v>
      </c>
      <c r="E881" s="4" t="s">
        <v>1227</v>
      </c>
      <c r="F881" s="4" t="s">
        <v>1227</v>
      </c>
      <c r="G881" s="4" t="s">
        <v>73</v>
      </c>
    </row>
    <row r="882" spans="1:7" x14ac:dyDescent="0.3">
      <c r="A882" s="4">
        <v>13401525</v>
      </c>
      <c r="B882" s="4">
        <v>-2.75</v>
      </c>
      <c r="C882" s="4">
        <v>-1.96</v>
      </c>
      <c r="D882" s="4">
        <f t="shared" si="13"/>
        <v>0.79</v>
      </c>
      <c r="E882" s="4" t="s">
        <v>1587</v>
      </c>
      <c r="F882" s="4" t="s">
        <v>1588</v>
      </c>
      <c r="G882" s="4" t="s">
        <v>1589</v>
      </c>
    </row>
    <row r="883" spans="1:7" x14ac:dyDescent="0.3">
      <c r="A883" s="4">
        <v>13509451</v>
      </c>
      <c r="B883" s="4">
        <v>4.13</v>
      </c>
      <c r="C883" s="4">
        <v>4.92</v>
      </c>
      <c r="D883" s="4">
        <f t="shared" si="13"/>
        <v>0.79</v>
      </c>
      <c r="E883" s="4" t="s">
        <v>330</v>
      </c>
      <c r="F883" s="4" t="s">
        <v>330</v>
      </c>
      <c r="G883" s="4" t="s">
        <v>331</v>
      </c>
    </row>
    <row r="884" spans="1:7" x14ac:dyDescent="0.3">
      <c r="A884" s="4">
        <v>13538799</v>
      </c>
      <c r="B884" s="4">
        <v>-2.98</v>
      </c>
      <c r="C884" s="4">
        <v>-2.1800000000000002</v>
      </c>
      <c r="D884" s="4">
        <f t="shared" si="13"/>
        <v>0.79999999999999982</v>
      </c>
      <c r="E884" s="4" t="s">
        <v>1800</v>
      </c>
      <c r="F884" s="4" t="s">
        <v>1800</v>
      </c>
      <c r="G884" s="4" t="s">
        <v>918</v>
      </c>
    </row>
    <row r="885" spans="1:7" x14ac:dyDescent="0.3">
      <c r="A885" s="4">
        <v>13438824</v>
      </c>
      <c r="B885" s="4">
        <v>-2.56</v>
      </c>
      <c r="C885" s="4">
        <v>-1.76</v>
      </c>
      <c r="D885" s="4">
        <f t="shared" si="13"/>
        <v>0.8</v>
      </c>
      <c r="E885" s="4" t="s">
        <v>1362</v>
      </c>
      <c r="F885" s="4" t="s">
        <v>1362</v>
      </c>
      <c r="G885" s="4" t="s">
        <v>1363</v>
      </c>
    </row>
    <row r="886" spans="1:7" x14ac:dyDescent="0.3">
      <c r="A886" s="4">
        <v>13359237</v>
      </c>
      <c r="B886" s="4">
        <v>-3.37</v>
      </c>
      <c r="C886" s="4">
        <v>-2.57</v>
      </c>
      <c r="D886" s="4">
        <f t="shared" si="13"/>
        <v>0.80000000000000027</v>
      </c>
      <c r="E886" s="4" t="s">
        <v>2051</v>
      </c>
      <c r="F886" s="4" t="s">
        <v>2051</v>
      </c>
      <c r="G886" s="4" t="s">
        <v>73</v>
      </c>
    </row>
    <row r="887" spans="1:7" x14ac:dyDescent="0.3">
      <c r="A887" s="4">
        <v>13478362</v>
      </c>
      <c r="B887" s="4">
        <v>-2.39</v>
      </c>
      <c r="C887" s="4">
        <v>-1.58</v>
      </c>
      <c r="D887" s="4">
        <f t="shared" si="13"/>
        <v>0.81</v>
      </c>
      <c r="E887" s="4" t="s">
        <v>1142</v>
      </c>
      <c r="F887" s="4" t="s">
        <v>1143</v>
      </c>
      <c r="G887" s="4" t="s">
        <v>1144</v>
      </c>
    </row>
    <row r="888" spans="1:7" x14ac:dyDescent="0.3">
      <c r="A888" s="4">
        <v>13445820</v>
      </c>
      <c r="B888" s="4">
        <v>-4.7300000000000004</v>
      </c>
      <c r="C888" s="4">
        <v>-3.92</v>
      </c>
      <c r="D888" s="4">
        <f t="shared" si="13"/>
        <v>0.8100000000000005</v>
      </c>
      <c r="E888" s="4" t="s">
        <v>2349</v>
      </c>
      <c r="F888" s="4" t="s">
        <v>2349</v>
      </c>
      <c r="G888" s="4" t="s">
        <v>1927</v>
      </c>
    </row>
    <row r="889" spans="1:7" x14ac:dyDescent="0.3">
      <c r="A889" s="4">
        <v>13343251</v>
      </c>
      <c r="B889" s="4">
        <v>-2.3199999999999998</v>
      </c>
      <c r="C889" s="4">
        <v>-1.5</v>
      </c>
      <c r="D889" s="4">
        <f t="shared" si="13"/>
        <v>0.81999999999999984</v>
      </c>
      <c r="E889" s="4" t="s">
        <v>1013</v>
      </c>
      <c r="F889" s="4" t="s">
        <v>1014</v>
      </c>
      <c r="G889" s="4" t="s">
        <v>1015</v>
      </c>
    </row>
    <row r="890" spans="1:7" x14ac:dyDescent="0.3">
      <c r="A890" s="4">
        <v>13482964</v>
      </c>
      <c r="B890" s="4">
        <v>-3.15</v>
      </c>
      <c r="C890" s="4">
        <v>-2.33</v>
      </c>
      <c r="D890" s="4">
        <f t="shared" si="13"/>
        <v>0.81999999999999984</v>
      </c>
      <c r="E890" s="4" t="s">
        <v>1902</v>
      </c>
      <c r="F890" s="4" t="s">
        <v>1903</v>
      </c>
      <c r="G890" s="4" t="s">
        <v>1904</v>
      </c>
    </row>
    <row r="891" spans="1:7" x14ac:dyDescent="0.3">
      <c r="A891" s="4">
        <v>13392347</v>
      </c>
      <c r="B891" s="4">
        <v>2.68</v>
      </c>
      <c r="C891" s="4">
        <v>3.51</v>
      </c>
      <c r="D891" s="4">
        <f t="shared" si="13"/>
        <v>0.82999999999999963</v>
      </c>
      <c r="E891" s="4" t="s">
        <v>471</v>
      </c>
      <c r="F891" s="4" t="s">
        <v>471</v>
      </c>
      <c r="G891" s="4" t="s">
        <v>73</v>
      </c>
    </row>
    <row r="892" spans="1:7" x14ac:dyDescent="0.3">
      <c r="A892" s="4">
        <v>13448047</v>
      </c>
      <c r="B892" s="4">
        <v>-2.37</v>
      </c>
      <c r="C892" s="4">
        <v>-1.54</v>
      </c>
      <c r="D892" s="4">
        <f t="shared" si="13"/>
        <v>0.83000000000000007</v>
      </c>
      <c r="E892" s="4" t="s">
        <v>1074</v>
      </c>
      <c r="F892" s="4" t="s">
        <v>1075</v>
      </c>
      <c r="G892" s="4" t="s">
        <v>1076</v>
      </c>
    </row>
    <row r="893" spans="1:7" x14ac:dyDescent="0.3">
      <c r="A893" s="4">
        <v>13423027</v>
      </c>
      <c r="B893" s="4">
        <v>-2.54</v>
      </c>
      <c r="C893" s="4">
        <v>-1.71</v>
      </c>
      <c r="D893" s="4">
        <f t="shared" si="13"/>
        <v>0.83000000000000007</v>
      </c>
      <c r="E893" s="4" t="s">
        <v>1294</v>
      </c>
      <c r="F893" s="4" t="s">
        <v>1294</v>
      </c>
      <c r="G893" s="4" t="s">
        <v>73</v>
      </c>
    </row>
    <row r="894" spans="1:7" x14ac:dyDescent="0.3">
      <c r="A894" s="4">
        <v>13429071</v>
      </c>
      <c r="B894" s="4">
        <v>-3.37</v>
      </c>
      <c r="C894" s="4">
        <v>-2.5299999999999998</v>
      </c>
      <c r="D894" s="4">
        <f t="shared" si="13"/>
        <v>0.8400000000000003</v>
      </c>
      <c r="E894" s="4" t="s">
        <v>2024</v>
      </c>
      <c r="F894" s="4" t="s">
        <v>2025</v>
      </c>
      <c r="G894" s="4" t="s">
        <v>2026</v>
      </c>
    </row>
    <row r="895" spans="1:7" x14ac:dyDescent="0.3">
      <c r="A895" s="4">
        <v>13407502</v>
      </c>
      <c r="B895" s="4">
        <v>-3.45</v>
      </c>
      <c r="C895" s="4">
        <v>-2.61</v>
      </c>
      <c r="D895" s="4">
        <f t="shared" si="13"/>
        <v>0.8400000000000003</v>
      </c>
      <c r="E895" s="4" t="s">
        <v>2076</v>
      </c>
      <c r="F895" s="4" t="s">
        <v>2076</v>
      </c>
      <c r="G895" s="4" t="s">
        <v>73</v>
      </c>
    </row>
    <row r="896" spans="1:7" x14ac:dyDescent="0.3">
      <c r="A896" s="4">
        <v>13431011</v>
      </c>
      <c r="B896" s="4">
        <v>-11.75</v>
      </c>
      <c r="C896" s="4">
        <v>-10.9</v>
      </c>
      <c r="D896" s="4">
        <f t="shared" si="13"/>
        <v>0.84999999999999964</v>
      </c>
      <c r="E896" s="4" t="s">
        <v>2469</v>
      </c>
      <c r="F896" s="4" t="s">
        <v>2469</v>
      </c>
      <c r="G896" s="4" t="s">
        <v>2470</v>
      </c>
    </row>
    <row r="897" spans="1:7" x14ac:dyDescent="0.3">
      <c r="A897" s="4">
        <v>13490406</v>
      </c>
      <c r="B897" s="4">
        <v>-3.14</v>
      </c>
      <c r="C897" s="4">
        <v>-2.29</v>
      </c>
      <c r="D897" s="4">
        <f t="shared" si="13"/>
        <v>0.85000000000000009</v>
      </c>
      <c r="E897" s="4" t="s">
        <v>1868</v>
      </c>
      <c r="F897" s="4" t="s">
        <v>1869</v>
      </c>
      <c r="G897" s="4" t="s">
        <v>1870</v>
      </c>
    </row>
    <row r="898" spans="1:7" x14ac:dyDescent="0.3">
      <c r="A898" s="4">
        <v>13350898</v>
      </c>
      <c r="B898" s="4">
        <v>-3.91</v>
      </c>
      <c r="C898" s="4">
        <v>-3.06</v>
      </c>
      <c r="D898" s="4">
        <f t="shared" si="13"/>
        <v>0.85000000000000009</v>
      </c>
      <c r="E898" s="4" t="s">
        <v>2214</v>
      </c>
      <c r="F898" s="4" t="s">
        <v>2214</v>
      </c>
      <c r="G898" s="4" t="s">
        <v>2215</v>
      </c>
    </row>
    <row r="899" spans="1:7" x14ac:dyDescent="0.3">
      <c r="A899" s="4">
        <v>13413344</v>
      </c>
      <c r="B899" s="4">
        <v>-2.4</v>
      </c>
      <c r="C899" s="4">
        <v>-1.54</v>
      </c>
      <c r="D899" s="4">
        <f t="shared" ref="D899:D962" si="14">C899-B899</f>
        <v>0.85999999999999988</v>
      </c>
      <c r="E899" s="4" t="s">
        <v>1077</v>
      </c>
      <c r="F899" s="4" t="s">
        <v>1078</v>
      </c>
      <c r="G899" s="4" t="s">
        <v>1079</v>
      </c>
    </row>
    <row r="900" spans="1:7" x14ac:dyDescent="0.3">
      <c r="A900" s="4">
        <v>13396386</v>
      </c>
      <c r="B900" s="4">
        <v>-2.61</v>
      </c>
      <c r="C900" s="4">
        <v>-1.74</v>
      </c>
      <c r="D900" s="4">
        <f t="shared" si="14"/>
        <v>0.86999999999999988</v>
      </c>
      <c r="E900" s="4" t="s">
        <v>1330</v>
      </c>
      <c r="F900" s="4" t="s">
        <v>1330</v>
      </c>
      <c r="G900" s="4" t="s">
        <v>1331</v>
      </c>
    </row>
    <row r="901" spans="1:7" x14ac:dyDescent="0.3">
      <c r="A901" s="4">
        <v>13366768</v>
      </c>
      <c r="B901" s="4">
        <v>-3.16</v>
      </c>
      <c r="C901" s="4">
        <v>-2.29</v>
      </c>
      <c r="D901" s="4">
        <f t="shared" si="14"/>
        <v>0.87000000000000011</v>
      </c>
      <c r="E901" s="4" t="s">
        <v>1871</v>
      </c>
      <c r="F901" s="4">
        <v>0</v>
      </c>
      <c r="G901" s="4">
        <v>0</v>
      </c>
    </row>
    <row r="902" spans="1:7" x14ac:dyDescent="0.3">
      <c r="A902" s="4">
        <v>13368440</v>
      </c>
      <c r="B902" s="4">
        <v>-3.16</v>
      </c>
      <c r="C902" s="4">
        <v>-2.29</v>
      </c>
      <c r="D902" s="4">
        <f t="shared" si="14"/>
        <v>0.87000000000000011</v>
      </c>
      <c r="E902" s="4" t="s">
        <v>1871</v>
      </c>
      <c r="F902" s="4">
        <v>0</v>
      </c>
      <c r="G902" s="4">
        <v>0</v>
      </c>
    </row>
    <row r="903" spans="1:7" x14ac:dyDescent="0.3">
      <c r="A903" s="4">
        <v>13382112</v>
      </c>
      <c r="B903" s="4">
        <v>-3.16</v>
      </c>
      <c r="C903" s="4">
        <v>-2.29</v>
      </c>
      <c r="D903" s="4">
        <f t="shared" si="14"/>
        <v>0.87000000000000011</v>
      </c>
      <c r="E903" s="4" t="s">
        <v>1871</v>
      </c>
      <c r="F903" s="4">
        <v>0</v>
      </c>
      <c r="G903" s="4">
        <v>0</v>
      </c>
    </row>
    <row r="904" spans="1:7" x14ac:dyDescent="0.3">
      <c r="A904" s="4">
        <v>13389993</v>
      </c>
      <c r="B904" s="4">
        <v>-3.16</v>
      </c>
      <c r="C904" s="4">
        <v>-2.29</v>
      </c>
      <c r="D904" s="4">
        <f t="shared" si="14"/>
        <v>0.87000000000000011</v>
      </c>
      <c r="E904" s="4" t="s">
        <v>1871</v>
      </c>
      <c r="F904" s="4">
        <v>0</v>
      </c>
      <c r="G904" s="4">
        <v>0</v>
      </c>
    </row>
    <row r="905" spans="1:7" x14ac:dyDescent="0.3">
      <c r="A905" s="4">
        <v>13423927</v>
      </c>
      <c r="B905" s="4">
        <v>-3.16</v>
      </c>
      <c r="C905" s="4">
        <v>-2.29</v>
      </c>
      <c r="D905" s="4">
        <f t="shared" si="14"/>
        <v>0.87000000000000011</v>
      </c>
      <c r="E905" s="4" t="s">
        <v>1871</v>
      </c>
      <c r="F905" s="4">
        <v>0</v>
      </c>
      <c r="G905" s="4">
        <v>0</v>
      </c>
    </row>
    <row r="906" spans="1:7" x14ac:dyDescent="0.3">
      <c r="A906" s="4">
        <v>13423933</v>
      </c>
      <c r="B906" s="4">
        <v>-3.16</v>
      </c>
      <c r="C906" s="4">
        <v>-2.29</v>
      </c>
      <c r="D906" s="4">
        <f t="shared" si="14"/>
        <v>0.87000000000000011</v>
      </c>
      <c r="E906" s="4" t="s">
        <v>1871</v>
      </c>
      <c r="F906" s="4">
        <v>0</v>
      </c>
      <c r="G906" s="4">
        <v>0</v>
      </c>
    </row>
    <row r="907" spans="1:7" x14ac:dyDescent="0.3">
      <c r="A907" s="4">
        <v>13479625</v>
      </c>
      <c r="B907" s="4">
        <v>-3.16</v>
      </c>
      <c r="C907" s="4">
        <v>-2.29</v>
      </c>
      <c r="D907" s="4">
        <f t="shared" si="14"/>
        <v>0.87000000000000011</v>
      </c>
      <c r="E907" s="4" t="s">
        <v>1871</v>
      </c>
      <c r="F907" s="4">
        <v>0</v>
      </c>
      <c r="G907" s="4">
        <v>0</v>
      </c>
    </row>
    <row r="908" spans="1:7" x14ac:dyDescent="0.3">
      <c r="A908" s="4">
        <v>13486190</v>
      </c>
      <c r="B908" s="4">
        <v>-3.16</v>
      </c>
      <c r="C908" s="4">
        <v>-2.29</v>
      </c>
      <c r="D908" s="4">
        <f t="shared" si="14"/>
        <v>0.87000000000000011</v>
      </c>
      <c r="E908" s="4" t="s">
        <v>1872</v>
      </c>
      <c r="F908" s="4">
        <v>0</v>
      </c>
      <c r="G908" s="4">
        <v>0</v>
      </c>
    </row>
    <row r="909" spans="1:7" x14ac:dyDescent="0.3">
      <c r="A909" s="4">
        <v>13486256</v>
      </c>
      <c r="B909" s="4">
        <v>-3.16</v>
      </c>
      <c r="C909" s="4">
        <v>-2.29</v>
      </c>
      <c r="D909" s="4">
        <f t="shared" si="14"/>
        <v>0.87000000000000011</v>
      </c>
      <c r="E909" s="4" t="s">
        <v>1871</v>
      </c>
      <c r="F909" s="4">
        <v>0</v>
      </c>
      <c r="G909" s="4">
        <v>0</v>
      </c>
    </row>
    <row r="910" spans="1:7" x14ac:dyDescent="0.3">
      <c r="A910" s="4">
        <v>13527666</v>
      </c>
      <c r="B910" s="4">
        <v>-3.16</v>
      </c>
      <c r="C910" s="4">
        <v>-2.29</v>
      </c>
      <c r="D910" s="4">
        <f t="shared" si="14"/>
        <v>0.87000000000000011</v>
      </c>
      <c r="E910" s="4" t="s">
        <v>1871</v>
      </c>
      <c r="F910" s="4">
        <v>0</v>
      </c>
      <c r="G910" s="4">
        <v>0</v>
      </c>
    </row>
    <row r="911" spans="1:7" x14ac:dyDescent="0.3">
      <c r="A911" s="4">
        <v>13527672</v>
      </c>
      <c r="B911" s="4">
        <v>-3.16</v>
      </c>
      <c r="C911" s="4">
        <v>-2.29</v>
      </c>
      <c r="D911" s="4">
        <f t="shared" si="14"/>
        <v>0.87000000000000011</v>
      </c>
      <c r="E911" s="4" t="s">
        <v>1872</v>
      </c>
      <c r="F911" s="4">
        <v>0</v>
      </c>
      <c r="G911" s="4">
        <v>0</v>
      </c>
    </row>
    <row r="912" spans="1:7" x14ac:dyDescent="0.3">
      <c r="A912" s="4">
        <v>13435857</v>
      </c>
      <c r="B912" s="4">
        <v>-2.99</v>
      </c>
      <c r="C912" s="4">
        <v>-2.11</v>
      </c>
      <c r="D912" s="4">
        <f t="shared" si="14"/>
        <v>0.88000000000000034</v>
      </c>
      <c r="E912" s="4" t="s">
        <v>1719</v>
      </c>
      <c r="F912" s="4" t="s">
        <v>1719</v>
      </c>
      <c r="G912" s="4" t="s">
        <v>1720</v>
      </c>
    </row>
    <row r="913" spans="1:7" x14ac:dyDescent="0.3">
      <c r="A913" s="4">
        <v>13392351</v>
      </c>
      <c r="B913" s="4">
        <v>3.72</v>
      </c>
      <c r="C913" s="4">
        <v>4.6100000000000003</v>
      </c>
      <c r="D913" s="4">
        <f t="shared" si="14"/>
        <v>0.89000000000000012</v>
      </c>
      <c r="E913" s="4" t="s">
        <v>352</v>
      </c>
      <c r="F913" s="4" t="s">
        <v>352</v>
      </c>
      <c r="G913" s="4" t="s">
        <v>73</v>
      </c>
    </row>
    <row r="914" spans="1:7" x14ac:dyDescent="0.3">
      <c r="A914" s="4">
        <v>13413295</v>
      </c>
      <c r="B914" s="4">
        <v>-2.82</v>
      </c>
      <c r="C914" s="4">
        <v>-1.92</v>
      </c>
      <c r="D914" s="4">
        <f t="shared" si="14"/>
        <v>0.89999999999999991</v>
      </c>
      <c r="E914" s="4" t="s">
        <v>1551</v>
      </c>
      <c r="F914" s="4" t="s">
        <v>1552</v>
      </c>
      <c r="G914" s="4" t="s">
        <v>1553</v>
      </c>
    </row>
    <row r="915" spans="1:7" x14ac:dyDescent="0.3">
      <c r="A915" s="4">
        <v>13347858</v>
      </c>
      <c r="B915" s="4">
        <v>-2.98</v>
      </c>
      <c r="C915" s="4">
        <v>-2.08</v>
      </c>
      <c r="D915" s="4">
        <f t="shared" si="14"/>
        <v>0.89999999999999991</v>
      </c>
      <c r="E915" s="4" t="s">
        <v>1692</v>
      </c>
      <c r="F915" s="4">
        <v>0</v>
      </c>
      <c r="G915" s="4">
        <v>0</v>
      </c>
    </row>
    <row r="916" spans="1:7" x14ac:dyDescent="0.3">
      <c r="A916" s="4">
        <v>13498023</v>
      </c>
      <c r="B916" s="4">
        <v>-4.1500000000000004</v>
      </c>
      <c r="C916" s="4">
        <v>-3.25</v>
      </c>
      <c r="D916" s="4">
        <f t="shared" si="14"/>
        <v>0.90000000000000036</v>
      </c>
      <c r="E916" s="4" t="s">
        <v>2250</v>
      </c>
      <c r="F916" s="4" t="s">
        <v>2251</v>
      </c>
      <c r="G916" s="4" t="s">
        <v>2252</v>
      </c>
    </row>
    <row r="917" spans="1:7" x14ac:dyDescent="0.3">
      <c r="A917" s="4">
        <v>13495746</v>
      </c>
      <c r="B917" s="4">
        <v>3.2</v>
      </c>
      <c r="C917" s="4">
        <v>4.1100000000000003</v>
      </c>
      <c r="D917" s="4">
        <f t="shared" si="14"/>
        <v>0.91000000000000014</v>
      </c>
      <c r="E917" s="4" t="s">
        <v>398</v>
      </c>
      <c r="F917" s="4" t="s">
        <v>398</v>
      </c>
      <c r="G917" s="4" t="s">
        <v>399</v>
      </c>
    </row>
    <row r="918" spans="1:7" x14ac:dyDescent="0.3">
      <c r="A918" s="4">
        <v>13335653</v>
      </c>
      <c r="B918" s="4">
        <v>-2.63</v>
      </c>
      <c r="C918" s="4">
        <v>-1.71</v>
      </c>
      <c r="D918" s="4">
        <f t="shared" si="14"/>
        <v>0.91999999999999993</v>
      </c>
      <c r="E918" s="4" t="s">
        <v>1295</v>
      </c>
      <c r="F918" s="4" t="s">
        <v>1295</v>
      </c>
      <c r="G918" s="4" t="s">
        <v>73</v>
      </c>
    </row>
    <row r="919" spans="1:7" x14ac:dyDescent="0.3">
      <c r="A919" s="4">
        <v>13480494</v>
      </c>
      <c r="B919" s="4">
        <v>-3.33</v>
      </c>
      <c r="C919" s="4">
        <v>-2.41</v>
      </c>
      <c r="D919" s="4">
        <f t="shared" si="14"/>
        <v>0.91999999999999993</v>
      </c>
      <c r="E919" s="4" t="s">
        <v>1947</v>
      </c>
      <c r="F919" s="4" t="s">
        <v>1947</v>
      </c>
      <c r="G919" s="4" t="s">
        <v>73</v>
      </c>
    </row>
    <row r="920" spans="1:7" x14ac:dyDescent="0.3">
      <c r="A920" s="4">
        <v>13449344</v>
      </c>
      <c r="B920" s="4">
        <v>4.4000000000000004</v>
      </c>
      <c r="C920" s="4">
        <v>5.32</v>
      </c>
      <c r="D920" s="4">
        <f t="shared" si="14"/>
        <v>0.91999999999999993</v>
      </c>
      <c r="E920" s="4" t="s">
        <v>295</v>
      </c>
      <c r="F920" s="4" t="s">
        <v>295</v>
      </c>
      <c r="G920" s="4" t="s">
        <v>103</v>
      </c>
    </row>
    <row r="921" spans="1:7" x14ac:dyDescent="0.3">
      <c r="A921" s="4">
        <v>13401680</v>
      </c>
      <c r="B921" s="4">
        <v>3.33</v>
      </c>
      <c r="C921" s="4">
        <v>4.25</v>
      </c>
      <c r="D921" s="4">
        <f t="shared" si="14"/>
        <v>0.91999999999999993</v>
      </c>
      <c r="E921" s="4" t="s">
        <v>379</v>
      </c>
      <c r="F921" s="4" t="s">
        <v>380</v>
      </c>
      <c r="G921" s="4" t="s">
        <v>381</v>
      </c>
    </row>
    <row r="922" spans="1:7" x14ac:dyDescent="0.3">
      <c r="A922" s="4">
        <v>13536773</v>
      </c>
      <c r="B922" s="4">
        <v>3.65</v>
      </c>
      <c r="C922" s="4">
        <v>4.57</v>
      </c>
      <c r="D922" s="4">
        <f t="shared" si="14"/>
        <v>0.92000000000000037</v>
      </c>
      <c r="E922" s="4" t="s">
        <v>355</v>
      </c>
      <c r="F922" s="4" t="s">
        <v>356</v>
      </c>
      <c r="G922" s="4" t="s">
        <v>357</v>
      </c>
    </row>
    <row r="923" spans="1:7" x14ac:dyDescent="0.3">
      <c r="A923" s="4">
        <v>13421314</v>
      </c>
      <c r="B923" s="4">
        <v>2.7</v>
      </c>
      <c r="C923" s="4">
        <v>3.63</v>
      </c>
      <c r="D923" s="4">
        <f t="shared" si="14"/>
        <v>0.92999999999999972</v>
      </c>
      <c r="E923" s="4" t="s">
        <v>455</v>
      </c>
      <c r="F923" s="4" t="s">
        <v>455</v>
      </c>
      <c r="G923" s="4" t="s">
        <v>456</v>
      </c>
    </row>
    <row r="924" spans="1:7" x14ac:dyDescent="0.3">
      <c r="A924" s="4">
        <v>13509073</v>
      </c>
      <c r="B924" s="4">
        <v>-3.81</v>
      </c>
      <c r="C924" s="4">
        <v>-2.87</v>
      </c>
      <c r="D924" s="4">
        <f t="shared" si="14"/>
        <v>0.94</v>
      </c>
      <c r="E924" s="4" t="s">
        <v>2174</v>
      </c>
      <c r="F924" s="4" t="s">
        <v>2174</v>
      </c>
      <c r="G924" s="4" t="s">
        <v>2175</v>
      </c>
    </row>
    <row r="925" spans="1:7" x14ac:dyDescent="0.3">
      <c r="A925" s="4">
        <v>13487113</v>
      </c>
      <c r="B925" s="4">
        <v>2.19</v>
      </c>
      <c r="C925" s="4">
        <v>3.13</v>
      </c>
      <c r="D925" s="4">
        <f t="shared" si="14"/>
        <v>0.94</v>
      </c>
      <c r="E925" s="4" t="s">
        <v>540</v>
      </c>
      <c r="F925" s="4" t="s">
        <v>540</v>
      </c>
      <c r="G925" s="4" t="s">
        <v>541</v>
      </c>
    </row>
    <row r="926" spans="1:7" x14ac:dyDescent="0.3">
      <c r="A926" s="4">
        <v>13510901</v>
      </c>
      <c r="B926" s="4">
        <v>-2.4900000000000002</v>
      </c>
      <c r="C926" s="4">
        <v>-1.55</v>
      </c>
      <c r="D926" s="4">
        <f t="shared" si="14"/>
        <v>0.94000000000000017</v>
      </c>
      <c r="E926" s="4" t="s">
        <v>1094</v>
      </c>
      <c r="F926" s="4" t="s">
        <v>1094</v>
      </c>
      <c r="G926" s="4" t="s">
        <v>73</v>
      </c>
    </row>
    <row r="927" spans="1:7" x14ac:dyDescent="0.3">
      <c r="A927" s="4">
        <v>13485847</v>
      </c>
      <c r="B927" s="4">
        <v>-3.55</v>
      </c>
      <c r="C927" s="4">
        <v>-2.6</v>
      </c>
      <c r="D927" s="4">
        <f t="shared" si="14"/>
        <v>0.94999999999999973</v>
      </c>
      <c r="E927" s="4" t="s">
        <v>2072</v>
      </c>
      <c r="F927" s="4" t="s">
        <v>2072</v>
      </c>
      <c r="G927" s="4" t="s">
        <v>73</v>
      </c>
    </row>
    <row r="928" spans="1:7" x14ac:dyDescent="0.3">
      <c r="A928" s="4">
        <v>13354410</v>
      </c>
      <c r="B928" s="4">
        <v>2.37</v>
      </c>
      <c r="C928" s="4">
        <v>3.33</v>
      </c>
      <c r="D928" s="4">
        <f t="shared" si="14"/>
        <v>0.96</v>
      </c>
      <c r="E928" s="4" t="s">
        <v>517</v>
      </c>
      <c r="F928" s="4" t="s">
        <v>518</v>
      </c>
      <c r="G928" s="4" t="s">
        <v>519</v>
      </c>
    </row>
    <row r="929" spans="1:7" x14ac:dyDescent="0.3">
      <c r="A929" s="4">
        <v>13449996</v>
      </c>
      <c r="B929" s="4">
        <v>-2.97</v>
      </c>
      <c r="C929" s="4">
        <v>-2</v>
      </c>
      <c r="D929" s="4">
        <f t="shared" si="14"/>
        <v>0.9700000000000002</v>
      </c>
      <c r="E929" s="4" t="s">
        <v>1605</v>
      </c>
      <c r="F929" s="4" t="s">
        <v>1606</v>
      </c>
      <c r="G929" s="4" t="s">
        <v>1607</v>
      </c>
    </row>
    <row r="930" spans="1:7" x14ac:dyDescent="0.3">
      <c r="A930" s="4">
        <v>13451313</v>
      </c>
      <c r="B930" s="4">
        <v>-3.14</v>
      </c>
      <c r="C930" s="4">
        <v>-2.17</v>
      </c>
      <c r="D930" s="4">
        <f t="shared" si="14"/>
        <v>0.9700000000000002</v>
      </c>
      <c r="E930" s="4" t="s">
        <v>1790</v>
      </c>
      <c r="F930" s="4" t="s">
        <v>1791</v>
      </c>
      <c r="G930" s="4" t="s">
        <v>1792</v>
      </c>
    </row>
    <row r="931" spans="1:7" x14ac:dyDescent="0.3">
      <c r="A931" s="4">
        <v>13413165</v>
      </c>
      <c r="B931" s="4">
        <v>-3</v>
      </c>
      <c r="C931" s="4">
        <v>-2.02</v>
      </c>
      <c r="D931" s="4">
        <f t="shared" si="14"/>
        <v>0.98</v>
      </c>
      <c r="E931" s="4" t="s">
        <v>1626</v>
      </c>
      <c r="F931" s="4" t="s">
        <v>1627</v>
      </c>
      <c r="G931" s="4" t="s">
        <v>1628</v>
      </c>
    </row>
    <row r="932" spans="1:7" x14ac:dyDescent="0.3">
      <c r="A932" s="4">
        <v>13463337</v>
      </c>
      <c r="B932" s="4">
        <v>3.15</v>
      </c>
      <c r="C932" s="4">
        <v>4.1399999999999997</v>
      </c>
      <c r="D932" s="4">
        <f t="shared" si="14"/>
        <v>0.98999999999999977</v>
      </c>
      <c r="E932" s="4" t="s">
        <v>392</v>
      </c>
      <c r="F932" s="4" t="s">
        <v>393</v>
      </c>
      <c r="G932" s="4" t="s">
        <v>394</v>
      </c>
    </row>
    <row r="933" spans="1:7" x14ac:dyDescent="0.3">
      <c r="A933" s="4">
        <v>13525489</v>
      </c>
      <c r="B933" s="4">
        <v>-5.3</v>
      </c>
      <c r="C933" s="4">
        <v>-4.3</v>
      </c>
      <c r="D933" s="4">
        <f t="shared" si="14"/>
        <v>1</v>
      </c>
      <c r="E933" s="4" t="s">
        <v>2386</v>
      </c>
      <c r="F933" s="4" t="s">
        <v>2386</v>
      </c>
      <c r="G933" s="4" t="s">
        <v>2352</v>
      </c>
    </row>
    <row r="934" spans="1:7" x14ac:dyDescent="0.3">
      <c r="A934" s="4">
        <v>13462447</v>
      </c>
      <c r="B934" s="4">
        <v>2.76</v>
      </c>
      <c r="C934" s="4">
        <v>3.76</v>
      </c>
      <c r="D934" s="4">
        <f t="shared" si="14"/>
        <v>1</v>
      </c>
      <c r="E934" s="4" t="s">
        <v>433</v>
      </c>
      <c r="F934" s="4" t="s">
        <v>434</v>
      </c>
      <c r="G934" s="4" t="s">
        <v>435</v>
      </c>
    </row>
    <row r="935" spans="1:7" x14ac:dyDescent="0.3">
      <c r="A935" s="4">
        <v>13423336</v>
      </c>
      <c r="B935" s="4">
        <v>-3.57</v>
      </c>
      <c r="C935" s="4">
        <v>-2.56</v>
      </c>
      <c r="D935" s="4">
        <f t="shared" si="14"/>
        <v>1.0099999999999998</v>
      </c>
      <c r="E935" s="4" t="s">
        <v>2039</v>
      </c>
      <c r="F935" s="4" t="s">
        <v>2040</v>
      </c>
      <c r="G935" s="4" t="s">
        <v>2041</v>
      </c>
    </row>
    <row r="936" spans="1:7" x14ac:dyDescent="0.3">
      <c r="A936" s="4">
        <v>13482184</v>
      </c>
      <c r="B936" s="4">
        <v>5.66</v>
      </c>
      <c r="C936" s="4">
        <v>6.67</v>
      </c>
      <c r="D936" s="4">
        <f t="shared" si="14"/>
        <v>1.0099999999999998</v>
      </c>
      <c r="E936" s="4" t="s">
        <v>242</v>
      </c>
      <c r="F936" s="4" t="s">
        <v>242</v>
      </c>
      <c r="G936" s="4" t="s">
        <v>243</v>
      </c>
    </row>
    <row r="937" spans="1:7" x14ac:dyDescent="0.3">
      <c r="A937" s="4">
        <v>13355228</v>
      </c>
      <c r="B937" s="4">
        <v>-3.39</v>
      </c>
      <c r="C937" s="4">
        <v>-2.38</v>
      </c>
      <c r="D937" s="4">
        <f t="shared" si="14"/>
        <v>1.0100000000000002</v>
      </c>
      <c r="E937" s="4" t="s">
        <v>1932</v>
      </c>
      <c r="F937" s="4" t="s">
        <v>1932</v>
      </c>
      <c r="G937" s="4" t="s">
        <v>1933</v>
      </c>
    </row>
    <row r="938" spans="1:7" x14ac:dyDescent="0.3">
      <c r="A938" s="4">
        <v>13514958</v>
      </c>
      <c r="B938" s="4">
        <v>-3.66</v>
      </c>
      <c r="C938" s="4">
        <v>-2.65</v>
      </c>
      <c r="D938" s="4">
        <f t="shared" si="14"/>
        <v>1.0100000000000002</v>
      </c>
      <c r="E938" s="4" t="s">
        <v>2097</v>
      </c>
      <c r="F938" s="4" t="s">
        <v>2098</v>
      </c>
      <c r="G938" s="4" t="s">
        <v>2099</v>
      </c>
    </row>
    <row r="939" spans="1:7" x14ac:dyDescent="0.3">
      <c r="A939" s="4">
        <v>13396874</v>
      </c>
      <c r="B939" s="4">
        <v>-2.61</v>
      </c>
      <c r="C939" s="4">
        <v>-1.59</v>
      </c>
      <c r="D939" s="4">
        <f t="shared" si="14"/>
        <v>1.0199999999999998</v>
      </c>
      <c r="E939" s="4" t="s">
        <v>1166</v>
      </c>
      <c r="F939" s="4" t="s">
        <v>1167</v>
      </c>
      <c r="G939" s="4" t="s">
        <v>1168</v>
      </c>
    </row>
    <row r="940" spans="1:7" x14ac:dyDescent="0.3">
      <c r="A940" s="4">
        <v>13456536</v>
      </c>
      <c r="B940" s="4">
        <v>-2.84</v>
      </c>
      <c r="C940" s="4">
        <v>-1.82</v>
      </c>
      <c r="D940" s="4">
        <f t="shared" si="14"/>
        <v>1.0199999999999998</v>
      </c>
      <c r="E940" s="4" t="s">
        <v>1431</v>
      </c>
      <c r="F940" s="4" t="s">
        <v>1431</v>
      </c>
      <c r="G940" s="4" t="s">
        <v>918</v>
      </c>
    </row>
    <row r="941" spans="1:7" x14ac:dyDescent="0.3">
      <c r="A941" s="4">
        <v>13386262</v>
      </c>
      <c r="B941" s="4">
        <v>-3.34</v>
      </c>
      <c r="C941" s="4">
        <v>-2.3199999999999998</v>
      </c>
      <c r="D941" s="4">
        <f t="shared" si="14"/>
        <v>1.02</v>
      </c>
      <c r="E941" s="4" t="s">
        <v>1893</v>
      </c>
      <c r="F941" s="4" t="s">
        <v>1893</v>
      </c>
      <c r="G941" s="4" t="s">
        <v>1894</v>
      </c>
    </row>
    <row r="942" spans="1:7" x14ac:dyDescent="0.3">
      <c r="A942" s="4">
        <v>13431687</v>
      </c>
      <c r="B942" s="4">
        <v>-3.64</v>
      </c>
      <c r="C942" s="4">
        <v>-2.62</v>
      </c>
      <c r="D942" s="4">
        <f t="shared" si="14"/>
        <v>1.02</v>
      </c>
      <c r="E942" s="4" t="s">
        <v>2083</v>
      </c>
      <c r="F942" s="4">
        <v>0</v>
      </c>
      <c r="G942" s="4">
        <v>0</v>
      </c>
    </row>
    <row r="943" spans="1:7" x14ac:dyDescent="0.3">
      <c r="A943" s="4">
        <v>13490865</v>
      </c>
      <c r="B943" s="4">
        <v>1.52</v>
      </c>
      <c r="C943" s="4">
        <v>2.54</v>
      </c>
      <c r="D943" s="4">
        <f t="shared" si="14"/>
        <v>1.02</v>
      </c>
      <c r="E943" s="4" t="s">
        <v>663</v>
      </c>
      <c r="F943" s="4" t="s">
        <v>664</v>
      </c>
      <c r="G943" s="4" t="s">
        <v>665</v>
      </c>
    </row>
    <row r="944" spans="1:7" x14ac:dyDescent="0.3">
      <c r="A944" s="4">
        <v>13446941</v>
      </c>
      <c r="B944" s="4">
        <v>-4.5</v>
      </c>
      <c r="C944" s="4">
        <v>-3.47</v>
      </c>
      <c r="D944" s="4">
        <f t="shared" si="14"/>
        <v>1.0299999999999998</v>
      </c>
      <c r="E944" s="4" t="s">
        <v>2281</v>
      </c>
      <c r="F944" s="4" t="s">
        <v>2281</v>
      </c>
      <c r="G944" s="4" t="s">
        <v>2282</v>
      </c>
    </row>
    <row r="945" spans="1:7" x14ac:dyDescent="0.3">
      <c r="A945" s="4">
        <v>13507625</v>
      </c>
      <c r="B945" s="4">
        <v>-2.54</v>
      </c>
      <c r="C945" s="4">
        <v>-1.51</v>
      </c>
      <c r="D945" s="4">
        <f t="shared" si="14"/>
        <v>1.03</v>
      </c>
      <c r="E945" s="4" t="s">
        <v>1021</v>
      </c>
      <c r="F945" s="4" t="s">
        <v>1022</v>
      </c>
      <c r="G945" s="4" t="s">
        <v>1023</v>
      </c>
    </row>
    <row r="946" spans="1:7" x14ac:dyDescent="0.3">
      <c r="A946" s="4">
        <v>13500182</v>
      </c>
      <c r="B946" s="4">
        <v>2.71</v>
      </c>
      <c r="C946" s="4">
        <v>3.74</v>
      </c>
      <c r="D946" s="4">
        <f t="shared" si="14"/>
        <v>1.0300000000000002</v>
      </c>
      <c r="E946" s="4" t="s">
        <v>436</v>
      </c>
      <c r="F946" s="4" t="s">
        <v>437</v>
      </c>
      <c r="G946" s="4" t="s">
        <v>438</v>
      </c>
    </row>
    <row r="947" spans="1:7" x14ac:dyDescent="0.3">
      <c r="A947" s="4">
        <v>13464689</v>
      </c>
      <c r="B947" s="4">
        <v>-2.76</v>
      </c>
      <c r="C947" s="4">
        <v>-1.72</v>
      </c>
      <c r="D947" s="4">
        <f t="shared" si="14"/>
        <v>1.0399999999999998</v>
      </c>
      <c r="E947" s="4" t="s">
        <v>1306</v>
      </c>
      <c r="F947" s="4" t="s">
        <v>1307</v>
      </c>
      <c r="G947" s="4" t="s">
        <v>1308</v>
      </c>
    </row>
    <row r="948" spans="1:7" x14ac:dyDescent="0.3">
      <c r="A948" s="4">
        <v>13401308</v>
      </c>
      <c r="B948" s="4">
        <v>-3.05</v>
      </c>
      <c r="C948" s="4">
        <v>-2.0099999999999998</v>
      </c>
      <c r="D948" s="4">
        <f t="shared" si="14"/>
        <v>1.04</v>
      </c>
      <c r="E948" s="4" t="s">
        <v>1613</v>
      </c>
      <c r="F948" s="4" t="s">
        <v>1613</v>
      </c>
      <c r="G948" s="4" t="s">
        <v>979</v>
      </c>
    </row>
    <row r="949" spans="1:7" x14ac:dyDescent="0.3">
      <c r="A949" s="4">
        <v>13410972</v>
      </c>
      <c r="B949" s="4">
        <v>-3.24</v>
      </c>
      <c r="C949" s="4">
        <v>-2.2000000000000002</v>
      </c>
      <c r="D949" s="4">
        <f t="shared" si="14"/>
        <v>1.04</v>
      </c>
      <c r="E949" s="4" t="s">
        <v>1805</v>
      </c>
      <c r="F949" s="4" t="s">
        <v>1806</v>
      </c>
      <c r="G949" s="4" t="s">
        <v>1807</v>
      </c>
    </row>
    <row r="950" spans="1:7" x14ac:dyDescent="0.3">
      <c r="A950" s="4">
        <v>13338902</v>
      </c>
      <c r="B950" s="4">
        <v>3.04</v>
      </c>
      <c r="C950" s="4">
        <v>4.08</v>
      </c>
      <c r="D950" s="4">
        <f t="shared" si="14"/>
        <v>1.04</v>
      </c>
      <c r="E950" s="4" t="s">
        <v>409</v>
      </c>
      <c r="F950" s="4" t="s">
        <v>409</v>
      </c>
      <c r="G950" s="4" t="s">
        <v>410</v>
      </c>
    </row>
    <row r="951" spans="1:7" x14ac:dyDescent="0.3">
      <c r="A951" s="4">
        <v>13401542</v>
      </c>
      <c r="B951" s="4">
        <v>-3.07</v>
      </c>
      <c r="C951" s="4">
        <v>-2.0099999999999998</v>
      </c>
      <c r="D951" s="4">
        <f t="shared" si="14"/>
        <v>1.06</v>
      </c>
      <c r="E951" s="4" t="s">
        <v>1614</v>
      </c>
      <c r="F951" s="4" t="s">
        <v>1615</v>
      </c>
      <c r="G951" s="4" t="s">
        <v>1616</v>
      </c>
    </row>
    <row r="952" spans="1:7" x14ac:dyDescent="0.3">
      <c r="A952" s="4">
        <v>13377906</v>
      </c>
      <c r="B952" s="4">
        <v>-3.23</v>
      </c>
      <c r="C952" s="4">
        <v>-2.16</v>
      </c>
      <c r="D952" s="4">
        <f t="shared" si="14"/>
        <v>1.0699999999999998</v>
      </c>
      <c r="E952" s="4" t="s">
        <v>1772</v>
      </c>
      <c r="F952" s="4" t="s">
        <v>1773</v>
      </c>
      <c r="G952" s="4" t="s">
        <v>1774</v>
      </c>
    </row>
    <row r="953" spans="1:7" x14ac:dyDescent="0.3">
      <c r="A953" s="4">
        <v>13354448</v>
      </c>
      <c r="B953" s="4">
        <v>-2.64</v>
      </c>
      <c r="C953" s="4">
        <v>-1.57</v>
      </c>
      <c r="D953" s="4">
        <f t="shared" si="14"/>
        <v>1.07</v>
      </c>
      <c r="E953" s="4" t="s">
        <v>1118</v>
      </c>
      <c r="F953" s="4" t="s">
        <v>1119</v>
      </c>
      <c r="G953" s="4" t="s">
        <v>1120</v>
      </c>
    </row>
    <row r="954" spans="1:7" x14ac:dyDescent="0.3">
      <c r="A954" s="4">
        <v>13529686</v>
      </c>
      <c r="B954" s="4">
        <v>-4.1500000000000004</v>
      </c>
      <c r="C954" s="4">
        <v>-3.07</v>
      </c>
      <c r="D954" s="4">
        <f t="shared" si="14"/>
        <v>1.0800000000000005</v>
      </c>
      <c r="E954" s="4" t="s">
        <v>2222</v>
      </c>
      <c r="F954" s="4" t="s">
        <v>2223</v>
      </c>
      <c r="G954" s="4" t="s">
        <v>2224</v>
      </c>
    </row>
    <row r="955" spans="1:7" x14ac:dyDescent="0.3">
      <c r="A955" s="4">
        <v>13505672</v>
      </c>
      <c r="B955" s="4">
        <v>13.92</v>
      </c>
      <c r="C955" s="4">
        <v>15.01</v>
      </c>
      <c r="D955" s="4">
        <f t="shared" si="14"/>
        <v>1.0899999999999999</v>
      </c>
      <c r="E955" s="4" t="s">
        <v>130</v>
      </c>
      <c r="F955" s="4" t="s">
        <v>130</v>
      </c>
      <c r="G955" s="4" t="s">
        <v>131</v>
      </c>
    </row>
    <row r="956" spans="1:7" x14ac:dyDescent="0.3">
      <c r="A956" s="4">
        <v>13380638</v>
      </c>
      <c r="B956" s="4">
        <v>-4.12</v>
      </c>
      <c r="C956" s="4">
        <v>-3.02</v>
      </c>
      <c r="D956" s="4">
        <f t="shared" si="14"/>
        <v>1.1000000000000001</v>
      </c>
      <c r="E956" s="4" t="s">
        <v>2207</v>
      </c>
      <c r="F956" s="4" t="s">
        <v>2208</v>
      </c>
      <c r="G956" s="4" t="s">
        <v>2209</v>
      </c>
    </row>
    <row r="957" spans="1:7" x14ac:dyDescent="0.3">
      <c r="A957" s="4">
        <v>13445933</v>
      </c>
      <c r="B957" s="4">
        <v>13.9</v>
      </c>
      <c r="C957" s="4">
        <v>15.01</v>
      </c>
      <c r="D957" s="4">
        <f t="shared" si="14"/>
        <v>1.1099999999999994</v>
      </c>
      <c r="E957" s="4" t="s">
        <v>132</v>
      </c>
      <c r="F957" s="4" t="s">
        <v>132</v>
      </c>
      <c r="G957" s="4" t="s">
        <v>133</v>
      </c>
    </row>
    <row r="958" spans="1:7" x14ac:dyDescent="0.3">
      <c r="A958" s="4">
        <v>13367276</v>
      </c>
      <c r="B958" s="4">
        <v>-3.36</v>
      </c>
      <c r="C958" s="4">
        <v>-2.2400000000000002</v>
      </c>
      <c r="D958" s="4">
        <f t="shared" si="14"/>
        <v>1.1199999999999997</v>
      </c>
      <c r="E958" s="4" t="s">
        <v>1826</v>
      </c>
      <c r="F958" s="4" t="s">
        <v>1826</v>
      </c>
      <c r="G958" s="4" t="s">
        <v>73</v>
      </c>
    </row>
    <row r="959" spans="1:7" x14ac:dyDescent="0.3">
      <c r="A959" s="4">
        <v>13451932</v>
      </c>
      <c r="B959" s="4">
        <v>-2.71</v>
      </c>
      <c r="C959" s="4">
        <v>-1.59</v>
      </c>
      <c r="D959" s="4">
        <f t="shared" si="14"/>
        <v>1.1199999999999999</v>
      </c>
      <c r="E959" s="4" t="s">
        <v>1169</v>
      </c>
      <c r="F959" s="4" t="s">
        <v>1170</v>
      </c>
      <c r="G959" s="4" t="s">
        <v>1171</v>
      </c>
    </row>
    <row r="960" spans="1:7" x14ac:dyDescent="0.3">
      <c r="A960" s="4">
        <v>13437848</v>
      </c>
      <c r="B960" s="4">
        <v>3.53</v>
      </c>
      <c r="C960" s="4">
        <v>4.66</v>
      </c>
      <c r="D960" s="4">
        <f t="shared" si="14"/>
        <v>1.1300000000000003</v>
      </c>
      <c r="E960" s="4" t="s">
        <v>348</v>
      </c>
      <c r="F960" s="4" t="s">
        <v>348</v>
      </c>
      <c r="G960" s="4" t="s">
        <v>73</v>
      </c>
    </row>
    <row r="961" spans="1:7" x14ac:dyDescent="0.3">
      <c r="A961" s="4">
        <v>13374863</v>
      </c>
      <c r="B961" s="4">
        <v>-3.93</v>
      </c>
      <c r="C961" s="4">
        <v>-2.79</v>
      </c>
      <c r="D961" s="4">
        <f t="shared" si="14"/>
        <v>1.1400000000000001</v>
      </c>
      <c r="E961" s="4" t="s">
        <v>2159</v>
      </c>
      <c r="F961" s="4" t="s">
        <v>2160</v>
      </c>
      <c r="G961" s="4" t="s">
        <v>2161</v>
      </c>
    </row>
    <row r="962" spans="1:7" x14ac:dyDescent="0.3">
      <c r="A962" s="4">
        <v>13543751</v>
      </c>
      <c r="B962" s="4">
        <v>-3.79</v>
      </c>
      <c r="C962" s="4">
        <v>-2.64</v>
      </c>
      <c r="D962" s="4">
        <f t="shared" si="14"/>
        <v>1.1499999999999999</v>
      </c>
      <c r="E962" s="4" t="s">
        <v>2094</v>
      </c>
      <c r="F962" s="4" t="s">
        <v>2094</v>
      </c>
      <c r="G962" s="4" t="s">
        <v>2095</v>
      </c>
    </row>
    <row r="963" spans="1:7" x14ac:dyDescent="0.3">
      <c r="A963" s="4">
        <v>13411653</v>
      </c>
      <c r="B963" s="4">
        <v>-4.43</v>
      </c>
      <c r="C963" s="4">
        <v>-3.27</v>
      </c>
      <c r="D963" s="4">
        <f t="shared" ref="D963:D1026" si="15">C963-B963</f>
        <v>1.1599999999999997</v>
      </c>
      <c r="E963" s="4" t="s">
        <v>2253</v>
      </c>
      <c r="F963" s="4" t="s">
        <v>2253</v>
      </c>
      <c r="G963" s="4" t="s">
        <v>2254</v>
      </c>
    </row>
    <row r="964" spans="1:7" x14ac:dyDescent="0.3">
      <c r="A964" s="4">
        <v>13494193</v>
      </c>
      <c r="B964" s="4">
        <v>-2.69</v>
      </c>
      <c r="C964" s="4">
        <v>-1.53</v>
      </c>
      <c r="D964" s="4">
        <f t="shared" si="15"/>
        <v>1.1599999999999999</v>
      </c>
      <c r="E964" s="4" t="s">
        <v>1051</v>
      </c>
      <c r="F964" s="4" t="s">
        <v>954</v>
      </c>
      <c r="G964" s="4" t="s">
        <v>1052</v>
      </c>
    </row>
    <row r="965" spans="1:7" x14ac:dyDescent="0.3">
      <c r="A965" s="4">
        <v>13544961</v>
      </c>
      <c r="B965" s="4">
        <v>-2.8</v>
      </c>
      <c r="C965" s="4">
        <v>-1.64</v>
      </c>
      <c r="D965" s="4">
        <f t="shared" si="15"/>
        <v>1.1599999999999999</v>
      </c>
      <c r="E965" s="4" t="s">
        <v>1214</v>
      </c>
      <c r="F965" s="4" t="s">
        <v>1215</v>
      </c>
      <c r="G965" s="4" t="s">
        <v>1034</v>
      </c>
    </row>
    <row r="966" spans="1:7" x14ac:dyDescent="0.3">
      <c r="A966" s="4">
        <v>13542631</v>
      </c>
      <c r="B966" s="4">
        <v>-3.18</v>
      </c>
      <c r="C966" s="4">
        <v>-2.02</v>
      </c>
      <c r="D966" s="4">
        <f t="shared" si="15"/>
        <v>1.1600000000000001</v>
      </c>
      <c r="E966" s="4" t="s">
        <v>1629</v>
      </c>
      <c r="F966" s="4" t="s">
        <v>1629</v>
      </c>
      <c r="G966" s="4" t="s">
        <v>1630</v>
      </c>
    </row>
    <row r="967" spans="1:7" x14ac:dyDescent="0.3">
      <c r="A967" s="4">
        <v>13446787</v>
      </c>
      <c r="B967" s="4">
        <v>-4.8499999999999996</v>
      </c>
      <c r="C967" s="4">
        <v>-3.68</v>
      </c>
      <c r="D967" s="4">
        <f t="shared" si="15"/>
        <v>1.1699999999999995</v>
      </c>
      <c r="E967" s="4" t="s">
        <v>2316</v>
      </c>
      <c r="F967" s="4" t="s">
        <v>2317</v>
      </c>
      <c r="G967" s="4" t="s">
        <v>2318</v>
      </c>
    </row>
    <row r="968" spans="1:7" x14ac:dyDescent="0.3">
      <c r="A968" s="4">
        <v>13391051</v>
      </c>
      <c r="B968" s="4">
        <v>-2.84</v>
      </c>
      <c r="C968" s="4">
        <v>-1.67</v>
      </c>
      <c r="D968" s="4">
        <f t="shared" si="15"/>
        <v>1.17</v>
      </c>
      <c r="E968" s="4" t="s">
        <v>1248</v>
      </c>
      <c r="F968" s="4" t="s">
        <v>1249</v>
      </c>
      <c r="G968" s="4" t="s">
        <v>1250</v>
      </c>
    </row>
    <row r="969" spans="1:7" x14ac:dyDescent="0.3">
      <c r="A969" s="4">
        <v>13545211</v>
      </c>
      <c r="B969" s="4">
        <v>2.44</v>
      </c>
      <c r="C969" s="4">
        <v>3.61</v>
      </c>
      <c r="D969" s="4">
        <f t="shared" si="15"/>
        <v>1.17</v>
      </c>
      <c r="E969" s="4" t="s">
        <v>458</v>
      </c>
      <c r="F969" s="4" t="s">
        <v>459</v>
      </c>
      <c r="G969" s="4" t="s">
        <v>73</v>
      </c>
    </row>
    <row r="970" spans="1:7" x14ac:dyDescent="0.3">
      <c r="A970" s="4">
        <v>13466180</v>
      </c>
      <c r="B970" s="4">
        <v>-3.24</v>
      </c>
      <c r="C970" s="4">
        <v>-2.0699999999999998</v>
      </c>
      <c r="D970" s="4">
        <f t="shared" si="15"/>
        <v>1.1700000000000004</v>
      </c>
      <c r="E970" s="4" t="s">
        <v>1679</v>
      </c>
      <c r="F970" s="4" t="s">
        <v>1679</v>
      </c>
      <c r="G970" s="4" t="s">
        <v>73</v>
      </c>
    </row>
    <row r="971" spans="1:7" x14ac:dyDescent="0.3">
      <c r="A971" s="4">
        <v>13409801</v>
      </c>
      <c r="B971" s="4">
        <v>-3.53</v>
      </c>
      <c r="C971" s="4">
        <v>-2.34</v>
      </c>
      <c r="D971" s="4">
        <f t="shared" si="15"/>
        <v>1.19</v>
      </c>
      <c r="E971" s="4" t="s">
        <v>1913</v>
      </c>
      <c r="F971" s="4" t="s">
        <v>1914</v>
      </c>
      <c r="G971" s="4" t="s">
        <v>1915</v>
      </c>
    </row>
    <row r="972" spans="1:7" x14ac:dyDescent="0.3">
      <c r="A972" s="4">
        <v>13368205</v>
      </c>
      <c r="B972" s="4">
        <v>2.93</v>
      </c>
      <c r="C972" s="4">
        <v>4.1399999999999997</v>
      </c>
      <c r="D972" s="4">
        <f t="shared" si="15"/>
        <v>1.2099999999999995</v>
      </c>
      <c r="E972" s="4" t="s">
        <v>395</v>
      </c>
      <c r="F972" s="4" t="s">
        <v>396</v>
      </c>
      <c r="G972" s="4" t="s">
        <v>397</v>
      </c>
    </row>
    <row r="973" spans="1:7" x14ac:dyDescent="0.3">
      <c r="A973" s="4">
        <v>13445326</v>
      </c>
      <c r="B973" s="4">
        <v>-2.82</v>
      </c>
      <c r="C973" s="4">
        <v>-1.61</v>
      </c>
      <c r="D973" s="4">
        <f t="shared" si="15"/>
        <v>1.2099999999999997</v>
      </c>
      <c r="E973" s="4" t="s">
        <v>1188</v>
      </c>
      <c r="F973" s="4" t="s">
        <v>1189</v>
      </c>
      <c r="G973" s="4" t="s">
        <v>1190</v>
      </c>
    </row>
    <row r="974" spans="1:7" x14ac:dyDescent="0.3">
      <c r="A974" s="4">
        <v>13544966</v>
      </c>
      <c r="B974" s="4">
        <v>-2.92</v>
      </c>
      <c r="C974" s="4">
        <v>-1.71</v>
      </c>
      <c r="D974" s="4">
        <f t="shared" si="15"/>
        <v>1.21</v>
      </c>
      <c r="E974" s="4" t="s">
        <v>1296</v>
      </c>
      <c r="F974" s="4" t="s">
        <v>1297</v>
      </c>
      <c r="G974" s="4" t="s">
        <v>1034</v>
      </c>
    </row>
    <row r="975" spans="1:7" x14ac:dyDescent="0.3">
      <c r="A975" s="4">
        <v>13438129</v>
      </c>
      <c r="B975" s="4">
        <v>4.57</v>
      </c>
      <c r="C975" s="4">
        <v>5.78</v>
      </c>
      <c r="D975" s="4">
        <f t="shared" si="15"/>
        <v>1.21</v>
      </c>
      <c r="E975" s="4" t="s">
        <v>276</v>
      </c>
      <c r="F975" s="4" t="s">
        <v>276</v>
      </c>
      <c r="G975" s="4" t="s">
        <v>277</v>
      </c>
    </row>
    <row r="976" spans="1:7" x14ac:dyDescent="0.3">
      <c r="A976" s="4">
        <v>13384484</v>
      </c>
      <c r="B976" s="4">
        <v>13.22</v>
      </c>
      <c r="C976" s="4">
        <v>14.44</v>
      </c>
      <c r="D976" s="4">
        <f t="shared" si="15"/>
        <v>1.2199999999999989</v>
      </c>
      <c r="E976" s="4" t="s">
        <v>137</v>
      </c>
      <c r="F976" s="4" t="s">
        <v>137</v>
      </c>
      <c r="G976" s="4" t="s">
        <v>138</v>
      </c>
    </row>
    <row r="977" spans="1:7" x14ac:dyDescent="0.3">
      <c r="A977" s="4">
        <v>13412645</v>
      </c>
      <c r="B977" s="4">
        <v>25.25</v>
      </c>
      <c r="C977" s="4">
        <v>26.48</v>
      </c>
      <c r="D977" s="4">
        <f t="shared" si="15"/>
        <v>1.2300000000000004</v>
      </c>
      <c r="E977" s="4" t="s">
        <v>87</v>
      </c>
      <c r="F977" s="4" t="s">
        <v>88</v>
      </c>
      <c r="G977" s="4" t="s">
        <v>89</v>
      </c>
    </row>
    <row r="978" spans="1:7" x14ac:dyDescent="0.3">
      <c r="A978" s="4">
        <v>13344936</v>
      </c>
      <c r="B978" s="4">
        <v>-4.6399999999999997</v>
      </c>
      <c r="C978" s="4">
        <v>-3.39</v>
      </c>
      <c r="D978" s="4">
        <f t="shared" si="15"/>
        <v>1.2499999999999996</v>
      </c>
      <c r="E978" s="4" t="s">
        <v>2268</v>
      </c>
      <c r="F978" s="4" t="s">
        <v>2268</v>
      </c>
      <c r="G978" s="4" t="s">
        <v>73</v>
      </c>
    </row>
    <row r="979" spans="1:7" x14ac:dyDescent="0.3">
      <c r="A979" s="4">
        <v>13537214</v>
      </c>
      <c r="B979" s="4">
        <v>-3.71</v>
      </c>
      <c r="C979" s="4">
        <v>-2.46</v>
      </c>
      <c r="D979" s="4">
        <f t="shared" si="15"/>
        <v>1.25</v>
      </c>
      <c r="E979" s="4" t="s">
        <v>1977</v>
      </c>
      <c r="F979" s="4" t="s">
        <v>1978</v>
      </c>
      <c r="G979" s="4" t="s">
        <v>1979</v>
      </c>
    </row>
    <row r="980" spans="1:7" x14ac:dyDescent="0.3">
      <c r="A980" s="4">
        <v>13454811</v>
      </c>
      <c r="B980" s="4">
        <v>-3.62</v>
      </c>
      <c r="C980" s="4">
        <v>-2.36</v>
      </c>
      <c r="D980" s="4">
        <f t="shared" si="15"/>
        <v>1.2600000000000002</v>
      </c>
      <c r="E980" s="4" t="s">
        <v>1928</v>
      </c>
      <c r="F980" s="4" t="s">
        <v>1928</v>
      </c>
      <c r="G980" s="4" t="s">
        <v>1929</v>
      </c>
    </row>
    <row r="981" spans="1:7" x14ac:dyDescent="0.3">
      <c r="A981" s="4">
        <v>13389027</v>
      </c>
      <c r="B981" s="4">
        <v>-3.35</v>
      </c>
      <c r="C981" s="4">
        <v>-2.08</v>
      </c>
      <c r="D981" s="4">
        <f t="shared" si="15"/>
        <v>1.27</v>
      </c>
      <c r="E981" s="4" t="s">
        <v>1693</v>
      </c>
      <c r="F981" s="4" t="s">
        <v>1694</v>
      </c>
      <c r="G981" s="4" t="s">
        <v>1695</v>
      </c>
    </row>
    <row r="982" spans="1:7" x14ac:dyDescent="0.3">
      <c r="A982" s="4">
        <v>13361459</v>
      </c>
      <c r="B982" s="4">
        <v>-3.53</v>
      </c>
      <c r="C982" s="4">
        <v>-2.25</v>
      </c>
      <c r="D982" s="4">
        <f t="shared" si="15"/>
        <v>1.2799999999999998</v>
      </c>
      <c r="E982" s="4" t="s">
        <v>1829</v>
      </c>
      <c r="F982" s="4" t="s">
        <v>1830</v>
      </c>
      <c r="G982" s="4" t="s">
        <v>927</v>
      </c>
    </row>
    <row r="983" spans="1:7" x14ac:dyDescent="0.3">
      <c r="A983" s="4">
        <v>13416487</v>
      </c>
      <c r="B983" s="4">
        <v>-4.21</v>
      </c>
      <c r="C983" s="4">
        <v>-2.92</v>
      </c>
      <c r="D983" s="4">
        <f t="shared" si="15"/>
        <v>1.29</v>
      </c>
      <c r="E983" s="4" t="s">
        <v>2188</v>
      </c>
      <c r="F983" s="4" t="s">
        <v>2189</v>
      </c>
      <c r="G983" s="4" t="s">
        <v>2190</v>
      </c>
    </row>
    <row r="984" spans="1:7" x14ac:dyDescent="0.3">
      <c r="A984" s="4">
        <v>13486587</v>
      </c>
      <c r="B984" s="4">
        <v>2.2400000000000002</v>
      </c>
      <c r="C984" s="4">
        <v>3.54</v>
      </c>
      <c r="D984" s="4">
        <f t="shared" si="15"/>
        <v>1.2999999999999998</v>
      </c>
      <c r="E984" s="4" t="s">
        <v>468</v>
      </c>
      <c r="F984" s="4" t="s">
        <v>469</v>
      </c>
      <c r="G984" s="4" t="s">
        <v>470</v>
      </c>
    </row>
    <row r="985" spans="1:7" x14ac:dyDescent="0.3">
      <c r="A985" s="4">
        <v>13446806</v>
      </c>
      <c r="B985" s="4">
        <v>-2.83</v>
      </c>
      <c r="C985" s="4">
        <v>-1.53</v>
      </c>
      <c r="D985" s="4">
        <f t="shared" si="15"/>
        <v>1.3</v>
      </c>
      <c r="E985" s="4" t="s">
        <v>1053</v>
      </c>
      <c r="F985" s="4" t="s">
        <v>1054</v>
      </c>
      <c r="G985" s="4" t="s">
        <v>1055</v>
      </c>
    </row>
    <row r="986" spans="1:7" x14ac:dyDescent="0.3">
      <c r="A986" s="4">
        <v>13545079</v>
      </c>
      <c r="B986" s="4">
        <v>-3.56</v>
      </c>
      <c r="C986" s="4">
        <v>-2.25</v>
      </c>
      <c r="D986" s="4">
        <f t="shared" si="15"/>
        <v>1.31</v>
      </c>
      <c r="E986" s="4" t="s">
        <v>1831</v>
      </c>
      <c r="F986" s="4" t="s">
        <v>1832</v>
      </c>
      <c r="G986" s="4" t="s">
        <v>1833</v>
      </c>
    </row>
    <row r="987" spans="1:7" x14ac:dyDescent="0.3">
      <c r="A987" s="4">
        <v>13403445</v>
      </c>
      <c r="B987" s="4">
        <v>-3.81</v>
      </c>
      <c r="C987" s="4">
        <v>-2.4900000000000002</v>
      </c>
      <c r="D987" s="4">
        <f t="shared" si="15"/>
        <v>1.3199999999999998</v>
      </c>
      <c r="E987" s="4" t="s">
        <v>1997</v>
      </c>
      <c r="F987" s="4" t="s">
        <v>1998</v>
      </c>
      <c r="G987" s="4" t="s">
        <v>1999</v>
      </c>
    </row>
    <row r="988" spans="1:7" x14ac:dyDescent="0.3">
      <c r="A988" s="4">
        <v>13429108</v>
      </c>
      <c r="B988" s="4">
        <v>-3.5</v>
      </c>
      <c r="C988" s="4">
        <v>-2.14</v>
      </c>
      <c r="D988" s="4">
        <f t="shared" si="15"/>
        <v>1.3599999999999999</v>
      </c>
      <c r="E988" s="4" t="s">
        <v>1753</v>
      </c>
      <c r="F988" s="4" t="s">
        <v>1753</v>
      </c>
      <c r="G988" s="4" t="s">
        <v>1331</v>
      </c>
    </row>
    <row r="989" spans="1:7" x14ac:dyDescent="0.3">
      <c r="A989" s="4">
        <v>13424241</v>
      </c>
      <c r="B989" s="4">
        <v>5.05</v>
      </c>
      <c r="C989" s="4">
        <v>6.41</v>
      </c>
      <c r="D989" s="4">
        <f t="shared" si="15"/>
        <v>1.3600000000000003</v>
      </c>
      <c r="E989" s="4" t="s">
        <v>248</v>
      </c>
      <c r="F989" s="4" t="s">
        <v>249</v>
      </c>
      <c r="G989" s="4" t="s">
        <v>250</v>
      </c>
    </row>
    <row r="990" spans="1:7" x14ac:dyDescent="0.3">
      <c r="A990" s="4">
        <v>13474404</v>
      </c>
      <c r="B990" s="4">
        <v>-3.94</v>
      </c>
      <c r="C990" s="4">
        <v>-2.56</v>
      </c>
      <c r="D990" s="4">
        <f t="shared" si="15"/>
        <v>1.38</v>
      </c>
      <c r="E990" s="4" t="s">
        <v>2042</v>
      </c>
      <c r="F990" s="4" t="s">
        <v>2042</v>
      </c>
      <c r="G990" s="4" t="s">
        <v>2043</v>
      </c>
    </row>
    <row r="991" spans="1:7" x14ac:dyDescent="0.3">
      <c r="A991" s="4">
        <v>13366770</v>
      </c>
      <c r="B991" s="4">
        <v>-3.47</v>
      </c>
      <c r="C991" s="4">
        <v>-2.08</v>
      </c>
      <c r="D991" s="4">
        <f t="shared" si="15"/>
        <v>1.3900000000000001</v>
      </c>
      <c r="E991" s="4" t="s">
        <v>1696</v>
      </c>
      <c r="F991" s="4" t="s">
        <v>1696</v>
      </c>
      <c r="G991" s="4" t="s">
        <v>1525</v>
      </c>
    </row>
    <row r="992" spans="1:7" x14ac:dyDescent="0.3">
      <c r="A992" s="4">
        <v>13473895</v>
      </c>
      <c r="B992" s="4">
        <v>2.42</v>
      </c>
      <c r="C992" s="4">
        <v>3.82</v>
      </c>
      <c r="D992" s="4">
        <f t="shared" si="15"/>
        <v>1.4</v>
      </c>
      <c r="E992" s="4" t="s">
        <v>431</v>
      </c>
      <c r="F992" s="4" t="s">
        <v>431</v>
      </c>
      <c r="G992" s="4" t="s">
        <v>432</v>
      </c>
    </row>
    <row r="993" spans="1:7" x14ac:dyDescent="0.3">
      <c r="A993" s="4">
        <v>13419711</v>
      </c>
      <c r="B993" s="4">
        <v>5.4</v>
      </c>
      <c r="C993" s="4">
        <v>6.81</v>
      </c>
      <c r="D993" s="4">
        <f t="shared" si="15"/>
        <v>1.4099999999999993</v>
      </c>
      <c r="E993" s="4" t="s">
        <v>232</v>
      </c>
      <c r="F993" s="4" t="s">
        <v>232</v>
      </c>
      <c r="G993" s="4" t="s">
        <v>233</v>
      </c>
    </row>
    <row r="994" spans="1:7" x14ac:dyDescent="0.3">
      <c r="A994" s="4">
        <v>13475566</v>
      </c>
      <c r="B994" s="4">
        <v>3.63</v>
      </c>
      <c r="C994" s="4">
        <v>5.0599999999999996</v>
      </c>
      <c r="D994" s="4">
        <f t="shared" si="15"/>
        <v>1.4299999999999997</v>
      </c>
      <c r="E994" s="4" t="s">
        <v>320</v>
      </c>
      <c r="F994" s="4" t="s">
        <v>320</v>
      </c>
      <c r="G994" s="4" t="s">
        <v>321</v>
      </c>
    </row>
    <row r="995" spans="1:7" x14ac:dyDescent="0.3">
      <c r="A995" s="4">
        <v>13511484</v>
      </c>
      <c r="B995" s="4">
        <v>-3.23</v>
      </c>
      <c r="C995" s="4">
        <v>-1.8</v>
      </c>
      <c r="D995" s="4">
        <f t="shared" si="15"/>
        <v>1.43</v>
      </c>
      <c r="E995" s="4" t="s">
        <v>1411</v>
      </c>
      <c r="F995" s="4" t="s">
        <v>1412</v>
      </c>
      <c r="G995" s="4" t="s">
        <v>1413</v>
      </c>
    </row>
    <row r="996" spans="1:7" x14ac:dyDescent="0.3">
      <c r="A996" s="4">
        <v>13494366</v>
      </c>
      <c r="B996" s="4">
        <v>-3.72</v>
      </c>
      <c r="C996" s="4">
        <v>-2.29</v>
      </c>
      <c r="D996" s="4">
        <f t="shared" si="15"/>
        <v>1.4300000000000002</v>
      </c>
      <c r="E996" s="4" t="s">
        <v>1873</v>
      </c>
      <c r="F996" s="4" t="s">
        <v>1873</v>
      </c>
      <c r="G996" s="4" t="s">
        <v>1874</v>
      </c>
    </row>
    <row r="997" spans="1:7" x14ac:dyDescent="0.3">
      <c r="A997" s="4">
        <v>13469628</v>
      </c>
      <c r="B997" s="4">
        <v>3.45</v>
      </c>
      <c r="C997" s="4">
        <v>4.8899999999999997</v>
      </c>
      <c r="D997" s="4">
        <f t="shared" si="15"/>
        <v>1.4399999999999995</v>
      </c>
      <c r="E997" s="4" t="s">
        <v>336</v>
      </c>
      <c r="F997" s="4" t="s">
        <v>336</v>
      </c>
      <c r="G997" s="4" t="s">
        <v>337</v>
      </c>
    </row>
    <row r="998" spans="1:7" x14ac:dyDescent="0.3">
      <c r="A998" s="4">
        <v>13452140</v>
      </c>
      <c r="B998" s="4">
        <v>-4.07</v>
      </c>
      <c r="C998" s="4">
        <v>-2.59</v>
      </c>
      <c r="D998" s="4">
        <f t="shared" si="15"/>
        <v>1.4800000000000004</v>
      </c>
      <c r="E998" s="4" t="s">
        <v>2057</v>
      </c>
      <c r="F998" s="4" t="s">
        <v>2058</v>
      </c>
      <c r="G998" s="4" t="s">
        <v>2059</v>
      </c>
    </row>
    <row r="999" spans="1:7" x14ac:dyDescent="0.3">
      <c r="A999" s="4">
        <v>13545385</v>
      </c>
      <c r="B999" s="4">
        <v>2.5099999999999998</v>
      </c>
      <c r="C999" s="4">
        <v>3.99</v>
      </c>
      <c r="D999" s="4">
        <f t="shared" si="15"/>
        <v>1.4800000000000004</v>
      </c>
      <c r="E999" s="4" t="s">
        <v>418</v>
      </c>
      <c r="F999" s="4" t="s">
        <v>91</v>
      </c>
      <c r="G999" s="4" t="s">
        <v>92</v>
      </c>
    </row>
    <row r="1000" spans="1:7" x14ac:dyDescent="0.3">
      <c r="A1000" s="4">
        <v>13447405</v>
      </c>
      <c r="B1000" s="4">
        <v>-3.26</v>
      </c>
      <c r="C1000" s="4">
        <v>-1.77</v>
      </c>
      <c r="D1000" s="4">
        <f t="shared" si="15"/>
        <v>1.4899999999999998</v>
      </c>
      <c r="E1000" s="4" t="s">
        <v>1375</v>
      </c>
      <c r="F1000" s="4" t="s">
        <v>1376</v>
      </c>
      <c r="G1000" s="4" t="s">
        <v>1377</v>
      </c>
    </row>
    <row r="1001" spans="1:7" x14ac:dyDescent="0.3">
      <c r="A1001" s="4">
        <v>13406291</v>
      </c>
      <c r="B1001" s="4">
        <v>-3.69</v>
      </c>
      <c r="C1001" s="4">
        <v>-2.2000000000000002</v>
      </c>
      <c r="D1001" s="4">
        <f t="shared" si="15"/>
        <v>1.4899999999999998</v>
      </c>
      <c r="E1001" s="4" t="s">
        <v>1808</v>
      </c>
      <c r="F1001" s="4" t="s">
        <v>1808</v>
      </c>
      <c r="G1001" s="4" t="s">
        <v>1809</v>
      </c>
    </row>
    <row r="1002" spans="1:7" x14ac:dyDescent="0.3">
      <c r="A1002" s="4">
        <v>13384789</v>
      </c>
      <c r="B1002" s="4">
        <v>-3.26</v>
      </c>
      <c r="C1002" s="4">
        <v>-1.74</v>
      </c>
      <c r="D1002" s="4">
        <f t="shared" si="15"/>
        <v>1.5199999999999998</v>
      </c>
      <c r="E1002" s="4" t="s">
        <v>1332</v>
      </c>
      <c r="F1002" s="4" t="s">
        <v>1333</v>
      </c>
      <c r="G1002" s="4" t="s">
        <v>1334</v>
      </c>
    </row>
    <row r="1003" spans="1:7" x14ac:dyDescent="0.3">
      <c r="A1003" s="4">
        <v>13500660</v>
      </c>
      <c r="B1003" s="4">
        <v>-3.96</v>
      </c>
      <c r="C1003" s="4">
        <v>-2.4300000000000002</v>
      </c>
      <c r="D1003" s="4">
        <f t="shared" si="15"/>
        <v>1.5299999999999998</v>
      </c>
      <c r="E1003" s="4" t="s">
        <v>1959</v>
      </c>
      <c r="F1003" s="4" t="s">
        <v>1960</v>
      </c>
      <c r="G1003" s="4" t="s">
        <v>1961</v>
      </c>
    </row>
    <row r="1004" spans="1:7" x14ac:dyDescent="0.3">
      <c r="A1004" s="4">
        <v>13422659</v>
      </c>
      <c r="B1004" s="4">
        <v>1.58</v>
      </c>
      <c r="C1004" s="4">
        <v>3.13</v>
      </c>
      <c r="D1004" s="4">
        <f t="shared" si="15"/>
        <v>1.5499999999999998</v>
      </c>
      <c r="E1004" s="4" t="s">
        <v>542</v>
      </c>
      <c r="F1004" s="4" t="s">
        <v>542</v>
      </c>
      <c r="G1004" s="4" t="s">
        <v>159</v>
      </c>
    </row>
    <row r="1005" spans="1:7" x14ac:dyDescent="0.3">
      <c r="A1005" s="4">
        <v>13545179</v>
      </c>
      <c r="B1005" s="4">
        <v>13.6</v>
      </c>
      <c r="C1005" s="4">
        <v>15.15</v>
      </c>
      <c r="D1005" s="4">
        <f t="shared" si="15"/>
        <v>1.5500000000000007</v>
      </c>
      <c r="E1005" s="4" t="s">
        <v>127</v>
      </c>
      <c r="F1005" s="4" t="s">
        <v>128</v>
      </c>
      <c r="G1005" s="4" t="s">
        <v>73</v>
      </c>
    </row>
    <row r="1006" spans="1:7" x14ac:dyDescent="0.3">
      <c r="A1006" s="4">
        <v>13487805</v>
      </c>
      <c r="B1006" s="4">
        <v>-4.78</v>
      </c>
      <c r="C1006" s="4">
        <v>-3.21</v>
      </c>
      <c r="D1006" s="4">
        <f t="shared" si="15"/>
        <v>1.5700000000000003</v>
      </c>
      <c r="E1006" s="4" t="s">
        <v>2239</v>
      </c>
      <c r="F1006" s="4" t="s">
        <v>2240</v>
      </c>
      <c r="G1006" s="4" t="s">
        <v>2241</v>
      </c>
    </row>
    <row r="1007" spans="1:7" x14ac:dyDescent="0.3">
      <c r="A1007" s="4">
        <v>13509987</v>
      </c>
      <c r="B1007" s="4">
        <v>2.4</v>
      </c>
      <c r="C1007" s="4">
        <v>3.98</v>
      </c>
      <c r="D1007" s="4">
        <f t="shared" si="15"/>
        <v>1.58</v>
      </c>
      <c r="E1007" s="4" t="s">
        <v>419</v>
      </c>
      <c r="F1007" s="4" t="s">
        <v>419</v>
      </c>
      <c r="G1007" s="4" t="s">
        <v>420</v>
      </c>
    </row>
    <row r="1008" spans="1:7" x14ac:dyDescent="0.3">
      <c r="A1008" s="4">
        <v>13432653</v>
      </c>
      <c r="B1008" s="4">
        <v>2.91</v>
      </c>
      <c r="C1008" s="4">
        <v>4.51</v>
      </c>
      <c r="D1008" s="4">
        <f t="shared" si="15"/>
        <v>1.5999999999999996</v>
      </c>
      <c r="E1008" s="4" t="s">
        <v>363</v>
      </c>
      <c r="F1008" s="4" t="s">
        <v>363</v>
      </c>
      <c r="G1008" s="4" t="s">
        <v>73</v>
      </c>
    </row>
    <row r="1009" spans="1:7" x14ac:dyDescent="0.3">
      <c r="A1009" s="4">
        <v>13474903</v>
      </c>
      <c r="B1009" s="4">
        <v>-3.86</v>
      </c>
      <c r="C1009" s="4">
        <v>-2.2599999999999998</v>
      </c>
      <c r="D1009" s="4">
        <f t="shared" si="15"/>
        <v>1.6</v>
      </c>
      <c r="E1009" s="4" t="s">
        <v>1840</v>
      </c>
      <c r="F1009" s="4" t="s">
        <v>1840</v>
      </c>
      <c r="G1009" s="4" t="s">
        <v>1331</v>
      </c>
    </row>
    <row r="1010" spans="1:7" x14ac:dyDescent="0.3">
      <c r="A1010" s="4">
        <v>13364781</v>
      </c>
      <c r="B1010" s="4">
        <v>-3.96</v>
      </c>
      <c r="C1010" s="4">
        <v>-2.34</v>
      </c>
      <c r="D1010" s="4">
        <f t="shared" si="15"/>
        <v>1.62</v>
      </c>
      <c r="E1010" s="4" t="s">
        <v>1916</v>
      </c>
      <c r="F1010" s="4" t="s">
        <v>1916</v>
      </c>
      <c r="G1010" s="4" t="s">
        <v>1917</v>
      </c>
    </row>
    <row r="1011" spans="1:7" x14ac:dyDescent="0.3">
      <c r="A1011" s="4">
        <v>13531820</v>
      </c>
      <c r="B1011" s="4">
        <v>4.33</v>
      </c>
      <c r="C1011" s="4">
        <v>6</v>
      </c>
      <c r="D1011" s="4">
        <f t="shared" si="15"/>
        <v>1.67</v>
      </c>
      <c r="E1011" s="4" t="s">
        <v>271</v>
      </c>
      <c r="F1011" s="4" t="s">
        <v>272</v>
      </c>
      <c r="G1011" s="4" t="s">
        <v>273</v>
      </c>
    </row>
    <row r="1012" spans="1:7" x14ac:dyDescent="0.3">
      <c r="A1012" s="4">
        <v>13504046</v>
      </c>
      <c r="B1012" s="4">
        <v>-3.47</v>
      </c>
      <c r="C1012" s="4">
        <v>-1.78</v>
      </c>
      <c r="D1012" s="4">
        <f t="shared" si="15"/>
        <v>1.6900000000000002</v>
      </c>
      <c r="E1012" s="4" t="s">
        <v>1394</v>
      </c>
      <c r="F1012" s="4" t="s">
        <v>1394</v>
      </c>
      <c r="G1012" s="4" t="s">
        <v>1395</v>
      </c>
    </row>
    <row r="1013" spans="1:7" x14ac:dyDescent="0.3">
      <c r="A1013" s="4">
        <v>13526291</v>
      </c>
      <c r="B1013" s="4">
        <v>1.68</v>
      </c>
      <c r="C1013" s="4">
        <v>3.41</v>
      </c>
      <c r="D1013" s="4">
        <f t="shared" si="15"/>
        <v>1.7300000000000002</v>
      </c>
      <c r="E1013" s="4" t="s">
        <v>501</v>
      </c>
      <c r="F1013" s="4" t="s">
        <v>502</v>
      </c>
      <c r="G1013" s="4" t="s">
        <v>503</v>
      </c>
    </row>
    <row r="1014" spans="1:7" x14ac:dyDescent="0.3">
      <c r="A1014" s="4">
        <v>13460116</v>
      </c>
      <c r="B1014" s="4">
        <v>-5.1100000000000003</v>
      </c>
      <c r="C1014" s="4">
        <v>-3.34</v>
      </c>
      <c r="D1014" s="4">
        <f t="shared" si="15"/>
        <v>1.7700000000000005</v>
      </c>
      <c r="E1014" s="4" t="s">
        <v>2265</v>
      </c>
      <c r="F1014" s="4" t="s">
        <v>2265</v>
      </c>
      <c r="G1014" s="4" t="s">
        <v>2266</v>
      </c>
    </row>
    <row r="1015" spans="1:7" x14ac:dyDescent="0.3">
      <c r="A1015" s="4">
        <v>13356853</v>
      </c>
      <c r="B1015" s="4">
        <v>-3.73</v>
      </c>
      <c r="C1015" s="4">
        <v>-1.91</v>
      </c>
      <c r="D1015" s="4">
        <f t="shared" si="15"/>
        <v>1.82</v>
      </c>
      <c r="E1015" s="4" t="s">
        <v>1537</v>
      </c>
      <c r="F1015" s="4" t="s">
        <v>1538</v>
      </c>
      <c r="G1015" s="4" t="s">
        <v>1539</v>
      </c>
    </row>
    <row r="1016" spans="1:7" x14ac:dyDescent="0.3">
      <c r="A1016" s="4">
        <v>13463093</v>
      </c>
      <c r="B1016" s="4">
        <v>-4.49</v>
      </c>
      <c r="C1016" s="4">
        <v>-2.67</v>
      </c>
      <c r="D1016" s="4">
        <f t="shared" si="15"/>
        <v>1.8200000000000003</v>
      </c>
      <c r="E1016" s="4" t="s">
        <v>2107</v>
      </c>
      <c r="F1016" s="4" t="s">
        <v>2107</v>
      </c>
      <c r="G1016" s="4" t="s">
        <v>2108</v>
      </c>
    </row>
    <row r="1017" spans="1:7" x14ac:dyDescent="0.3">
      <c r="A1017" s="4">
        <v>13421551</v>
      </c>
      <c r="B1017" s="4">
        <v>2.36</v>
      </c>
      <c r="C1017" s="4">
        <v>4.2</v>
      </c>
      <c r="D1017" s="4">
        <f t="shared" si="15"/>
        <v>1.8400000000000003</v>
      </c>
      <c r="E1017" s="4" t="s">
        <v>387</v>
      </c>
      <c r="F1017" s="4" t="s">
        <v>387</v>
      </c>
      <c r="G1017" s="4" t="s">
        <v>73</v>
      </c>
    </row>
    <row r="1018" spans="1:7" x14ac:dyDescent="0.3">
      <c r="A1018" s="4">
        <v>13414723</v>
      </c>
      <c r="B1018" s="4">
        <v>3.25</v>
      </c>
      <c r="C1018" s="4">
        <v>5.12</v>
      </c>
      <c r="D1018" s="4">
        <f t="shared" si="15"/>
        <v>1.87</v>
      </c>
      <c r="E1018" s="4" t="s">
        <v>313</v>
      </c>
      <c r="F1018" s="4" t="s">
        <v>313</v>
      </c>
      <c r="G1018" s="4" t="s">
        <v>314</v>
      </c>
    </row>
    <row r="1019" spans="1:7" x14ac:dyDescent="0.3">
      <c r="A1019" s="4">
        <v>13428908</v>
      </c>
      <c r="B1019" s="4">
        <v>-4.2300000000000004</v>
      </c>
      <c r="C1019" s="4">
        <v>-2.35</v>
      </c>
      <c r="D1019" s="4">
        <f t="shared" si="15"/>
        <v>1.8800000000000003</v>
      </c>
      <c r="E1019" s="4" t="s">
        <v>1922</v>
      </c>
      <c r="F1019" s="4" t="s">
        <v>1922</v>
      </c>
      <c r="G1019" s="4" t="s">
        <v>1224</v>
      </c>
    </row>
    <row r="1020" spans="1:7" x14ac:dyDescent="0.3">
      <c r="A1020" s="4">
        <v>13463563</v>
      </c>
      <c r="B1020" s="4">
        <v>-4.33</v>
      </c>
      <c r="C1020" s="4">
        <v>-2.44</v>
      </c>
      <c r="D1020" s="4">
        <f t="shared" si="15"/>
        <v>1.8900000000000001</v>
      </c>
      <c r="E1020" s="4" t="s">
        <v>1967</v>
      </c>
      <c r="F1020" s="4" t="s">
        <v>1967</v>
      </c>
      <c r="G1020" s="4" t="s">
        <v>73</v>
      </c>
    </row>
    <row r="1021" spans="1:7" x14ac:dyDescent="0.3">
      <c r="A1021" s="4">
        <v>13537020</v>
      </c>
      <c r="B1021" s="4">
        <v>331.36</v>
      </c>
      <c r="C1021" s="4">
        <v>333.27</v>
      </c>
      <c r="D1021" s="4">
        <f t="shared" si="15"/>
        <v>1.9099999999999682</v>
      </c>
      <c r="E1021" s="4" t="s">
        <v>17</v>
      </c>
      <c r="F1021" s="4" t="s">
        <v>18</v>
      </c>
      <c r="G1021" s="4" t="s">
        <v>19</v>
      </c>
    </row>
    <row r="1022" spans="1:7" x14ac:dyDescent="0.3">
      <c r="A1022" s="4">
        <v>13499055</v>
      </c>
      <c r="B1022" s="4">
        <v>-4.25</v>
      </c>
      <c r="C1022" s="4">
        <v>-2.34</v>
      </c>
      <c r="D1022" s="4">
        <f t="shared" si="15"/>
        <v>1.9100000000000001</v>
      </c>
      <c r="E1022" s="4" t="s">
        <v>1918</v>
      </c>
      <c r="F1022" s="4" t="s">
        <v>1919</v>
      </c>
      <c r="G1022" s="4" t="s">
        <v>1920</v>
      </c>
    </row>
    <row r="1023" spans="1:7" x14ac:dyDescent="0.3">
      <c r="A1023" s="4">
        <v>13384414</v>
      </c>
      <c r="B1023" s="4">
        <v>1.74</v>
      </c>
      <c r="C1023" s="4">
        <v>3.67</v>
      </c>
      <c r="D1023" s="4">
        <f t="shared" si="15"/>
        <v>1.93</v>
      </c>
      <c r="E1023" s="4" t="s">
        <v>448</v>
      </c>
      <c r="F1023" s="4" t="s">
        <v>448</v>
      </c>
      <c r="G1023" s="4" t="s">
        <v>449</v>
      </c>
    </row>
    <row r="1024" spans="1:7" x14ac:dyDescent="0.3">
      <c r="A1024" s="4">
        <v>13429300</v>
      </c>
      <c r="B1024" s="4">
        <v>-4.2699999999999996</v>
      </c>
      <c r="C1024" s="4">
        <v>-2.3199999999999998</v>
      </c>
      <c r="D1024" s="4">
        <f t="shared" si="15"/>
        <v>1.9499999999999997</v>
      </c>
      <c r="E1024" s="4" t="s">
        <v>1895</v>
      </c>
      <c r="F1024" s="4" t="s">
        <v>1896</v>
      </c>
      <c r="G1024" s="4" t="s">
        <v>1897</v>
      </c>
    </row>
    <row r="1025" spans="1:7" x14ac:dyDescent="0.3">
      <c r="A1025" s="4">
        <v>13513022</v>
      </c>
      <c r="B1025" s="4">
        <v>-4.12</v>
      </c>
      <c r="C1025" s="4">
        <v>-2.17</v>
      </c>
      <c r="D1025" s="4">
        <f t="shared" si="15"/>
        <v>1.9500000000000002</v>
      </c>
      <c r="E1025" s="4" t="s">
        <v>1793</v>
      </c>
      <c r="F1025" s="4" t="s">
        <v>1793</v>
      </c>
      <c r="G1025" s="4" t="s">
        <v>1345</v>
      </c>
    </row>
    <row r="1026" spans="1:7" x14ac:dyDescent="0.3">
      <c r="A1026" s="4">
        <v>13428296</v>
      </c>
      <c r="B1026" s="4">
        <v>-5.61</v>
      </c>
      <c r="C1026" s="4">
        <v>-3.66</v>
      </c>
      <c r="D1026" s="4">
        <f t="shared" si="15"/>
        <v>1.9500000000000002</v>
      </c>
      <c r="E1026" s="4" t="s">
        <v>2315</v>
      </c>
      <c r="F1026" s="4" t="s">
        <v>2315</v>
      </c>
      <c r="G1026" s="4" t="s">
        <v>1917</v>
      </c>
    </row>
    <row r="1027" spans="1:7" x14ac:dyDescent="0.3">
      <c r="A1027" s="4">
        <v>13341394</v>
      </c>
      <c r="B1027" s="4">
        <v>2.5499999999999998</v>
      </c>
      <c r="C1027" s="4">
        <v>4.5199999999999996</v>
      </c>
      <c r="D1027" s="4">
        <f t="shared" ref="D1027:D1090" si="16">C1027-B1027</f>
        <v>1.9699999999999998</v>
      </c>
      <c r="E1027" s="4" t="s">
        <v>360</v>
      </c>
      <c r="F1027" s="4" t="s">
        <v>361</v>
      </c>
      <c r="G1027" s="4" t="s">
        <v>362</v>
      </c>
    </row>
    <row r="1028" spans="1:7" x14ac:dyDescent="0.3">
      <c r="A1028" s="4">
        <v>13416063</v>
      </c>
      <c r="B1028" s="4">
        <v>4.92</v>
      </c>
      <c r="C1028" s="4">
        <v>6.9</v>
      </c>
      <c r="D1028" s="4">
        <f t="shared" si="16"/>
        <v>1.9800000000000004</v>
      </c>
      <c r="E1028" s="4" t="s">
        <v>229</v>
      </c>
      <c r="F1028" s="4" t="s">
        <v>230</v>
      </c>
      <c r="G1028" s="4" t="s">
        <v>231</v>
      </c>
    </row>
    <row r="1029" spans="1:7" x14ac:dyDescent="0.3">
      <c r="A1029" s="4">
        <v>13389270</v>
      </c>
      <c r="B1029" s="4">
        <v>-5.91</v>
      </c>
      <c r="C1029" s="4">
        <v>-3.91</v>
      </c>
      <c r="D1029" s="4">
        <f t="shared" si="16"/>
        <v>2</v>
      </c>
      <c r="E1029" s="4" t="s">
        <v>2342</v>
      </c>
      <c r="F1029" s="4" t="s">
        <v>2342</v>
      </c>
      <c r="G1029" s="4" t="s">
        <v>73</v>
      </c>
    </row>
    <row r="1030" spans="1:7" x14ac:dyDescent="0.3">
      <c r="A1030" s="4">
        <v>13545231</v>
      </c>
      <c r="B1030" s="4">
        <v>2.63</v>
      </c>
      <c r="C1030" s="4">
        <v>4.63</v>
      </c>
      <c r="D1030" s="4">
        <f t="shared" si="16"/>
        <v>2</v>
      </c>
      <c r="E1030" s="4" t="s">
        <v>349</v>
      </c>
      <c r="F1030" s="4" t="s">
        <v>350</v>
      </c>
      <c r="G1030" s="4" t="s">
        <v>73</v>
      </c>
    </row>
    <row r="1031" spans="1:7" x14ac:dyDescent="0.3">
      <c r="A1031" s="4">
        <v>13545235</v>
      </c>
      <c r="B1031" s="4">
        <v>2.5</v>
      </c>
      <c r="C1031" s="4">
        <v>4.53</v>
      </c>
      <c r="D1031" s="4">
        <f t="shared" si="16"/>
        <v>2.0300000000000002</v>
      </c>
      <c r="E1031" s="4" t="s">
        <v>358</v>
      </c>
      <c r="F1031" s="4" t="s">
        <v>359</v>
      </c>
      <c r="G1031" s="4" t="s">
        <v>73</v>
      </c>
    </row>
    <row r="1032" spans="1:7" x14ac:dyDescent="0.3">
      <c r="A1032" s="4">
        <v>13540967</v>
      </c>
      <c r="B1032" s="4">
        <v>7.11</v>
      </c>
      <c r="C1032" s="4">
        <v>9.18</v>
      </c>
      <c r="D1032" s="4">
        <f t="shared" si="16"/>
        <v>2.0699999999999994</v>
      </c>
      <c r="E1032" s="4" t="s">
        <v>188</v>
      </c>
      <c r="F1032" s="4" t="s">
        <v>189</v>
      </c>
      <c r="G1032" s="4" t="s">
        <v>190</v>
      </c>
    </row>
    <row r="1033" spans="1:7" x14ac:dyDescent="0.3">
      <c r="A1033" s="4">
        <v>13544930</v>
      </c>
      <c r="B1033" s="4">
        <v>-6.8</v>
      </c>
      <c r="C1033" s="4">
        <v>-4.72</v>
      </c>
      <c r="D1033" s="4">
        <f t="shared" si="16"/>
        <v>2.08</v>
      </c>
      <c r="E1033" s="4" t="s">
        <v>2405</v>
      </c>
      <c r="F1033" s="4">
        <v>0</v>
      </c>
      <c r="G1033" s="4">
        <v>0</v>
      </c>
    </row>
    <row r="1034" spans="1:7" x14ac:dyDescent="0.3">
      <c r="A1034" s="4">
        <v>13545047</v>
      </c>
      <c r="B1034" s="4">
        <v>-6.8</v>
      </c>
      <c r="C1034" s="4">
        <v>-4.72</v>
      </c>
      <c r="D1034" s="4">
        <f t="shared" si="16"/>
        <v>2.08</v>
      </c>
      <c r="E1034" s="4" t="s">
        <v>2405</v>
      </c>
      <c r="F1034" s="4">
        <v>0</v>
      </c>
      <c r="G1034" s="4">
        <v>0</v>
      </c>
    </row>
    <row r="1035" spans="1:7" x14ac:dyDescent="0.3">
      <c r="A1035" s="4">
        <v>13545206</v>
      </c>
      <c r="B1035" s="4">
        <v>2.54</v>
      </c>
      <c r="C1035" s="4">
        <v>4.62</v>
      </c>
      <c r="D1035" s="4">
        <f t="shared" si="16"/>
        <v>2.08</v>
      </c>
      <c r="E1035" s="4" t="s">
        <v>351</v>
      </c>
      <c r="F1035" s="4">
        <v>0</v>
      </c>
      <c r="G1035" s="4">
        <v>0</v>
      </c>
    </row>
    <row r="1036" spans="1:7" x14ac:dyDescent="0.3">
      <c r="A1036" s="4">
        <v>13493642</v>
      </c>
      <c r="B1036" s="4">
        <v>-6.06</v>
      </c>
      <c r="C1036" s="4">
        <v>-3.97</v>
      </c>
      <c r="D1036" s="4">
        <f t="shared" si="16"/>
        <v>2.0899999999999994</v>
      </c>
      <c r="E1036" s="4" t="s">
        <v>2358</v>
      </c>
      <c r="F1036" s="4" t="s">
        <v>2358</v>
      </c>
      <c r="G1036" s="4" t="s">
        <v>2359</v>
      </c>
    </row>
    <row r="1037" spans="1:7" x14ac:dyDescent="0.3">
      <c r="A1037" s="4">
        <v>13409088</v>
      </c>
      <c r="B1037" s="4">
        <v>3.49</v>
      </c>
      <c r="C1037" s="4">
        <v>5.59</v>
      </c>
      <c r="D1037" s="4">
        <f t="shared" si="16"/>
        <v>2.0999999999999996</v>
      </c>
      <c r="E1037" s="4" t="s">
        <v>289</v>
      </c>
      <c r="F1037" s="4" t="s">
        <v>290</v>
      </c>
      <c r="G1037" s="4" t="s">
        <v>291</v>
      </c>
    </row>
    <row r="1038" spans="1:7" x14ac:dyDescent="0.3">
      <c r="A1038" s="4">
        <v>13522456</v>
      </c>
      <c r="B1038" s="4">
        <v>-3.64</v>
      </c>
      <c r="C1038" s="4">
        <v>-1.51</v>
      </c>
      <c r="D1038" s="4">
        <f t="shared" si="16"/>
        <v>2.13</v>
      </c>
      <c r="E1038" s="4" t="s">
        <v>1024</v>
      </c>
      <c r="F1038" s="4" t="s">
        <v>1024</v>
      </c>
      <c r="G1038" s="4" t="s">
        <v>1025</v>
      </c>
    </row>
    <row r="1039" spans="1:7" x14ac:dyDescent="0.3">
      <c r="A1039" s="4">
        <v>13404945</v>
      </c>
      <c r="B1039" s="4">
        <v>-6.47</v>
      </c>
      <c r="C1039" s="4">
        <v>-4.32</v>
      </c>
      <c r="D1039" s="4">
        <f t="shared" si="16"/>
        <v>2.1499999999999995</v>
      </c>
      <c r="E1039" s="4" t="s">
        <v>2387</v>
      </c>
      <c r="F1039" s="4" t="s">
        <v>2388</v>
      </c>
      <c r="G1039" s="4" t="s">
        <v>2389</v>
      </c>
    </row>
    <row r="1040" spans="1:7" x14ac:dyDescent="0.3">
      <c r="A1040" s="4">
        <v>13420758</v>
      </c>
      <c r="B1040" s="4">
        <v>-3.76</v>
      </c>
      <c r="C1040" s="4">
        <v>-1.58</v>
      </c>
      <c r="D1040" s="4">
        <f t="shared" si="16"/>
        <v>2.1799999999999997</v>
      </c>
      <c r="E1040" s="4" t="s">
        <v>1145</v>
      </c>
      <c r="F1040" s="4" t="s">
        <v>1146</v>
      </c>
      <c r="G1040" s="4" t="s">
        <v>1147</v>
      </c>
    </row>
    <row r="1041" spans="1:7" x14ac:dyDescent="0.3">
      <c r="A1041" s="4">
        <v>13476455</v>
      </c>
      <c r="B1041" s="4">
        <v>-5.8</v>
      </c>
      <c r="C1041" s="4">
        <v>-3.61</v>
      </c>
      <c r="D1041" s="4">
        <f t="shared" si="16"/>
        <v>2.19</v>
      </c>
      <c r="E1041" s="4" t="s">
        <v>2301</v>
      </c>
      <c r="F1041" s="4" t="s">
        <v>2301</v>
      </c>
      <c r="G1041" s="4" t="s">
        <v>1139</v>
      </c>
    </row>
    <row r="1042" spans="1:7" x14ac:dyDescent="0.3">
      <c r="A1042" s="4">
        <v>13440708</v>
      </c>
      <c r="B1042" s="4">
        <v>7.75</v>
      </c>
      <c r="C1042" s="4">
        <v>10.1</v>
      </c>
      <c r="D1042" s="4">
        <f t="shared" si="16"/>
        <v>2.3499999999999996</v>
      </c>
      <c r="E1042" s="4" t="s">
        <v>178</v>
      </c>
      <c r="F1042" s="4" t="s">
        <v>178</v>
      </c>
      <c r="G1042" s="4" t="s">
        <v>179</v>
      </c>
    </row>
    <row r="1043" spans="1:7" x14ac:dyDescent="0.3">
      <c r="A1043" s="4">
        <v>13392376</v>
      </c>
      <c r="B1043" s="4">
        <v>-5.65</v>
      </c>
      <c r="C1043" s="4">
        <v>-3.28</v>
      </c>
      <c r="D1043" s="4">
        <f t="shared" si="16"/>
        <v>2.3700000000000006</v>
      </c>
      <c r="E1043" s="4" t="s">
        <v>2261</v>
      </c>
      <c r="F1043" s="4">
        <v>0</v>
      </c>
      <c r="G1043" s="4">
        <v>0</v>
      </c>
    </row>
    <row r="1044" spans="1:7" x14ac:dyDescent="0.3">
      <c r="A1044" s="4">
        <v>13545138</v>
      </c>
      <c r="B1044" s="4">
        <v>-5.65</v>
      </c>
      <c r="C1044" s="4">
        <v>-3.28</v>
      </c>
      <c r="D1044" s="4">
        <f t="shared" si="16"/>
        <v>2.3700000000000006</v>
      </c>
      <c r="E1044" s="4" t="s">
        <v>2261</v>
      </c>
      <c r="F1044" s="4">
        <v>0</v>
      </c>
      <c r="G1044" s="4">
        <v>0</v>
      </c>
    </row>
    <row r="1045" spans="1:7" x14ac:dyDescent="0.3">
      <c r="A1045" s="4">
        <v>13476993</v>
      </c>
      <c r="B1045" s="4">
        <v>-4.46</v>
      </c>
      <c r="C1045" s="4">
        <v>-2.06</v>
      </c>
      <c r="D1045" s="4">
        <f t="shared" si="16"/>
        <v>2.4</v>
      </c>
      <c r="E1045" s="4" t="s">
        <v>1669</v>
      </c>
      <c r="F1045" s="4" t="s">
        <v>1670</v>
      </c>
      <c r="G1045" s="4" t="s">
        <v>1671</v>
      </c>
    </row>
    <row r="1046" spans="1:7" x14ac:dyDescent="0.3">
      <c r="A1046" s="4">
        <v>13352812</v>
      </c>
      <c r="B1046" s="4">
        <v>2.69</v>
      </c>
      <c r="C1046" s="4">
        <v>5.14</v>
      </c>
      <c r="D1046" s="4">
        <f t="shared" si="16"/>
        <v>2.4499999999999997</v>
      </c>
      <c r="E1046" s="4" t="s">
        <v>306</v>
      </c>
      <c r="F1046" s="4" t="s">
        <v>307</v>
      </c>
      <c r="G1046" s="4" t="s">
        <v>308</v>
      </c>
    </row>
    <row r="1047" spans="1:7" x14ac:dyDescent="0.3">
      <c r="A1047" s="4">
        <v>13395385</v>
      </c>
      <c r="B1047" s="4">
        <v>2.33</v>
      </c>
      <c r="C1047" s="4">
        <v>4.8</v>
      </c>
      <c r="D1047" s="4">
        <f t="shared" si="16"/>
        <v>2.4699999999999998</v>
      </c>
      <c r="E1047" s="4" t="s">
        <v>340</v>
      </c>
      <c r="F1047" s="4" t="s">
        <v>340</v>
      </c>
      <c r="G1047" s="4" t="s">
        <v>341</v>
      </c>
    </row>
    <row r="1048" spans="1:7" x14ac:dyDescent="0.3">
      <c r="A1048" s="4">
        <v>13481197</v>
      </c>
      <c r="B1048" s="4">
        <v>11.29</v>
      </c>
      <c r="C1048" s="4">
        <v>13.78</v>
      </c>
      <c r="D1048" s="4">
        <f t="shared" si="16"/>
        <v>2.4900000000000002</v>
      </c>
      <c r="E1048" s="4" t="s">
        <v>140</v>
      </c>
      <c r="F1048" s="4" t="s">
        <v>141</v>
      </c>
      <c r="G1048" s="4" t="s">
        <v>142</v>
      </c>
    </row>
    <row r="1049" spans="1:7" x14ac:dyDescent="0.3">
      <c r="A1049" s="4">
        <v>13493404</v>
      </c>
      <c r="B1049" s="4">
        <v>4.29</v>
      </c>
      <c r="C1049" s="4">
        <v>6.78</v>
      </c>
      <c r="D1049" s="4">
        <f t="shared" si="16"/>
        <v>2.4900000000000002</v>
      </c>
      <c r="E1049" s="4" t="s">
        <v>234</v>
      </c>
      <c r="F1049" s="4" t="s">
        <v>235</v>
      </c>
      <c r="G1049" s="4" t="s">
        <v>236</v>
      </c>
    </row>
    <row r="1050" spans="1:7" x14ac:dyDescent="0.3">
      <c r="A1050" s="4">
        <v>13459251</v>
      </c>
      <c r="B1050" s="4">
        <v>-4.84</v>
      </c>
      <c r="C1050" s="4">
        <v>-2.31</v>
      </c>
      <c r="D1050" s="4">
        <f t="shared" si="16"/>
        <v>2.5299999999999998</v>
      </c>
      <c r="E1050" s="4" t="s">
        <v>1886</v>
      </c>
      <c r="F1050" s="4" t="s">
        <v>1886</v>
      </c>
      <c r="G1050" s="4" t="s">
        <v>1887</v>
      </c>
    </row>
    <row r="1051" spans="1:7" x14ac:dyDescent="0.3">
      <c r="A1051" s="4">
        <v>13432619</v>
      </c>
      <c r="B1051" s="4">
        <v>7.88</v>
      </c>
      <c r="C1051" s="4">
        <v>10.43</v>
      </c>
      <c r="D1051" s="4">
        <f t="shared" si="16"/>
        <v>2.5499999999999998</v>
      </c>
      <c r="E1051" s="4" t="s">
        <v>168</v>
      </c>
      <c r="F1051" s="4" t="s">
        <v>169</v>
      </c>
      <c r="G1051" s="4" t="s">
        <v>170</v>
      </c>
    </row>
    <row r="1052" spans="1:7" x14ac:dyDescent="0.3">
      <c r="A1052" s="4">
        <v>13392249</v>
      </c>
      <c r="B1052" s="4">
        <v>-6.23</v>
      </c>
      <c r="C1052" s="4">
        <v>-3.68</v>
      </c>
      <c r="D1052" s="4">
        <f t="shared" si="16"/>
        <v>2.5500000000000003</v>
      </c>
      <c r="E1052" s="4" t="s">
        <v>2319</v>
      </c>
      <c r="F1052" s="4">
        <v>0</v>
      </c>
      <c r="G1052" s="4">
        <v>0</v>
      </c>
    </row>
    <row r="1053" spans="1:7" x14ac:dyDescent="0.3">
      <c r="A1053" s="4">
        <v>13334578</v>
      </c>
      <c r="B1053" s="4">
        <v>14.27</v>
      </c>
      <c r="C1053" s="4">
        <v>16.829999999999998</v>
      </c>
      <c r="D1053" s="4">
        <f t="shared" si="16"/>
        <v>2.5599999999999987</v>
      </c>
      <c r="E1053" s="4" t="s">
        <v>119</v>
      </c>
      <c r="F1053" s="4" t="s">
        <v>119</v>
      </c>
      <c r="G1053" s="4" t="s">
        <v>120</v>
      </c>
    </row>
    <row r="1054" spans="1:7" x14ac:dyDescent="0.3">
      <c r="A1054" s="4">
        <v>13408306</v>
      </c>
      <c r="B1054" s="4">
        <v>5.45</v>
      </c>
      <c r="C1054" s="4">
        <v>8.01</v>
      </c>
      <c r="D1054" s="4">
        <f t="shared" si="16"/>
        <v>2.5599999999999996</v>
      </c>
      <c r="E1054" s="4" t="s">
        <v>217</v>
      </c>
      <c r="F1054" s="4" t="s">
        <v>217</v>
      </c>
      <c r="G1054" s="4" t="s">
        <v>73</v>
      </c>
    </row>
    <row r="1055" spans="1:7" x14ac:dyDescent="0.3">
      <c r="A1055" s="4">
        <v>13489642</v>
      </c>
      <c r="B1055" s="4">
        <v>-4.75</v>
      </c>
      <c r="C1055" s="4">
        <v>-2.1800000000000002</v>
      </c>
      <c r="D1055" s="4">
        <f t="shared" si="16"/>
        <v>2.57</v>
      </c>
      <c r="E1055" s="4" t="s">
        <v>1801</v>
      </c>
      <c r="F1055" s="4" t="s">
        <v>1801</v>
      </c>
      <c r="G1055" s="4" t="s">
        <v>1350</v>
      </c>
    </row>
    <row r="1056" spans="1:7" x14ac:dyDescent="0.3">
      <c r="A1056" s="4">
        <v>13504963</v>
      </c>
      <c r="B1056" s="4">
        <v>-5.56</v>
      </c>
      <c r="C1056" s="4">
        <v>-2.96</v>
      </c>
      <c r="D1056" s="4">
        <f t="shared" si="16"/>
        <v>2.5999999999999996</v>
      </c>
      <c r="E1056" s="4" t="s">
        <v>2196</v>
      </c>
      <c r="F1056" s="4" t="s">
        <v>2196</v>
      </c>
      <c r="G1056" s="4" t="s">
        <v>2197</v>
      </c>
    </row>
    <row r="1057" spans="1:7" x14ac:dyDescent="0.3">
      <c r="A1057" s="4">
        <v>13379332</v>
      </c>
      <c r="B1057" s="4">
        <v>68.55</v>
      </c>
      <c r="C1057" s="4">
        <v>71.16</v>
      </c>
      <c r="D1057" s="4">
        <f t="shared" si="16"/>
        <v>2.6099999999999994</v>
      </c>
      <c r="E1057" s="4" t="s">
        <v>55</v>
      </c>
      <c r="F1057" s="4" t="s">
        <v>55</v>
      </c>
      <c r="G1057" s="4" t="s">
        <v>56</v>
      </c>
    </row>
    <row r="1058" spans="1:7" x14ac:dyDescent="0.3">
      <c r="A1058" s="4">
        <v>13351979</v>
      </c>
      <c r="B1058" s="4">
        <v>1.64</v>
      </c>
      <c r="C1058" s="4">
        <v>4.25</v>
      </c>
      <c r="D1058" s="4">
        <f t="shared" si="16"/>
        <v>2.6100000000000003</v>
      </c>
      <c r="E1058" s="4" t="s">
        <v>382</v>
      </c>
      <c r="F1058" s="4" t="s">
        <v>382</v>
      </c>
      <c r="G1058" s="4" t="s">
        <v>73</v>
      </c>
    </row>
    <row r="1059" spans="1:7" x14ac:dyDescent="0.3">
      <c r="A1059" s="4">
        <v>13395644</v>
      </c>
      <c r="B1059" s="4">
        <v>-4.9400000000000004</v>
      </c>
      <c r="C1059" s="4">
        <v>-2.2799999999999998</v>
      </c>
      <c r="D1059" s="4">
        <f t="shared" si="16"/>
        <v>2.6600000000000006</v>
      </c>
      <c r="E1059" s="4" t="s">
        <v>1851</v>
      </c>
      <c r="F1059" s="4" t="s">
        <v>1852</v>
      </c>
      <c r="G1059" s="4" t="s">
        <v>1853</v>
      </c>
    </row>
    <row r="1060" spans="1:7" x14ac:dyDescent="0.3">
      <c r="A1060" s="4">
        <v>13349991</v>
      </c>
      <c r="B1060" s="4">
        <v>-5.94</v>
      </c>
      <c r="C1060" s="4">
        <v>-3.27</v>
      </c>
      <c r="D1060" s="4">
        <f t="shared" si="16"/>
        <v>2.6700000000000004</v>
      </c>
      <c r="E1060" s="4" t="s">
        <v>2255</v>
      </c>
      <c r="F1060" s="4" t="s">
        <v>2256</v>
      </c>
      <c r="G1060" s="4" t="s">
        <v>2257</v>
      </c>
    </row>
    <row r="1061" spans="1:7" x14ac:dyDescent="0.3">
      <c r="A1061" s="4">
        <v>13525098</v>
      </c>
      <c r="B1061" s="4">
        <v>-8.2899999999999991</v>
      </c>
      <c r="C1061" s="4">
        <v>-5.56</v>
      </c>
      <c r="D1061" s="4">
        <f t="shared" si="16"/>
        <v>2.7299999999999995</v>
      </c>
      <c r="E1061" s="4" t="s">
        <v>2427</v>
      </c>
      <c r="F1061" s="4" t="s">
        <v>2427</v>
      </c>
      <c r="G1061" s="4" t="s">
        <v>2428</v>
      </c>
    </row>
    <row r="1062" spans="1:7" x14ac:dyDescent="0.3">
      <c r="A1062" s="4">
        <v>13508260</v>
      </c>
      <c r="B1062" s="4">
        <v>-5.44</v>
      </c>
      <c r="C1062" s="4">
        <v>-2.69</v>
      </c>
      <c r="D1062" s="4">
        <f t="shared" si="16"/>
        <v>2.7500000000000004</v>
      </c>
      <c r="E1062" s="4" t="s">
        <v>2118</v>
      </c>
      <c r="F1062" s="4" t="s">
        <v>2118</v>
      </c>
      <c r="G1062" s="4" t="s">
        <v>73</v>
      </c>
    </row>
    <row r="1063" spans="1:7" x14ac:dyDescent="0.3">
      <c r="A1063" s="4">
        <v>13377501</v>
      </c>
      <c r="B1063" s="4">
        <v>-4.54</v>
      </c>
      <c r="C1063" s="4">
        <v>-1.76</v>
      </c>
      <c r="D1063" s="4">
        <f t="shared" si="16"/>
        <v>2.7800000000000002</v>
      </c>
      <c r="E1063" s="4" t="s">
        <v>1364</v>
      </c>
      <c r="F1063" s="4" t="s">
        <v>1365</v>
      </c>
      <c r="G1063" s="4" t="s">
        <v>1366</v>
      </c>
    </row>
    <row r="1064" spans="1:7" x14ac:dyDescent="0.3">
      <c r="A1064" s="4">
        <v>13529793</v>
      </c>
      <c r="B1064" s="4">
        <v>-5</v>
      </c>
      <c r="C1064" s="4">
        <v>-2.21</v>
      </c>
      <c r="D1064" s="4">
        <f t="shared" si="16"/>
        <v>2.79</v>
      </c>
      <c r="E1064" s="4" t="s">
        <v>1816</v>
      </c>
      <c r="F1064" s="4" t="s">
        <v>1816</v>
      </c>
      <c r="G1064" s="4" t="s">
        <v>1817</v>
      </c>
    </row>
    <row r="1065" spans="1:7" x14ac:dyDescent="0.3">
      <c r="A1065" s="4">
        <v>13541225</v>
      </c>
      <c r="B1065" s="4">
        <v>-5.1100000000000003</v>
      </c>
      <c r="C1065" s="4">
        <v>-2.2799999999999998</v>
      </c>
      <c r="D1065" s="4">
        <f t="shared" si="16"/>
        <v>2.8300000000000005</v>
      </c>
      <c r="E1065" s="4" t="s">
        <v>1854</v>
      </c>
      <c r="F1065" s="4" t="s">
        <v>1855</v>
      </c>
      <c r="G1065" s="4" t="s">
        <v>1856</v>
      </c>
    </row>
    <row r="1066" spans="1:7" x14ac:dyDescent="0.3">
      <c r="A1066" s="4">
        <v>13379301</v>
      </c>
      <c r="B1066" s="4">
        <v>-6.28</v>
      </c>
      <c r="C1066" s="4">
        <v>-3.44</v>
      </c>
      <c r="D1066" s="4">
        <f t="shared" si="16"/>
        <v>2.8400000000000003</v>
      </c>
      <c r="E1066" s="4" t="s">
        <v>2275</v>
      </c>
      <c r="F1066" s="4" t="s">
        <v>2275</v>
      </c>
      <c r="G1066" s="4" t="s">
        <v>1331</v>
      </c>
    </row>
    <row r="1067" spans="1:7" x14ac:dyDescent="0.3">
      <c r="A1067" s="4">
        <v>13408299</v>
      </c>
      <c r="B1067" s="4">
        <v>5.61</v>
      </c>
      <c r="C1067" s="4">
        <v>8.59</v>
      </c>
      <c r="D1067" s="4">
        <f t="shared" si="16"/>
        <v>2.9799999999999995</v>
      </c>
      <c r="E1067" s="4" t="s">
        <v>203</v>
      </c>
      <c r="F1067" s="4" t="s">
        <v>203</v>
      </c>
      <c r="G1067" s="4" t="s">
        <v>73</v>
      </c>
    </row>
    <row r="1068" spans="1:7" x14ac:dyDescent="0.3">
      <c r="A1068" s="4">
        <v>13342678</v>
      </c>
      <c r="B1068" s="4">
        <v>-6.64</v>
      </c>
      <c r="C1068" s="4">
        <v>-3.65</v>
      </c>
      <c r="D1068" s="4">
        <f t="shared" si="16"/>
        <v>2.9899999999999998</v>
      </c>
      <c r="E1068" s="4" t="s">
        <v>2309</v>
      </c>
      <c r="F1068" s="4" t="s">
        <v>2310</v>
      </c>
      <c r="G1068" s="4" t="s">
        <v>2311</v>
      </c>
    </row>
    <row r="1069" spans="1:7" x14ac:dyDescent="0.3">
      <c r="A1069" s="4">
        <v>13452506</v>
      </c>
      <c r="B1069" s="4">
        <v>-5.96</v>
      </c>
      <c r="C1069" s="4">
        <v>-2.93</v>
      </c>
      <c r="D1069" s="4">
        <f t="shared" si="16"/>
        <v>3.03</v>
      </c>
      <c r="E1069" s="4" t="s">
        <v>2191</v>
      </c>
      <c r="F1069" s="4" t="s">
        <v>2192</v>
      </c>
      <c r="G1069" s="4" t="s">
        <v>2193</v>
      </c>
    </row>
    <row r="1070" spans="1:7" x14ac:dyDescent="0.3">
      <c r="A1070" s="4">
        <v>13545175</v>
      </c>
      <c r="B1070" s="4">
        <v>12.82</v>
      </c>
      <c r="C1070" s="4">
        <v>15.88</v>
      </c>
      <c r="D1070" s="4">
        <f t="shared" si="16"/>
        <v>3.0600000000000005</v>
      </c>
      <c r="E1070" s="4" t="s">
        <v>123</v>
      </c>
      <c r="F1070" s="4" t="s">
        <v>124</v>
      </c>
      <c r="G1070" s="4" t="s">
        <v>73</v>
      </c>
    </row>
    <row r="1071" spans="1:7" x14ac:dyDescent="0.3">
      <c r="A1071" s="4">
        <v>13514424</v>
      </c>
      <c r="B1071" s="4">
        <v>3.96</v>
      </c>
      <c r="C1071" s="4">
        <v>7.03</v>
      </c>
      <c r="D1071" s="4">
        <f t="shared" si="16"/>
        <v>3.0700000000000003</v>
      </c>
      <c r="E1071" s="4" t="s">
        <v>226</v>
      </c>
      <c r="F1071" s="4" t="s">
        <v>227</v>
      </c>
      <c r="G1071" s="4" t="s">
        <v>228</v>
      </c>
    </row>
    <row r="1072" spans="1:7" x14ac:dyDescent="0.3">
      <c r="A1072" s="4">
        <v>13490152</v>
      </c>
      <c r="B1072" s="4">
        <v>11.01</v>
      </c>
      <c r="C1072" s="4">
        <v>14.17</v>
      </c>
      <c r="D1072" s="4">
        <f t="shared" si="16"/>
        <v>3.16</v>
      </c>
      <c r="E1072" s="4" t="s">
        <v>139</v>
      </c>
      <c r="F1072" s="4" t="s">
        <v>139</v>
      </c>
      <c r="G1072" s="4" t="s">
        <v>73</v>
      </c>
    </row>
    <row r="1073" spans="1:7" x14ac:dyDescent="0.3">
      <c r="A1073" s="4">
        <v>13399074</v>
      </c>
      <c r="B1073" s="4">
        <v>-6.59</v>
      </c>
      <c r="C1073" s="4">
        <v>-3.41</v>
      </c>
      <c r="D1073" s="4">
        <f t="shared" si="16"/>
        <v>3.1799999999999997</v>
      </c>
      <c r="E1073" s="4" t="s">
        <v>2272</v>
      </c>
      <c r="F1073" s="4" t="s">
        <v>2273</v>
      </c>
      <c r="G1073" s="4" t="s">
        <v>2274</v>
      </c>
    </row>
    <row r="1074" spans="1:7" x14ac:dyDescent="0.3">
      <c r="A1074" s="4">
        <v>13509011</v>
      </c>
      <c r="B1074" s="4">
        <v>1.67</v>
      </c>
      <c r="C1074" s="4">
        <v>4.87</v>
      </c>
      <c r="D1074" s="4">
        <f t="shared" si="16"/>
        <v>3.2</v>
      </c>
      <c r="E1074" s="4" t="s">
        <v>338</v>
      </c>
      <c r="F1074" s="4" t="s">
        <v>338</v>
      </c>
      <c r="G1074" s="4" t="s">
        <v>339</v>
      </c>
    </row>
    <row r="1075" spans="1:7" x14ac:dyDescent="0.3">
      <c r="A1075" s="4">
        <v>13429915</v>
      </c>
      <c r="B1075" s="4">
        <v>-5.57</v>
      </c>
      <c r="C1075" s="4">
        <v>-2.2999999999999998</v>
      </c>
      <c r="D1075" s="4">
        <f t="shared" si="16"/>
        <v>3.2700000000000005</v>
      </c>
      <c r="E1075" s="4" t="s">
        <v>1878</v>
      </c>
      <c r="F1075" s="4" t="s">
        <v>1879</v>
      </c>
      <c r="G1075" s="4" t="s">
        <v>1880</v>
      </c>
    </row>
    <row r="1076" spans="1:7" x14ac:dyDescent="0.3">
      <c r="A1076" s="4">
        <v>13395068</v>
      </c>
      <c r="B1076" s="4">
        <v>-1.74</v>
      </c>
      <c r="C1076" s="4">
        <v>1.6</v>
      </c>
      <c r="D1076" s="4">
        <f t="shared" si="16"/>
        <v>3.34</v>
      </c>
      <c r="E1076" s="4" t="s">
        <v>974</v>
      </c>
      <c r="F1076" s="4" t="s">
        <v>975</v>
      </c>
      <c r="G1076" s="4" t="s">
        <v>976</v>
      </c>
    </row>
    <row r="1077" spans="1:7" x14ac:dyDescent="0.3">
      <c r="A1077" s="4">
        <v>13427672</v>
      </c>
      <c r="B1077" s="4">
        <v>8.93</v>
      </c>
      <c r="C1077" s="4">
        <v>12.32</v>
      </c>
      <c r="D1077" s="4">
        <f t="shared" si="16"/>
        <v>3.3900000000000006</v>
      </c>
      <c r="E1077" s="4" t="s">
        <v>156</v>
      </c>
      <c r="F1077" s="4" t="s">
        <v>156</v>
      </c>
      <c r="G1077" s="4" t="s">
        <v>157</v>
      </c>
    </row>
    <row r="1078" spans="1:7" x14ac:dyDescent="0.3">
      <c r="A1078" s="4">
        <v>13486805</v>
      </c>
      <c r="B1078" s="4">
        <v>-5.57</v>
      </c>
      <c r="C1078" s="4">
        <v>-2.12</v>
      </c>
      <c r="D1078" s="4">
        <f t="shared" si="16"/>
        <v>3.45</v>
      </c>
      <c r="E1078" s="4" t="s">
        <v>1743</v>
      </c>
      <c r="F1078" s="4" t="s">
        <v>1744</v>
      </c>
      <c r="G1078" s="4" t="s">
        <v>1745</v>
      </c>
    </row>
    <row r="1079" spans="1:7" x14ac:dyDescent="0.3">
      <c r="A1079" s="4">
        <v>13535434</v>
      </c>
      <c r="B1079" s="4">
        <v>-10.050000000000001</v>
      </c>
      <c r="C1079" s="4">
        <v>-6.53</v>
      </c>
      <c r="D1079" s="4">
        <f t="shared" si="16"/>
        <v>3.5200000000000005</v>
      </c>
      <c r="E1079" s="4" t="s">
        <v>2451</v>
      </c>
      <c r="F1079" s="4" t="s">
        <v>2451</v>
      </c>
      <c r="G1079" s="4" t="s">
        <v>73</v>
      </c>
    </row>
    <row r="1080" spans="1:7" x14ac:dyDescent="0.3">
      <c r="A1080" s="4">
        <v>13370636</v>
      </c>
      <c r="B1080" s="4">
        <v>-8.4600000000000009</v>
      </c>
      <c r="C1080" s="4">
        <v>-4.8899999999999997</v>
      </c>
      <c r="D1080" s="4">
        <f t="shared" si="16"/>
        <v>3.5700000000000012</v>
      </c>
      <c r="E1080" s="4" t="s">
        <v>2416</v>
      </c>
      <c r="F1080" s="4" t="s">
        <v>2417</v>
      </c>
      <c r="G1080" s="4" t="s">
        <v>2418</v>
      </c>
    </row>
    <row r="1081" spans="1:7" x14ac:dyDescent="0.3">
      <c r="A1081" s="4">
        <v>13527280</v>
      </c>
      <c r="B1081" s="4">
        <v>-6.38</v>
      </c>
      <c r="C1081" s="4">
        <v>-2.72</v>
      </c>
      <c r="D1081" s="4">
        <f t="shared" si="16"/>
        <v>3.6599999999999997</v>
      </c>
      <c r="E1081" s="4" t="s">
        <v>2132</v>
      </c>
      <c r="F1081" s="4" t="s">
        <v>2132</v>
      </c>
      <c r="G1081" s="4" t="s">
        <v>73</v>
      </c>
    </row>
    <row r="1082" spans="1:7" x14ac:dyDescent="0.3">
      <c r="A1082" s="4">
        <v>13364345</v>
      </c>
      <c r="B1082" s="4">
        <v>-7.7</v>
      </c>
      <c r="C1082" s="4">
        <v>-3.95</v>
      </c>
      <c r="D1082" s="4">
        <f t="shared" si="16"/>
        <v>3.75</v>
      </c>
      <c r="E1082" s="4" t="s">
        <v>2353</v>
      </c>
      <c r="F1082" s="4" t="s">
        <v>2353</v>
      </c>
      <c r="G1082" s="4" t="s">
        <v>2354</v>
      </c>
    </row>
    <row r="1083" spans="1:7" x14ac:dyDescent="0.3">
      <c r="A1083" s="4">
        <v>13446483</v>
      </c>
      <c r="B1083" s="4">
        <v>4.53</v>
      </c>
      <c r="C1083" s="4">
        <v>8.2899999999999991</v>
      </c>
      <c r="D1083" s="4">
        <f t="shared" si="16"/>
        <v>3.7599999999999989</v>
      </c>
      <c r="E1083" s="4" t="s">
        <v>209</v>
      </c>
      <c r="F1083" s="4" t="s">
        <v>209</v>
      </c>
      <c r="G1083" s="4" t="s">
        <v>210</v>
      </c>
    </row>
    <row r="1084" spans="1:7" x14ac:dyDescent="0.3">
      <c r="A1084" s="4">
        <v>13499642</v>
      </c>
      <c r="B1084" s="4">
        <v>6.29</v>
      </c>
      <c r="C1084" s="4">
        <v>10.17</v>
      </c>
      <c r="D1084" s="4">
        <f t="shared" si="16"/>
        <v>3.88</v>
      </c>
      <c r="E1084" s="4" t="s">
        <v>174</v>
      </c>
      <c r="F1084" s="4" t="s">
        <v>175</v>
      </c>
      <c r="G1084" s="4" t="s">
        <v>176</v>
      </c>
    </row>
    <row r="1085" spans="1:7" x14ac:dyDescent="0.3">
      <c r="A1085" s="4">
        <v>13380874</v>
      </c>
      <c r="B1085" s="4">
        <v>-6.08</v>
      </c>
      <c r="C1085" s="4">
        <v>-2.0499999999999998</v>
      </c>
      <c r="D1085" s="4">
        <f t="shared" si="16"/>
        <v>4.03</v>
      </c>
      <c r="E1085" s="4" t="s">
        <v>1663</v>
      </c>
      <c r="F1085" s="4" t="s">
        <v>1664</v>
      </c>
      <c r="G1085" s="4" t="s">
        <v>1665</v>
      </c>
    </row>
    <row r="1086" spans="1:7" x14ac:dyDescent="0.3">
      <c r="A1086" s="4">
        <v>13456940</v>
      </c>
      <c r="B1086" s="4">
        <v>-8.64</v>
      </c>
      <c r="C1086" s="4">
        <v>-4.29</v>
      </c>
      <c r="D1086" s="4">
        <f t="shared" si="16"/>
        <v>4.3500000000000005</v>
      </c>
      <c r="E1086" s="4" t="s">
        <v>2383</v>
      </c>
      <c r="F1086" s="4" t="s">
        <v>2384</v>
      </c>
      <c r="G1086" s="4" t="s">
        <v>2385</v>
      </c>
    </row>
    <row r="1087" spans="1:7" x14ac:dyDescent="0.3">
      <c r="A1087" s="4">
        <v>13530175</v>
      </c>
      <c r="B1087" s="4">
        <v>3.45</v>
      </c>
      <c r="C1087" s="4">
        <v>8.0399999999999991</v>
      </c>
      <c r="D1087" s="4">
        <f t="shared" si="16"/>
        <v>4.589999999999999</v>
      </c>
      <c r="E1087" s="4" t="s">
        <v>213</v>
      </c>
      <c r="F1087" s="4" t="s">
        <v>214</v>
      </c>
      <c r="G1087" s="4" t="s">
        <v>215</v>
      </c>
    </row>
    <row r="1088" spans="1:7" x14ac:dyDescent="0.3">
      <c r="A1088" s="4">
        <v>13390112</v>
      </c>
      <c r="B1088" s="4">
        <v>-7.02</v>
      </c>
      <c r="C1088" s="4">
        <v>-2.41</v>
      </c>
      <c r="D1088" s="4">
        <f t="shared" si="16"/>
        <v>4.6099999999999994</v>
      </c>
      <c r="E1088" s="4" t="s">
        <v>1948</v>
      </c>
      <c r="F1088" s="4" t="s">
        <v>1949</v>
      </c>
      <c r="G1088" s="4" t="s">
        <v>1950</v>
      </c>
    </row>
    <row r="1089" spans="1:7" x14ac:dyDescent="0.3">
      <c r="A1089" s="4">
        <v>13390195</v>
      </c>
      <c r="B1089" s="4">
        <v>4.13</v>
      </c>
      <c r="C1089" s="4">
        <v>8.75</v>
      </c>
      <c r="D1089" s="4">
        <f t="shared" si="16"/>
        <v>4.62</v>
      </c>
      <c r="E1089" s="4" t="s">
        <v>201</v>
      </c>
      <c r="F1089" s="4" t="s">
        <v>201</v>
      </c>
      <c r="G1089" s="4" t="s">
        <v>202</v>
      </c>
    </row>
    <row r="1090" spans="1:7" x14ac:dyDescent="0.3">
      <c r="A1090" s="4">
        <v>13392290</v>
      </c>
      <c r="B1090" s="4">
        <v>4.9400000000000004</v>
      </c>
      <c r="C1090" s="4">
        <v>9.7200000000000006</v>
      </c>
      <c r="D1090" s="4">
        <f t="shared" si="16"/>
        <v>4.78</v>
      </c>
      <c r="E1090" s="4" t="s">
        <v>183</v>
      </c>
      <c r="F1090" s="4" t="s">
        <v>183</v>
      </c>
      <c r="G1090" s="4" t="s">
        <v>73</v>
      </c>
    </row>
    <row r="1091" spans="1:7" x14ac:dyDescent="0.3">
      <c r="A1091" s="4">
        <v>13358064</v>
      </c>
      <c r="B1091" s="4">
        <v>-6.62</v>
      </c>
      <c r="C1091" s="4">
        <v>-1.82</v>
      </c>
      <c r="D1091" s="4">
        <f t="shared" ref="D1091:D1126" si="17">C1091-B1091</f>
        <v>4.8</v>
      </c>
      <c r="E1091" s="4" t="s">
        <v>1432</v>
      </c>
      <c r="F1091" s="4" t="s">
        <v>1433</v>
      </c>
      <c r="G1091" s="4" t="s">
        <v>1434</v>
      </c>
    </row>
    <row r="1092" spans="1:7" x14ac:dyDescent="0.3">
      <c r="A1092" s="4">
        <v>13490051</v>
      </c>
      <c r="B1092" s="4">
        <v>6.82</v>
      </c>
      <c r="C1092" s="4">
        <v>11.77</v>
      </c>
      <c r="D1092" s="4">
        <f t="shared" si="17"/>
        <v>4.9499999999999993</v>
      </c>
      <c r="E1092" s="4" t="s">
        <v>160</v>
      </c>
      <c r="F1092" s="4" t="s">
        <v>161</v>
      </c>
      <c r="G1092" s="4" t="s">
        <v>162</v>
      </c>
    </row>
    <row r="1093" spans="1:7" x14ac:dyDescent="0.3">
      <c r="A1093" s="4">
        <v>13531451</v>
      </c>
      <c r="B1093" s="4">
        <v>-8.57</v>
      </c>
      <c r="C1093" s="4">
        <v>-3.51</v>
      </c>
      <c r="D1093" s="4">
        <f t="shared" si="17"/>
        <v>5.0600000000000005</v>
      </c>
      <c r="E1093" s="4" t="s">
        <v>2289</v>
      </c>
      <c r="F1093" s="4" t="s">
        <v>2290</v>
      </c>
      <c r="G1093" s="4" t="s">
        <v>2291</v>
      </c>
    </row>
    <row r="1094" spans="1:7" x14ac:dyDescent="0.3">
      <c r="A1094" s="4">
        <v>13519513</v>
      </c>
      <c r="B1094" s="4">
        <v>-9.1999999999999993</v>
      </c>
      <c r="C1094" s="4">
        <v>-4.12</v>
      </c>
      <c r="D1094" s="4">
        <f t="shared" si="17"/>
        <v>5.0799999999999992</v>
      </c>
      <c r="E1094" s="4" t="s">
        <v>2365</v>
      </c>
      <c r="F1094" s="4" t="s">
        <v>2366</v>
      </c>
      <c r="G1094" s="4" t="s">
        <v>2367</v>
      </c>
    </row>
    <row r="1095" spans="1:7" x14ac:dyDescent="0.3">
      <c r="A1095" s="4">
        <v>13431920</v>
      </c>
      <c r="B1095" s="4">
        <v>2.5099999999999998</v>
      </c>
      <c r="C1095" s="4">
        <v>7.96</v>
      </c>
      <c r="D1095" s="4">
        <f t="shared" si="17"/>
        <v>5.45</v>
      </c>
      <c r="E1095" s="4" t="s">
        <v>218</v>
      </c>
      <c r="F1095" s="4" t="s">
        <v>218</v>
      </c>
      <c r="G1095" s="4" t="s">
        <v>219</v>
      </c>
    </row>
    <row r="1096" spans="1:7" x14ac:dyDescent="0.3">
      <c r="A1096" s="4">
        <v>13433273</v>
      </c>
      <c r="B1096" s="4">
        <v>-9.99</v>
      </c>
      <c r="C1096" s="4">
        <v>-4.41</v>
      </c>
      <c r="D1096" s="4">
        <f t="shared" si="17"/>
        <v>5.58</v>
      </c>
      <c r="E1096" s="4" t="s">
        <v>2392</v>
      </c>
      <c r="F1096" s="4" t="s">
        <v>2393</v>
      </c>
      <c r="G1096" s="4" t="s">
        <v>2394</v>
      </c>
    </row>
    <row r="1097" spans="1:7" x14ac:dyDescent="0.3">
      <c r="A1097" s="4">
        <v>13429856</v>
      </c>
      <c r="B1097" s="4">
        <v>-8.19</v>
      </c>
      <c r="C1097" s="4">
        <v>-2.56</v>
      </c>
      <c r="D1097" s="4">
        <f t="shared" si="17"/>
        <v>5.629999999999999</v>
      </c>
      <c r="E1097" s="4" t="s">
        <v>2044</v>
      </c>
      <c r="F1097" s="4" t="s">
        <v>2045</v>
      </c>
      <c r="G1097" s="4" t="s">
        <v>2046</v>
      </c>
    </row>
    <row r="1098" spans="1:7" x14ac:dyDescent="0.3">
      <c r="A1098" s="4">
        <v>13392274</v>
      </c>
      <c r="B1098" s="4">
        <v>11.17</v>
      </c>
      <c r="C1098" s="4">
        <v>17.53</v>
      </c>
      <c r="D1098" s="4">
        <f t="shared" si="17"/>
        <v>6.3600000000000012</v>
      </c>
      <c r="E1098" s="4" t="s">
        <v>116</v>
      </c>
      <c r="F1098" s="4" t="s">
        <v>116</v>
      </c>
      <c r="G1098" s="4" t="s">
        <v>73</v>
      </c>
    </row>
    <row r="1099" spans="1:7" x14ac:dyDescent="0.3">
      <c r="A1099" s="4">
        <v>13392286</v>
      </c>
      <c r="B1099" s="4">
        <v>12.63</v>
      </c>
      <c r="C1099" s="4">
        <v>19.649999999999999</v>
      </c>
      <c r="D1099" s="4">
        <f t="shared" si="17"/>
        <v>7.0199999999999978</v>
      </c>
      <c r="E1099" s="4" t="s">
        <v>110</v>
      </c>
      <c r="F1099" s="4" t="s">
        <v>110</v>
      </c>
      <c r="G1099" s="4" t="s">
        <v>73</v>
      </c>
    </row>
    <row r="1100" spans="1:7" x14ac:dyDescent="0.3">
      <c r="A1100" s="4">
        <v>13545145</v>
      </c>
      <c r="B1100" s="4">
        <v>12.63</v>
      </c>
      <c r="C1100" s="4">
        <v>19.649999999999999</v>
      </c>
      <c r="D1100" s="4">
        <f t="shared" si="17"/>
        <v>7.0199999999999978</v>
      </c>
      <c r="E1100" s="4" t="s">
        <v>110</v>
      </c>
      <c r="F1100" s="4" t="s">
        <v>110</v>
      </c>
      <c r="G1100" s="4" t="s">
        <v>73</v>
      </c>
    </row>
    <row r="1101" spans="1:7" x14ac:dyDescent="0.3">
      <c r="A1101" s="4">
        <v>13545372</v>
      </c>
      <c r="B1101" s="4">
        <v>12.63</v>
      </c>
      <c r="C1101" s="4">
        <v>19.649999999999999</v>
      </c>
      <c r="D1101" s="4">
        <f t="shared" si="17"/>
        <v>7.0199999999999978</v>
      </c>
      <c r="E1101" s="4" t="s">
        <v>110</v>
      </c>
      <c r="F1101" s="4" t="s">
        <v>110</v>
      </c>
      <c r="G1101" s="4" t="s">
        <v>73</v>
      </c>
    </row>
    <row r="1102" spans="1:7" x14ac:dyDescent="0.3">
      <c r="A1102" s="4">
        <v>13525067</v>
      </c>
      <c r="B1102" s="4">
        <v>40.03</v>
      </c>
      <c r="C1102" s="4">
        <v>47.53</v>
      </c>
      <c r="D1102" s="4">
        <f t="shared" si="17"/>
        <v>7.5</v>
      </c>
      <c r="E1102" s="4" t="s">
        <v>60</v>
      </c>
      <c r="F1102" s="4" t="s">
        <v>61</v>
      </c>
      <c r="G1102" s="4" t="s">
        <v>62</v>
      </c>
    </row>
    <row r="1103" spans="1:7" x14ac:dyDescent="0.3">
      <c r="A1103" s="4">
        <v>13467046</v>
      </c>
      <c r="B1103" s="4">
        <v>92.83</v>
      </c>
      <c r="C1103" s="4">
        <v>100.55</v>
      </c>
      <c r="D1103" s="4">
        <f t="shared" si="17"/>
        <v>7.7199999999999989</v>
      </c>
      <c r="E1103" s="4" t="s">
        <v>41</v>
      </c>
      <c r="F1103" s="4" t="s">
        <v>42</v>
      </c>
      <c r="G1103" s="4" t="s">
        <v>43</v>
      </c>
    </row>
    <row r="1104" spans="1:7" x14ac:dyDescent="0.3">
      <c r="A1104" s="4">
        <v>13392372</v>
      </c>
      <c r="B1104" s="4">
        <v>-10.63</v>
      </c>
      <c r="C1104" s="4">
        <v>-2.87</v>
      </c>
      <c r="D1104" s="4">
        <f t="shared" si="17"/>
        <v>7.7600000000000007</v>
      </c>
      <c r="E1104" s="4" t="s">
        <v>2176</v>
      </c>
      <c r="F1104" s="4">
        <v>0</v>
      </c>
      <c r="G1104" s="4">
        <v>0</v>
      </c>
    </row>
    <row r="1105" spans="1:7" x14ac:dyDescent="0.3">
      <c r="A1105" s="4">
        <v>13392288</v>
      </c>
      <c r="B1105" s="4">
        <v>12.99</v>
      </c>
      <c r="C1105" s="4">
        <v>21.16</v>
      </c>
      <c r="D1105" s="4">
        <f t="shared" si="17"/>
        <v>8.17</v>
      </c>
      <c r="E1105" s="4" t="s">
        <v>107</v>
      </c>
      <c r="F1105" s="4" t="s">
        <v>107</v>
      </c>
      <c r="G1105" s="4" t="s">
        <v>73</v>
      </c>
    </row>
    <row r="1106" spans="1:7" x14ac:dyDescent="0.3">
      <c r="A1106" s="4">
        <v>13545147</v>
      </c>
      <c r="B1106" s="4">
        <v>12.99</v>
      </c>
      <c r="C1106" s="4">
        <v>21.16</v>
      </c>
      <c r="D1106" s="4">
        <f t="shared" si="17"/>
        <v>8.17</v>
      </c>
      <c r="E1106" s="4" t="s">
        <v>107</v>
      </c>
      <c r="F1106" s="4" t="s">
        <v>107</v>
      </c>
      <c r="G1106" s="4" t="s">
        <v>73</v>
      </c>
    </row>
    <row r="1107" spans="1:7" x14ac:dyDescent="0.3">
      <c r="A1107" s="4">
        <v>13545370</v>
      </c>
      <c r="B1107" s="4">
        <v>12.99</v>
      </c>
      <c r="C1107" s="4">
        <v>21.16</v>
      </c>
      <c r="D1107" s="4">
        <f t="shared" si="17"/>
        <v>8.17</v>
      </c>
      <c r="E1107" s="4" t="s">
        <v>107</v>
      </c>
      <c r="F1107" s="4" t="s">
        <v>107</v>
      </c>
      <c r="G1107" s="4" t="s">
        <v>73</v>
      </c>
    </row>
    <row r="1108" spans="1:7" x14ac:dyDescent="0.3">
      <c r="A1108" s="4">
        <v>13513536</v>
      </c>
      <c r="B1108" s="4">
        <v>70.02</v>
      </c>
      <c r="C1108" s="4">
        <v>78.349999999999994</v>
      </c>
      <c r="D1108" s="4">
        <f t="shared" si="17"/>
        <v>8.3299999999999983</v>
      </c>
      <c r="E1108" s="4" t="s">
        <v>50</v>
      </c>
      <c r="F1108" s="4" t="s">
        <v>50</v>
      </c>
      <c r="G1108" s="4" t="s">
        <v>51</v>
      </c>
    </row>
    <row r="1109" spans="1:7" x14ac:dyDescent="0.3">
      <c r="A1109" s="4">
        <v>13545248</v>
      </c>
      <c r="B1109" s="4">
        <v>9.15</v>
      </c>
      <c r="C1109" s="4">
        <v>17.52</v>
      </c>
      <c r="D1109" s="4">
        <f t="shared" si="17"/>
        <v>8.3699999999999992</v>
      </c>
      <c r="E1109" s="4" t="s">
        <v>117</v>
      </c>
      <c r="F1109" s="4" t="s">
        <v>118</v>
      </c>
      <c r="G1109" s="4" t="s">
        <v>73</v>
      </c>
    </row>
    <row r="1110" spans="1:7" x14ac:dyDescent="0.3">
      <c r="A1110" s="4">
        <v>13433284</v>
      </c>
      <c r="B1110" s="4">
        <v>-13.71</v>
      </c>
      <c r="C1110" s="4">
        <v>-5.18</v>
      </c>
      <c r="D1110" s="4">
        <f t="shared" si="17"/>
        <v>8.5300000000000011</v>
      </c>
      <c r="E1110" s="4" t="s">
        <v>2392</v>
      </c>
      <c r="F1110" s="4" t="s">
        <v>2393</v>
      </c>
      <c r="G1110" s="4" t="s">
        <v>2394</v>
      </c>
    </row>
    <row r="1111" spans="1:7" x14ac:dyDescent="0.3">
      <c r="A1111" s="4">
        <v>13456681</v>
      </c>
      <c r="B1111" s="4">
        <v>64.37</v>
      </c>
      <c r="C1111" s="4">
        <v>73.41</v>
      </c>
      <c r="D1111" s="4">
        <f t="shared" si="17"/>
        <v>9.039999999999992</v>
      </c>
      <c r="E1111" s="4" t="s">
        <v>52</v>
      </c>
      <c r="F1111" s="4" t="s">
        <v>53</v>
      </c>
      <c r="G1111" s="4" t="s">
        <v>54</v>
      </c>
    </row>
    <row r="1112" spans="1:7" x14ac:dyDescent="0.3">
      <c r="A1112" s="4">
        <v>13452637</v>
      </c>
      <c r="B1112" s="4">
        <v>2.95</v>
      </c>
      <c r="C1112" s="4">
        <v>12.04</v>
      </c>
      <c r="D1112" s="4">
        <f t="shared" si="17"/>
        <v>9.09</v>
      </c>
      <c r="E1112" s="4" t="s">
        <v>158</v>
      </c>
      <c r="F1112" s="4" t="s">
        <v>158</v>
      </c>
      <c r="G1112" s="4" t="s">
        <v>159</v>
      </c>
    </row>
    <row r="1113" spans="1:7" x14ac:dyDescent="0.3">
      <c r="A1113" s="4">
        <v>13373976</v>
      </c>
      <c r="B1113" s="4">
        <v>29.13</v>
      </c>
      <c r="C1113" s="4">
        <v>38.43</v>
      </c>
      <c r="D1113" s="4">
        <f t="shared" si="17"/>
        <v>9.3000000000000007</v>
      </c>
      <c r="E1113" s="4" t="s">
        <v>74</v>
      </c>
      <c r="F1113" s="4" t="s">
        <v>74</v>
      </c>
      <c r="G1113" s="4" t="s">
        <v>75</v>
      </c>
    </row>
    <row r="1114" spans="1:7" x14ac:dyDescent="0.3">
      <c r="A1114" s="4">
        <v>13545379</v>
      </c>
      <c r="B1114" s="4">
        <v>16.37</v>
      </c>
      <c r="C1114" s="4">
        <v>26.32</v>
      </c>
      <c r="D1114" s="4">
        <f t="shared" si="17"/>
        <v>9.9499999999999993</v>
      </c>
      <c r="E1114" s="4" t="s">
        <v>90</v>
      </c>
      <c r="F1114" s="4" t="s">
        <v>91</v>
      </c>
      <c r="G1114" s="4" t="s">
        <v>92</v>
      </c>
    </row>
    <row r="1115" spans="1:7" x14ac:dyDescent="0.3">
      <c r="A1115" s="4">
        <v>13531545</v>
      </c>
      <c r="B1115" s="4">
        <v>5.31</v>
      </c>
      <c r="C1115" s="4">
        <v>15.27</v>
      </c>
      <c r="D1115" s="4">
        <f t="shared" si="17"/>
        <v>9.9600000000000009</v>
      </c>
      <c r="E1115" s="4" t="s">
        <v>125</v>
      </c>
      <c r="F1115" s="4" t="s">
        <v>125</v>
      </c>
      <c r="G1115" s="4" t="s">
        <v>126</v>
      </c>
    </row>
    <row r="1116" spans="1:7" x14ac:dyDescent="0.3">
      <c r="A1116" s="4">
        <v>13349716</v>
      </c>
      <c r="B1116" s="4">
        <v>29</v>
      </c>
      <c r="C1116" s="4">
        <v>39.89</v>
      </c>
      <c r="D1116" s="4">
        <f t="shared" si="17"/>
        <v>10.89</v>
      </c>
      <c r="E1116" s="4" t="s">
        <v>72</v>
      </c>
      <c r="F1116" s="4" t="s">
        <v>72</v>
      </c>
      <c r="G1116" s="4" t="s">
        <v>73</v>
      </c>
    </row>
    <row r="1117" spans="1:7" x14ac:dyDescent="0.3">
      <c r="A1117" s="4">
        <v>13492358</v>
      </c>
      <c r="B1117" s="4">
        <v>7.21</v>
      </c>
      <c r="C1117" s="4">
        <v>19.55</v>
      </c>
      <c r="D1117" s="4">
        <f t="shared" si="17"/>
        <v>12.34</v>
      </c>
      <c r="E1117" s="4" t="s">
        <v>111</v>
      </c>
      <c r="F1117" s="4" t="s">
        <v>112</v>
      </c>
      <c r="G1117" s="4" t="s">
        <v>113</v>
      </c>
    </row>
    <row r="1118" spans="1:7" x14ac:dyDescent="0.3">
      <c r="A1118" s="4">
        <v>13473284</v>
      </c>
      <c r="B1118" s="4">
        <v>573.4</v>
      </c>
      <c r="C1118" s="4">
        <v>589.44000000000005</v>
      </c>
      <c r="D1118" s="4">
        <f t="shared" si="17"/>
        <v>16.040000000000077</v>
      </c>
      <c r="E1118" s="4" t="s">
        <v>4</v>
      </c>
      <c r="F1118" s="4" t="s">
        <v>5</v>
      </c>
      <c r="G1118" s="4" t="s">
        <v>6</v>
      </c>
    </row>
    <row r="1119" spans="1:7" x14ac:dyDescent="0.3">
      <c r="A1119" s="4">
        <v>13545134</v>
      </c>
      <c r="B1119" s="4">
        <v>-21.66</v>
      </c>
      <c r="C1119" s="4">
        <v>-2.88</v>
      </c>
      <c r="D1119" s="4">
        <f t="shared" si="17"/>
        <v>18.78</v>
      </c>
      <c r="E1119" s="4" t="s">
        <v>2179</v>
      </c>
      <c r="F1119" s="4">
        <v>0</v>
      </c>
      <c r="G1119" s="4">
        <v>0</v>
      </c>
    </row>
    <row r="1120" spans="1:7" x14ac:dyDescent="0.3">
      <c r="A1120" s="4">
        <v>13422367</v>
      </c>
      <c r="B1120" s="4">
        <v>79.31</v>
      </c>
      <c r="C1120" s="4">
        <v>105.44</v>
      </c>
      <c r="D1120" s="4">
        <f t="shared" si="17"/>
        <v>26.129999999999995</v>
      </c>
      <c r="E1120" s="4" t="s">
        <v>38</v>
      </c>
      <c r="F1120" s="4" t="s">
        <v>39</v>
      </c>
      <c r="G1120" s="4" t="s">
        <v>40</v>
      </c>
    </row>
    <row r="1121" spans="1:7" x14ac:dyDescent="0.3">
      <c r="A1121" s="4">
        <v>13518514</v>
      </c>
      <c r="B1121" s="4">
        <v>8.09</v>
      </c>
      <c r="C1121" s="4">
        <v>47.03</v>
      </c>
      <c r="D1121" s="4">
        <f t="shared" si="17"/>
        <v>38.94</v>
      </c>
      <c r="E1121" s="4" t="s">
        <v>63</v>
      </c>
      <c r="F1121" s="4" t="s">
        <v>63</v>
      </c>
      <c r="G1121" s="4" t="s">
        <v>64</v>
      </c>
    </row>
    <row r="1122" spans="1:7" x14ac:dyDescent="0.3">
      <c r="A1122" s="4">
        <v>13378729</v>
      </c>
      <c r="B1122" s="4">
        <v>170.01</v>
      </c>
      <c r="C1122" s="4">
        <v>211.41</v>
      </c>
      <c r="D1122" s="4">
        <f t="shared" si="17"/>
        <v>41.400000000000006</v>
      </c>
      <c r="E1122" s="4" t="s">
        <v>26</v>
      </c>
      <c r="F1122" s="4" t="s">
        <v>26</v>
      </c>
      <c r="G1122" s="4" t="s">
        <v>27</v>
      </c>
    </row>
    <row r="1123" spans="1:7" x14ac:dyDescent="0.3">
      <c r="A1123" s="4">
        <v>13500637</v>
      </c>
      <c r="B1123" s="4">
        <v>109.05</v>
      </c>
      <c r="C1123" s="4">
        <v>151.57</v>
      </c>
      <c r="D1123" s="4">
        <f t="shared" si="17"/>
        <v>42.519999999999996</v>
      </c>
      <c r="E1123" s="4" t="s">
        <v>33</v>
      </c>
      <c r="F1123" s="4" t="s">
        <v>33</v>
      </c>
      <c r="G1123" s="4" t="s">
        <v>34</v>
      </c>
    </row>
    <row r="1124" spans="1:7" x14ac:dyDescent="0.3">
      <c r="A1124" s="4">
        <v>13525063</v>
      </c>
      <c r="B1124" s="4">
        <v>528.04999999999995</v>
      </c>
      <c r="C1124" s="4">
        <v>574.69000000000005</v>
      </c>
      <c r="D1124" s="4">
        <f t="shared" si="17"/>
        <v>46.6400000000001</v>
      </c>
      <c r="E1124" s="4" t="s">
        <v>7</v>
      </c>
      <c r="F1124" s="4" t="s">
        <v>8</v>
      </c>
      <c r="G1124" s="4" t="s">
        <v>9</v>
      </c>
    </row>
    <row r="1125" spans="1:7" x14ac:dyDescent="0.3">
      <c r="A1125" s="4">
        <v>13426132</v>
      </c>
      <c r="B1125" s="4">
        <v>96.35</v>
      </c>
      <c r="C1125" s="4">
        <v>155.46</v>
      </c>
      <c r="D1125" s="4">
        <f t="shared" si="17"/>
        <v>59.110000000000014</v>
      </c>
      <c r="E1125" s="4" t="s">
        <v>30</v>
      </c>
      <c r="F1125" s="4" t="s">
        <v>31</v>
      </c>
      <c r="G1125" s="4" t="s">
        <v>32</v>
      </c>
    </row>
    <row r="1126" spans="1:7" x14ac:dyDescent="0.3">
      <c r="A1126" s="4">
        <v>13414561</v>
      </c>
      <c r="B1126" s="4">
        <v>467.63</v>
      </c>
      <c r="C1126" s="4">
        <v>541.35</v>
      </c>
      <c r="D1126" s="4">
        <f t="shared" si="17"/>
        <v>73.720000000000027</v>
      </c>
      <c r="E1126" s="4" t="s">
        <v>10</v>
      </c>
      <c r="F1126" s="4" t="s">
        <v>10</v>
      </c>
      <c r="G1126" s="4" t="s">
        <v>11</v>
      </c>
    </row>
  </sheetData>
  <pageMargins left="0.7" right="0.7" top="0.75" bottom="0.75" header="0.3" footer="0.3"/>
  <tableParts count="1">
    <tablePart r:id="rId1"/>
  </tableParts>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973"/>
  <sheetViews>
    <sheetView workbookViewId="0">
      <selection activeCell="I17" sqref="I17"/>
    </sheetView>
  </sheetViews>
  <sheetFormatPr defaultRowHeight="14.4" x14ac:dyDescent="0.3"/>
  <cols>
    <col min="1" max="1" width="13" style="7" customWidth="1"/>
    <col min="2" max="2" width="19.5546875" style="7" customWidth="1"/>
    <col min="3" max="3" width="12.21875" style="7" customWidth="1"/>
    <col min="4" max="4" width="13.77734375" style="7" customWidth="1"/>
    <col min="5" max="5" width="62.77734375" style="7" customWidth="1"/>
    <col min="6" max="16384" width="8.88671875" style="5"/>
  </cols>
  <sheetData>
    <row r="1" spans="1:5" x14ac:dyDescent="0.3">
      <c r="A1" s="7" t="s">
        <v>7653</v>
      </c>
    </row>
    <row r="2" spans="1:5" ht="15" thickBot="1" x14ac:dyDescent="0.35">
      <c r="A2" s="8" t="s">
        <v>0</v>
      </c>
      <c r="B2" s="8" t="s">
        <v>7657</v>
      </c>
      <c r="C2" s="8" t="s">
        <v>1</v>
      </c>
      <c r="D2" s="8" t="s">
        <v>2</v>
      </c>
      <c r="E2" s="8" t="s">
        <v>3</v>
      </c>
    </row>
    <row r="3" spans="1:5" x14ac:dyDescent="0.3">
      <c r="A3" s="4">
        <v>13500025</v>
      </c>
      <c r="B3" s="9">
        <v>22.13</v>
      </c>
      <c r="C3" s="4" t="s">
        <v>2487</v>
      </c>
      <c r="D3" s="4" t="s">
        <v>2487</v>
      </c>
      <c r="E3" s="4" t="s">
        <v>73</v>
      </c>
    </row>
    <row r="4" spans="1:5" x14ac:dyDescent="0.3">
      <c r="A4" s="4">
        <v>13392560</v>
      </c>
      <c r="B4" s="9">
        <v>15.07</v>
      </c>
      <c r="C4" s="4" t="s">
        <v>2488</v>
      </c>
      <c r="D4" s="4" t="s">
        <v>2488</v>
      </c>
      <c r="E4" s="4" t="s">
        <v>73</v>
      </c>
    </row>
    <row r="5" spans="1:5" x14ac:dyDescent="0.3">
      <c r="A5" s="4">
        <v>13521639</v>
      </c>
      <c r="B5" s="9">
        <v>13.39</v>
      </c>
      <c r="C5" s="4" t="s">
        <v>2489</v>
      </c>
      <c r="D5" s="4" t="s">
        <v>2490</v>
      </c>
      <c r="E5" s="4" t="s">
        <v>2491</v>
      </c>
    </row>
    <row r="6" spans="1:5" x14ac:dyDescent="0.3">
      <c r="A6" s="4">
        <v>13435953</v>
      </c>
      <c r="B6" s="9">
        <v>12.98</v>
      </c>
      <c r="C6" s="4" t="s">
        <v>2492</v>
      </c>
      <c r="D6" s="4" t="s">
        <v>2493</v>
      </c>
      <c r="E6" s="4" t="s">
        <v>2494</v>
      </c>
    </row>
    <row r="7" spans="1:5" x14ac:dyDescent="0.3">
      <c r="A7" s="4">
        <v>13507795</v>
      </c>
      <c r="B7" s="9">
        <v>11.33</v>
      </c>
      <c r="C7" s="4" t="s">
        <v>2495</v>
      </c>
      <c r="D7" s="4" t="s">
        <v>2495</v>
      </c>
      <c r="E7" s="4" t="s">
        <v>1179</v>
      </c>
    </row>
    <row r="8" spans="1:5" x14ac:dyDescent="0.3">
      <c r="A8" s="4">
        <v>13405943</v>
      </c>
      <c r="B8" s="9">
        <v>10.7</v>
      </c>
      <c r="C8" s="4" t="s">
        <v>2496</v>
      </c>
      <c r="D8" s="4" t="s">
        <v>2497</v>
      </c>
      <c r="E8" s="4" t="s">
        <v>2498</v>
      </c>
    </row>
    <row r="9" spans="1:5" x14ac:dyDescent="0.3">
      <c r="A9" s="4">
        <v>13382422</v>
      </c>
      <c r="B9" s="9">
        <v>10.58</v>
      </c>
      <c r="C9" s="4" t="s">
        <v>2499</v>
      </c>
      <c r="D9" s="4" t="s">
        <v>2499</v>
      </c>
      <c r="E9" s="4" t="s">
        <v>2500</v>
      </c>
    </row>
    <row r="10" spans="1:5" x14ac:dyDescent="0.3">
      <c r="A10" s="4">
        <v>13367568</v>
      </c>
      <c r="B10" s="9">
        <v>10.24</v>
      </c>
      <c r="C10" s="4" t="s">
        <v>2501</v>
      </c>
      <c r="D10" s="4" t="s">
        <v>2502</v>
      </c>
      <c r="E10" s="4" t="s">
        <v>2503</v>
      </c>
    </row>
    <row r="11" spans="1:5" x14ac:dyDescent="0.3">
      <c r="A11" s="4">
        <v>13410945</v>
      </c>
      <c r="B11" s="9">
        <v>10.029999999999999</v>
      </c>
      <c r="C11" s="4" t="s">
        <v>2504</v>
      </c>
      <c r="D11" s="4" t="s">
        <v>2504</v>
      </c>
      <c r="E11" s="4" t="s">
        <v>2505</v>
      </c>
    </row>
    <row r="12" spans="1:5" x14ac:dyDescent="0.3">
      <c r="A12" s="4">
        <v>13443717</v>
      </c>
      <c r="B12" s="9">
        <v>8.76</v>
      </c>
      <c r="C12" s="4" t="s">
        <v>2506</v>
      </c>
      <c r="D12" s="4" t="s">
        <v>2507</v>
      </c>
      <c r="E12" s="4" t="s">
        <v>2508</v>
      </c>
    </row>
    <row r="13" spans="1:5" x14ac:dyDescent="0.3">
      <c r="A13" s="4">
        <v>13363740</v>
      </c>
      <c r="B13" s="9">
        <v>8.7100000000000009</v>
      </c>
      <c r="C13" s="4" t="s">
        <v>2509</v>
      </c>
      <c r="D13" s="4" t="s">
        <v>2509</v>
      </c>
      <c r="E13" s="4" t="s">
        <v>73</v>
      </c>
    </row>
    <row r="14" spans="1:5" x14ac:dyDescent="0.3">
      <c r="A14" s="4">
        <v>13497858</v>
      </c>
      <c r="B14" s="9">
        <v>8.5</v>
      </c>
      <c r="C14" s="4" t="s">
        <v>2510</v>
      </c>
      <c r="D14" s="4" t="s">
        <v>2511</v>
      </c>
      <c r="E14" s="4" t="s">
        <v>2512</v>
      </c>
    </row>
    <row r="15" spans="1:5" x14ac:dyDescent="0.3">
      <c r="A15" s="4">
        <v>13499587</v>
      </c>
      <c r="B15" s="9">
        <v>7.93</v>
      </c>
      <c r="C15" s="4" t="s">
        <v>2513</v>
      </c>
      <c r="D15" s="4" t="s">
        <v>2514</v>
      </c>
      <c r="E15" s="4" t="s">
        <v>2515</v>
      </c>
    </row>
    <row r="16" spans="1:5" x14ac:dyDescent="0.3">
      <c r="A16" s="4">
        <v>13497339</v>
      </c>
      <c r="B16" s="9">
        <v>7.91</v>
      </c>
      <c r="C16" s="4" t="s">
        <v>2516</v>
      </c>
      <c r="D16" s="4" t="s">
        <v>2516</v>
      </c>
      <c r="E16" s="4" t="s">
        <v>2517</v>
      </c>
    </row>
    <row r="17" spans="1:5" x14ac:dyDescent="0.3">
      <c r="A17" s="4">
        <v>13512743</v>
      </c>
      <c r="B17" s="9">
        <v>7.78</v>
      </c>
      <c r="C17" s="4" t="s">
        <v>2518</v>
      </c>
      <c r="D17" s="4" t="s">
        <v>2518</v>
      </c>
      <c r="E17" s="4" t="s">
        <v>2519</v>
      </c>
    </row>
    <row r="18" spans="1:5" x14ac:dyDescent="0.3">
      <c r="A18" s="4">
        <v>13339943</v>
      </c>
      <c r="B18" s="9">
        <v>6.8</v>
      </c>
      <c r="C18" s="4" t="s">
        <v>2520</v>
      </c>
      <c r="D18" s="4" t="s">
        <v>2520</v>
      </c>
      <c r="E18" s="4" t="s">
        <v>2521</v>
      </c>
    </row>
    <row r="19" spans="1:5" x14ac:dyDescent="0.3">
      <c r="A19" s="4">
        <v>13539269</v>
      </c>
      <c r="B19" s="9">
        <v>6.61</v>
      </c>
      <c r="C19" s="4" t="s">
        <v>2522</v>
      </c>
      <c r="D19" s="4" t="s">
        <v>2522</v>
      </c>
      <c r="E19" s="4" t="s">
        <v>2523</v>
      </c>
    </row>
    <row r="20" spans="1:5" x14ac:dyDescent="0.3">
      <c r="A20" s="4">
        <v>13468428</v>
      </c>
      <c r="B20" s="9">
        <v>6.56</v>
      </c>
      <c r="C20" s="4" t="s">
        <v>2524</v>
      </c>
      <c r="D20" s="4" t="s">
        <v>2524</v>
      </c>
      <c r="E20" s="4" t="s">
        <v>2525</v>
      </c>
    </row>
    <row r="21" spans="1:5" x14ac:dyDescent="0.3">
      <c r="A21" s="4">
        <v>13337819</v>
      </c>
      <c r="B21" s="9">
        <v>6.54</v>
      </c>
      <c r="C21" s="4" t="s">
        <v>2526</v>
      </c>
      <c r="D21" s="4" t="s">
        <v>2527</v>
      </c>
      <c r="E21" s="4" t="s">
        <v>2528</v>
      </c>
    </row>
    <row r="22" spans="1:5" x14ac:dyDescent="0.3">
      <c r="A22" s="4">
        <v>13464234</v>
      </c>
      <c r="B22" s="9">
        <v>6.23</v>
      </c>
      <c r="C22" s="4" t="s">
        <v>2529</v>
      </c>
      <c r="D22" s="4" t="s">
        <v>2530</v>
      </c>
      <c r="E22" s="4" t="s">
        <v>2531</v>
      </c>
    </row>
    <row r="23" spans="1:5" x14ac:dyDescent="0.3">
      <c r="A23" s="4">
        <v>13354711</v>
      </c>
      <c r="B23" s="9">
        <v>6.06</v>
      </c>
      <c r="C23" s="4" t="s">
        <v>2532</v>
      </c>
      <c r="D23" s="4" t="s">
        <v>2533</v>
      </c>
      <c r="E23" s="4" t="s">
        <v>2534</v>
      </c>
    </row>
    <row r="24" spans="1:5" x14ac:dyDescent="0.3">
      <c r="A24" s="4">
        <v>13540561</v>
      </c>
      <c r="B24" s="9">
        <v>5.76</v>
      </c>
      <c r="C24" s="4" t="s">
        <v>2535</v>
      </c>
      <c r="D24" s="4" t="s">
        <v>2536</v>
      </c>
      <c r="E24" s="4" t="s">
        <v>2537</v>
      </c>
    </row>
    <row r="25" spans="1:5" x14ac:dyDescent="0.3">
      <c r="A25" s="4">
        <v>13358847</v>
      </c>
      <c r="B25" s="9">
        <v>5.72</v>
      </c>
      <c r="C25" s="4" t="s">
        <v>2538</v>
      </c>
      <c r="D25" s="4" t="s">
        <v>2538</v>
      </c>
      <c r="E25" s="4" t="s">
        <v>73</v>
      </c>
    </row>
    <row r="26" spans="1:5" x14ac:dyDescent="0.3">
      <c r="A26" s="4">
        <v>13404737</v>
      </c>
      <c r="B26" s="9">
        <v>5.67</v>
      </c>
      <c r="C26" s="4" t="s">
        <v>2539</v>
      </c>
      <c r="D26" s="4" t="s">
        <v>2539</v>
      </c>
      <c r="E26" s="4" t="s">
        <v>2540</v>
      </c>
    </row>
    <row r="27" spans="1:5" x14ac:dyDescent="0.3">
      <c r="A27" s="4">
        <v>13477226</v>
      </c>
      <c r="B27" s="9">
        <v>5.63</v>
      </c>
      <c r="C27" s="4" t="s">
        <v>2541</v>
      </c>
      <c r="D27" s="4" t="s">
        <v>2541</v>
      </c>
      <c r="E27" s="4" t="s">
        <v>408</v>
      </c>
    </row>
    <row r="28" spans="1:5" x14ac:dyDescent="0.3">
      <c r="A28" s="4">
        <v>13382567</v>
      </c>
      <c r="B28" s="9">
        <v>5.55</v>
      </c>
      <c r="C28" s="4" t="s">
        <v>2542</v>
      </c>
      <c r="D28" s="4" t="s">
        <v>2543</v>
      </c>
      <c r="E28" s="4" t="s">
        <v>2544</v>
      </c>
    </row>
    <row r="29" spans="1:5" x14ac:dyDescent="0.3">
      <c r="A29" s="4">
        <v>13496276</v>
      </c>
      <c r="B29" s="9">
        <v>5.43</v>
      </c>
      <c r="C29" s="4" t="s">
        <v>2545</v>
      </c>
      <c r="D29" s="4" t="s">
        <v>2545</v>
      </c>
      <c r="E29" s="4" t="s">
        <v>2546</v>
      </c>
    </row>
    <row r="30" spans="1:5" x14ac:dyDescent="0.3">
      <c r="A30" s="4">
        <v>13357475</v>
      </c>
      <c r="B30" s="9">
        <v>5.38</v>
      </c>
      <c r="C30" s="4" t="s">
        <v>2547</v>
      </c>
      <c r="D30" s="4" t="s">
        <v>2547</v>
      </c>
      <c r="E30" s="4" t="s">
        <v>2548</v>
      </c>
    </row>
    <row r="31" spans="1:5" x14ac:dyDescent="0.3">
      <c r="A31" s="4">
        <v>13494082</v>
      </c>
      <c r="B31" s="9">
        <v>5.33</v>
      </c>
      <c r="C31" s="4" t="s">
        <v>2549</v>
      </c>
      <c r="D31" s="4" t="s">
        <v>2549</v>
      </c>
      <c r="E31" s="4" t="s">
        <v>2550</v>
      </c>
    </row>
    <row r="32" spans="1:5" x14ac:dyDescent="0.3">
      <c r="A32" s="4">
        <v>13432586</v>
      </c>
      <c r="B32" s="9">
        <v>5.25</v>
      </c>
      <c r="C32" s="4" t="s">
        <v>2551</v>
      </c>
      <c r="D32" s="4" t="s">
        <v>2552</v>
      </c>
      <c r="E32" s="4" t="s">
        <v>2553</v>
      </c>
    </row>
    <row r="33" spans="1:5" x14ac:dyDescent="0.3">
      <c r="A33" s="4">
        <v>13463199</v>
      </c>
      <c r="B33" s="9">
        <v>5.21</v>
      </c>
      <c r="C33" s="4" t="s">
        <v>2554</v>
      </c>
      <c r="D33" s="4" t="s">
        <v>2554</v>
      </c>
      <c r="E33" s="4" t="s">
        <v>2555</v>
      </c>
    </row>
    <row r="34" spans="1:5" x14ac:dyDescent="0.3">
      <c r="A34" s="4">
        <v>13449520</v>
      </c>
      <c r="B34" s="9">
        <v>5.09</v>
      </c>
      <c r="C34" s="4" t="s">
        <v>2556</v>
      </c>
      <c r="D34" s="4" t="s">
        <v>2557</v>
      </c>
      <c r="E34" s="4" t="s">
        <v>2558</v>
      </c>
    </row>
    <row r="35" spans="1:5" x14ac:dyDescent="0.3">
      <c r="A35" s="4">
        <v>13334478</v>
      </c>
      <c r="B35" s="9">
        <v>5.0599999999999996</v>
      </c>
      <c r="C35" s="4" t="s">
        <v>2559</v>
      </c>
      <c r="D35" s="4" t="s">
        <v>2560</v>
      </c>
      <c r="E35" s="4" t="s">
        <v>2561</v>
      </c>
    </row>
    <row r="36" spans="1:5" x14ac:dyDescent="0.3">
      <c r="A36" s="4">
        <v>13483008</v>
      </c>
      <c r="B36" s="9">
        <v>4.88</v>
      </c>
      <c r="C36" s="4" t="s">
        <v>2562</v>
      </c>
      <c r="D36" s="4" t="s">
        <v>2562</v>
      </c>
      <c r="E36" s="4" t="s">
        <v>2546</v>
      </c>
    </row>
    <row r="37" spans="1:5" x14ac:dyDescent="0.3">
      <c r="A37" s="4">
        <v>13502893</v>
      </c>
      <c r="B37" s="9">
        <v>4.6500000000000004</v>
      </c>
      <c r="C37" s="4" t="s">
        <v>2563</v>
      </c>
      <c r="D37" s="4" t="s">
        <v>2563</v>
      </c>
      <c r="E37" s="4" t="s">
        <v>73</v>
      </c>
    </row>
    <row r="38" spans="1:5" x14ac:dyDescent="0.3">
      <c r="A38" s="4">
        <v>13366573</v>
      </c>
      <c r="B38" s="9">
        <v>4.63</v>
      </c>
      <c r="C38" s="4" t="s">
        <v>2564</v>
      </c>
      <c r="D38" s="4" t="s">
        <v>2564</v>
      </c>
      <c r="E38" s="4" t="s">
        <v>2565</v>
      </c>
    </row>
    <row r="39" spans="1:5" x14ac:dyDescent="0.3">
      <c r="A39" s="4">
        <v>13491545</v>
      </c>
      <c r="B39" s="9">
        <v>4.59</v>
      </c>
      <c r="C39" s="4" t="s">
        <v>2566</v>
      </c>
      <c r="D39" s="4" t="s">
        <v>2566</v>
      </c>
      <c r="E39" s="4" t="s">
        <v>73</v>
      </c>
    </row>
    <row r="40" spans="1:5" x14ac:dyDescent="0.3">
      <c r="A40" s="4">
        <v>13417790</v>
      </c>
      <c r="B40" s="9">
        <v>4.5199999999999996</v>
      </c>
      <c r="C40" s="4" t="s">
        <v>2567</v>
      </c>
      <c r="D40" s="4" t="s">
        <v>2568</v>
      </c>
      <c r="E40" s="4" t="s">
        <v>2569</v>
      </c>
    </row>
    <row r="41" spans="1:5" x14ac:dyDescent="0.3">
      <c r="A41" s="4">
        <v>13469840</v>
      </c>
      <c r="B41" s="9">
        <v>4.4800000000000004</v>
      </c>
      <c r="C41" s="4" t="s">
        <v>2570</v>
      </c>
      <c r="D41" s="4" t="s">
        <v>2570</v>
      </c>
      <c r="E41" s="4" t="s">
        <v>73</v>
      </c>
    </row>
    <row r="42" spans="1:5" x14ac:dyDescent="0.3">
      <c r="A42" s="4">
        <v>13502780</v>
      </c>
      <c r="B42" s="9">
        <v>4.43</v>
      </c>
      <c r="C42" s="4" t="s">
        <v>2571</v>
      </c>
      <c r="D42" s="4" t="s">
        <v>2571</v>
      </c>
      <c r="E42" s="4" t="s">
        <v>2572</v>
      </c>
    </row>
    <row r="43" spans="1:5" x14ac:dyDescent="0.3">
      <c r="A43" s="4">
        <v>13444367</v>
      </c>
      <c r="B43" s="9">
        <v>4.41</v>
      </c>
      <c r="C43" s="4" t="s">
        <v>2573</v>
      </c>
      <c r="D43" s="4" t="s">
        <v>2574</v>
      </c>
      <c r="E43" s="4" t="s">
        <v>2575</v>
      </c>
    </row>
    <row r="44" spans="1:5" x14ac:dyDescent="0.3">
      <c r="A44" s="4">
        <v>13343294</v>
      </c>
      <c r="B44" s="9">
        <v>4.37</v>
      </c>
      <c r="C44" s="4" t="s">
        <v>2576</v>
      </c>
      <c r="D44" s="4" t="s">
        <v>2576</v>
      </c>
      <c r="E44" s="4" t="s">
        <v>2577</v>
      </c>
    </row>
    <row r="45" spans="1:5" x14ac:dyDescent="0.3">
      <c r="A45" s="4">
        <v>13438119</v>
      </c>
      <c r="B45" s="9">
        <v>4.33</v>
      </c>
      <c r="C45" s="4" t="s">
        <v>2578</v>
      </c>
      <c r="D45" s="4" t="s">
        <v>2578</v>
      </c>
      <c r="E45" s="4" t="s">
        <v>73</v>
      </c>
    </row>
    <row r="46" spans="1:5" x14ac:dyDescent="0.3">
      <c r="A46" s="4">
        <v>13418037</v>
      </c>
      <c r="B46" s="9">
        <v>4.29</v>
      </c>
      <c r="C46" s="4" t="s">
        <v>2579</v>
      </c>
      <c r="D46" s="4" t="s">
        <v>2580</v>
      </c>
      <c r="E46" s="4" t="s">
        <v>2581</v>
      </c>
    </row>
    <row r="47" spans="1:5" x14ac:dyDescent="0.3">
      <c r="A47" s="4">
        <v>13457699</v>
      </c>
      <c r="B47" s="9">
        <v>4.2300000000000004</v>
      </c>
      <c r="C47" s="4" t="s">
        <v>2582</v>
      </c>
      <c r="D47" s="4" t="s">
        <v>2582</v>
      </c>
      <c r="E47" s="4" t="s">
        <v>2583</v>
      </c>
    </row>
    <row r="48" spans="1:5" x14ac:dyDescent="0.3">
      <c r="A48" s="4">
        <v>13487721</v>
      </c>
      <c r="B48" s="9">
        <v>4.13</v>
      </c>
      <c r="C48" s="4" t="s">
        <v>2584</v>
      </c>
      <c r="D48" s="4" t="s">
        <v>2585</v>
      </c>
      <c r="E48" s="4" t="s">
        <v>2586</v>
      </c>
    </row>
    <row r="49" spans="1:5" x14ac:dyDescent="0.3">
      <c r="A49" s="4">
        <v>13369668</v>
      </c>
      <c r="B49" s="9">
        <v>4.01</v>
      </c>
      <c r="C49" s="4" t="s">
        <v>2587</v>
      </c>
      <c r="D49" s="4" t="s">
        <v>2588</v>
      </c>
      <c r="E49" s="4" t="s">
        <v>2589</v>
      </c>
    </row>
    <row r="50" spans="1:5" x14ac:dyDescent="0.3">
      <c r="A50" s="4">
        <v>13515884</v>
      </c>
      <c r="B50" s="9">
        <v>3.96</v>
      </c>
      <c r="C50" s="4" t="s">
        <v>2590</v>
      </c>
      <c r="D50" s="4" t="s">
        <v>2591</v>
      </c>
      <c r="E50" s="4" t="s">
        <v>2592</v>
      </c>
    </row>
    <row r="51" spans="1:5" x14ac:dyDescent="0.3">
      <c r="A51" s="4">
        <v>13370056</v>
      </c>
      <c r="B51" s="9">
        <v>3.95</v>
      </c>
      <c r="C51" s="4" t="s">
        <v>2593</v>
      </c>
      <c r="D51" s="4" t="s">
        <v>2593</v>
      </c>
      <c r="E51" s="4" t="s">
        <v>2594</v>
      </c>
    </row>
    <row r="52" spans="1:5" x14ac:dyDescent="0.3">
      <c r="A52" s="4">
        <v>13376396</v>
      </c>
      <c r="B52" s="9">
        <v>3.94</v>
      </c>
      <c r="C52" s="4" t="s">
        <v>2595</v>
      </c>
      <c r="D52" s="4" t="s">
        <v>2596</v>
      </c>
      <c r="E52" s="4" t="s">
        <v>2597</v>
      </c>
    </row>
    <row r="53" spans="1:5" x14ac:dyDescent="0.3">
      <c r="A53" s="4">
        <v>13427699</v>
      </c>
      <c r="B53" s="9">
        <v>3.92</v>
      </c>
      <c r="C53" s="4" t="s">
        <v>2598</v>
      </c>
      <c r="D53" s="4" t="s">
        <v>2599</v>
      </c>
      <c r="E53" s="4" t="s">
        <v>2600</v>
      </c>
    </row>
    <row r="54" spans="1:5" x14ac:dyDescent="0.3">
      <c r="A54" s="4">
        <v>13436198</v>
      </c>
      <c r="B54" s="9">
        <v>3.87</v>
      </c>
      <c r="C54" s="4" t="s">
        <v>2601</v>
      </c>
      <c r="D54" s="4" t="s">
        <v>2602</v>
      </c>
      <c r="E54" s="4" t="s">
        <v>2603</v>
      </c>
    </row>
    <row r="55" spans="1:5" x14ac:dyDescent="0.3">
      <c r="A55" s="4">
        <v>13440912</v>
      </c>
      <c r="B55" s="9">
        <v>3.87</v>
      </c>
      <c r="C55" s="4" t="s">
        <v>2604</v>
      </c>
      <c r="D55" s="4" t="s">
        <v>2604</v>
      </c>
      <c r="E55" s="4" t="s">
        <v>2605</v>
      </c>
    </row>
    <row r="56" spans="1:5" x14ac:dyDescent="0.3">
      <c r="A56" s="4">
        <v>13370016</v>
      </c>
      <c r="B56" s="9">
        <v>3.85</v>
      </c>
      <c r="C56" s="4" t="s">
        <v>2606</v>
      </c>
      <c r="D56" s="4" t="s">
        <v>2606</v>
      </c>
      <c r="E56" s="4" t="s">
        <v>2607</v>
      </c>
    </row>
    <row r="57" spans="1:5" x14ac:dyDescent="0.3">
      <c r="A57" s="4">
        <v>13339861</v>
      </c>
      <c r="B57" s="9">
        <v>3.81</v>
      </c>
      <c r="C57" s="4" t="s">
        <v>2608</v>
      </c>
      <c r="D57" s="4" t="s">
        <v>2608</v>
      </c>
      <c r="E57" s="4" t="s">
        <v>73</v>
      </c>
    </row>
    <row r="58" spans="1:5" x14ac:dyDescent="0.3">
      <c r="A58" s="4">
        <v>13520906</v>
      </c>
      <c r="B58" s="9">
        <v>3.77</v>
      </c>
      <c r="C58" s="4" t="s">
        <v>2609</v>
      </c>
      <c r="D58" s="4" t="s">
        <v>2610</v>
      </c>
      <c r="E58" s="4" t="s">
        <v>2611</v>
      </c>
    </row>
    <row r="59" spans="1:5" x14ac:dyDescent="0.3">
      <c r="A59" s="4">
        <v>13430665</v>
      </c>
      <c r="B59" s="9">
        <v>3.75</v>
      </c>
      <c r="C59" s="4" t="s">
        <v>2612</v>
      </c>
      <c r="D59" s="4" t="s">
        <v>2612</v>
      </c>
      <c r="E59" s="4" t="s">
        <v>73</v>
      </c>
    </row>
    <row r="60" spans="1:5" x14ac:dyDescent="0.3">
      <c r="A60" s="4">
        <v>13373034</v>
      </c>
      <c r="B60" s="9">
        <v>3.71</v>
      </c>
      <c r="C60" s="4" t="s">
        <v>2613</v>
      </c>
      <c r="D60" s="4" t="s">
        <v>2614</v>
      </c>
      <c r="E60" s="4" t="s">
        <v>2615</v>
      </c>
    </row>
    <row r="61" spans="1:5" x14ac:dyDescent="0.3">
      <c r="A61" s="4">
        <v>13386385</v>
      </c>
      <c r="B61" s="9">
        <v>3.71</v>
      </c>
      <c r="C61" s="4" t="s">
        <v>2616</v>
      </c>
      <c r="D61" s="4" t="s">
        <v>2616</v>
      </c>
      <c r="E61" s="4" t="s">
        <v>2617</v>
      </c>
    </row>
    <row r="62" spans="1:5" x14ac:dyDescent="0.3">
      <c r="A62" s="4">
        <v>13500435</v>
      </c>
      <c r="B62" s="9">
        <v>3.71</v>
      </c>
      <c r="C62" s="4" t="s">
        <v>2618</v>
      </c>
      <c r="D62" s="4" t="s">
        <v>2618</v>
      </c>
      <c r="E62" s="4" t="s">
        <v>2619</v>
      </c>
    </row>
    <row r="63" spans="1:5" x14ac:dyDescent="0.3">
      <c r="A63" s="4">
        <v>13543377</v>
      </c>
      <c r="B63" s="9">
        <v>3.71</v>
      </c>
      <c r="C63" s="4" t="s">
        <v>2620</v>
      </c>
      <c r="D63" s="4" t="s">
        <v>2620</v>
      </c>
      <c r="E63" s="4" t="s">
        <v>2621</v>
      </c>
    </row>
    <row r="64" spans="1:5" x14ac:dyDescent="0.3">
      <c r="A64" s="4">
        <v>13519853</v>
      </c>
      <c r="B64" s="9">
        <v>3.7</v>
      </c>
      <c r="C64" s="4" t="s">
        <v>2622</v>
      </c>
      <c r="D64" s="4" t="s">
        <v>2623</v>
      </c>
      <c r="E64" s="4" t="s">
        <v>2624</v>
      </c>
    </row>
    <row r="65" spans="1:5" x14ac:dyDescent="0.3">
      <c r="A65" s="4">
        <v>13521505</v>
      </c>
      <c r="B65" s="9">
        <v>3.68</v>
      </c>
      <c r="C65" s="4" t="s">
        <v>2625</v>
      </c>
      <c r="D65" s="4" t="s">
        <v>2625</v>
      </c>
      <c r="E65" s="4" t="s">
        <v>2626</v>
      </c>
    </row>
    <row r="66" spans="1:5" x14ac:dyDescent="0.3">
      <c r="A66" s="4">
        <v>13520679</v>
      </c>
      <c r="B66" s="9">
        <v>3.66</v>
      </c>
      <c r="C66" s="4" t="s">
        <v>2627</v>
      </c>
      <c r="D66" s="4" t="s">
        <v>2627</v>
      </c>
      <c r="E66" s="4" t="s">
        <v>584</v>
      </c>
    </row>
    <row r="67" spans="1:5" x14ac:dyDescent="0.3">
      <c r="A67" s="4">
        <v>13364754</v>
      </c>
      <c r="B67" s="9">
        <v>3.64</v>
      </c>
      <c r="C67" s="4" t="s">
        <v>2628</v>
      </c>
      <c r="D67" s="4" t="s">
        <v>2628</v>
      </c>
      <c r="E67" s="4" t="s">
        <v>2629</v>
      </c>
    </row>
    <row r="68" spans="1:5" x14ac:dyDescent="0.3">
      <c r="A68" s="4">
        <v>13414062</v>
      </c>
      <c r="B68" s="9">
        <v>3.6</v>
      </c>
      <c r="C68" s="4" t="s">
        <v>2630</v>
      </c>
      <c r="D68" s="4" t="s">
        <v>2631</v>
      </c>
      <c r="E68" s="4" t="s">
        <v>2632</v>
      </c>
    </row>
    <row r="69" spans="1:5" x14ac:dyDescent="0.3">
      <c r="A69" s="4">
        <v>13475073</v>
      </c>
      <c r="B69" s="9">
        <v>3.6</v>
      </c>
      <c r="C69" s="4" t="s">
        <v>2633</v>
      </c>
      <c r="D69" s="4" t="s">
        <v>2633</v>
      </c>
      <c r="E69" s="4" t="s">
        <v>2634</v>
      </c>
    </row>
    <row r="70" spans="1:5" x14ac:dyDescent="0.3">
      <c r="A70" s="4">
        <v>13437868</v>
      </c>
      <c r="B70" s="9">
        <v>3.59</v>
      </c>
      <c r="C70" s="4" t="s">
        <v>2635</v>
      </c>
      <c r="D70" s="4" t="s">
        <v>2636</v>
      </c>
      <c r="E70" s="4" t="s">
        <v>2637</v>
      </c>
    </row>
    <row r="71" spans="1:5" x14ac:dyDescent="0.3">
      <c r="A71" s="4">
        <v>13495284</v>
      </c>
      <c r="B71" s="9">
        <v>3.57</v>
      </c>
      <c r="C71" s="4" t="s">
        <v>2638</v>
      </c>
      <c r="D71" s="4" t="s">
        <v>2639</v>
      </c>
      <c r="E71" s="4" t="s">
        <v>2640</v>
      </c>
    </row>
    <row r="72" spans="1:5" x14ac:dyDescent="0.3">
      <c r="A72" s="4">
        <v>13422933</v>
      </c>
      <c r="B72" s="9">
        <v>3.49</v>
      </c>
      <c r="C72" s="4" t="s">
        <v>2641</v>
      </c>
      <c r="D72" s="4" t="s">
        <v>2642</v>
      </c>
      <c r="E72" s="4" t="s">
        <v>2643</v>
      </c>
    </row>
    <row r="73" spans="1:5" x14ac:dyDescent="0.3">
      <c r="A73" s="4">
        <v>13430232</v>
      </c>
      <c r="B73" s="9">
        <v>3.49</v>
      </c>
      <c r="C73" s="4" t="s">
        <v>2644</v>
      </c>
      <c r="D73" s="4" t="s">
        <v>2644</v>
      </c>
      <c r="E73" s="4" t="s">
        <v>2645</v>
      </c>
    </row>
    <row r="74" spans="1:5" x14ac:dyDescent="0.3">
      <c r="A74" s="4">
        <v>13334292</v>
      </c>
      <c r="B74" s="9">
        <v>3.38</v>
      </c>
      <c r="C74" s="4" t="s">
        <v>2646</v>
      </c>
      <c r="D74" s="4" t="s">
        <v>2647</v>
      </c>
      <c r="E74" s="4" t="s">
        <v>2648</v>
      </c>
    </row>
    <row r="75" spans="1:5" x14ac:dyDescent="0.3">
      <c r="A75" s="4">
        <v>13426068</v>
      </c>
      <c r="B75" s="9">
        <v>3.37</v>
      </c>
      <c r="C75" s="4" t="s">
        <v>2649</v>
      </c>
      <c r="D75" s="4" t="s">
        <v>2650</v>
      </c>
      <c r="E75" s="4" t="s">
        <v>2651</v>
      </c>
    </row>
    <row r="76" spans="1:5" x14ac:dyDescent="0.3">
      <c r="A76" s="4">
        <v>13504872</v>
      </c>
      <c r="B76" s="9">
        <v>3.34</v>
      </c>
      <c r="C76" s="4" t="s">
        <v>2652</v>
      </c>
      <c r="D76" s="4" t="s">
        <v>2652</v>
      </c>
      <c r="E76" s="4" t="s">
        <v>2653</v>
      </c>
    </row>
    <row r="77" spans="1:5" x14ac:dyDescent="0.3">
      <c r="A77" s="4">
        <v>13352476</v>
      </c>
      <c r="B77" s="9">
        <v>3.33</v>
      </c>
      <c r="C77" s="4" t="s">
        <v>2654</v>
      </c>
      <c r="D77" s="4" t="s">
        <v>2655</v>
      </c>
      <c r="E77" s="4" t="s">
        <v>2656</v>
      </c>
    </row>
    <row r="78" spans="1:5" x14ac:dyDescent="0.3">
      <c r="A78" s="4">
        <v>13370081</v>
      </c>
      <c r="B78" s="9">
        <v>3.33</v>
      </c>
      <c r="C78" s="4" t="s">
        <v>2657</v>
      </c>
      <c r="D78" s="4" t="s">
        <v>2658</v>
      </c>
      <c r="E78" s="4" t="s">
        <v>2659</v>
      </c>
    </row>
    <row r="79" spans="1:5" x14ac:dyDescent="0.3">
      <c r="A79" s="4">
        <v>13479668</v>
      </c>
      <c r="B79" s="9">
        <v>3.31</v>
      </c>
      <c r="C79" s="4" t="s">
        <v>2660</v>
      </c>
      <c r="D79" s="4" t="s">
        <v>2660</v>
      </c>
      <c r="E79" s="4" t="s">
        <v>73</v>
      </c>
    </row>
    <row r="80" spans="1:5" x14ac:dyDescent="0.3">
      <c r="A80" s="4">
        <v>13348604</v>
      </c>
      <c r="B80" s="9">
        <v>3.3</v>
      </c>
      <c r="C80" s="4" t="s">
        <v>2661</v>
      </c>
      <c r="D80" s="4" t="s">
        <v>2662</v>
      </c>
      <c r="E80" s="4" t="s">
        <v>2663</v>
      </c>
    </row>
    <row r="81" spans="1:5" x14ac:dyDescent="0.3">
      <c r="A81" s="4">
        <v>13428133</v>
      </c>
      <c r="B81" s="9">
        <v>3.3</v>
      </c>
      <c r="C81" s="4" t="s">
        <v>2664</v>
      </c>
      <c r="D81" s="4" t="s">
        <v>2665</v>
      </c>
      <c r="E81" s="4" t="s">
        <v>2666</v>
      </c>
    </row>
    <row r="82" spans="1:5" x14ac:dyDescent="0.3">
      <c r="A82" s="4">
        <v>13341755</v>
      </c>
      <c r="B82" s="9">
        <v>3.27</v>
      </c>
      <c r="C82" s="4" t="s">
        <v>2667</v>
      </c>
      <c r="D82" s="4" t="s">
        <v>2667</v>
      </c>
      <c r="E82" s="4" t="s">
        <v>316</v>
      </c>
    </row>
    <row r="83" spans="1:5" x14ac:dyDescent="0.3">
      <c r="A83" s="4">
        <v>13428816</v>
      </c>
      <c r="B83" s="9">
        <v>3.26</v>
      </c>
      <c r="C83" s="4" t="s">
        <v>2668</v>
      </c>
      <c r="D83" s="4" t="s">
        <v>2668</v>
      </c>
      <c r="E83" s="4" t="s">
        <v>73</v>
      </c>
    </row>
    <row r="84" spans="1:5" x14ac:dyDescent="0.3">
      <c r="A84" s="4">
        <v>13496200</v>
      </c>
      <c r="B84" s="9">
        <v>3.26</v>
      </c>
      <c r="C84" s="4" t="s">
        <v>2669</v>
      </c>
      <c r="D84" s="4" t="s">
        <v>2669</v>
      </c>
      <c r="E84" s="4" t="s">
        <v>2670</v>
      </c>
    </row>
    <row r="85" spans="1:5" x14ac:dyDescent="0.3">
      <c r="A85" s="4">
        <v>13361167</v>
      </c>
      <c r="B85" s="9">
        <v>3.24</v>
      </c>
      <c r="C85" s="4" t="s">
        <v>2671</v>
      </c>
      <c r="D85" s="4" t="s">
        <v>2671</v>
      </c>
      <c r="E85" s="4" t="s">
        <v>73</v>
      </c>
    </row>
    <row r="86" spans="1:5" x14ac:dyDescent="0.3">
      <c r="A86" s="4">
        <v>13365977</v>
      </c>
      <c r="B86" s="9">
        <v>3.22</v>
      </c>
      <c r="C86" s="4" t="s">
        <v>2672</v>
      </c>
      <c r="D86" s="4" t="s">
        <v>2672</v>
      </c>
      <c r="E86" s="4" t="s">
        <v>73</v>
      </c>
    </row>
    <row r="87" spans="1:5" x14ac:dyDescent="0.3">
      <c r="A87" s="4">
        <v>13347013</v>
      </c>
      <c r="B87" s="9">
        <v>3.21</v>
      </c>
      <c r="C87" s="4" t="s">
        <v>2673</v>
      </c>
      <c r="D87" s="4" t="s">
        <v>2674</v>
      </c>
      <c r="E87" s="4" t="s">
        <v>2675</v>
      </c>
    </row>
    <row r="88" spans="1:5" x14ac:dyDescent="0.3">
      <c r="A88" s="4">
        <v>13476387</v>
      </c>
      <c r="B88" s="9">
        <v>3.18</v>
      </c>
      <c r="C88" s="4" t="s">
        <v>2676</v>
      </c>
      <c r="D88" s="4" t="s">
        <v>2676</v>
      </c>
      <c r="E88" s="4" t="s">
        <v>2677</v>
      </c>
    </row>
    <row r="89" spans="1:5" x14ac:dyDescent="0.3">
      <c r="A89" s="4">
        <v>13342826</v>
      </c>
      <c r="B89" s="9">
        <v>3.13</v>
      </c>
      <c r="C89" s="4" t="s">
        <v>2678</v>
      </c>
      <c r="D89" s="4" t="s">
        <v>2678</v>
      </c>
      <c r="E89" s="4" t="s">
        <v>2679</v>
      </c>
    </row>
    <row r="90" spans="1:5" x14ac:dyDescent="0.3">
      <c r="A90" s="4">
        <v>13463402</v>
      </c>
      <c r="B90" s="9">
        <v>3.13</v>
      </c>
      <c r="C90" s="4" t="s">
        <v>2680</v>
      </c>
      <c r="D90" s="4" t="s">
        <v>2681</v>
      </c>
      <c r="E90" s="4" t="s">
        <v>2682</v>
      </c>
    </row>
    <row r="91" spans="1:5" x14ac:dyDescent="0.3">
      <c r="A91" s="4">
        <v>13515550</v>
      </c>
      <c r="B91" s="9">
        <v>3.13</v>
      </c>
      <c r="C91" s="4" t="s">
        <v>2683</v>
      </c>
      <c r="D91" s="4" t="s">
        <v>2683</v>
      </c>
      <c r="E91" s="4" t="s">
        <v>408</v>
      </c>
    </row>
    <row r="92" spans="1:5" x14ac:dyDescent="0.3">
      <c r="A92" s="4">
        <v>13350405</v>
      </c>
      <c r="B92" s="9">
        <v>3.12</v>
      </c>
      <c r="C92" s="4" t="s">
        <v>2684</v>
      </c>
      <c r="D92" s="4" t="s">
        <v>2685</v>
      </c>
      <c r="E92" s="4" t="s">
        <v>2686</v>
      </c>
    </row>
    <row r="93" spans="1:5" x14ac:dyDescent="0.3">
      <c r="A93" s="4">
        <v>13494467</v>
      </c>
      <c r="B93" s="9">
        <v>3.11</v>
      </c>
      <c r="C93" s="4" t="s">
        <v>2687</v>
      </c>
      <c r="D93" s="4" t="s">
        <v>2688</v>
      </c>
      <c r="E93" s="4" t="s">
        <v>2689</v>
      </c>
    </row>
    <row r="94" spans="1:5" x14ac:dyDescent="0.3">
      <c r="A94" s="4">
        <v>13490336</v>
      </c>
      <c r="B94" s="9">
        <v>3.09</v>
      </c>
      <c r="C94" s="4" t="s">
        <v>2690</v>
      </c>
      <c r="D94" s="4" t="s">
        <v>2691</v>
      </c>
      <c r="E94" s="4" t="s">
        <v>2692</v>
      </c>
    </row>
    <row r="95" spans="1:5" x14ac:dyDescent="0.3">
      <c r="A95" s="4">
        <v>13458008</v>
      </c>
      <c r="B95" s="9">
        <v>3.05</v>
      </c>
      <c r="C95" s="4" t="s">
        <v>2693</v>
      </c>
      <c r="D95" s="4" t="s">
        <v>2693</v>
      </c>
      <c r="E95" s="4" t="s">
        <v>2694</v>
      </c>
    </row>
    <row r="96" spans="1:5" x14ac:dyDescent="0.3">
      <c r="A96" s="4">
        <v>13405255</v>
      </c>
      <c r="B96" s="9">
        <v>3.03</v>
      </c>
      <c r="C96" s="4" t="s">
        <v>2695</v>
      </c>
      <c r="D96" s="4" t="s">
        <v>2696</v>
      </c>
      <c r="E96" s="4" t="s">
        <v>2697</v>
      </c>
    </row>
    <row r="97" spans="1:5" x14ac:dyDescent="0.3">
      <c r="A97" s="4">
        <v>13451383</v>
      </c>
      <c r="B97" s="9">
        <v>3.02</v>
      </c>
      <c r="C97" s="4" t="s">
        <v>2698</v>
      </c>
      <c r="D97" s="4" t="s">
        <v>2699</v>
      </c>
      <c r="E97" s="4" t="s">
        <v>2700</v>
      </c>
    </row>
    <row r="98" spans="1:5" x14ac:dyDescent="0.3">
      <c r="A98" s="4">
        <v>13446129</v>
      </c>
      <c r="B98" s="9">
        <v>2.99</v>
      </c>
      <c r="C98" s="4" t="s">
        <v>2701</v>
      </c>
      <c r="D98" s="4" t="s">
        <v>2702</v>
      </c>
      <c r="E98" s="4" t="s">
        <v>2703</v>
      </c>
    </row>
    <row r="99" spans="1:5" x14ac:dyDescent="0.3">
      <c r="A99" s="4">
        <v>13363491</v>
      </c>
      <c r="B99" s="9">
        <v>2.96</v>
      </c>
      <c r="C99" s="4" t="s">
        <v>2704</v>
      </c>
      <c r="D99" s="4" t="s">
        <v>2704</v>
      </c>
      <c r="E99" s="4" t="s">
        <v>73</v>
      </c>
    </row>
    <row r="100" spans="1:5" x14ac:dyDescent="0.3">
      <c r="A100" s="4">
        <v>13463303</v>
      </c>
      <c r="B100" s="9">
        <v>2.96</v>
      </c>
      <c r="C100" s="4" t="s">
        <v>2705</v>
      </c>
      <c r="D100" s="4" t="s">
        <v>2706</v>
      </c>
      <c r="E100" s="4" t="s">
        <v>2707</v>
      </c>
    </row>
    <row r="101" spans="1:5" x14ac:dyDescent="0.3">
      <c r="A101" s="4">
        <v>13358468</v>
      </c>
      <c r="B101" s="9">
        <v>2.95</v>
      </c>
      <c r="C101" s="4" t="s">
        <v>2708</v>
      </c>
      <c r="D101" s="4" t="s">
        <v>2708</v>
      </c>
      <c r="E101" s="4" t="s">
        <v>2709</v>
      </c>
    </row>
    <row r="102" spans="1:5" x14ac:dyDescent="0.3">
      <c r="A102" s="4">
        <v>13437473</v>
      </c>
      <c r="B102" s="9">
        <v>2.95</v>
      </c>
      <c r="C102" s="4" t="s">
        <v>2710</v>
      </c>
      <c r="D102" s="4" t="s">
        <v>2710</v>
      </c>
      <c r="E102" s="4" t="s">
        <v>2711</v>
      </c>
    </row>
    <row r="103" spans="1:5" x14ac:dyDescent="0.3">
      <c r="A103" s="4">
        <v>13539346</v>
      </c>
      <c r="B103" s="9">
        <v>2.94</v>
      </c>
      <c r="C103" s="4" t="s">
        <v>2712</v>
      </c>
      <c r="D103" s="4" t="s">
        <v>2712</v>
      </c>
      <c r="E103" s="4" t="s">
        <v>73</v>
      </c>
    </row>
    <row r="104" spans="1:5" x14ac:dyDescent="0.3">
      <c r="A104" s="4">
        <v>13443722</v>
      </c>
      <c r="B104" s="9">
        <v>2.92</v>
      </c>
      <c r="C104" s="4" t="s">
        <v>2713</v>
      </c>
      <c r="D104" s="4" t="s">
        <v>2713</v>
      </c>
      <c r="E104" s="4" t="s">
        <v>73</v>
      </c>
    </row>
    <row r="105" spans="1:5" x14ac:dyDescent="0.3">
      <c r="A105" s="4">
        <v>13526929</v>
      </c>
      <c r="B105" s="9">
        <v>2.91</v>
      </c>
      <c r="C105" s="4" t="s">
        <v>2714</v>
      </c>
      <c r="D105" s="4" t="s">
        <v>2714</v>
      </c>
      <c r="E105" s="4" t="s">
        <v>73</v>
      </c>
    </row>
    <row r="106" spans="1:5" x14ac:dyDescent="0.3">
      <c r="A106" s="4">
        <v>13536087</v>
      </c>
      <c r="B106" s="9">
        <v>2.91</v>
      </c>
      <c r="C106" s="4" t="s">
        <v>2715</v>
      </c>
      <c r="D106" s="4" t="s">
        <v>2715</v>
      </c>
      <c r="E106" s="4" t="s">
        <v>2548</v>
      </c>
    </row>
    <row r="107" spans="1:5" x14ac:dyDescent="0.3">
      <c r="A107" s="4">
        <v>13466519</v>
      </c>
      <c r="B107" s="9">
        <v>2.9</v>
      </c>
      <c r="C107" s="4" t="s">
        <v>2716</v>
      </c>
      <c r="D107" s="4" t="s">
        <v>2717</v>
      </c>
      <c r="E107" s="4" t="s">
        <v>2718</v>
      </c>
    </row>
    <row r="108" spans="1:5" x14ac:dyDescent="0.3">
      <c r="A108" s="4">
        <v>13343195</v>
      </c>
      <c r="B108" s="9">
        <v>2.8</v>
      </c>
      <c r="C108" s="4" t="s">
        <v>2719</v>
      </c>
      <c r="D108" s="4" t="s">
        <v>2719</v>
      </c>
      <c r="E108" s="4" t="s">
        <v>2720</v>
      </c>
    </row>
    <row r="109" spans="1:5" x14ac:dyDescent="0.3">
      <c r="A109" s="4">
        <v>13336258</v>
      </c>
      <c r="B109" s="9">
        <v>2.79</v>
      </c>
      <c r="C109" s="4" t="s">
        <v>2721</v>
      </c>
      <c r="D109" s="4" t="s">
        <v>2722</v>
      </c>
      <c r="E109" s="4" t="s">
        <v>2723</v>
      </c>
    </row>
    <row r="110" spans="1:5" x14ac:dyDescent="0.3">
      <c r="A110" s="4">
        <v>13488019</v>
      </c>
      <c r="B110" s="9">
        <v>2.77</v>
      </c>
      <c r="C110" s="4" t="s">
        <v>2724</v>
      </c>
      <c r="D110" s="4" t="s">
        <v>2724</v>
      </c>
      <c r="E110" s="4" t="s">
        <v>2725</v>
      </c>
    </row>
    <row r="111" spans="1:5" x14ac:dyDescent="0.3">
      <c r="A111" s="4">
        <v>13524444</v>
      </c>
      <c r="B111" s="9">
        <v>2.77</v>
      </c>
      <c r="C111" s="4" t="s">
        <v>2726</v>
      </c>
      <c r="D111" s="4" t="s">
        <v>2727</v>
      </c>
      <c r="E111" s="4" t="s">
        <v>2728</v>
      </c>
    </row>
    <row r="112" spans="1:5" x14ac:dyDescent="0.3">
      <c r="A112" s="4">
        <v>13357791</v>
      </c>
      <c r="B112" s="9">
        <v>2.74</v>
      </c>
      <c r="C112" s="4" t="s">
        <v>2729</v>
      </c>
      <c r="D112" s="4" t="s">
        <v>2729</v>
      </c>
      <c r="E112" s="4" t="s">
        <v>73</v>
      </c>
    </row>
    <row r="113" spans="1:5" x14ac:dyDescent="0.3">
      <c r="A113" s="4">
        <v>13502302</v>
      </c>
      <c r="B113" s="9">
        <v>2.73</v>
      </c>
      <c r="C113" s="4" t="s">
        <v>2730</v>
      </c>
      <c r="D113" s="4" t="s">
        <v>2730</v>
      </c>
      <c r="E113" s="4" t="s">
        <v>73</v>
      </c>
    </row>
    <row r="114" spans="1:5" x14ac:dyDescent="0.3">
      <c r="A114" s="4">
        <v>13379771</v>
      </c>
      <c r="B114" s="9">
        <v>2.72</v>
      </c>
      <c r="C114" s="4" t="s">
        <v>2731</v>
      </c>
      <c r="D114" s="4" t="s">
        <v>2732</v>
      </c>
      <c r="E114" s="4" t="s">
        <v>2733</v>
      </c>
    </row>
    <row r="115" spans="1:5" x14ac:dyDescent="0.3">
      <c r="A115" s="4">
        <v>13447152</v>
      </c>
      <c r="B115" s="9">
        <v>2.72</v>
      </c>
      <c r="C115" s="4" t="s">
        <v>2734</v>
      </c>
      <c r="D115" s="4" t="s">
        <v>2734</v>
      </c>
      <c r="E115" s="4" t="s">
        <v>2735</v>
      </c>
    </row>
    <row r="116" spans="1:5" x14ac:dyDescent="0.3">
      <c r="A116" s="4">
        <v>13504774</v>
      </c>
      <c r="B116" s="9">
        <v>2.7</v>
      </c>
      <c r="C116" s="4" t="s">
        <v>2736</v>
      </c>
      <c r="D116" s="4" t="s">
        <v>2737</v>
      </c>
      <c r="E116" s="4" t="s">
        <v>2738</v>
      </c>
    </row>
    <row r="117" spans="1:5" x14ac:dyDescent="0.3">
      <c r="A117" s="4">
        <v>13537995</v>
      </c>
      <c r="B117" s="9">
        <v>2.68</v>
      </c>
      <c r="C117" s="4" t="s">
        <v>2739</v>
      </c>
      <c r="D117" s="4" t="s">
        <v>2739</v>
      </c>
      <c r="E117" s="4" t="s">
        <v>2740</v>
      </c>
    </row>
    <row r="118" spans="1:5" x14ac:dyDescent="0.3">
      <c r="A118" s="4">
        <v>13379762</v>
      </c>
      <c r="B118" s="9">
        <v>2.67</v>
      </c>
      <c r="C118" s="4" t="s">
        <v>2741</v>
      </c>
      <c r="D118" s="4" t="s">
        <v>2742</v>
      </c>
      <c r="E118" s="4" t="s">
        <v>2743</v>
      </c>
    </row>
    <row r="119" spans="1:5" x14ac:dyDescent="0.3">
      <c r="A119" s="4">
        <v>13476467</v>
      </c>
      <c r="B119" s="9">
        <v>2.66</v>
      </c>
      <c r="C119" s="4" t="s">
        <v>2744</v>
      </c>
      <c r="D119" s="4" t="s">
        <v>2744</v>
      </c>
      <c r="E119" s="4" t="s">
        <v>2745</v>
      </c>
    </row>
    <row r="120" spans="1:5" x14ac:dyDescent="0.3">
      <c r="A120" s="4">
        <v>13434544</v>
      </c>
      <c r="B120" s="9">
        <v>2.63</v>
      </c>
      <c r="C120" s="4" t="s">
        <v>2746</v>
      </c>
      <c r="D120" s="4" t="s">
        <v>2746</v>
      </c>
      <c r="E120" s="4" t="s">
        <v>73</v>
      </c>
    </row>
    <row r="121" spans="1:5" x14ac:dyDescent="0.3">
      <c r="A121" s="4">
        <v>13517681</v>
      </c>
      <c r="B121" s="9">
        <v>2.63</v>
      </c>
      <c r="C121" s="4" t="s">
        <v>2747</v>
      </c>
      <c r="D121" s="4" t="s">
        <v>2748</v>
      </c>
      <c r="E121" s="4" t="s">
        <v>2749</v>
      </c>
    </row>
    <row r="122" spans="1:5" x14ac:dyDescent="0.3">
      <c r="A122" s="4">
        <v>13525472</v>
      </c>
      <c r="B122" s="9">
        <v>2.63</v>
      </c>
      <c r="C122" s="4" t="s">
        <v>2750</v>
      </c>
      <c r="D122" s="4" t="s">
        <v>2751</v>
      </c>
      <c r="E122" s="4" t="s">
        <v>2752</v>
      </c>
    </row>
    <row r="123" spans="1:5" x14ac:dyDescent="0.3">
      <c r="A123" s="4">
        <v>13404958</v>
      </c>
      <c r="B123" s="9">
        <v>2.62</v>
      </c>
      <c r="C123" s="4" t="s">
        <v>2753</v>
      </c>
      <c r="D123" s="4" t="s">
        <v>2753</v>
      </c>
      <c r="E123" s="4" t="s">
        <v>584</v>
      </c>
    </row>
    <row r="124" spans="1:5" x14ac:dyDescent="0.3">
      <c r="A124" s="4">
        <v>13356611</v>
      </c>
      <c r="B124" s="9">
        <v>2.61</v>
      </c>
      <c r="C124" s="4" t="s">
        <v>2754</v>
      </c>
      <c r="D124" s="4" t="s">
        <v>2754</v>
      </c>
      <c r="E124" s="4" t="s">
        <v>73</v>
      </c>
    </row>
    <row r="125" spans="1:5" x14ac:dyDescent="0.3">
      <c r="A125" s="4">
        <v>13356637</v>
      </c>
      <c r="B125" s="9">
        <v>2.61</v>
      </c>
      <c r="C125" s="4" t="s">
        <v>2755</v>
      </c>
      <c r="D125" s="4" t="s">
        <v>2755</v>
      </c>
      <c r="E125" s="4" t="s">
        <v>2756</v>
      </c>
    </row>
    <row r="126" spans="1:5" x14ac:dyDescent="0.3">
      <c r="A126" s="4">
        <v>13385660</v>
      </c>
      <c r="B126" s="9">
        <v>2.61</v>
      </c>
      <c r="C126" s="4" t="s">
        <v>2757</v>
      </c>
      <c r="D126" s="4" t="s">
        <v>2758</v>
      </c>
      <c r="E126" s="4" t="s">
        <v>2759</v>
      </c>
    </row>
    <row r="127" spans="1:5" x14ac:dyDescent="0.3">
      <c r="A127" s="4">
        <v>13458028</v>
      </c>
      <c r="B127" s="9">
        <v>2.59</v>
      </c>
      <c r="C127" s="4" t="s">
        <v>2760</v>
      </c>
      <c r="D127" s="4" t="s">
        <v>2761</v>
      </c>
      <c r="E127" s="4" t="s">
        <v>2762</v>
      </c>
    </row>
    <row r="128" spans="1:5" x14ac:dyDescent="0.3">
      <c r="A128" s="4">
        <v>13487046</v>
      </c>
      <c r="B128" s="9">
        <v>2.58</v>
      </c>
      <c r="C128" s="4" t="s">
        <v>2763</v>
      </c>
      <c r="D128" s="4" t="s">
        <v>2763</v>
      </c>
      <c r="E128" s="4" t="s">
        <v>2764</v>
      </c>
    </row>
    <row r="129" spans="1:5" x14ac:dyDescent="0.3">
      <c r="A129" s="4">
        <v>13462776</v>
      </c>
      <c r="B129" s="9">
        <v>2.56</v>
      </c>
      <c r="C129" s="4" t="s">
        <v>2765</v>
      </c>
      <c r="D129" s="4" t="s">
        <v>2765</v>
      </c>
      <c r="E129" s="4" t="s">
        <v>2766</v>
      </c>
    </row>
    <row r="130" spans="1:5" x14ac:dyDescent="0.3">
      <c r="A130" s="4">
        <v>13503193</v>
      </c>
      <c r="B130" s="9">
        <v>2.56</v>
      </c>
      <c r="C130" s="4" t="s">
        <v>2767</v>
      </c>
      <c r="D130" s="4" t="s">
        <v>2767</v>
      </c>
      <c r="E130" s="4" t="s">
        <v>73</v>
      </c>
    </row>
    <row r="131" spans="1:5" x14ac:dyDescent="0.3">
      <c r="A131" s="4">
        <v>13340539</v>
      </c>
      <c r="B131" s="9">
        <v>2.5499999999999998</v>
      </c>
      <c r="C131" s="4" t="s">
        <v>2768</v>
      </c>
      <c r="D131" s="4" t="s">
        <v>2768</v>
      </c>
      <c r="E131" s="4" t="s">
        <v>73</v>
      </c>
    </row>
    <row r="132" spans="1:5" x14ac:dyDescent="0.3">
      <c r="A132" s="4">
        <v>13359094</v>
      </c>
      <c r="B132" s="9">
        <v>2.5499999999999998</v>
      </c>
      <c r="C132" s="4" t="s">
        <v>2769</v>
      </c>
      <c r="D132" s="4" t="s">
        <v>2769</v>
      </c>
      <c r="E132" s="4" t="s">
        <v>2770</v>
      </c>
    </row>
    <row r="133" spans="1:5" x14ac:dyDescent="0.3">
      <c r="A133" s="4">
        <v>13390965</v>
      </c>
      <c r="B133" s="9">
        <v>2.5499999999999998</v>
      </c>
      <c r="C133" s="4" t="s">
        <v>2771</v>
      </c>
      <c r="D133" s="4" t="s">
        <v>2772</v>
      </c>
      <c r="E133" s="4" t="s">
        <v>2773</v>
      </c>
    </row>
    <row r="134" spans="1:5" x14ac:dyDescent="0.3">
      <c r="A134" s="4">
        <v>13462505</v>
      </c>
      <c r="B134" s="9">
        <v>2.54</v>
      </c>
      <c r="C134" s="4" t="s">
        <v>2774</v>
      </c>
      <c r="D134" s="4" t="s">
        <v>2774</v>
      </c>
      <c r="E134" s="4" t="s">
        <v>73</v>
      </c>
    </row>
    <row r="135" spans="1:5" x14ac:dyDescent="0.3">
      <c r="A135" s="4">
        <v>13424669</v>
      </c>
      <c r="B135" s="9">
        <v>2.5299999999999998</v>
      </c>
      <c r="C135" s="4" t="s">
        <v>2775</v>
      </c>
      <c r="D135" s="4" t="s">
        <v>2775</v>
      </c>
      <c r="E135" s="4" t="s">
        <v>2776</v>
      </c>
    </row>
    <row r="136" spans="1:5" x14ac:dyDescent="0.3">
      <c r="A136" s="4">
        <v>13458327</v>
      </c>
      <c r="B136" s="9">
        <v>2.5299999999999998</v>
      </c>
      <c r="C136" s="4" t="s">
        <v>2777</v>
      </c>
      <c r="D136" s="4" t="s">
        <v>2777</v>
      </c>
      <c r="E136" s="4" t="s">
        <v>2778</v>
      </c>
    </row>
    <row r="137" spans="1:5" x14ac:dyDescent="0.3">
      <c r="A137" s="4">
        <v>13388719</v>
      </c>
      <c r="B137" s="9">
        <v>2.52</v>
      </c>
      <c r="C137" s="4" t="s">
        <v>2779</v>
      </c>
      <c r="D137" s="4" t="s">
        <v>2779</v>
      </c>
      <c r="E137" s="4" t="s">
        <v>2780</v>
      </c>
    </row>
    <row r="138" spans="1:5" x14ac:dyDescent="0.3">
      <c r="A138" s="4">
        <v>13438280</v>
      </c>
      <c r="B138" s="9">
        <v>2.52</v>
      </c>
      <c r="C138" s="4" t="s">
        <v>2781</v>
      </c>
      <c r="D138" s="4" t="s">
        <v>2782</v>
      </c>
      <c r="E138" s="4" t="s">
        <v>2783</v>
      </c>
    </row>
    <row r="139" spans="1:5" x14ac:dyDescent="0.3">
      <c r="A139" s="4">
        <v>13447416</v>
      </c>
      <c r="B139" s="9">
        <v>2.52</v>
      </c>
      <c r="C139" s="4" t="s">
        <v>2784</v>
      </c>
      <c r="D139" s="4" t="s">
        <v>2784</v>
      </c>
      <c r="E139" s="4" t="s">
        <v>2785</v>
      </c>
    </row>
    <row r="140" spans="1:5" x14ac:dyDescent="0.3">
      <c r="A140" s="4">
        <v>13406244</v>
      </c>
      <c r="B140" s="9">
        <v>2.5099999999999998</v>
      </c>
      <c r="C140" s="4" t="s">
        <v>2786</v>
      </c>
      <c r="D140" s="4" t="s">
        <v>2786</v>
      </c>
      <c r="E140" s="4" t="s">
        <v>1039</v>
      </c>
    </row>
    <row r="141" spans="1:5" x14ac:dyDescent="0.3">
      <c r="A141" s="4">
        <v>13396314</v>
      </c>
      <c r="B141" s="9">
        <v>2.5</v>
      </c>
      <c r="C141" s="4" t="s">
        <v>2787</v>
      </c>
      <c r="D141" s="4" t="s">
        <v>2788</v>
      </c>
      <c r="E141" s="4" t="s">
        <v>2789</v>
      </c>
    </row>
    <row r="142" spans="1:5" x14ac:dyDescent="0.3">
      <c r="A142" s="4">
        <v>13387824</v>
      </c>
      <c r="B142" s="9">
        <v>2.4900000000000002</v>
      </c>
      <c r="C142" s="4" t="s">
        <v>2790</v>
      </c>
      <c r="D142" s="4" t="s">
        <v>2790</v>
      </c>
      <c r="E142" s="4" t="s">
        <v>2791</v>
      </c>
    </row>
    <row r="143" spans="1:5" x14ac:dyDescent="0.3">
      <c r="A143" s="4">
        <v>13424935</v>
      </c>
      <c r="B143" s="9">
        <v>2.4900000000000002</v>
      </c>
      <c r="C143" s="4" t="s">
        <v>2792</v>
      </c>
      <c r="D143" s="4" t="s">
        <v>2792</v>
      </c>
      <c r="E143" s="4" t="s">
        <v>2793</v>
      </c>
    </row>
    <row r="144" spans="1:5" x14ac:dyDescent="0.3">
      <c r="A144" s="4">
        <v>13528592</v>
      </c>
      <c r="B144" s="9">
        <v>2.4900000000000002</v>
      </c>
      <c r="C144" s="4" t="s">
        <v>2794</v>
      </c>
      <c r="D144" s="4" t="s">
        <v>2795</v>
      </c>
      <c r="E144" s="4" t="s">
        <v>2796</v>
      </c>
    </row>
    <row r="145" spans="1:5" x14ac:dyDescent="0.3">
      <c r="A145" s="4">
        <v>13472388</v>
      </c>
      <c r="B145" s="9">
        <v>2.4700000000000002</v>
      </c>
      <c r="C145" s="4" t="s">
        <v>2797</v>
      </c>
      <c r="D145" s="4" t="s">
        <v>2798</v>
      </c>
      <c r="E145" s="4" t="s">
        <v>2799</v>
      </c>
    </row>
    <row r="146" spans="1:5" x14ac:dyDescent="0.3">
      <c r="A146" s="4">
        <v>13356529</v>
      </c>
      <c r="B146" s="9">
        <v>2.46</v>
      </c>
      <c r="C146" s="4" t="s">
        <v>2800</v>
      </c>
      <c r="D146" s="4" t="s">
        <v>2800</v>
      </c>
      <c r="E146" s="4" t="s">
        <v>2801</v>
      </c>
    </row>
    <row r="147" spans="1:5" x14ac:dyDescent="0.3">
      <c r="A147" s="4">
        <v>13362508</v>
      </c>
      <c r="B147" s="9">
        <v>2.46</v>
      </c>
      <c r="C147" s="4" t="s">
        <v>2802</v>
      </c>
      <c r="D147" s="4" t="s">
        <v>2802</v>
      </c>
      <c r="E147" s="4" t="s">
        <v>2803</v>
      </c>
    </row>
    <row r="148" spans="1:5" x14ac:dyDescent="0.3">
      <c r="A148" s="4">
        <v>13475657</v>
      </c>
      <c r="B148" s="9">
        <v>2.46</v>
      </c>
      <c r="C148" s="4" t="s">
        <v>2804</v>
      </c>
      <c r="D148" s="4" t="s">
        <v>2804</v>
      </c>
      <c r="E148" s="4" t="s">
        <v>73</v>
      </c>
    </row>
    <row r="149" spans="1:5" x14ac:dyDescent="0.3">
      <c r="A149" s="4">
        <v>13411893</v>
      </c>
      <c r="B149" s="9">
        <v>2.4500000000000002</v>
      </c>
      <c r="C149" s="4" t="s">
        <v>2805</v>
      </c>
      <c r="D149" s="4" t="s">
        <v>2805</v>
      </c>
      <c r="E149" s="4" t="s">
        <v>73</v>
      </c>
    </row>
    <row r="150" spans="1:5" x14ac:dyDescent="0.3">
      <c r="A150" s="4">
        <v>13445214</v>
      </c>
      <c r="B150" s="9">
        <v>2.44</v>
      </c>
      <c r="C150" s="4" t="s">
        <v>2806</v>
      </c>
      <c r="D150" s="4" t="s">
        <v>2806</v>
      </c>
      <c r="E150" s="4" t="s">
        <v>2807</v>
      </c>
    </row>
    <row r="151" spans="1:5" x14ac:dyDescent="0.3">
      <c r="A151" s="4">
        <v>13540724</v>
      </c>
      <c r="B151" s="9">
        <v>2.44</v>
      </c>
      <c r="C151" s="4" t="s">
        <v>2808</v>
      </c>
      <c r="D151" s="4" t="s">
        <v>2809</v>
      </c>
      <c r="E151" s="4" t="s">
        <v>2810</v>
      </c>
    </row>
    <row r="152" spans="1:5" x14ac:dyDescent="0.3">
      <c r="A152" s="4">
        <v>13356601</v>
      </c>
      <c r="B152" s="9">
        <v>2.4300000000000002</v>
      </c>
      <c r="C152" s="4" t="s">
        <v>2811</v>
      </c>
      <c r="D152" s="4" t="s">
        <v>2811</v>
      </c>
      <c r="E152" s="4" t="s">
        <v>73</v>
      </c>
    </row>
    <row r="153" spans="1:5" x14ac:dyDescent="0.3">
      <c r="A153" s="4">
        <v>13414799</v>
      </c>
      <c r="B153" s="9">
        <v>2.42</v>
      </c>
      <c r="C153" s="4" t="s">
        <v>2812</v>
      </c>
      <c r="D153" s="4" t="s">
        <v>2813</v>
      </c>
      <c r="E153" s="4" t="s">
        <v>2814</v>
      </c>
    </row>
    <row r="154" spans="1:5" x14ac:dyDescent="0.3">
      <c r="A154" s="4">
        <v>13453919</v>
      </c>
      <c r="B154" s="9">
        <v>2.41</v>
      </c>
      <c r="C154" s="4" t="s">
        <v>2815</v>
      </c>
      <c r="D154" s="4" t="s">
        <v>2815</v>
      </c>
      <c r="E154" s="4" t="s">
        <v>2816</v>
      </c>
    </row>
    <row r="155" spans="1:5" x14ac:dyDescent="0.3">
      <c r="A155" s="4">
        <v>13463532</v>
      </c>
      <c r="B155" s="9">
        <v>2.41</v>
      </c>
      <c r="C155" s="4" t="s">
        <v>2817</v>
      </c>
      <c r="D155" s="4" t="s">
        <v>2818</v>
      </c>
      <c r="E155" s="4" t="s">
        <v>2819</v>
      </c>
    </row>
    <row r="156" spans="1:5" x14ac:dyDescent="0.3">
      <c r="A156" s="4">
        <v>13383894</v>
      </c>
      <c r="B156" s="9">
        <v>2.4</v>
      </c>
      <c r="C156" s="4" t="s">
        <v>2820</v>
      </c>
      <c r="D156" s="4" t="s">
        <v>2820</v>
      </c>
      <c r="E156" s="4" t="s">
        <v>598</v>
      </c>
    </row>
    <row r="157" spans="1:5" x14ac:dyDescent="0.3">
      <c r="A157" s="4">
        <v>13404470</v>
      </c>
      <c r="B157" s="9">
        <v>2.4</v>
      </c>
      <c r="C157" s="4" t="s">
        <v>2821</v>
      </c>
      <c r="D157" s="4" t="s">
        <v>2822</v>
      </c>
      <c r="E157" s="4" t="s">
        <v>2823</v>
      </c>
    </row>
    <row r="158" spans="1:5" x14ac:dyDescent="0.3">
      <c r="A158" s="4">
        <v>13458012</v>
      </c>
      <c r="B158" s="9">
        <v>2.39</v>
      </c>
      <c r="C158" s="4" t="s">
        <v>2824</v>
      </c>
      <c r="D158" s="4" t="s">
        <v>2824</v>
      </c>
      <c r="E158" s="4" t="s">
        <v>2825</v>
      </c>
    </row>
    <row r="159" spans="1:5" x14ac:dyDescent="0.3">
      <c r="A159" s="4">
        <v>13517211</v>
      </c>
      <c r="B159" s="9">
        <v>2.39</v>
      </c>
      <c r="C159" s="4" t="s">
        <v>2826</v>
      </c>
      <c r="D159" s="4" t="s">
        <v>2826</v>
      </c>
      <c r="E159" s="4" t="s">
        <v>73</v>
      </c>
    </row>
    <row r="160" spans="1:5" x14ac:dyDescent="0.3">
      <c r="A160" s="4">
        <v>13471203</v>
      </c>
      <c r="B160" s="9">
        <v>2.38</v>
      </c>
      <c r="C160" s="4" t="s">
        <v>2827</v>
      </c>
      <c r="D160" s="4" t="s">
        <v>2827</v>
      </c>
      <c r="E160" s="4" t="s">
        <v>2828</v>
      </c>
    </row>
    <row r="161" spans="1:5" x14ac:dyDescent="0.3">
      <c r="A161" s="4">
        <v>13508208</v>
      </c>
      <c r="B161" s="9">
        <v>2.38</v>
      </c>
      <c r="C161" s="4" t="s">
        <v>2829</v>
      </c>
      <c r="D161" s="4" t="s">
        <v>2829</v>
      </c>
      <c r="E161" s="4" t="s">
        <v>1128</v>
      </c>
    </row>
    <row r="162" spans="1:5" x14ac:dyDescent="0.3">
      <c r="A162" s="4">
        <v>13481850</v>
      </c>
      <c r="B162" s="9">
        <v>2.37</v>
      </c>
      <c r="C162" s="4" t="s">
        <v>2830</v>
      </c>
      <c r="D162" s="4" t="s">
        <v>2830</v>
      </c>
      <c r="E162" s="4" t="s">
        <v>2831</v>
      </c>
    </row>
    <row r="163" spans="1:5" x14ac:dyDescent="0.3">
      <c r="A163" s="4">
        <v>13503355</v>
      </c>
      <c r="B163" s="9">
        <v>2.37</v>
      </c>
      <c r="C163" s="4" t="s">
        <v>2832</v>
      </c>
      <c r="D163" s="4" t="s">
        <v>2832</v>
      </c>
      <c r="E163" s="4" t="s">
        <v>73</v>
      </c>
    </row>
    <row r="164" spans="1:5" x14ac:dyDescent="0.3">
      <c r="A164" s="4">
        <v>13527360</v>
      </c>
      <c r="B164" s="9">
        <v>2.37</v>
      </c>
      <c r="C164" s="4" t="s">
        <v>2833</v>
      </c>
      <c r="D164" s="4" t="s">
        <v>2834</v>
      </c>
      <c r="E164" s="4" t="s">
        <v>2835</v>
      </c>
    </row>
    <row r="165" spans="1:5" x14ac:dyDescent="0.3">
      <c r="A165" s="4">
        <v>13412124</v>
      </c>
      <c r="B165" s="9">
        <v>2.36</v>
      </c>
      <c r="C165" s="4" t="s">
        <v>2836</v>
      </c>
      <c r="D165" s="4" t="s">
        <v>2836</v>
      </c>
      <c r="E165" s="4" t="s">
        <v>73</v>
      </c>
    </row>
    <row r="166" spans="1:5" x14ac:dyDescent="0.3">
      <c r="A166" s="4">
        <v>13430728</v>
      </c>
      <c r="B166" s="9">
        <v>2.36</v>
      </c>
      <c r="C166" s="4" t="s">
        <v>2837</v>
      </c>
      <c r="D166" s="4" t="s">
        <v>2838</v>
      </c>
      <c r="E166" s="4" t="s">
        <v>2839</v>
      </c>
    </row>
    <row r="167" spans="1:5" x14ac:dyDescent="0.3">
      <c r="A167" s="4">
        <v>13516280</v>
      </c>
      <c r="B167" s="9">
        <v>2.36</v>
      </c>
      <c r="C167" s="4" t="s">
        <v>2840</v>
      </c>
      <c r="D167" s="4" t="s">
        <v>2841</v>
      </c>
      <c r="E167" s="4" t="s">
        <v>2842</v>
      </c>
    </row>
    <row r="168" spans="1:5" x14ac:dyDescent="0.3">
      <c r="A168" s="4">
        <v>13428870</v>
      </c>
      <c r="B168" s="9">
        <v>2.35</v>
      </c>
      <c r="C168" s="4" t="s">
        <v>2843</v>
      </c>
      <c r="D168" s="4" t="s">
        <v>2844</v>
      </c>
      <c r="E168" s="4" t="s">
        <v>2845</v>
      </c>
    </row>
    <row r="169" spans="1:5" x14ac:dyDescent="0.3">
      <c r="A169" s="4">
        <v>13351548</v>
      </c>
      <c r="B169" s="9">
        <v>2.33</v>
      </c>
      <c r="C169" s="4" t="s">
        <v>2846</v>
      </c>
      <c r="D169" s="4" t="s">
        <v>2846</v>
      </c>
      <c r="E169" s="4" t="s">
        <v>408</v>
      </c>
    </row>
    <row r="170" spans="1:5" x14ac:dyDescent="0.3">
      <c r="A170" s="4">
        <v>13400377</v>
      </c>
      <c r="B170" s="9">
        <v>2.33</v>
      </c>
      <c r="C170" s="4" t="s">
        <v>2847</v>
      </c>
      <c r="D170" s="4" t="s">
        <v>2847</v>
      </c>
      <c r="E170" s="4" t="s">
        <v>2848</v>
      </c>
    </row>
    <row r="171" spans="1:5" x14ac:dyDescent="0.3">
      <c r="A171" s="4">
        <v>13410055</v>
      </c>
      <c r="B171" s="9">
        <v>2.33</v>
      </c>
      <c r="C171" s="4" t="s">
        <v>2849</v>
      </c>
      <c r="D171" s="4">
        <v>0</v>
      </c>
      <c r="E171" s="4" t="s">
        <v>1844</v>
      </c>
    </row>
    <row r="172" spans="1:5" x14ac:dyDescent="0.3">
      <c r="A172" s="4">
        <v>13467064</v>
      </c>
      <c r="B172" s="9">
        <v>2.31</v>
      </c>
      <c r="C172" s="4" t="s">
        <v>2850</v>
      </c>
      <c r="D172" s="4" t="s">
        <v>2850</v>
      </c>
      <c r="E172" s="4" t="s">
        <v>243</v>
      </c>
    </row>
    <row r="173" spans="1:5" x14ac:dyDescent="0.3">
      <c r="A173" s="4">
        <v>13470287</v>
      </c>
      <c r="B173" s="9">
        <v>2.31</v>
      </c>
      <c r="C173" s="4" t="s">
        <v>2851</v>
      </c>
      <c r="D173" s="4" t="s">
        <v>2851</v>
      </c>
      <c r="E173" s="4" t="s">
        <v>2852</v>
      </c>
    </row>
    <row r="174" spans="1:5" x14ac:dyDescent="0.3">
      <c r="A174" s="4">
        <v>13402286</v>
      </c>
      <c r="B174" s="9">
        <v>2.2799999999999998</v>
      </c>
      <c r="C174" s="4" t="s">
        <v>2853</v>
      </c>
      <c r="D174" s="4" t="s">
        <v>2853</v>
      </c>
      <c r="E174" s="4" t="s">
        <v>2854</v>
      </c>
    </row>
    <row r="175" spans="1:5" x14ac:dyDescent="0.3">
      <c r="A175" s="4">
        <v>13510327</v>
      </c>
      <c r="B175" s="9">
        <v>2.2799999999999998</v>
      </c>
      <c r="C175" s="4" t="s">
        <v>2855</v>
      </c>
      <c r="D175" s="4" t="s">
        <v>2856</v>
      </c>
      <c r="E175" s="4" t="s">
        <v>2857</v>
      </c>
    </row>
    <row r="176" spans="1:5" x14ac:dyDescent="0.3">
      <c r="A176" s="4">
        <v>13372818</v>
      </c>
      <c r="B176" s="9">
        <v>2.27</v>
      </c>
      <c r="C176" s="4" t="s">
        <v>2858</v>
      </c>
      <c r="D176" s="4" t="s">
        <v>2858</v>
      </c>
      <c r="E176" s="4" t="s">
        <v>2859</v>
      </c>
    </row>
    <row r="177" spans="1:5" x14ac:dyDescent="0.3">
      <c r="A177" s="4">
        <v>13458464</v>
      </c>
      <c r="B177" s="9">
        <v>2.27</v>
      </c>
      <c r="C177" s="4" t="s">
        <v>2860</v>
      </c>
      <c r="D177" s="4" t="s">
        <v>2861</v>
      </c>
      <c r="E177" s="4" t="s">
        <v>2862</v>
      </c>
    </row>
    <row r="178" spans="1:5" x14ac:dyDescent="0.3">
      <c r="A178" s="4">
        <v>13540728</v>
      </c>
      <c r="B178" s="9">
        <v>2.27</v>
      </c>
      <c r="C178" s="4" t="s">
        <v>2863</v>
      </c>
      <c r="D178" s="4" t="s">
        <v>2863</v>
      </c>
      <c r="E178" s="4" t="s">
        <v>73</v>
      </c>
    </row>
    <row r="179" spans="1:5" x14ac:dyDescent="0.3">
      <c r="A179" s="4">
        <v>13437226</v>
      </c>
      <c r="B179" s="9">
        <v>2.2599999999999998</v>
      </c>
      <c r="C179" s="4" t="s">
        <v>2864</v>
      </c>
      <c r="D179" s="4" t="s">
        <v>2864</v>
      </c>
      <c r="E179" s="4" t="s">
        <v>2865</v>
      </c>
    </row>
    <row r="180" spans="1:5" x14ac:dyDescent="0.3">
      <c r="A180" s="4">
        <v>13478908</v>
      </c>
      <c r="B180" s="9">
        <v>2.25</v>
      </c>
      <c r="C180" s="4" t="s">
        <v>2866</v>
      </c>
      <c r="D180" s="4" t="s">
        <v>2867</v>
      </c>
      <c r="E180" s="4" t="s">
        <v>2868</v>
      </c>
    </row>
    <row r="181" spans="1:5" x14ac:dyDescent="0.3">
      <c r="A181" s="4">
        <v>13530444</v>
      </c>
      <c r="B181" s="9">
        <v>2.25</v>
      </c>
      <c r="C181" s="4" t="s">
        <v>2869</v>
      </c>
      <c r="D181" s="4" t="s">
        <v>2870</v>
      </c>
      <c r="E181" s="4" t="s">
        <v>2871</v>
      </c>
    </row>
    <row r="182" spans="1:5" x14ac:dyDescent="0.3">
      <c r="A182" s="4">
        <v>13419854</v>
      </c>
      <c r="B182" s="9">
        <v>2.2400000000000002</v>
      </c>
      <c r="C182" s="4" t="s">
        <v>2872</v>
      </c>
      <c r="D182" s="4" t="s">
        <v>2872</v>
      </c>
      <c r="E182" s="4" t="s">
        <v>2873</v>
      </c>
    </row>
    <row r="183" spans="1:5" x14ac:dyDescent="0.3">
      <c r="A183" s="4">
        <v>13486993</v>
      </c>
      <c r="B183" s="9">
        <v>2.2400000000000002</v>
      </c>
      <c r="C183" s="4" t="s">
        <v>2874</v>
      </c>
      <c r="D183" s="4" t="s">
        <v>2875</v>
      </c>
      <c r="E183" s="4" t="s">
        <v>2876</v>
      </c>
    </row>
    <row r="184" spans="1:5" x14ac:dyDescent="0.3">
      <c r="A184" s="4">
        <v>13350753</v>
      </c>
      <c r="B184" s="9">
        <v>2.2000000000000002</v>
      </c>
      <c r="C184" s="4" t="s">
        <v>2877</v>
      </c>
      <c r="D184" s="4" t="s">
        <v>2878</v>
      </c>
      <c r="E184" s="4" t="s">
        <v>2879</v>
      </c>
    </row>
    <row r="185" spans="1:5" x14ac:dyDescent="0.3">
      <c r="A185" s="4">
        <v>13432942</v>
      </c>
      <c r="B185" s="9">
        <v>2.2000000000000002</v>
      </c>
      <c r="C185" s="4" t="s">
        <v>2880</v>
      </c>
      <c r="D185" s="4" t="s">
        <v>2880</v>
      </c>
      <c r="E185" s="4" t="s">
        <v>2881</v>
      </c>
    </row>
    <row r="186" spans="1:5" x14ac:dyDescent="0.3">
      <c r="A186" s="4">
        <v>13362683</v>
      </c>
      <c r="B186" s="9">
        <v>2.19</v>
      </c>
      <c r="C186" s="4" t="s">
        <v>2882</v>
      </c>
      <c r="D186" s="4" t="s">
        <v>2882</v>
      </c>
      <c r="E186" s="4" t="s">
        <v>2883</v>
      </c>
    </row>
    <row r="187" spans="1:5" x14ac:dyDescent="0.3">
      <c r="A187" s="4">
        <v>13426231</v>
      </c>
      <c r="B187" s="9">
        <v>2.19</v>
      </c>
      <c r="C187" s="4" t="s">
        <v>2884</v>
      </c>
      <c r="D187" s="4" t="s">
        <v>2885</v>
      </c>
      <c r="E187" s="4" t="s">
        <v>2886</v>
      </c>
    </row>
    <row r="188" spans="1:5" x14ac:dyDescent="0.3">
      <c r="A188" s="4">
        <v>13527137</v>
      </c>
      <c r="B188" s="9">
        <v>2.19</v>
      </c>
      <c r="C188" s="4" t="s">
        <v>2887</v>
      </c>
      <c r="D188" s="4" t="s">
        <v>2888</v>
      </c>
      <c r="E188" s="4" t="s">
        <v>2889</v>
      </c>
    </row>
    <row r="189" spans="1:5" x14ac:dyDescent="0.3">
      <c r="A189" s="4">
        <v>13422504</v>
      </c>
      <c r="B189" s="9">
        <v>2.1800000000000002</v>
      </c>
      <c r="C189" s="4" t="s">
        <v>2890</v>
      </c>
      <c r="D189" s="4" t="s">
        <v>2890</v>
      </c>
      <c r="E189" s="4" t="s">
        <v>631</v>
      </c>
    </row>
    <row r="190" spans="1:5" x14ac:dyDescent="0.3">
      <c r="A190" s="4">
        <v>13448326</v>
      </c>
      <c r="B190" s="9">
        <v>2.1800000000000002</v>
      </c>
      <c r="C190" s="4" t="s">
        <v>2891</v>
      </c>
      <c r="D190" s="4" t="s">
        <v>2891</v>
      </c>
      <c r="E190" s="4" t="s">
        <v>2892</v>
      </c>
    </row>
    <row r="191" spans="1:5" x14ac:dyDescent="0.3">
      <c r="A191" s="4">
        <v>13450674</v>
      </c>
      <c r="B191" s="9">
        <v>2.15</v>
      </c>
      <c r="C191" s="4" t="s">
        <v>2893</v>
      </c>
      <c r="D191" s="4" t="s">
        <v>2893</v>
      </c>
      <c r="E191" s="4" t="s">
        <v>2894</v>
      </c>
    </row>
    <row r="192" spans="1:5" x14ac:dyDescent="0.3">
      <c r="A192" s="4">
        <v>13527822</v>
      </c>
      <c r="B192" s="9">
        <v>2.15</v>
      </c>
      <c r="C192" s="4" t="s">
        <v>2895</v>
      </c>
      <c r="D192" s="4" t="s">
        <v>2895</v>
      </c>
      <c r="E192" s="4" t="s">
        <v>2896</v>
      </c>
    </row>
    <row r="193" spans="1:5" x14ac:dyDescent="0.3">
      <c r="A193" s="4">
        <v>13372415</v>
      </c>
      <c r="B193" s="9">
        <v>2.14</v>
      </c>
      <c r="C193" s="4" t="s">
        <v>2897</v>
      </c>
      <c r="D193" s="4" t="s">
        <v>2897</v>
      </c>
      <c r="E193" s="4" t="s">
        <v>73</v>
      </c>
    </row>
    <row r="194" spans="1:5" x14ac:dyDescent="0.3">
      <c r="A194" s="4">
        <v>13449638</v>
      </c>
      <c r="B194" s="9">
        <v>2.14</v>
      </c>
      <c r="C194" s="4" t="s">
        <v>2898</v>
      </c>
      <c r="D194" s="4" t="s">
        <v>2898</v>
      </c>
      <c r="E194" s="4" t="s">
        <v>2899</v>
      </c>
    </row>
    <row r="195" spans="1:5" x14ac:dyDescent="0.3">
      <c r="A195" s="4">
        <v>13467821</v>
      </c>
      <c r="B195" s="9">
        <v>2.14</v>
      </c>
      <c r="C195" s="4" t="s">
        <v>2900</v>
      </c>
      <c r="D195" s="4" t="s">
        <v>2901</v>
      </c>
      <c r="E195" s="4" t="s">
        <v>2902</v>
      </c>
    </row>
    <row r="196" spans="1:5" x14ac:dyDescent="0.3">
      <c r="A196" s="4">
        <v>13476550</v>
      </c>
      <c r="B196" s="9">
        <v>2.14</v>
      </c>
      <c r="C196" s="4" t="s">
        <v>2903</v>
      </c>
      <c r="D196" s="4" t="s">
        <v>2903</v>
      </c>
      <c r="E196" s="4" t="s">
        <v>73</v>
      </c>
    </row>
    <row r="197" spans="1:5" x14ac:dyDescent="0.3">
      <c r="A197" s="4">
        <v>13392226</v>
      </c>
      <c r="B197" s="9">
        <v>2.13</v>
      </c>
      <c r="C197" s="4" t="s">
        <v>2904</v>
      </c>
      <c r="D197" s="4" t="s">
        <v>2904</v>
      </c>
      <c r="E197" s="4" t="s">
        <v>2905</v>
      </c>
    </row>
    <row r="198" spans="1:5" x14ac:dyDescent="0.3">
      <c r="A198" s="4">
        <v>13396450</v>
      </c>
      <c r="B198" s="9">
        <v>2.12</v>
      </c>
      <c r="C198" s="4" t="s">
        <v>2906</v>
      </c>
      <c r="D198" s="4" t="s">
        <v>2906</v>
      </c>
      <c r="E198" s="4" t="s">
        <v>2907</v>
      </c>
    </row>
    <row r="199" spans="1:5" x14ac:dyDescent="0.3">
      <c r="A199" s="4">
        <v>13493533</v>
      </c>
      <c r="B199" s="9">
        <v>2.12</v>
      </c>
      <c r="C199" s="4" t="s">
        <v>2908</v>
      </c>
      <c r="D199" s="4" t="s">
        <v>2908</v>
      </c>
      <c r="E199" s="4" t="s">
        <v>73</v>
      </c>
    </row>
    <row r="200" spans="1:5" x14ac:dyDescent="0.3">
      <c r="A200" s="4">
        <v>13542459</v>
      </c>
      <c r="B200" s="9">
        <v>2.12</v>
      </c>
      <c r="C200" s="4" t="s">
        <v>2909</v>
      </c>
      <c r="D200" s="4" t="s">
        <v>2909</v>
      </c>
      <c r="E200" s="4" t="s">
        <v>2910</v>
      </c>
    </row>
    <row r="201" spans="1:5" x14ac:dyDescent="0.3">
      <c r="A201" s="4">
        <v>13378165</v>
      </c>
      <c r="B201" s="9">
        <v>2.1</v>
      </c>
      <c r="C201" s="4" t="s">
        <v>2911</v>
      </c>
      <c r="D201" s="4" t="s">
        <v>2911</v>
      </c>
      <c r="E201" s="4" t="s">
        <v>2912</v>
      </c>
    </row>
    <row r="202" spans="1:5" x14ac:dyDescent="0.3">
      <c r="A202" s="4">
        <v>13406403</v>
      </c>
      <c r="B202" s="9">
        <v>2.09</v>
      </c>
      <c r="C202" s="4" t="s">
        <v>2913</v>
      </c>
      <c r="D202" s="4" t="s">
        <v>2913</v>
      </c>
      <c r="E202" s="4" t="s">
        <v>2914</v>
      </c>
    </row>
    <row r="203" spans="1:5" x14ac:dyDescent="0.3">
      <c r="A203" s="4">
        <v>13364194</v>
      </c>
      <c r="B203" s="9">
        <v>2.0699999999999998</v>
      </c>
      <c r="C203" s="4" t="s">
        <v>2915</v>
      </c>
      <c r="D203" s="4" t="s">
        <v>2916</v>
      </c>
      <c r="E203" s="4" t="s">
        <v>2917</v>
      </c>
    </row>
    <row r="204" spans="1:5" x14ac:dyDescent="0.3">
      <c r="A204" s="4">
        <v>13342963</v>
      </c>
      <c r="B204" s="9">
        <v>2.06</v>
      </c>
      <c r="C204" s="4" t="s">
        <v>2918</v>
      </c>
      <c r="D204" s="4" t="s">
        <v>2919</v>
      </c>
      <c r="E204" s="4" t="s">
        <v>2920</v>
      </c>
    </row>
    <row r="205" spans="1:5" x14ac:dyDescent="0.3">
      <c r="A205" s="4">
        <v>13352670</v>
      </c>
      <c r="B205" s="9">
        <v>2.06</v>
      </c>
      <c r="C205" s="4" t="s">
        <v>2921</v>
      </c>
      <c r="D205" s="4" t="s">
        <v>2921</v>
      </c>
      <c r="E205" s="4" t="s">
        <v>73</v>
      </c>
    </row>
    <row r="206" spans="1:5" x14ac:dyDescent="0.3">
      <c r="A206" s="4">
        <v>13417946</v>
      </c>
      <c r="B206" s="9">
        <v>2.06</v>
      </c>
      <c r="C206" s="4" t="s">
        <v>2922</v>
      </c>
      <c r="D206" s="4" t="s">
        <v>2922</v>
      </c>
      <c r="E206" s="4" t="s">
        <v>73</v>
      </c>
    </row>
    <row r="207" spans="1:5" x14ac:dyDescent="0.3">
      <c r="A207" s="4">
        <v>13447281</v>
      </c>
      <c r="B207" s="9">
        <v>2.06</v>
      </c>
      <c r="C207" s="4" t="s">
        <v>2923</v>
      </c>
      <c r="D207" s="4" t="s">
        <v>2923</v>
      </c>
      <c r="E207" s="4" t="s">
        <v>73</v>
      </c>
    </row>
    <row r="208" spans="1:5" x14ac:dyDescent="0.3">
      <c r="A208" s="4">
        <v>13473946</v>
      </c>
      <c r="B208" s="9">
        <v>2.06</v>
      </c>
      <c r="C208" s="4" t="s">
        <v>2924</v>
      </c>
      <c r="D208" s="4" t="s">
        <v>2925</v>
      </c>
      <c r="E208" s="4" t="s">
        <v>2926</v>
      </c>
    </row>
    <row r="209" spans="1:5" x14ac:dyDescent="0.3">
      <c r="A209" s="4">
        <v>13448220</v>
      </c>
      <c r="B209" s="9">
        <v>2.0499999999999998</v>
      </c>
      <c r="C209" s="4" t="s">
        <v>2927</v>
      </c>
      <c r="D209" s="4" t="s">
        <v>2927</v>
      </c>
      <c r="E209" s="4" t="s">
        <v>73</v>
      </c>
    </row>
    <row r="210" spans="1:5" x14ac:dyDescent="0.3">
      <c r="A210" s="4">
        <v>13518824</v>
      </c>
      <c r="B210" s="9">
        <v>2.0499999999999998</v>
      </c>
      <c r="C210" s="4" t="s">
        <v>2928</v>
      </c>
      <c r="D210" s="4" t="s">
        <v>2928</v>
      </c>
      <c r="E210" s="4" t="s">
        <v>2929</v>
      </c>
    </row>
    <row r="211" spans="1:5" x14ac:dyDescent="0.3">
      <c r="A211" s="4">
        <v>13398188</v>
      </c>
      <c r="B211" s="9">
        <v>2.04</v>
      </c>
      <c r="C211" s="4" t="s">
        <v>2930</v>
      </c>
      <c r="D211" s="4" t="s">
        <v>2931</v>
      </c>
      <c r="E211" s="4" t="s">
        <v>2932</v>
      </c>
    </row>
    <row r="212" spans="1:5" x14ac:dyDescent="0.3">
      <c r="A212" s="4">
        <v>13409006</v>
      </c>
      <c r="B212" s="9">
        <v>2.04</v>
      </c>
      <c r="C212" s="4" t="s">
        <v>2933</v>
      </c>
      <c r="D212" s="4" t="s">
        <v>2933</v>
      </c>
      <c r="E212" s="4" t="s">
        <v>2934</v>
      </c>
    </row>
    <row r="213" spans="1:5" x14ac:dyDescent="0.3">
      <c r="A213" s="4">
        <v>13498751</v>
      </c>
      <c r="B213" s="9">
        <v>2.0299999999999998</v>
      </c>
      <c r="C213" s="4" t="s">
        <v>2935</v>
      </c>
      <c r="D213" s="4" t="s">
        <v>2936</v>
      </c>
      <c r="E213" s="4" t="s">
        <v>2937</v>
      </c>
    </row>
    <row r="214" spans="1:5" x14ac:dyDescent="0.3">
      <c r="A214" s="4">
        <v>13477815</v>
      </c>
      <c r="B214" s="9">
        <v>2.0099999999999998</v>
      </c>
      <c r="C214" s="4" t="s">
        <v>2938</v>
      </c>
      <c r="D214" s="4" t="s">
        <v>2939</v>
      </c>
      <c r="E214" s="4" t="s">
        <v>2940</v>
      </c>
    </row>
    <row r="215" spans="1:5" x14ac:dyDescent="0.3">
      <c r="A215" s="4">
        <v>13512600</v>
      </c>
      <c r="B215" s="9">
        <v>2.0099999999999998</v>
      </c>
      <c r="C215" s="4" t="s">
        <v>2941</v>
      </c>
      <c r="D215" s="4" t="s">
        <v>2941</v>
      </c>
      <c r="E215" s="4" t="s">
        <v>884</v>
      </c>
    </row>
    <row r="216" spans="1:5" x14ac:dyDescent="0.3">
      <c r="A216" s="4">
        <v>13450189</v>
      </c>
      <c r="B216" s="9">
        <v>2</v>
      </c>
      <c r="C216" s="4" t="s">
        <v>2942</v>
      </c>
      <c r="D216" s="4" t="s">
        <v>2943</v>
      </c>
      <c r="E216" s="4" t="s">
        <v>2944</v>
      </c>
    </row>
    <row r="217" spans="1:5" x14ac:dyDescent="0.3">
      <c r="A217" s="4">
        <v>13512836</v>
      </c>
      <c r="B217" s="9">
        <v>2</v>
      </c>
      <c r="C217" s="4" t="s">
        <v>2945</v>
      </c>
      <c r="D217" s="4" t="s">
        <v>2945</v>
      </c>
      <c r="E217" s="4" t="s">
        <v>2946</v>
      </c>
    </row>
    <row r="218" spans="1:5" x14ac:dyDescent="0.3">
      <c r="A218" s="4">
        <v>13335243</v>
      </c>
      <c r="B218" s="9">
        <v>1.99</v>
      </c>
      <c r="C218" s="4" t="s">
        <v>2947</v>
      </c>
      <c r="D218" s="4" t="s">
        <v>2947</v>
      </c>
      <c r="E218" s="4" t="s">
        <v>2468</v>
      </c>
    </row>
    <row r="219" spans="1:5" x14ac:dyDescent="0.3">
      <c r="A219" s="4">
        <v>13357574</v>
      </c>
      <c r="B219" s="9">
        <v>1.99</v>
      </c>
      <c r="C219" s="4" t="s">
        <v>2948</v>
      </c>
      <c r="D219" s="4" t="s">
        <v>2949</v>
      </c>
      <c r="E219" s="4" t="s">
        <v>2950</v>
      </c>
    </row>
    <row r="220" spans="1:5" x14ac:dyDescent="0.3">
      <c r="A220" s="4">
        <v>13384909</v>
      </c>
      <c r="B220" s="9">
        <v>1.99</v>
      </c>
      <c r="C220" s="4" t="s">
        <v>2951</v>
      </c>
      <c r="D220" s="4" t="s">
        <v>2951</v>
      </c>
      <c r="E220" s="4" t="s">
        <v>2952</v>
      </c>
    </row>
    <row r="221" spans="1:5" x14ac:dyDescent="0.3">
      <c r="A221" s="4">
        <v>13476615</v>
      </c>
      <c r="B221" s="9">
        <v>1.99</v>
      </c>
      <c r="C221" s="4" t="s">
        <v>2953</v>
      </c>
      <c r="D221" s="4" t="s">
        <v>2953</v>
      </c>
      <c r="E221" s="4" t="s">
        <v>2954</v>
      </c>
    </row>
    <row r="222" spans="1:5" x14ac:dyDescent="0.3">
      <c r="A222" s="4">
        <v>13364709</v>
      </c>
      <c r="B222" s="9">
        <v>1.98</v>
      </c>
      <c r="C222" s="4" t="s">
        <v>2955</v>
      </c>
      <c r="D222" s="4" t="s">
        <v>2956</v>
      </c>
      <c r="E222" s="4" t="s">
        <v>2957</v>
      </c>
    </row>
    <row r="223" spans="1:5" x14ac:dyDescent="0.3">
      <c r="A223" s="4">
        <v>13379932</v>
      </c>
      <c r="B223" s="9">
        <v>1.98</v>
      </c>
      <c r="C223" s="4" t="s">
        <v>2958</v>
      </c>
      <c r="D223" s="4" t="s">
        <v>2959</v>
      </c>
      <c r="E223" s="4" t="s">
        <v>2960</v>
      </c>
    </row>
    <row r="224" spans="1:5" x14ac:dyDescent="0.3">
      <c r="A224" s="4">
        <v>13426919</v>
      </c>
      <c r="B224" s="9">
        <v>1.98</v>
      </c>
      <c r="C224" s="4" t="s">
        <v>2961</v>
      </c>
      <c r="D224" s="4" t="s">
        <v>2961</v>
      </c>
      <c r="E224" s="4" t="s">
        <v>73</v>
      </c>
    </row>
    <row r="225" spans="1:5" x14ac:dyDescent="0.3">
      <c r="A225" s="4">
        <v>13445414</v>
      </c>
      <c r="B225" s="9">
        <v>1.97</v>
      </c>
      <c r="C225" s="4" t="s">
        <v>2962</v>
      </c>
      <c r="D225" s="4" t="s">
        <v>2963</v>
      </c>
      <c r="E225" s="4" t="s">
        <v>2964</v>
      </c>
    </row>
    <row r="226" spans="1:5" x14ac:dyDescent="0.3">
      <c r="A226" s="4">
        <v>13364063</v>
      </c>
      <c r="B226" s="9">
        <v>1.96</v>
      </c>
      <c r="C226" s="4" t="s">
        <v>2965</v>
      </c>
      <c r="D226" s="4" t="s">
        <v>2966</v>
      </c>
      <c r="E226" s="4" t="s">
        <v>2967</v>
      </c>
    </row>
    <row r="227" spans="1:5" x14ac:dyDescent="0.3">
      <c r="A227" s="4">
        <v>13494073</v>
      </c>
      <c r="B227" s="9">
        <v>1.96</v>
      </c>
      <c r="C227" s="4" t="s">
        <v>2968</v>
      </c>
      <c r="D227" s="4" t="s">
        <v>2968</v>
      </c>
      <c r="E227" s="4" t="s">
        <v>2969</v>
      </c>
    </row>
    <row r="228" spans="1:5" x14ac:dyDescent="0.3">
      <c r="A228" s="4">
        <v>13505695</v>
      </c>
      <c r="B228" s="9">
        <v>1.96</v>
      </c>
      <c r="C228" s="4" t="s">
        <v>2970</v>
      </c>
      <c r="D228" s="4" t="s">
        <v>2970</v>
      </c>
      <c r="E228" s="4" t="s">
        <v>2971</v>
      </c>
    </row>
    <row r="229" spans="1:5" x14ac:dyDescent="0.3">
      <c r="A229" s="4">
        <v>13356882</v>
      </c>
      <c r="B229" s="9">
        <v>1.95</v>
      </c>
      <c r="C229" s="4" t="s">
        <v>2972</v>
      </c>
      <c r="D229" s="4" t="s">
        <v>2972</v>
      </c>
      <c r="E229" s="4" t="s">
        <v>73</v>
      </c>
    </row>
    <row r="230" spans="1:5" x14ac:dyDescent="0.3">
      <c r="A230" s="4">
        <v>13430489</v>
      </c>
      <c r="B230" s="9">
        <v>1.95</v>
      </c>
      <c r="C230" s="4" t="s">
        <v>2973</v>
      </c>
      <c r="D230" s="4" t="s">
        <v>2974</v>
      </c>
      <c r="E230" s="4" t="s">
        <v>2975</v>
      </c>
    </row>
    <row r="231" spans="1:5" x14ac:dyDescent="0.3">
      <c r="A231" s="4">
        <v>13472258</v>
      </c>
      <c r="B231" s="9">
        <v>1.95</v>
      </c>
      <c r="C231" s="4" t="s">
        <v>2976</v>
      </c>
      <c r="D231" s="4" t="s">
        <v>2976</v>
      </c>
      <c r="E231" s="4" t="s">
        <v>2977</v>
      </c>
    </row>
    <row r="232" spans="1:5" x14ac:dyDescent="0.3">
      <c r="A232" s="4">
        <v>13491163</v>
      </c>
      <c r="B232" s="9">
        <v>1.95</v>
      </c>
      <c r="C232" s="4" t="s">
        <v>2978</v>
      </c>
      <c r="D232" s="4" t="s">
        <v>2979</v>
      </c>
      <c r="E232" s="4" t="s">
        <v>2980</v>
      </c>
    </row>
    <row r="233" spans="1:5" x14ac:dyDescent="0.3">
      <c r="A233" s="4">
        <v>13534673</v>
      </c>
      <c r="B233" s="9">
        <v>1.95</v>
      </c>
      <c r="C233" s="4" t="s">
        <v>2981</v>
      </c>
      <c r="D233" s="4" t="s">
        <v>2982</v>
      </c>
      <c r="E233" s="4" t="s">
        <v>2983</v>
      </c>
    </row>
    <row r="234" spans="1:5" x14ac:dyDescent="0.3">
      <c r="A234" s="4">
        <v>13536305</v>
      </c>
      <c r="B234" s="9">
        <v>1.95</v>
      </c>
      <c r="C234" s="4" t="s">
        <v>2984</v>
      </c>
      <c r="D234" s="4" t="s">
        <v>2984</v>
      </c>
      <c r="E234" s="4" t="s">
        <v>2679</v>
      </c>
    </row>
    <row r="235" spans="1:5" x14ac:dyDescent="0.3">
      <c r="A235" s="4">
        <v>13450656</v>
      </c>
      <c r="B235" s="9">
        <v>1.94</v>
      </c>
      <c r="C235" s="4" t="s">
        <v>2985</v>
      </c>
      <c r="D235" s="4" t="s">
        <v>2985</v>
      </c>
      <c r="E235" s="4" t="s">
        <v>73</v>
      </c>
    </row>
    <row r="236" spans="1:5" x14ac:dyDescent="0.3">
      <c r="A236" s="4">
        <v>13375531</v>
      </c>
      <c r="B236" s="9">
        <v>1.93</v>
      </c>
      <c r="C236" s="4" t="s">
        <v>2986</v>
      </c>
      <c r="D236" s="4" t="s">
        <v>2987</v>
      </c>
      <c r="E236" s="4" t="s">
        <v>2988</v>
      </c>
    </row>
    <row r="237" spans="1:5" x14ac:dyDescent="0.3">
      <c r="A237" s="4">
        <v>13412120</v>
      </c>
      <c r="B237" s="9">
        <v>1.93</v>
      </c>
      <c r="C237" s="4" t="s">
        <v>2989</v>
      </c>
      <c r="D237" s="4" t="s">
        <v>2989</v>
      </c>
      <c r="E237" s="4" t="s">
        <v>2899</v>
      </c>
    </row>
    <row r="238" spans="1:5" x14ac:dyDescent="0.3">
      <c r="A238" s="4">
        <v>13427420</v>
      </c>
      <c r="B238" s="9">
        <v>1.93</v>
      </c>
      <c r="C238" s="4" t="s">
        <v>2990</v>
      </c>
      <c r="D238" s="4" t="s">
        <v>2991</v>
      </c>
      <c r="E238" s="4" t="s">
        <v>2992</v>
      </c>
    </row>
    <row r="239" spans="1:5" x14ac:dyDescent="0.3">
      <c r="A239" s="4">
        <v>13525508</v>
      </c>
      <c r="B239" s="9">
        <v>1.93</v>
      </c>
      <c r="C239" s="4" t="s">
        <v>2993</v>
      </c>
      <c r="D239" s="4" t="s">
        <v>2993</v>
      </c>
      <c r="E239" s="4" t="s">
        <v>2994</v>
      </c>
    </row>
    <row r="240" spans="1:5" x14ac:dyDescent="0.3">
      <c r="A240" s="4">
        <v>13385400</v>
      </c>
      <c r="B240" s="9">
        <v>1.92</v>
      </c>
      <c r="C240" s="4" t="s">
        <v>2995</v>
      </c>
      <c r="D240" s="4" t="s">
        <v>2995</v>
      </c>
      <c r="E240" s="4" t="s">
        <v>2996</v>
      </c>
    </row>
    <row r="241" spans="1:5" x14ac:dyDescent="0.3">
      <c r="A241" s="4">
        <v>13386720</v>
      </c>
      <c r="B241" s="9">
        <v>1.92</v>
      </c>
      <c r="C241" s="4" t="s">
        <v>2997</v>
      </c>
      <c r="D241" s="4" t="s">
        <v>2997</v>
      </c>
      <c r="E241" s="4" t="s">
        <v>2998</v>
      </c>
    </row>
    <row r="242" spans="1:5" x14ac:dyDescent="0.3">
      <c r="A242" s="4">
        <v>13400760</v>
      </c>
      <c r="B242" s="9">
        <v>1.92</v>
      </c>
      <c r="C242" s="4" t="s">
        <v>2999</v>
      </c>
      <c r="D242" s="4" t="s">
        <v>3000</v>
      </c>
      <c r="E242" s="4" t="s">
        <v>3001</v>
      </c>
    </row>
    <row r="243" spans="1:5" x14ac:dyDescent="0.3">
      <c r="A243" s="4">
        <v>13421842</v>
      </c>
      <c r="B243" s="9">
        <v>1.91</v>
      </c>
      <c r="C243" s="4" t="s">
        <v>3002</v>
      </c>
      <c r="D243" s="4" t="s">
        <v>3002</v>
      </c>
      <c r="E243" s="4" t="s">
        <v>73</v>
      </c>
    </row>
    <row r="244" spans="1:5" x14ac:dyDescent="0.3">
      <c r="A244" s="4">
        <v>13433558</v>
      </c>
      <c r="B244" s="9">
        <v>1.91</v>
      </c>
      <c r="C244" s="4" t="s">
        <v>3003</v>
      </c>
      <c r="D244" s="4" t="s">
        <v>3003</v>
      </c>
      <c r="E244" s="4" t="s">
        <v>73</v>
      </c>
    </row>
    <row r="245" spans="1:5" x14ac:dyDescent="0.3">
      <c r="A245" s="4">
        <v>13463665</v>
      </c>
      <c r="B245" s="9">
        <v>1.91</v>
      </c>
      <c r="C245" s="4" t="s">
        <v>3004</v>
      </c>
      <c r="D245" s="4" t="s">
        <v>3005</v>
      </c>
      <c r="E245" s="4" t="s">
        <v>3006</v>
      </c>
    </row>
    <row r="246" spans="1:5" x14ac:dyDescent="0.3">
      <c r="A246" s="4">
        <v>13440324</v>
      </c>
      <c r="B246" s="9">
        <v>1.9</v>
      </c>
      <c r="C246" s="4" t="s">
        <v>3007</v>
      </c>
      <c r="D246" s="4" t="s">
        <v>3007</v>
      </c>
      <c r="E246" s="4" t="s">
        <v>3008</v>
      </c>
    </row>
    <row r="247" spans="1:5" x14ac:dyDescent="0.3">
      <c r="A247" s="4">
        <v>13415477</v>
      </c>
      <c r="B247" s="9">
        <v>1.89</v>
      </c>
      <c r="C247" s="4" t="s">
        <v>3009</v>
      </c>
      <c r="D247" s="4" t="s">
        <v>3010</v>
      </c>
      <c r="E247" s="4" t="s">
        <v>3011</v>
      </c>
    </row>
    <row r="248" spans="1:5" x14ac:dyDescent="0.3">
      <c r="A248" s="4">
        <v>13418197</v>
      </c>
      <c r="B248" s="9">
        <v>1.89</v>
      </c>
      <c r="C248" s="4" t="s">
        <v>3012</v>
      </c>
      <c r="D248" s="4" t="s">
        <v>3012</v>
      </c>
      <c r="E248" s="4" t="s">
        <v>3013</v>
      </c>
    </row>
    <row r="249" spans="1:5" x14ac:dyDescent="0.3">
      <c r="A249" s="4">
        <v>13472056</v>
      </c>
      <c r="B249" s="9">
        <v>1.89</v>
      </c>
      <c r="C249" s="4" t="s">
        <v>3014</v>
      </c>
      <c r="D249" s="4" t="s">
        <v>3014</v>
      </c>
      <c r="E249" s="4" t="s">
        <v>3015</v>
      </c>
    </row>
    <row r="250" spans="1:5" x14ac:dyDescent="0.3">
      <c r="A250" s="4">
        <v>13388438</v>
      </c>
      <c r="B250" s="9">
        <v>1.87</v>
      </c>
      <c r="C250" s="4" t="s">
        <v>3016</v>
      </c>
      <c r="D250" s="4" t="s">
        <v>3017</v>
      </c>
      <c r="E250" s="4" t="s">
        <v>3018</v>
      </c>
    </row>
    <row r="251" spans="1:5" x14ac:dyDescent="0.3">
      <c r="A251" s="4">
        <v>13521163</v>
      </c>
      <c r="B251" s="9">
        <v>1.86</v>
      </c>
      <c r="C251" s="4" t="s">
        <v>3019</v>
      </c>
      <c r="D251" s="4" t="s">
        <v>3020</v>
      </c>
      <c r="E251" s="4" t="s">
        <v>3021</v>
      </c>
    </row>
    <row r="252" spans="1:5" x14ac:dyDescent="0.3">
      <c r="A252" s="4">
        <v>13351635</v>
      </c>
      <c r="B252" s="9">
        <v>1.85</v>
      </c>
      <c r="C252" s="4" t="s">
        <v>3022</v>
      </c>
      <c r="D252" s="4" t="s">
        <v>3022</v>
      </c>
      <c r="E252" s="4" t="s">
        <v>3023</v>
      </c>
    </row>
    <row r="253" spans="1:5" x14ac:dyDescent="0.3">
      <c r="A253" s="4">
        <v>13488183</v>
      </c>
      <c r="B253" s="9">
        <v>1.85</v>
      </c>
      <c r="C253" s="4" t="s">
        <v>3024</v>
      </c>
      <c r="D253" s="4" t="s">
        <v>3025</v>
      </c>
      <c r="E253" s="4" t="s">
        <v>3026</v>
      </c>
    </row>
    <row r="254" spans="1:5" x14ac:dyDescent="0.3">
      <c r="A254" s="4">
        <v>13502603</v>
      </c>
      <c r="B254" s="9">
        <v>1.85</v>
      </c>
      <c r="C254" s="4" t="s">
        <v>3027</v>
      </c>
      <c r="D254" s="4" t="s">
        <v>3027</v>
      </c>
      <c r="E254" s="4" t="s">
        <v>1039</v>
      </c>
    </row>
    <row r="255" spans="1:5" x14ac:dyDescent="0.3">
      <c r="A255" s="4">
        <v>13542051</v>
      </c>
      <c r="B255" s="9">
        <v>1.85</v>
      </c>
      <c r="C255" s="4" t="s">
        <v>3028</v>
      </c>
      <c r="D255" s="4" t="s">
        <v>3029</v>
      </c>
      <c r="E255" s="4" t="s">
        <v>3030</v>
      </c>
    </row>
    <row r="256" spans="1:5" x14ac:dyDescent="0.3">
      <c r="A256" s="4">
        <v>13475602</v>
      </c>
      <c r="B256" s="9">
        <v>1.84</v>
      </c>
      <c r="C256" s="4" t="s">
        <v>3031</v>
      </c>
      <c r="D256" s="4" t="s">
        <v>3031</v>
      </c>
      <c r="E256" s="4" t="s">
        <v>3032</v>
      </c>
    </row>
    <row r="257" spans="1:5" x14ac:dyDescent="0.3">
      <c r="A257" s="4">
        <v>13476306</v>
      </c>
      <c r="B257" s="9">
        <v>1.84</v>
      </c>
      <c r="C257" s="4" t="s">
        <v>3033</v>
      </c>
      <c r="D257" s="4" t="s">
        <v>3033</v>
      </c>
      <c r="E257" s="4" t="s">
        <v>73</v>
      </c>
    </row>
    <row r="258" spans="1:5" x14ac:dyDescent="0.3">
      <c r="A258" s="4">
        <v>13500911</v>
      </c>
      <c r="B258" s="9">
        <v>1.83</v>
      </c>
      <c r="C258" s="4" t="s">
        <v>3034</v>
      </c>
      <c r="D258" s="4" t="s">
        <v>3035</v>
      </c>
      <c r="E258" s="4" t="s">
        <v>3036</v>
      </c>
    </row>
    <row r="259" spans="1:5" x14ac:dyDescent="0.3">
      <c r="A259" s="4">
        <v>13420341</v>
      </c>
      <c r="B259" s="9">
        <v>1.82</v>
      </c>
      <c r="C259" s="4" t="s">
        <v>3037</v>
      </c>
      <c r="D259" s="4" t="s">
        <v>3038</v>
      </c>
      <c r="E259" s="4" t="s">
        <v>3039</v>
      </c>
    </row>
    <row r="260" spans="1:5" x14ac:dyDescent="0.3">
      <c r="A260" s="4">
        <v>13448812</v>
      </c>
      <c r="B260" s="9">
        <v>1.82</v>
      </c>
      <c r="C260" s="4" t="s">
        <v>3040</v>
      </c>
      <c r="D260" s="4" t="s">
        <v>3040</v>
      </c>
      <c r="E260" s="4" t="s">
        <v>3041</v>
      </c>
    </row>
    <row r="261" spans="1:5" x14ac:dyDescent="0.3">
      <c r="A261" s="4">
        <v>13502091</v>
      </c>
      <c r="B261" s="9">
        <v>1.82</v>
      </c>
      <c r="C261" s="4" t="s">
        <v>3042</v>
      </c>
      <c r="D261" s="4" t="s">
        <v>3042</v>
      </c>
      <c r="E261" s="4" t="s">
        <v>3043</v>
      </c>
    </row>
    <row r="262" spans="1:5" x14ac:dyDescent="0.3">
      <c r="A262" s="4">
        <v>13543633</v>
      </c>
      <c r="B262" s="9">
        <v>1.81</v>
      </c>
      <c r="C262" s="4" t="s">
        <v>3044</v>
      </c>
      <c r="D262" s="4" t="s">
        <v>3045</v>
      </c>
      <c r="E262" s="4" t="s">
        <v>3046</v>
      </c>
    </row>
    <row r="263" spans="1:5" x14ac:dyDescent="0.3">
      <c r="A263" s="4">
        <v>13346343</v>
      </c>
      <c r="B263" s="9">
        <v>1.8</v>
      </c>
      <c r="C263" s="4" t="s">
        <v>3047</v>
      </c>
      <c r="D263" s="4" t="s">
        <v>3048</v>
      </c>
      <c r="E263" s="4" t="s">
        <v>3049</v>
      </c>
    </row>
    <row r="264" spans="1:5" x14ac:dyDescent="0.3">
      <c r="A264" s="4">
        <v>13347964</v>
      </c>
      <c r="B264" s="9">
        <v>1.79</v>
      </c>
      <c r="C264" s="4" t="s">
        <v>3050</v>
      </c>
      <c r="D264" s="4" t="s">
        <v>3051</v>
      </c>
      <c r="E264" s="4" t="s">
        <v>3052</v>
      </c>
    </row>
    <row r="265" spans="1:5" x14ac:dyDescent="0.3">
      <c r="A265" s="4">
        <v>13371451</v>
      </c>
      <c r="B265" s="9">
        <v>1.79</v>
      </c>
      <c r="C265" s="4" t="s">
        <v>3053</v>
      </c>
      <c r="D265" s="4" t="s">
        <v>3053</v>
      </c>
      <c r="E265" s="4" t="s">
        <v>3054</v>
      </c>
    </row>
    <row r="266" spans="1:5" x14ac:dyDescent="0.3">
      <c r="A266" s="4">
        <v>13374846</v>
      </c>
      <c r="B266" s="9">
        <v>1.79</v>
      </c>
      <c r="C266" s="4" t="s">
        <v>3055</v>
      </c>
      <c r="D266" s="4" t="s">
        <v>3056</v>
      </c>
      <c r="E266" s="4" t="s">
        <v>3057</v>
      </c>
    </row>
    <row r="267" spans="1:5" x14ac:dyDescent="0.3">
      <c r="A267" s="4">
        <v>13377842</v>
      </c>
      <c r="B267" s="9">
        <v>1.79</v>
      </c>
      <c r="C267" s="4" t="s">
        <v>3058</v>
      </c>
      <c r="D267" s="4" t="s">
        <v>3059</v>
      </c>
      <c r="E267" s="4" t="s">
        <v>3060</v>
      </c>
    </row>
    <row r="268" spans="1:5" x14ac:dyDescent="0.3">
      <c r="A268" s="4">
        <v>13419796</v>
      </c>
      <c r="B268" s="9">
        <v>1.79</v>
      </c>
      <c r="C268" s="4" t="s">
        <v>3061</v>
      </c>
      <c r="D268" s="4" t="s">
        <v>3061</v>
      </c>
      <c r="E268" s="4" t="s">
        <v>3062</v>
      </c>
    </row>
    <row r="269" spans="1:5" x14ac:dyDescent="0.3">
      <c r="A269" s="4">
        <v>13489557</v>
      </c>
      <c r="B269" s="9">
        <v>1.79</v>
      </c>
      <c r="C269" s="4" t="s">
        <v>3063</v>
      </c>
      <c r="D269" s="4" t="s">
        <v>3064</v>
      </c>
      <c r="E269" s="4" t="s">
        <v>3065</v>
      </c>
    </row>
    <row r="270" spans="1:5" x14ac:dyDescent="0.3">
      <c r="A270" s="4">
        <v>13542939</v>
      </c>
      <c r="B270" s="9">
        <v>1.79</v>
      </c>
      <c r="C270" s="4" t="s">
        <v>3066</v>
      </c>
      <c r="D270" s="4" t="s">
        <v>3067</v>
      </c>
      <c r="E270" s="4" t="s">
        <v>3068</v>
      </c>
    </row>
    <row r="271" spans="1:5" x14ac:dyDescent="0.3">
      <c r="A271" s="4">
        <v>13543002</v>
      </c>
      <c r="B271" s="9">
        <v>1.79</v>
      </c>
      <c r="C271" s="4" t="s">
        <v>3069</v>
      </c>
      <c r="D271" s="4" t="s">
        <v>3070</v>
      </c>
      <c r="E271" s="4" t="s">
        <v>3071</v>
      </c>
    </row>
    <row r="272" spans="1:5" x14ac:dyDescent="0.3">
      <c r="A272" s="4">
        <v>13342424</v>
      </c>
      <c r="B272" s="9">
        <v>1.78</v>
      </c>
      <c r="C272" s="4" t="s">
        <v>3072</v>
      </c>
      <c r="D272" s="4" t="s">
        <v>3072</v>
      </c>
      <c r="E272" s="4" t="s">
        <v>3073</v>
      </c>
    </row>
    <row r="273" spans="1:5" x14ac:dyDescent="0.3">
      <c r="A273" s="4">
        <v>13363772</v>
      </c>
      <c r="B273" s="9">
        <v>1.78</v>
      </c>
      <c r="C273" s="4" t="s">
        <v>3074</v>
      </c>
      <c r="D273" s="4" t="s">
        <v>3075</v>
      </c>
      <c r="E273" s="4" t="s">
        <v>3076</v>
      </c>
    </row>
    <row r="274" spans="1:5" x14ac:dyDescent="0.3">
      <c r="A274" s="4">
        <v>13441120</v>
      </c>
      <c r="B274" s="9">
        <v>1.78</v>
      </c>
      <c r="C274" s="4" t="s">
        <v>3077</v>
      </c>
      <c r="D274" s="4" t="s">
        <v>3077</v>
      </c>
      <c r="E274" s="4" t="s">
        <v>1179</v>
      </c>
    </row>
    <row r="275" spans="1:5" x14ac:dyDescent="0.3">
      <c r="A275" s="4">
        <v>13371964</v>
      </c>
      <c r="B275" s="9">
        <v>1.77</v>
      </c>
      <c r="C275" s="4" t="s">
        <v>3078</v>
      </c>
      <c r="D275" s="4" t="s">
        <v>3079</v>
      </c>
      <c r="E275" s="4" t="s">
        <v>3080</v>
      </c>
    </row>
    <row r="276" spans="1:5" x14ac:dyDescent="0.3">
      <c r="A276" s="4">
        <v>13381380</v>
      </c>
      <c r="B276" s="9">
        <v>1.77</v>
      </c>
      <c r="C276" s="4" t="s">
        <v>3081</v>
      </c>
      <c r="D276" s="4" t="s">
        <v>3082</v>
      </c>
      <c r="E276" s="4" t="s">
        <v>3083</v>
      </c>
    </row>
    <row r="277" spans="1:5" x14ac:dyDescent="0.3">
      <c r="A277" s="4">
        <v>13402411</v>
      </c>
      <c r="B277" s="9">
        <v>1.77</v>
      </c>
      <c r="C277" s="4" t="s">
        <v>3084</v>
      </c>
      <c r="D277" s="4" t="s">
        <v>3085</v>
      </c>
      <c r="E277" s="4" t="s">
        <v>3086</v>
      </c>
    </row>
    <row r="278" spans="1:5" x14ac:dyDescent="0.3">
      <c r="A278" s="4">
        <v>13361869</v>
      </c>
      <c r="B278" s="9">
        <v>1.76</v>
      </c>
      <c r="C278" s="4" t="s">
        <v>3087</v>
      </c>
      <c r="D278" s="4" t="s">
        <v>3088</v>
      </c>
      <c r="E278" s="4" t="s">
        <v>3089</v>
      </c>
    </row>
    <row r="279" spans="1:5" x14ac:dyDescent="0.3">
      <c r="A279" s="4">
        <v>13463546</v>
      </c>
      <c r="B279" s="9">
        <v>1.76</v>
      </c>
      <c r="C279" s="4" t="s">
        <v>3090</v>
      </c>
      <c r="D279" s="4" t="s">
        <v>3091</v>
      </c>
      <c r="E279" s="4" t="s">
        <v>3092</v>
      </c>
    </row>
    <row r="280" spans="1:5" x14ac:dyDescent="0.3">
      <c r="A280" s="4">
        <v>13336959</v>
      </c>
      <c r="B280" s="9">
        <v>1.75</v>
      </c>
      <c r="C280" s="4" t="s">
        <v>3093</v>
      </c>
      <c r="D280" s="4" t="s">
        <v>3094</v>
      </c>
      <c r="E280" s="4" t="s">
        <v>3095</v>
      </c>
    </row>
    <row r="281" spans="1:5" x14ac:dyDescent="0.3">
      <c r="A281" s="4">
        <v>13367440</v>
      </c>
      <c r="B281" s="9">
        <v>1.75</v>
      </c>
      <c r="C281" s="4" t="s">
        <v>3096</v>
      </c>
      <c r="D281" s="4" t="s">
        <v>3096</v>
      </c>
      <c r="E281" s="4" t="s">
        <v>73</v>
      </c>
    </row>
    <row r="282" spans="1:5" x14ac:dyDescent="0.3">
      <c r="A282" s="4">
        <v>13519250</v>
      </c>
      <c r="B282" s="9">
        <v>1.75</v>
      </c>
      <c r="C282" s="4" t="s">
        <v>3097</v>
      </c>
      <c r="D282" s="4" t="s">
        <v>3097</v>
      </c>
      <c r="E282" s="4" t="s">
        <v>3098</v>
      </c>
    </row>
    <row r="283" spans="1:5" x14ac:dyDescent="0.3">
      <c r="A283" s="4">
        <v>13375240</v>
      </c>
      <c r="B283" s="9">
        <v>1.74</v>
      </c>
      <c r="C283" s="4" t="s">
        <v>3099</v>
      </c>
      <c r="D283" s="4">
        <v>0</v>
      </c>
      <c r="E283" s="4" t="s">
        <v>1844</v>
      </c>
    </row>
    <row r="284" spans="1:5" x14ac:dyDescent="0.3">
      <c r="A284" s="4">
        <v>13381649</v>
      </c>
      <c r="B284" s="9">
        <v>1.74</v>
      </c>
      <c r="C284" s="4" t="s">
        <v>3100</v>
      </c>
      <c r="D284" s="4" t="s">
        <v>3101</v>
      </c>
      <c r="E284" s="4" t="s">
        <v>3102</v>
      </c>
    </row>
    <row r="285" spans="1:5" x14ac:dyDescent="0.3">
      <c r="A285" s="4">
        <v>13412132</v>
      </c>
      <c r="B285" s="9">
        <v>1.73</v>
      </c>
      <c r="C285" s="4" t="s">
        <v>3103</v>
      </c>
      <c r="D285" s="4" t="s">
        <v>3104</v>
      </c>
      <c r="E285" s="4" t="s">
        <v>3105</v>
      </c>
    </row>
    <row r="286" spans="1:5" x14ac:dyDescent="0.3">
      <c r="A286" s="4">
        <v>13441892</v>
      </c>
      <c r="B286" s="9">
        <v>1.73</v>
      </c>
      <c r="C286" s="4" t="s">
        <v>3106</v>
      </c>
      <c r="D286" s="4" t="s">
        <v>3107</v>
      </c>
      <c r="E286" s="4" t="s">
        <v>3108</v>
      </c>
    </row>
    <row r="287" spans="1:5" x14ac:dyDescent="0.3">
      <c r="A287" s="4">
        <v>13496832</v>
      </c>
      <c r="B287" s="9">
        <v>1.73</v>
      </c>
      <c r="C287" s="4" t="s">
        <v>3109</v>
      </c>
      <c r="D287" s="4" t="s">
        <v>3109</v>
      </c>
      <c r="E287" s="4" t="s">
        <v>73</v>
      </c>
    </row>
    <row r="288" spans="1:5" x14ac:dyDescent="0.3">
      <c r="A288" s="4">
        <v>13334281</v>
      </c>
      <c r="B288" s="9">
        <v>1.72</v>
      </c>
      <c r="C288" s="4" t="s">
        <v>3110</v>
      </c>
      <c r="D288" s="4" t="s">
        <v>3110</v>
      </c>
      <c r="E288" s="4" t="s">
        <v>3111</v>
      </c>
    </row>
    <row r="289" spans="1:5" x14ac:dyDescent="0.3">
      <c r="A289" s="4">
        <v>13382124</v>
      </c>
      <c r="B289" s="9">
        <v>1.72</v>
      </c>
      <c r="C289" s="4" t="s">
        <v>3112</v>
      </c>
      <c r="D289" s="4" t="s">
        <v>3112</v>
      </c>
      <c r="E289" s="4" t="s">
        <v>73</v>
      </c>
    </row>
    <row r="290" spans="1:5" x14ac:dyDescent="0.3">
      <c r="A290" s="4">
        <v>13404718</v>
      </c>
      <c r="B290" s="9">
        <v>1.72</v>
      </c>
      <c r="C290" s="4" t="s">
        <v>3113</v>
      </c>
      <c r="D290" s="4" t="s">
        <v>3114</v>
      </c>
      <c r="E290" s="4" t="s">
        <v>3115</v>
      </c>
    </row>
    <row r="291" spans="1:5" x14ac:dyDescent="0.3">
      <c r="A291" s="4">
        <v>13480567</v>
      </c>
      <c r="B291" s="9">
        <v>1.72</v>
      </c>
      <c r="C291" s="4" t="s">
        <v>3116</v>
      </c>
      <c r="D291" s="4" t="s">
        <v>3117</v>
      </c>
      <c r="E291" s="4" t="s">
        <v>3118</v>
      </c>
    </row>
    <row r="292" spans="1:5" x14ac:dyDescent="0.3">
      <c r="A292" s="4">
        <v>13498458</v>
      </c>
      <c r="B292" s="9">
        <v>1.72</v>
      </c>
      <c r="C292" s="4" t="s">
        <v>3119</v>
      </c>
      <c r="D292" s="4" t="s">
        <v>3120</v>
      </c>
      <c r="E292" s="4" t="s">
        <v>3121</v>
      </c>
    </row>
    <row r="293" spans="1:5" x14ac:dyDescent="0.3">
      <c r="A293" s="4">
        <v>13396253</v>
      </c>
      <c r="B293" s="9">
        <v>1.71</v>
      </c>
      <c r="C293" s="4" t="s">
        <v>3122</v>
      </c>
      <c r="D293" s="4" t="s">
        <v>3123</v>
      </c>
      <c r="E293" s="4" t="s">
        <v>3124</v>
      </c>
    </row>
    <row r="294" spans="1:5" x14ac:dyDescent="0.3">
      <c r="A294" s="4">
        <v>13493701</v>
      </c>
      <c r="B294" s="9">
        <v>1.71</v>
      </c>
      <c r="C294" s="4" t="s">
        <v>3125</v>
      </c>
      <c r="D294" s="4" t="s">
        <v>3126</v>
      </c>
      <c r="E294" s="4" t="s">
        <v>3127</v>
      </c>
    </row>
    <row r="295" spans="1:5" x14ac:dyDescent="0.3">
      <c r="A295" s="4">
        <v>13334244</v>
      </c>
      <c r="B295" s="9">
        <v>1.7</v>
      </c>
      <c r="C295" s="4" t="s">
        <v>3128</v>
      </c>
      <c r="D295" s="4" t="s">
        <v>3128</v>
      </c>
      <c r="E295" s="4" t="s">
        <v>73</v>
      </c>
    </row>
    <row r="296" spans="1:5" x14ac:dyDescent="0.3">
      <c r="A296" s="4">
        <v>13433785</v>
      </c>
      <c r="B296" s="9">
        <v>1.7</v>
      </c>
      <c r="C296" s="4" t="s">
        <v>3129</v>
      </c>
      <c r="D296" s="4" t="s">
        <v>3129</v>
      </c>
      <c r="E296" s="4" t="s">
        <v>3130</v>
      </c>
    </row>
    <row r="297" spans="1:5" x14ac:dyDescent="0.3">
      <c r="A297" s="4">
        <v>13516672</v>
      </c>
      <c r="B297" s="9">
        <v>1.7</v>
      </c>
      <c r="C297" s="4" t="s">
        <v>3131</v>
      </c>
      <c r="D297" s="4" t="s">
        <v>3131</v>
      </c>
      <c r="E297" s="4" t="s">
        <v>918</v>
      </c>
    </row>
    <row r="298" spans="1:5" x14ac:dyDescent="0.3">
      <c r="A298" s="4">
        <v>13370912</v>
      </c>
      <c r="B298" s="9">
        <v>1.69</v>
      </c>
      <c r="C298" s="4" t="s">
        <v>3132</v>
      </c>
      <c r="D298" s="4" t="s">
        <v>3132</v>
      </c>
      <c r="E298" s="4" t="s">
        <v>3133</v>
      </c>
    </row>
    <row r="299" spans="1:5" x14ac:dyDescent="0.3">
      <c r="A299" s="4">
        <v>13371830</v>
      </c>
      <c r="B299" s="9">
        <v>1.69</v>
      </c>
      <c r="C299" s="4" t="s">
        <v>3134</v>
      </c>
      <c r="D299" s="4" t="s">
        <v>3135</v>
      </c>
      <c r="E299" s="4" t="s">
        <v>3136</v>
      </c>
    </row>
    <row r="300" spans="1:5" x14ac:dyDescent="0.3">
      <c r="A300" s="4">
        <v>13375178</v>
      </c>
      <c r="B300" s="9">
        <v>1.69</v>
      </c>
      <c r="C300" s="4" t="s">
        <v>3137</v>
      </c>
      <c r="D300" s="4" t="s">
        <v>3137</v>
      </c>
      <c r="E300" s="4" t="s">
        <v>3138</v>
      </c>
    </row>
    <row r="301" spans="1:5" x14ac:dyDescent="0.3">
      <c r="A301" s="4">
        <v>13388582</v>
      </c>
      <c r="B301" s="9">
        <v>1.69</v>
      </c>
      <c r="C301" s="4" t="s">
        <v>3139</v>
      </c>
      <c r="D301" s="4" t="s">
        <v>3139</v>
      </c>
      <c r="E301" s="4" t="s">
        <v>3140</v>
      </c>
    </row>
    <row r="302" spans="1:5" x14ac:dyDescent="0.3">
      <c r="A302" s="4">
        <v>13433319</v>
      </c>
      <c r="B302" s="9">
        <v>1.69</v>
      </c>
      <c r="C302" s="4" t="s">
        <v>3141</v>
      </c>
      <c r="D302" s="4" t="s">
        <v>3141</v>
      </c>
      <c r="E302" s="4" t="s">
        <v>73</v>
      </c>
    </row>
    <row r="303" spans="1:5" x14ac:dyDescent="0.3">
      <c r="A303" s="4">
        <v>13361990</v>
      </c>
      <c r="B303" s="9">
        <v>1.67</v>
      </c>
      <c r="C303" s="4" t="s">
        <v>3142</v>
      </c>
      <c r="D303" s="4" t="s">
        <v>3143</v>
      </c>
      <c r="E303" s="4" t="s">
        <v>3144</v>
      </c>
    </row>
    <row r="304" spans="1:5" x14ac:dyDescent="0.3">
      <c r="A304" s="4">
        <v>13406003</v>
      </c>
      <c r="B304" s="9">
        <v>1.67</v>
      </c>
      <c r="C304" s="4" t="s">
        <v>3145</v>
      </c>
      <c r="D304" s="4" t="s">
        <v>3145</v>
      </c>
      <c r="E304" s="4" t="s">
        <v>73</v>
      </c>
    </row>
    <row r="305" spans="1:5" x14ac:dyDescent="0.3">
      <c r="A305" s="4">
        <v>13423182</v>
      </c>
      <c r="B305" s="9">
        <v>1.67</v>
      </c>
      <c r="C305" s="4" t="s">
        <v>3146</v>
      </c>
      <c r="D305" s="4" t="s">
        <v>3147</v>
      </c>
      <c r="E305" s="4" t="s">
        <v>3148</v>
      </c>
    </row>
    <row r="306" spans="1:5" x14ac:dyDescent="0.3">
      <c r="A306" s="4">
        <v>13446383</v>
      </c>
      <c r="B306" s="9">
        <v>1.67</v>
      </c>
      <c r="C306" s="4" t="s">
        <v>3149</v>
      </c>
      <c r="D306" s="4" t="s">
        <v>3149</v>
      </c>
      <c r="E306" s="4" t="s">
        <v>3150</v>
      </c>
    </row>
    <row r="307" spans="1:5" x14ac:dyDescent="0.3">
      <c r="A307" s="4">
        <v>13341539</v>
      </c>
      <c r="B307" s="9">
        <v>1.66</v>
      </c>
      <c r="C307" s="4" t="s">
        <v>3151</v>
      </c>
      <c r="D307" s="4" t="s">
        <v>3151</v>
      </c>
      <c r="E307" s="4" t="s">
        <v>73</v>
      </c>
    </row>
    <row r="308" spans="1:5" x14ac:dyDescent="0.3">
      <c r="A308" s="4">
        <v>13358927</v>
      </c>
      <c r="B308" s="9">
        <v>1.66</v>
      </c>
      <c r="C308" s="4" t="s">
        <v>3152</v>
      </c>
      <c r="D308" s="4" t="s">
        <v>3152</v>
      </c>
      <c r="E308" s="4" t="s">
        <v>1759</v>
      </c>
    </row>
    <row r="309" spans="1:5" x14ac:dyDescent="0.3">
      <c r="A309" s="4">
        <v>13409832</v>
      </c>
      <c r="B309" s="9">
        <v>1.66</v>
      </c>
      <c r="C309" s="4" t="s">
        <v>3153</v>
      </c>
      <c r="D309" s="4" t="s">
        <v>3154</v>
      </c>
      <c r="E309" s="4" t="s">
        <v>3155</v>
      </c>
    </row>
    <row r="310" spans="1:5" x14ac:dyDescent="0.3">
      <c r="A310" s="4">
        <v>13428804</v>
      </c>
      <c r="B310" s="9">
        <v>1.66</v>
      </c>
      <c r="C310" s="4" t="s">
        <v>3156</v>
      </c>
      <c r="D310" s="4" t="s">
        <v>3156</v>
      </c>
      <c r="E310" s="4" t="s">
        <v>73</v>
      </c>
    </row>
    <row r="311" spans="1:5" x14ac:dyDescent="0.3">
      <c r="A311" s="4">
        <v>13356390</v>
      </c>
      <c r="B311" s="9">
        <v>1.65</v>
      </c>
      <c r="C311" s="4" t="s">
        <v>3157</v>
      </c>
      <c r="D311" s="4" t="s">
        <v>3157</v>
      </c>
      <c r="E311" s="4" t="s">
        <v>73</v>
      </c>
    </row>
    <row r="312" spans="1:5" x14ac:dyDescent="0.3">
      <c r="A312" s="4">
        <v>13457347</v>
      </c>
      <c r="B312" s="9">
        <v>1.65</v>
      </c>
      <c r="C312" s="4" t="s">
        <v>3158</v>
      </c>
      <c r="D312" s="4" t="s">
        <v>3158</v>
      </c>
      <c r="E312" s="4" t="s">
        <v>3159</v>
      </c>
    </row>
    <row r="313" spans="1:5" x14ac:dyDescent="0.3">
      <c r="A313" s="4">
        <v>13365944</v>
      </c>
      <c r="B313" s="9">
        <v>1.64</v>
      </c>
      <c r="C313" s="4" t="s">
        <v>3160</v>
      </c>
      <c r="D313" s="4" t="s">
        <v>3161</v>
      </c>
      <c r="E313" s="4" t="s">
        <v>3162</v>
      </c>
    </row>
    <row r="314" spans="1:5" x14ac:dyDescent="0.3">
      <c r="A314" s="4">
        <v>13442124</v>
      </c>
      <c r="B314" s="9">
        <v>1.64</v>
      </c>
      <c r="C314" s="4" t="s">
        <v>3163</v>
      </c>
      <c r="D314" s="4" t="s">
        <v>3163</v>
      </c>
      <c r="E314" s="4" t="s">
        <v>2899</v>
      </c>
    </row>
    <row r="315" spans="1:5" x14ac:dyDescent="0.3">
      <c r="A315" s="4">
        <v>13530433</v>
      </c>
      <c r="B315" s="9">
        <v>1.64</v>
      </c>
      <c r="C315" s="4" t="s">
        <v>3164</v>
      </c>
      <c r="D315" s="4" t="s">
        <v>3164</v>
      </c>
      <c r="E315" s="4" t="s">
        <v>73</v>
      </c>
    </row>
    <row r="316" spans="1:5" x14ac:dyDescent="0.3">
      <c r="A316" s="4">
        <v>13336303</v>
      </c>
      <c r="B316" s="9">
        <v>1.63</v>
      </c>
      <c r="C316" s="4" t="s">
        <v>3165</v>
      </c>
      <c r="D316" s="4" t="s">
        <v>3165</v>
      </c>
      <c r="E316" s="4" t="s">
        <v>73</v>
      </c>
    </row>
    <row r="317" spans="1:5" x14ac:dyDescent="0.3">
      <c r="A317" s="4">
        <v>13454210</v>
      </c>
      <c r="B317" s="9">
        <v>1.63</v>
      </c>
      <c r="C317" s="4" t="s">
        <v>3166</v>
      </c>
      <c r="D317" s="4" t="s">
        <v>3167</v>
      </c>
      <c r="E317" s="4" t="s">
        <v>3168</v>
      </c>
    </row>
    <row r="318" spans="1:5" x14ac:dyDescent="0.3">
      <c r="A318" s="4">
        <v>13514030</v>
      </c>
      <c r="B318" s="9">
        <v>1.63</v>
      </c>
      <c r="C318" s="4" t="s">
        <v>3169</v>
      </c>
      <c r="D318" s="4" t="s">
        <v>3169</v>
      </c>
      <c r="E318" s="4" t="s">
        <v>3170</v>
      </c>
    </row>
    <row r="319" spans="1:5" x14ac:dyDescent="0.3">
      <c r="A319" s="4">
        <v>13517836</v>
      </c>
      <c r="B319" s="9">
        <v>1.63</v>
      </c>
      <c r="C319" s="4" t="s">
        <v>3171</v>
      </c>
      <c r="D319" s="4" t="s">
        <v>3172</v>
      </c>
      <c r="E319" s="4" t="s">
        <v>3173</v>
      </c>
    </row>
    <row r="320" spans="1:5" x14ac:dyDescent="0.3">
      <c r="A320" s="4">
        <v>13520566</v>
      </c>
      <c r="B320" s="9">
        <v>1.63</v>
      </c>
      <c r="C320" s="4" t="s">
        <v>3174</v>
      </c>
      <c r="D320" s="4" t="s">
        <v>3175</v>
      </c>
      <c r="E320" s="4" t="s">
        <v>3176</v>
      </c>
    </row>
    <row r="321" spans="1:5" x14ac:dyDescent="0.3">
      <c r="A321" s="4">
        <v>13528347</v>
      </c>
      <c r="B321" s="9">
        <v>1.63</v>
      </c>
      <c r="C321" s="4" t="s">
        <v>3177</v>
      </c>
      <c r="D321" s="4" t="s">
        <v>3177</v>
      </c>
      <c r="E321" s="4" t="s">
        <v>316</v>
      </c>
    </row>
    <row r="322" spans="1:5" x14ac:dyDescent="0.3">
      <c r="A322" s="4">
        <v>13535804</v>
      </c>
      <c r="B322" s="9">
        <v>1.63</v>
      </c>
      <c r="C322" s="4" t="s">
        <v>3178</v>
      </c>
      <c r="D322" s="4" t="s">
        <v>3178</v>
      </c>
      <c r="E322" s="4" t="s">
        <v>73</v>
      </c>
    </row>
    <row r="323" spans="1:5" x14ac:dyDescent="0.3">
      <c r="A323" s="4">
        <v>13349529</v>
      </c>
      <c r="B323" s="9">
        <v>1.62</v>
      </c>
      <c r="C323" s="4" t="s">
        <v>3179</v>
      </c>
      <c r="D323" s="4" t="s">
        <v>3179</v>
      </c>
      <c r="E323" s="4" t="s">
        <v>73</v>
      </c>
    </row>
    <row r="324" spans="1:5" x14ac:dyDescent="0.3">
      <c r="A324" s="4">
        <v>13370651</v>
      </c>
      <c r="B324" s="9">
        <v>1.62</v>
      </c>
      <c r="C324" s="4" t="s">
        <v>3180</v>
      </c>
      <c r="D324" s="4" t="s">
        <v>3180</v>
      </c>
      <c r="E324" s="4" t="s">
        <v>598</v>
      </c>
    </row>
    <row r="325" spans="1:5" x14ac:dyDescent="0.3">
      <c r="A325" s="4">
        <v>13411930</v>
      </c>
      <c r="B325" s="9">
        <v>1.62</v>
      </c>
      <c r="C325" s="4" t="s">
        <v>3181</v>
      </c>
      <c r="D325" s="4" t="s">
        <v>3182</v>
      </c>
      <c r="E325" s="4" t="s">
        <v>3183</v>
      </c>
    </row>
    <row r="326" spans="1:5" x14ac:dyDescent="0.3">
      <c r="A326" s="4">
        <v>13423261</v>
      </c>
      <c r="B326" s="9">
        <v>1.62</v>
      </c>
      <c r="C326" s="4" t="s">
        <v>3184</v>
      </c>
      <c r="D326" s="4" t="s">
        <v>3184</v>
      </c>
      <c r="E326" s="4" t="s">
        <v>3185</v>
      </c>
    </row>
    <row r="327" spans="1:5" x14ac:dyDescent="0.3">
      <c r="A327" s="4">
        <v>13432779</v>
      </c>
      <c r="B327" s="9">
        <v>1.62</v>
      </c>
      <c r="C327" s="4" t="s">
        <v>3186</v>
      </c>
      <c r="D327" s="4" t="s">
        <v>3187</v>
      </c>
      <c r="E327" s="4" t="s">
        <v>3188</v>
      </c>
    </row>
    <row r="328" spans="1:5" x14ac:dyDescent="0.3">
      <c r="A328" s="4">
        <v>13478781</v>
      </c>
      <c r="B328" s="9">
        <v>1.62</v>
      </c>
      <c r="C328" s="4" t="s">
        <v>3189</v>
      </c>
      <c r="D328" s="4" t="s">
        <v>3189</v>
      </c>
      <c r="E328" s="4" t="s">
        <v>73</v>
      </c>
    </row>
    <row r="329" spans="1:5" x14ac:dyDescent="0.3">
      <c r="A329" s="4">
        <v>13539365</v>
      </c>
      <c r="B329" s="9">
        <v>1.62</v>
      </c>
      <c r="C329" s="4" t="s">
        <v>3190</v>
      </c>
      <c r="D329" s="4" t="s">
        <v>3191</v>
      </c>
      <c r="E329" s="4" t="s">
        <v>3192</v>
      </c>
    </row>
    <row r="330" spans="1:5" x14ac:dyDescent="0.3">
      <c r="A330" s="4">
        <v>13360612</v>
      </c>
      <c r="B330" s="9">
        <v>1.61</v>
      </c>
      <c r="C330" s="4" t="s">
        <v>3193</v>
      </c>
      <c r="D330" s="4" t="s">
        <v>3193</v>
      </c>
      <c r="E330" s="4" t="s">
        <v>2548</v>
      </c>
    </row>
    <row r="331" spans="1:5" x14ac:dyDescent="0.3">
      <c r="A331" s="4">
        <v>13380073</v>
      </c>
      <c r="B331" s="9">
        <v>1.61</v>
      </c>
      <c r="C331" s="4" t="s">
        <v>3194</v>
      </c>
      <c r="D331" s="4" t="s">
        <v>3194</v>
      </c>
      <c r="E331" s="4" t="s">
        <v>3195</v>
      </c>
    </row>
    <row r="332" spans="1:5" x14ac:dyDescent="0.3">
      <c r="A332" s="4">
        <v>13504877</v>
      </c>
      <c r="B332" s="9">
        <v>1.61</v>
      </c>
      <c r="C332" s="4" t="s">
        <v>3196</v>
      </c>
      <c r="D332" s="4" t="s">
        <v>3196</v>
      </c>
      <c r="E332" s="4" t="s">
        <v>3197</v>
      </c>
    </row>
    <row r="333" spans="1:5" x14ac:dyDescent="0.3">
      <c r="A333" s="4">
        <v>13527571</v>
      </c>
      <c r="B333" s="9">
        <v>1.6</v>
      </c>
      <c r="C333" s="4" t="s">
        <v>3198</v>
      </c>
      <c r="D333" s="4" t="s">
        <v>3198</v>
      </c>
      <c r="E333" s="4" t="s">
        <v>918</v>
      </c>
    </row>
    <row r="334" spans="1:5" x14ac:dyDescent="0.3">
      <c r="A334" s="4">
        <v>13339347</v>
      </c>
      <c r="B334" s="9">
        <v>1.59</v>
      </c>
      <c r="C334" s="4" t="s">
        <v>3199</v>
      </c>
      <c r="D334" s="4" t="s">
        <v>3200</v>
      </c>
      <c r="E334" s="4" t="s">
        <v>3201</v>
      </c>
    </row>
    <row r="335" spans="1:5" x14ac:dyDescent="0.3">
      <c r="A335" s="4">
        <v>13541512</v>
      </c>
      <c r="B335" s="9">
        <v>1.59</v>
      </c>
      <c r="C335" s="4" t="s">
        <v>3202</v>
      </c>
      <c r="D335" s="4" t="s">
        <v>3202</v>
      </c>
      <c r="E335" s="4" t="s">
        <v>3203</v>
      </c>
    </row>
    <row r="336" spans="1:5" x14ac:dyDescent="0.3">
      <c r="A336" s="4">
        <v>13348788</v>
      </c>
      <c r="B336" s="9">
        <v>1.58</v>
      </c>
      <c r="C336" s="4" t="s">
        <v>3204</v>
      </c>
      <c r="D336" s="4" t="s">
        <v>3204</v>
      </c>
      <c r="E336" s="4" t="s">
        <v>73</v>
      </c>
    </row>
    <row r="337" spans="1:5" x14ac:dyDescent="0.3">
      <c r="A337" s="4">
        <v>13359543</v>
      </c>
      <c r="B337" s="9">
        <v>1.58</v>
      </c>
      <c r="C337" s="4" t="s">
        <v>3205</v>
      </c>
      <c r="D337" s="4" t="s">
        <v>3205</v>
      </c>
      <c r="E337" s="4" t="s">
        <v>73</v>
      </c>
    </row>
    <row r="338" spans="1:5" x14ac:dyDescent="0.3">
      <c r="A338" s="4">
        <v>13388944</v>
      </c>
      <c r="B338" s="9">
        <v>1.58</v>
      </c>
      <c r="C338" s="4" t="s">
        <v>3206</v>
      </c>
      <c r="D338" s="4" t="s">
        <v>3207</v>
      </c>
      <c r="E338" s="4" t="s">
        <v>3208</v>
      </c>
    </row>
    <row r="339" spans="1:5" x14ac:dyDescent="0.3">
      <c r="A339" s="4">
        <v>13426108</v>
      </c>
      <c r="B339" s="9">
        <v>1.58</v>
      </c>
      <c r="C339" s="4" t="s">
        <v>3209</v>
      </c>
      <c r="D339" s="4" t="s">
        <v>3209</v>
      </c>
      <c r="E339" s="4" t="s">
        <v>3210</v>
      </c>
    </row>
    <row r="340" spans="1:5" x14ac:dyDescent="0.3">
      <c r="A340" s="4">
        <v>13436469</v>
      </c>
      <c r="B340" s="9">
        <v>1.58</v>
      </c>
      <c r="C340" s="4" t="s">
        <v>3211</v>
      </c>
      <c r="D340" s="4" t="s">
        <v>3211</v>
      </c>
      <c r="E340" s="4" t="s">
        <v>3212</v>
      </c>
    </row>
    <row r="341" spans="1:5" x14ac:dyDescent="0.3">
      <c r="A341" s="4">
        <v>13445788</v>
      </c>
      <c r="B341" s="9">
        <v>1.58</v>
      </c>
      <c r="C341" s="4" t="s">
        <v>3213</v>
      </c>
      <c r="D341" s="4" t="s">
        <v>3213</v>
      </c>
      <c r="E341" s="4" t="s">
        <v>3214</v>
      </c>
    </row>
    <row r="342" spans="1:5" x14ac:dyDescent="0.3">
      <c r="A342" s="4">
        <v>13447575</v>
      </c>
      <c r="B342" s="9">
        <v>1.58</v>
      </c>
      <c r="C342" s="4" t="s">
        <v>3215</v>
      </c>
      <c r="D342" s="4" t="s">
        <v>3215</v>
      </c>
      <c r="E342" s="4" t="s">
        <v>3216</v>
      </c>
    </row>
    <row r="343" spans="1:5" x14ac:dyDescent="0.3">
      <c r="A343" s="4">
        <v>13491723</v>
      </c>
      <c r="B343" s="9">
        <v>1.58</v>
      </c>
      <c r="C343" s="4" t="s">
        <v>3217</v>
      </c>
      <c r="D343" s="4" t="s">
        <v>3217</v>
      </c>
      <c r="E343" s="4" t="s">
        <v>73</v>
      </c>
    </row>
    <row r="344" spans="1:5" x14ac:dyDescent="0.3">
      <c r="A344" s="4">
        <v>13510120</v>
      </c>
      <c r="B344" s="9">
        <v>1.58</v>
      </c>
      <c r="C344" s="4" t="s">
        <v>3218</v>
      </c>
      <c r="D344" s="4" t="s">
        <v>3219</v>
      </c>
      <c r="E344" s="4" t="s">
        <v>884</v>
      </c>
    </row>
    <row r="345" spans="1:5" x14ac:dyDescent="0.3">
      <c r="A345" s="4">
        <v>13334703</v>
      </c>
      <c r="B345" s="9">
        <v>1.57</v>
      </c>
      <c r="C345" s="4" t="s">
        <v>3220</v>
      </c>
      <c r="D345" s="4" t="s">
        <v>3220</v>
      </c>
      <c r="E345" s="4" t="s">
        <v>3221</v>
      </c>
    </row>
    <row r="346" spans="1:5" x14ac:dyDescent="0.3">
      <c r="A346" s="4">
        <v>13376059</v>
      </c>
      <c r="B346" s="9">
        <v>1.57</v>
      </c>
      <c r="C346" s="4" t="s">
        <v>3222</v>
      </c>
      <c r="D346" s="4" t="s">
        <v>3223</v>
      </c>
      <c r="E346" s="4" t="s">
        <v>3224</v>
      </c>
    </row>
    <row r="347" spans="1:5" x14ac:dyDescent="0.3">
      <c r="A347" s="4">
        <v>13383065</v>
      </c>
      <c r="B347" s="9">
        <v>1.57</v>
      </c>
      <c r="C347" s="4" t="s">
        <v>3225</v>
      </c>
      <c r="D347" s="4" t="s">
        <v>3226</v>
      </c>
      <c r="E347" s="4" t="s">
        <v>3227</v>
      </c>
    </row>
    <row r="348" spans="1:5" x14ac:dyDescent="0.3">
      <c r="A348" s="4">
        <v>13393311</v>
      </c>
      <c r="B348" s="9">
        <v>1.57</v>
      </c>
      <c r="C348" s="4" t="s">
        <v>3228</v>
      </c>
      <c r="D348" s="4" t="s">
        <v>3228</v>
      </c>
      <c r="E348" s="4" t="s">
        <v>3229</v>
      </c>
    </row>
    <row r="349" spans="1:5" x14ac:dyDescent="0.3">
      <c r="A349" s="4">
        <v>13468062</v>
      </c>
      <c r="B349" s="9">
        <v>1.57</v>
      </c>
      <c r="C349" s="4" t="s">
        <v>3230</v>
      </c>
      <c r="D349" s="4" t="s">
        <v>3230</v>
      </c>
      <c r="E349" s="4" t="s">
        <v>73</v>
      </c>
    </row>
    <row r="350" spans="1:5" x14ac:dyDescent="0.3">
      <c r="A350" s="4">
        <v>13505277</v>
      </c>
      <c r="B350" s="9">
        <v>1.57</v>
      </c>
      <c r="C350" s="4" t="s">
        <v>3231</v>
      </c>
      <c r="D350" s="4" t="s">
        <v>3231</v>
      </c>
      <c r="E350" s="4" t="s">
        <v>3232</v>
      </c>
    </row>
    <row r="351" spans="1:5" x14ac:dyDescent="0.3">
      <c r="A351" s="4">
        <v>13517606</v>
      </c>
      <c r="B351" s="9">
        <v>1.57</v>
      </c>
      <c r="C351" s="4" t="s">
        <v>3233</v>
      </c>
      <c r="D351" s="4" t="s">
        <v>3233</v>
      </c>
      <c r="E351" s="4" t="s">
        <v>73</v>
      </c>
    </row>
    <row r="352" spans="1:5" x14ac:dyDescent="0.3">
      <c r="A352" s="4">
        <v>13522201</v>
      </c>
      <c r="B352" s="9">
        <v>1.57</v>
      </c>
      <c r="C352" s="4" t="s">
        <v>3234</v>
      </c>
      <c r="D352" s="4" t="s">
        <v>3234</v>
      </c>
      <c r="E352" s="4" t="s">
        <v>3216</v>
      </c>
    </row>
    <row r="353" spans="1:5" x14ac:dyDescent="0.3">
      <c r="A353" s="4">
        <v>13417429</v>
      </c>
      <c r="B353" s="9">
        <v>1.56</v>
      </c>
      <c r="C353" s="4" t="s">
        <v>3235</v>
      </c>
      <c r="D353" s="4" t="s">
        <v>3236</v>
      </c>
      <c r="E353" s="4" t="s">
        <v>3237</v>
      </c>
    </row>
    <row r="354" spans="1:5" x14ac:dyDescent="0.3">
      <c r="A354" s="4">
        <v>13443591</v>
      </c>
      <c r="B354" s="9">
        <v>1.56</v>
      </c>
      <c r="C354" s="4" t="s">
        <v>3238</v>
      </c>
      <c r="D354" s="4" t="s">
        <v>3239</v>
      </c>
      <c r="E354" s="4" t="s">
        <v>3240</v>
      </c>
    </row>
    <row r="355" spans="1:5" x14ac:dyDescent="0.3">
      <c r="A355" s="4">
        <v>13489551</v>
      </c>
      <c r="B355" s="9">
        <v>1.56</v>
      </c>
      <c r="C355" s="4" t="s">
        <v>3241</v>
      </c>
      <c r="D355" s="4" t="s">
        <v>3242</v>
      </c>
      <c r="E355" s="4" t="s">
        <v>3243</v>
      </c>
    </row>
    <row r="356" spans="1:5" x14ac:dyDescent="0.3">
      <c r="A356" s="4">
        <v>13501720</v>
      </c>
      <c r="B356" s="9">
        <v>1.56</v>
      </c>
      <c r="C356" s="4" t="s">
        <v>3244</v>
      </c>
      <c r="D356" s="4" t="s">
        <v>3244</v>
      </c>
      <c r="E356" s="4" t="s">
        <v>73</v>
      </c>
    </row>
    <row r="357" spans="1:5" x14ac:dyDescent="0.3">
      <c r="A357" s="4">
        <v>13414133</v>
      </c>
      <c r="B357" s="9">
        <v>1.55</v>
      </c>
      <c r="C357" s="4" t="s">
        <v>3245</v>
      </c>
      <c r="D357" s="4" t="s">
        <v>3245</v>
      </c>
      <c r="E357" s="4" t="s">
        <v>73</v>
      </c>
    </row>
    <row r="358" spans="1:5" x14ac:dyDescent="0.3">
      <c r="A358" s="4">
        <v>13427524</v>
      </c>
      <c r="B358" s="9">
        <v>1.55</v>
      </c>
      <c r="C358" s="4" t="s">
        <v>3246</v>
      </c>
      <c r="D358" s="4" t="s">
        <v>3246</v>
      </c>
      <c r="E358" s="4" t="s">
        <v>598</v>
      </c>
    </row>
    <row r="359" spans="1:5" x14ac:dyDescent="0.3">
      <c r="A359" s="4">
        <v>13449376</v>
      </c>
      <c r="B359" s="9">
        <v>1.55</v>
      </c>
      <c r="C359" s="4" t="s">
        <v>3247</v>
      </c>
      <c r="D359" s="4" t="s">
        <v>3248</v>
      </c>
      <c r="E359" s="4" t="s">
        <v>3249</v>
      </c>
    </row>
    <row r="360" spans="1:5" x14ac:dyDescent="0.3">
      <c r="A360" s="4">
        <v>13479543</v>
      </c>
      <c r="B360" s="9">
        <v>1.55</v>
      </c>
      <c r="C360" s="4" t="s">
        <v>3250</v>
      </c>
      <c r="D360" s="4">
        <v>0</v>
      </c>
      <c r="E360" s="4" t="s">
        <v>1844</v>
      </c>
    </row>
    <row r="361" spans="1:5" x14ac:dyDescent="0.3">
      <c r="A361" s="4">
        <v>13529640</v>
      </c>
      <c r="B361" s="9">
        <v>1.55</v>
      </c>
      <c r="C361" s="4" t="s">
        <v>3251</v>
      </c>
      <c r="D361" s="4" t="s">
        <v>3251</v>
      </c>
      <c r="E361" s="4" t="s">
        <v>1141</v>
      </c>
    </row>
    <row r="362" spans="1:5" x14ac:dyDescent="0.3">
      <c r="A362" s="4">
        <v>13368640</v>
      </c>
      <c r="B362" s="9">
        <v>1.54</v>
      </c>
      <c r="C362" s="4" t="s">
        <v>3252</v>
      </c>
      <c r="D362" s="4" t="s">
        <v>3253</v>
      </c>
      <c r="E362" s="4" t="s">
        <v>3254</v>
      </c>
    </row>
    <row r="363" spans="1:5" x14ac:dyDescent="0.3">
      <c r="A363" s="4">
        <v>13438257</v>
      </c>
      <c r="B363" s="9">
        <v>1.54</v>
      </c>
      <c r="C363" s="4" t="s">
        <v>3255</v>
      </c>
      <c r="D363" s="4" t="s">
        <v>3256</v>
      </c>
      <c r="E363" s="4" t="s">
        <v>3257</v>
      </c>
    </row>
    <row r="364" spans="1:5" x14ac:dyDescent="0.3">
      <c r="A364" s="4">
        <v>13518287</v>
      </c>
      <c r="B364" s="9">
        <v>1.54</v>
      </c>
      <c r="C364" s="4" t="s">
        <v>3258</v>
      </c>
      <c r="D364" s="4" t="s">
        <v>3258</v>
      </c>
      <c r="E364" s="4" t="s">
        <v>73</v>
      </c>
    </row>
    <row r="365" spans="1:5" x14ac:dyDescent="0.3">
      <c r="A365" s="4">
        <v>13373207</v>
      </c>
      <c r="B365" s="9">
        <v>1.53</v>
      </c>
      <c r="C365" s="4" t="s">
        <v>3259</v>
      </c>
      <c r="D365" s="4" t="s">
        <v>3260</v>
      </c>
      <c r="E365" s="4" t="s">
        <v>3261</v>
      </c>
    </row>
    <row r="366" spans="1:5" x14ac:dyDescent="0.3">
      <c r="A366" s="4">
        <v>13476438</v>
      </c>
      <c r="B366" s="9">
        <v>1.53</v>
      </c>
      <c r="C366" s="4" t="s">
        <v>3262</v>
      </c>
      <c r="D366" s="4" t="s">
        <v>3263</v>
      </c>
      <c r="E366" s="4" t="s">
        <v>3264</v>
      </c>
    </row>
    <row r="367" spans="1:5" x14ac:dyDescent="0.3">
      <c r="A367" s="4">
        <v>13346419</v>
      </c>
      <c r="B367" s="9">
        <v>1.52</v>
      </c>
      <c r="C367" s="4" t="s">
        <v>3265</v>
      </c>
      <c r="D367" s="4" t="s">
        <v>3265</v>
      </c>
      <c r="E367" s="4" t="s">
        <v>3266</v>
      </c>
    </row>
    <row r="368" spans="1:5" x14ac:dyDescent="0.3">
      <c r="A368" s="4">
        <v>13451739</v>
      </c>
      <c r="B368" s="9">
        <v>1.52</v>
      </c>
      <c r="C368" s="4" t="s">
        <v>3267</v>
      </c>
      <c r="D368" s="4" t="s">
        <v>3267</v>
      </c>
      <c r="E368" s="4" t="s">
        <v>3268</v>
      </c>
    </row>
    <row r="369" spans="1:5" x14ac:dyDescent="0.3">
      <c r="A369" s="4">
        <v>13471900</v>
      </c>
      <c r="B369" s="9">
        <v>1.52</v>
      </c>
      <c r="C369" s="4" t="s">
        <v>3269</v>
      </c>
      <c r="D369" s="4" t="s">
        <v>3269</v>
      </c>
      <c r="E369" s="4" t="s">
        <v>649</v>
      </c>
    </row>
    <row r="370" spans="1:5" x14ac:dyDescent="0.3">
      <c r="A370" s="4">
        <v>13525726</v>
      </c>
      <c r="B370" s="9">
        <v>1.52</v>
      </c>
      <c r="C370" s="4" t="s">
        <v>3270</v>
      </c>
      <c r="D370" s="4" t="s">
        <v>3271</v>
      </c>
      <c r="E370" s="4" t="s">
        <v>3272</v>
      </c>
    </row>
    <row r="371" spans="1:5" x14ac:dyDescent="0.3">
      <c r="A371" s="4">
        <v>13526461</v>
      </c>
      <c r="B371" s="9">
        <v>1.52</v>
      </c>
      <c r="C371" s="4" t="s">
        <v>3273</v>
      </c>
      <c r="D371" s="4" t="s">
        <v>3274</v>
      </c>
      <c r="E371" s="4" t="s">
        <v>3275</v>
      </c>
    </row>
    <row r="372" spans="1:5" x14ac:dyDescent="0.3">
      <c r="A372" s="4">
        <v>13375795</v>
      </c>
      <c r="B372" s="9">
        <v>1.51</v>
      </c>
      <c r="C372" s="4" t="s">
        <v>3276</v>
      </c>
      <c r="D372" s="4" t="s">
        <v>3276</v>
      </c>
      <c r="E372" s="4" t="s">
        <v>3277</v>
      </c>
    </row>
    <row r="373" spans="1:5" x14ac:dyDescent="0.3">
      <c r="A373" s="4">
        <v>13386548</v>
      </c>
      <c r="B373" s="9">
        <v>1.51</v>
      </c>
      <c r="C373" s="4" t="s">
        <v>3278</v>
      </c>
      <c r="D373" s="4" t="s">
        <v>3278</v>
      </c>
      <c r="E373" s="4" t="s">
        <v>1489</v>
      </c>
    </row>
    <row r="374" spans="1:5" x14ac:dyDescent="0.3">
      <c r="A374" s="4">
        <v>13418966</v>
      </c>
      <c r="B374" s="9">
        <v>1.51</v>
      </c>
      <c r="C374" s="4" t="s">
        <v>3279</v>
      </c>
      <c r="D374" s="4" t="s">
        <v>3279</v>
      </c>
      <c r="E374" s="4" t="s">
        <v>3280</v>
      </c>
    </row>
    <row r="375" spans="1:5" x14ac:dyDescent="0.3">
      <c r="A375" s="4">
        <v>13400767</v>
      </c>
      <c r="B375" s="9">
        <v>1.5</v>
      </c>
      <c r="C375" s="4" t="s">
        <v>3281</v>
      </c>
      <c r="D375" s="4" t="s">
        <v>3281</v>
      </c>
      <c r="E375" s="4" t="s">
        <v>3282</v>
      </c>
    </row>
    <row r="376" spans="1:5" x14ac:dyDescent="0.3">
      <c r="A376" s="4">
        <v>13401325</v>
      </c>
      <c r="B376" s="9">
        <v>1.5</v>
      </c>
      <c r="C376" s="4" t="s">
        <v>3283</v>
      </c>
      <c r="D376" s="4">
        <v>0</v>
      </c>
      <c r="E376" s="4" t="s">
        <v>1844</v>
      </c>
    </row>
    <row r="377" spans="1:5" x14ac:dyDescent="0.3">
      <c r="A377" s="4">
        <v>13403737</v>
      </c>
      <c r="B377" s="9">
        <v>1.5</v>
      </c>
      <c r="C377" s="4" t="s">
        <v>3284</v>
      </c>
      <c r="D377" s="4" t="s">
        <v>3284</v>
      </c>
      <c r="E377" s="4" t="s">
        <v>73</v>
      </c>
    </row>
    <row r="378" spans="1:5" x14ac:dyDescent="0.3">
      <c r="A378" s="4">
        <v>13430743</v>
      </c>
      <c r="B378" s="9">
        <v>1.5</v>
      </c>
      <c r="C378" s="4" t="s">
        <v>3285</v>
      </c>
      <c r="D378" s="4" t="s">
        <v>3285</v>
      </c>
      <c r="E378" s="4" t="s">
        <v>3286</v>
      </c>
    </row>
    <row r="379" spans="1:5" x14ac:dyDescent="0.3">
      <c r="A379" s="4">
        <v>13448452</v>
      </c>
      <c r="B379" s="9">
        <v>1.5</v>
      </c>
      <c r="C379" s="4" t="s">
        <v>3287</v>
      </c>
      <c r="D379" s="4" t="s">
        <v>3287</v>
      </c>
      <c r="E379" s="4" t="s">
        <v>3288</v>
      </c>
    </row>
    <row r="380" spans="1:5" x14ac:dyDescent="0.3">
      <c r="A380" s="4">
        <v>13469393</v>
      </c>
      <c r="B380" s="9">
        <v>1.5</v>
      </c>
      <c r="C380" s="4" t="s">
        <v>3289</v>
      </c>
      <c r="D380" s="4" t="s">
        <v>3289</v>
      </c>
      <c r="E380" s="4" t="s">
        <v>73</v>
      </c>
    </row>
    <row r="381" spans="1:5" x14ac:dyDescent="0.3">
      <c r="A381" s="4">
        <v>13490331</v>
      </c>
      <c r="B381" s="9">
        <v>1.5</v>
      </c>
      <c r="C381" s="4" t="s">
        <v>3290</v>
      </c>
      <c r="D381" s="4" t="s">
        <v>3290</v>
      </c>
      <c r="E381" s="4" t="s">
        <v>73</v>
      </c>
    </row>
    <row r="382" spans="1:5" x14ac:dyDescent="0.3">
      <c r="A382" s="4">
        <v>13337295</v>
      </c>
      <c r="B382" s="9">
        <v>-1.5</v>
      </c>
      <c r="C382" s="4" t="s">
        <v>3291</v>
      </c>
      <c r="D382" s="4" t="s">
        <v>3291</v>
      </c>
      <c r="E382" s="4" t="s">
        <v>3292</v>
      </c>
    </row>
    <row r="383" spans="1:5" x14ac:dyDescent="0.3">
      <c r="A383" s="4">
        <v>13498254</v>
      </c>
      <c r="B383" s="9">
        <v>-1.5</v>
      </c>
      <c r="C383" s="4" t="s">
        <v>3293</v>
      </c>
      <c r="D383" s="4" t="s">
        <v>3293</v>
      </c>
      <c r="E383" s="4" t="s">
        <v>73</v>
      </c>
    </row>
    <row r="384" spans="1:5" x14ac:dyDescent="0.3">
      <c r="A384" s="4">
        <v>13517692</v>
      </c>
      <c r="B384" s="9">
        <v>-1.5</v>
      </c>
      <c r="C384" s="4" t="s">
        <v>3294</v>
      </c>
      <c r="D384" s="4" t="s">
        <v>3294</v>
      </c>
      <c r="E384" s="4" t="s">
        <v>275</v>
      </c>
    </row>
    <row r="385" spans="1:5" x14ac:dyDescent="0.3">
      <c r="A385" s="4">
        <v>13530064</v>
      </c>
      <c r="B385" s="9">
        <v>-1.5</v>
      </c>
      <c r="C385" s="4" t="s">
        <v>3295</v>
      </c>
      <c r="D385" s="4" t="s">
        <v>3295</v>
      </c>
      <c r="E385" s="4" t="s">
        <v>73</v>
      </c>
    </row>
    <row r="386" spans="1:5" x14ac:dyDescent="0.3">
      <c r="A386" s="4">
        <v>13337757</v>
      </c>
      <c r="B386" s="9">
        <v>-1.51</v>
      </c>
      <c r="C386" s="4" t="s">
        <v>3296</v>
      </c>
      <c r="D386" s="4" t="s">
        <v>3297</v>
      </c>
      <c r="E386" s="4" t="s">
        <v>3298</v>
      </c>
    </row>
    <row r="387" spans="1:5" x14ac:dyDescent="0.3">
      <c r="A387" s="4">
        <v>13366089</v>
      </c>
      <c r="B387" s="9">
        <v>-1.51</v>
      </c>
      <c r="C387" s="4" t="s">
        <v>3299</v>
      </c>
      <c r="D387" s="4" t="s">
        <v>3299</v>
      </c>
      <c r="E387" s="4" t="s">
        <v>3300</v>
      </c>
    </row>
    <row r="388" spans="1:5" x14ac:dyDescent="0.3">
      <c r="A388" s="4">
        <v>13437091</v>
      </c>
      <c r="B388" s="9">
        <v>-1.51</v>
      </c>
      <c r="C388" s="4" t="s">
        <v>3301</v>
      </c>
      <c r="D388" s="4" t="s">
        <v>3302</v>
      </c>
      <c r="E388" s="4" t="s">
        <v>3303</v>
      </c>
    </row>
    <row r="389" spans="1:5" x14ac:dyDescent="0.3">
      <c r="A389" s="4">
        <v>13446241</v>
      </c>
      <c r="B389" s="9">
        <v>-1.51</v>
      </c>
      <c r="C389" s="4" t="s">
        <v>3304</v>
      </c>
      <c r="D389" s="4" t="s">
        <v>3304</v>
      </c>
      <c r="E389" s="4" t="s">
        <v>73</v>
      </c>
    </row>
    <row r="390" spans="1:5" x14ac:dyDescent="0.3">
      <c r="A390" s="4">
        <v>13448618</v>
      </c>
      <c r="B390" s="9">
        <v>-1.51</v>
      </c>
      <c r="C390" s="4" t="s">
        <v>3305</v>
      </c>
      <c r="D390" s="4" t="s">
        <v>3305</v>
      </c>
      <c r="E390" s="4" t="s">
        <v>3306</v>
      </c>
    </row>
    <row r="391" spans="1:5" x14ac:dyDescent="0.3">
      <c r="A391" s="4">
        <v>13508823</v>
      </c>
      <c r="B391" s="9">
        <v>-1.51</v>
      </c>
      <c r="C391" s="4" t="s">
        <v>3307</v>
      </c>
      <c r="D391" s="4" t="s">
        <v>3307</v>
      </c>
      <c r="E391" s="4" t="s">
        <v>73</v>
      </c>
    </row>
    <row r="392" spans="1:5" x14ac:dyDescent="0.3">
      <c r="A392" s="4">
        <v>13343470</v>
      </c>
      <c r="B392" s="9">
        <v>-1.52</v>
      </c>
      <c r="C392" s="4" t="s">
        <v>3308</v>
      </c>
      <c r="D392" s="4" t="s">
        <v>3308</v>
      </c>
      <c r="E392" s="4" t="s">
        <v>3309</v>
      </c>
    </row>
    <row r="393" spans="1:5" x14ac:dyDescent="0.3">
      <c r="A393" s="4">
        <v>13404388</v>
      </c>
      <c r="B393" s="9">
        <v>-1.52</v>
      </c>
      <c r="C393" s="4" t="s">
        <v>3310</v>
      </c>
      <c r="D393" s="4" t="s">
        <v>3310</v>
      </c>
      <c r="E393" s="4" t="s">
        <v>3311</v>
      </c>
    </row>
    <row r="394" spans="1:5" x14ac:dyDescent="0.3">
      <c r="A394" s="4">
        <v>13436948</v>
      </c>
      <c r="B394" s="9">
        <v>-1.52</v>
      </c>
      <c r="C394" s="4" t="s">
        <v>3312</v>
      </c>
      <c r="D394" s="4" t="s">
        <v>3312</v>
      </c>
      <c r="E394" s="4" t="s">
        <v>3313</v>
      </c>
    </row>
    <row r="395" spans="1:5" x14ac:dyDescent="0.3">
      <c r="A395" s="4">
        <v>13441644</v>
      </c>
      <c r="B395" s="9">
        <v>-1.52</v>
      </c>
      <c r="C395" s="4" t="s">
        <v>3314</v>
      </c>
      <c r="D395" s="4" t="s">
        <v>3315</v>
      </c>
      <c r="E395" s="4" t="s">
        <v>3316</v>
      </c>
    </row>
    <row r="396" spans="1:5" x14ac:dyDescent="0.3">
      <c r="A396" s="4">
        <v>13453160</v>
      </c>
      <c r="B396" s="9">
        <v>-1.52</v>
      </c>
      <c r="C396" s="4" t="s">
        <v>3317</v>
      </c>
      <c r="D396" s="4" t="s">
        <v>3317</v>
      </c>
      <c r="E396" s="4" t="s">
        <v>3318</v>
      </c>
    </row>
    <row r="397" spans="1:5" x14ac:dyDescent="0.3">
      <c r="A397" s="4">
        <v>13463990</v>
      </c>
      <c r="B397" s="9">
        <v>-1.52</v>
      </c>
      <c r="C397" s="4" t="s">
        <v>3319</v>
      </c>
      <c r="D397" s="4" t="s">
        <v>3320</v>
      </c>
      <c r="E397" s="4" t="s">
        <v>3321</v>
      </c>
    </row>
    <row r="398" spans="1:5" x14ac:dyDescent="0.3">
      <c r="A398" s="4">
        <v>13478406</v>
      </c>
      <c r="B398" s="9">
        <v>-1.52</v>
      </c>
      <c r="C398" s="4" t="s">
        <v>3322</v>
      </c>
      <c r="D398" s="4" t="s">
        <v>3323</v>
      </c>
      <c r="E398" s="4" t="s">
        <v>3324</v>
      </c>
    </row>
    <row r="399" spans="1:5" x14ac:dyDescent="0.3">
      <c r="A399" s="4">
        <v>13492210</v>
      </c>
      <c r="B399" s="9">
        <v>-1.52</v>
      </c>
      <c r="C399" s="4" t="s">
        <v>3325</v>
      </c>
      <c r="D399" s="4" t="s">
        <v>3326</v>
      </c>
      <c r="E399" s="4" t="s">
        <v>3327</v>
      </c>
    </row>
    <row r="400" spans="1:5" x14ac:dyDescent="0.3">
      <c r="A400" s="4">
        <v>13497074</v>
      </c>
      <c r="B400" s="9">
        <v>-1.52</v>
      </c>
      <c r="C400" s="4" t="s">
        <v>3328</v>
      </c>
      <c r="D400" s="4" t="s">
        <v>3328</v>
      </c>
      <c r="E400" s="4" t="s">
        <v>1331</v>
      </c>
    </row>
    <row r="401" spans="1:5" x14ac:dyDescent="0.3">
      <c r="A401" s="4">
        <v>13498850</v>
      </c>
      <c r="B401" s="9">
        <v>-1.52</v>
      </c>
      <c r="C401" s="4" t="s">
        <v>3329</v>
      </c>
      <c r="D401" s="4" t="s">
        <v>3329</v>
      </c>
      <c r="E401" s="4" t="s">
        <v>3330</v>
      </c>
    </row>
    <row r="402" spans="1:5" x14ac:dyDescent="0.3">
      <c r="A402" s="4">
        <v>13506151</v>
      </c>
      <c r="B402" s="9">
        <v>-1.52</v>
      </c>
      <c r="C402" s="4" t="s">
        <v>3331</v>
      </c>
      <c r="D402" s="4" t="s">
        <v>3331</v>
      </c>
      <c r="E402" s="4" t="s">
        <v>3332</v>
      </c>
    </row>
    <row r="403" spans="1:5" x14ac:dyDescent="0.3">
      <c r="A403" s="4">
        <v>13509467</v>
      </c>
      <c r="B403" s="9">
        <v>-1.52</v>
      </c>
      <c r="C403" s="4" t="s">
        <v>3333</v>
      </c>
      <c r="D403" s="4" t="s">
        <v>3333</v>
      </c>
      <c r="E403" s="4" t="s">
        <v>3334</v>
      </c>
    </row>
    <row r="404" spans="1:5" x14ac:dyDescent="0.3">
      <c r="A404" s="4">
        <v>13522887</v>
      </c>
      <c r="B404" s="9">
        <v>-1.52</v>
      </c>
      <c r="C404" s="4" t="s">
        <v>3335</v>
      </c>
      <c r="D404" s="4" t="s">
        <v>3335</v>
      </c>
      <c r="E404" s="4" t="s">
        <v>73</v>
      </c>
    </row>
    <row r="405" spans="1:5" x14ac:dyDescent="0.3">
      <c r="A405" s="4">
        <v>13545011</v>
      </c>
      <c r="B405" s="9">
        <v>-1.52</v>
      </c>
      <c r="C405" s="4" t="s">
        <v>3336</v>
      </c>
      <c r="D405" s="4">
        <v>0</v>
      </c>
      <c r="E405" s="4" t="s">
        <v>1844</v>
      </c>
    </row>
    <row r="406" spans="1:5" x14ac:dyDescent="0.3">
      <c r="A406" s="4">
        <v>13369315</v>
      </c>
      <c r="B406" s="9">
        <v>-1.53</v>
      </c>
      <c r="C406" s="4" t="s">
        <v>3337</v>
      </c>
      <c r="D406" s="4" t="s">
        <v>3338</v>
      </c>
      <c r="E406" s="4" t="s">
        <v>3339</v>
      </c>
    </row>
    <row r="407" spans="1:5" x14ac:dyDescent="0.3">
      <c r="A407" s="4">
        <v>13370075</v>
      </c>
      <c r="B407" s="9">
        <v>-1.53</v>
      </c>
      <c r="C407" s="4" t="s">
        <v>3340</v>
      </c>
      <c r="D407" s="4" t="s">
        <v>3341</v>
      </c>
      <c r="E407" s="4" t="s">
        <v>3342</v>
      </c>
    </row>
    <row r="408" spans="1:5" x14ac:dyDescent="0.3">
      <c r="A408" s="4">
        <v>13377469</v>
      </c>
      <c r="B408" s="9">
        <v>-1.53</v>
      </c>
      <c r="C408" s="4" t="s">
        <v>3343</v>
      </c>
      <c r="D408" s="4" t="s">
        <v>3344</v>
      </c>
      <c r="E408" s="4" t="s">
        <v>3345</v>
      </c>
    </row>
    <row r="409" spans="1:5" x14ac:dyDescent="0.3">
      <c r="A409" s="4">
        <v>13388515</v>
      </c>
      <c r="B409" s="9">
        <v>-1.53</v>
      </c>
      <c r="C409" s="4" t="s">
        <v>3346</v>
      </c>
      <c r="D409" s="4" t="s">
        <v>3346</v>
      </c>
      <c r="E409" s="4" t="s">
        <v>3347</v>
      </c>
    </row>
    <row r="410" spans="1:5" x14ac:dyDescent="0.3">
      <c r="A410" s="4">
        <v>13411616</v>
      </c>
      <c r="B410" s="9">
        <v>-1.53</v>
      </c>
      <c r="C410" s="4" t="s">
        <v>3348</v>
      </c>
      <c r="D410" s="4" t="s">
        <v>3349</v>
      </c>
      <c r="E410" s="4" t="s">
        <v>3350</v>
      </c>
    </row>
    <row r="411" spans="1:5" x14ac:dyDescent="0.3">
      <c r="A411" s="4">
        <v>13461010</v>
      </c>
      <c r="B411" s="9">
        <v>-1.53</v>
      </c>
      <c r="C411" s="4" t="s">
        <v>3351</v>
      </c>
      <c r="D411" s="4" t="s">
        <v>3352</v>
      </c>
      <c r="E411" s="4" t="s">
        <v>3353</v>
      </c>
    </row>
    <row r="412" spans="1:5" x14ac:dyDescent="0.3">
      <c r="A412" s="4">
        <v>13492765</v>
      </c>
      <c r="B412" s="9">
        <v>-1.53</v>
      </c>
      <c r="C412" s="4" t="s">
        <v>3354</v>
      </c>
      <c r="D412" s="4" t="s">
        <v>3355</v>
      </c>
      <c r="E412" s="4" t="s">
        <v>3356</v>
      </c>
    </row>
    <row r="413" spans="1:5" x14ac:dyDescent="0.3">
      <c r="A413" s="4">
        <v>13537198</v>
      </c>
      <c r="B413" s="9">
        <v>-1.53</v>
      </c>
      <c r="C413" s="4" t="s">
        <v>3357</v>
      </c>
      <c r="D413" s="4" t="s">
        <v>3358</v>
      </c>
      <c r="E413" s="4" t="s">
        <v>3359</v>
      </c>
    </row>
    <row r="414" spans="1:5" x14ac:dyDescent="0.3">
      <c r="A414" s="4">
        <v>13540414</v>
      </c>
      <c r="B414" s="9">
        <v>-1.53</v>
      </c>
      <c r="C414" s="4" t="s">
        <v>3360</v>
      </c>
      <c r="D414" s="4" t="s">
        <v>3360</v>
      </c>
      <c r="E414" s="4" t="s">
        <v>1350</v>
      </c>
    </row>
    <row r="415" spans="1:5" x14ac:dyDescent="0.3">
      <c r="A415" s="4">
        <v>13386067</v>
      </c>
      <c r="B415" s="9">
        <v>-1.54</v>
      </c>
      <c r="C415" s="4" t="s">
        <v>3361</v>
      </c>
      <c r="D415" s="4" t="s">
        <v>3361</v>
      </c>
      <c r="E415" s="4" t="s">
        <v>3362</v>
      </c>
    </row>
    <row r="416" spans="1:5" x14ac:dyDescent="0.3">
      <c r="A416" s="4">
        <v>13417577</v>
      </c>
      <c r="B416" s="9">
        <v>-1.54</v>
      </c>
      <c r="C416" s="4" t="s">
        <v>3363</v>
      </c>
      <c r="D416" s="4" t="s">
        <v>3364</v>
      </c>
      <c r="E416" s="4" t="s">
        <v>3365</v>
      </c>
    </row>
    <row r="417" spans="1:5" x14ac:dyDescent="0.3">
      <c r="A417" s="4">
        <v>13420581</v>
      </c>
      <c r="B417" s="9">
        <v>-1.54</v>
      </c>
      <c r="C417" s="4" t="s">
        <v>3366</v>
      </c>
      <c r="D417" s="4" t="s">
        <v>3367</v>
      </c>
      <c r="E417" s="4" t="s">
        <v>3368</v>
      </c>
    </row>
    <row r="418" spans="1:5" x14ac:dyDescent="0.3">
      <c r="A418" s="4">
        <v>13431526</v>
      </c>
      <c r="B418" s="9">
        <v>-1.54</v>
      </c>
      <c r="C418" s="4" t="s">
        <v>3369</v>
      </c>
      <c r="D418" s="4" t="s">
        <v>3370</v>
      </c>
      <c r="E418" s="4" t="s">
        <v>3371</v>
      </c>
    </row>
    <row r="419" spans="1:5" x14ac:dyDescent="0.3">
      <c r="A419" s="4">
        <v>13446701</v>
      </c>
      <c r="B419" s="9">
        <v>-1.54</v>
      </c>
      <c r="C419" s="4" t="s">
        <v>3372</v>
      </c>
      <c r="D419" s="4" t="s">
        <v>3373</v>
      </c>
      <c r="E419" s="4" t="s">
        <v>3374</v>
      </c>
    </row>
    <row r="420" spans="1:5" x14ac:dyDescent="0.3">
      <c r="A420" s="4">
        <v>13480293</v>
      </c>
      <c r="B420" s="9">
        <v>-1.54</v>
      </c>
      <c r="C420" s="4" t="s">
        <v>3375</v>
      </c>
      <c r="D420" s="4" t="s">
        <v>3375</v>
      </c>
      <c r="E420" s="4" t="s">
        <v>3376</v>
      </c>
    </row>
    <row r="421" spans="1:5" x14ac:dyDescent="0.3">
      <c r="A421" s="4">
        <v>13490959</v>
      </c>
      <c r="B421" s="9">
        <v>-1.54</v>
      </c>
      <c r="C421" s="4" t="s">
        <v>3377</v>
      </c>
      <c r="D421" s="4" t="s">
        <v>3378</v>
      </c>
      <c r="E421" s="4" t="s">
        <v>3379</v>
      </c>
    </row>
    <row r="422" spans="1:5" x14ac:dyDescent="0.3">
      <c r="A422" s="4">
        <v>13493878</v>
      </c>
      <c r="B422" s="9">
        <v>-1.54</v>
      </c>
      <c r="C422" s="4" t="s">
        <v>3380</v>
      </c>
      <c r="D422" s="4" t="s">
        <v>3381</v>
      </c>
      <c r="E422" s="4" t="s">
        <v>3382</v>
      </c>
    </row>
    <row r="423" spans="1:5" x14ac:dyDescent="0.3">
      <c r="A423" s="4">
        <v>13497560</v>
      </c>
      <c r="B423" s="9">
        <v>-1.54</v>
      </c>
      <c r="C423" s="4" t="s">
        <v>3383</v>
      </c>
      <c r="D423" s="4" t="s">
        <v>3384</v>
      </c>
      <c r="E423" s="4" t="s">
        <v>3385</v>
      </c>
    </row>
    <row r="424" spans="1:5" x14ac:dyDescent="0.3">
      <c r="A424" s="4">
        <v>13525272</v>
      </c>
      <c r="B424" s="9">
        <v>-1.54</v>
      </c>
      <c r="C424" s="4" t="s">
        <v>3386</v>
      </c>
      <c r="D424" s="4" t="s">
        <v>3386</v>
      </c>
      <c r="E424" s="4" t="s">
        <v>3387</v>
      </c>
    </row>
    <row r="425" spans="1:5" x14ac:dyDescent="0.3">
      <c r="A425" s="4">
        <v>13535506</v>
      </c>
      <c r="B425" s="9">
        <v>-1.54</v>
      </c>
      <c r="C425" s="4" t="s">
        <v>3388</v>
      </c>
      <c r="D425" s="4" t="s">
        <v>3389</v>
      </c>
      <c r="E425" s="4" t="s">
        <v>3390</v>
      </c>
    </row>
    <row r="426" spans="1:5" x14ac:dyDescent="0.3">
      <c r="A426" s="4">
        <v>13338915</v>
      </c>
      <c r="B426" s="9">
        <v>-1.55</v>
      </c>
      <c r="C426" s="4" t="s">
        <v>3391</v>
      </c>
      <c r="D426" s="4" t="s">
        <v>3392</v>
      </c>
      <c r="E426" s="4" t="s">
        <v>3393</v>
      </c>
    </row>
    <row r="427" spans="1:5" x14ac:dyDescent="0.3">
      <c r="A427" s="4">
        <v>13365099</v>
      </c>
      <c r="B427" s="9">
        <v>-1.55</v>
      </c>
      <c r="C427" s="4" t="s">
        <v>3394</v>
      </c>
      <c r="D427" s="4" t="s">
        <v>3395</v>
      </c>
      <c r="E427" s="4" t="s">
        <v>3396</v>
      </c>
    </row>
    <row r="428" spans="1:5" x14ac:dyDescent="0.3">
      <c r="A428" s="4">
        <v>13369589</v>
      </c>
      <c r="B428" s="9">
        <v>-1.55</v>
      </c>
      <c r="C428" s="4" t="s">
        <v>3397</v>
      </c>
      <c r="D428" s="4" t="s">
        <v>3398</v>
      </c>
      <c r="E428" s="4" t="s">
        <v>3399</v>
      </c>
    </row>
    <row r="429" spans="1:5" x14ac:dyDescent="0.3">
      <c r="A429" s="4">
        <v>13413683</v>
      </c>
      <c r="B429" s="9">
        <v>-1.55</v>
      </c>
      <c r="C429" s="4" t="s">
        <v>3400</v>
      </c>
      <c r="D429" s="4" t="s">
        <v>3401</v>
      </c>
      <c r="E429" s="4" t="s">
        <v>3402</v>
      </c>
    </row>
    <row r="430" spans="1:5" x14ac:dyDescent="0.3">
      <c r="A430" s="4">
        <v>13422444</v>
      </c>
      <c r="B430" s="9">
        <v>-1.55</v>
      </c>
      <c r="C430" s="4" t="s">
        <v>3403</v>
      </c>
      <c r="D430" s="4" t="s">
        <v>3403</v>
      </c>
      <c r="E430" s="4" t="s">
        <v>3404</v>
      </c>
    </row>
    <row r="431" spans="1:5" x14ac:dyDescent="0.3">
      <c r="A431" s="4">
        <v>13456228</v>
      </c>
      <c r="B431" s="9">
        <v>-1.55</v>
      </c>
      <c r="C431" s="4" t="s">
        <v>3405</v>
      </c>
      <c r="D431" s="4" t="s">
        <v>3405</v>
      </c>
      <c r="E431" s="4" t="s">
        <v>918</v>
      </c>
    </row>
    <row r="432" spans="1:5" x14ac:dyDescent="0.3">
      <c r="A432" s="4">
        <v>13464174</v>
      </c>
      <c r="B432" s="9">
        <v>-1.55</v>
      </c>
      <c r="C432" s="4" t="s">
        <v>3406</v>
      </c>
      <c r="D432" s="4" t="s">
        <v>3407</v>
      </c>
      <c r="E432" s="4" t="s">
        <v>3408</v>
      </c>
    </row>
    <row r="433" spans="1:5" x14ac:dyDescent="0.3">
      <c r="A433" s="4">
        <v>13473606</v>
      </c>
      <c r="B433" s="9">
        <v>-1.55</v>
      </c>
      <c r="C433" s="4" t="s">
        <v>3409</v>
      </c>
      <c r="D433" s="4" t="s">
        <v>3410</v>
      </c>
      <c r="E433" s="4" t="s">
        <v>3411</v>
      </c>
    </row>
    <row r="434" spans="1:5" x14ac:dyDescent="0.3">
      <c r="A434" s="4">
        <v>13507604</v>
      </c>
      <c r="B434" s="9">
        <v>-1.55</v>
      </c>
      <c r="C434" s="4" t="s">
        <v>3412</v>
      </c>
      <c r="D434" s="4" t="s">
        <v>3413</v>
      </c>
      <c r="E434" s="4" t="s">
        <v>3414</v>
      </c>
    </row>
    <row r="435" spans="1:5" x14ac:dyDescent="0.3">
      <c r="A435" s="4">
        <v>13520708</v>
      </c>
      <c r="B435" s="9">
        <v>-1.55</v>
      </c>
      <c r="C435" s="4" t="s">
        <v>3415</v>
      </c>
      <c r="D435" s="4" t="s">
        <v>3416</v>
      </c>
      <c r="E435" s="4" t="s">
        <v>3417</v>
      </c>
    </row>
    <row r="436" spans="1:5" x14ac:dyDescent="0.3">
      <c r="A436" s="4">
        <v>13522158</v>
      </c>
      <c r="B436" s="9">
        <v>-1.55</v>
      </c>
      <c r="C436" s="4" t="s">
        <v>3418</v>
      </c>
      <c r="D436" s="4" t="s">
        <v>3419</v>
      </c>
      <c r="E436" s="4" t="s">
        <v>3420</v>
      </c>
    </row>
    <row r="437" spans="1:5" x14ac:dyDescent="0.3">
      <c r="A437" s="4">
        <v>13537718</v>
      </c>
      <c r="B437" s="9">
        <v>-1.55</v>
      </c>
      <c r="C437" s="4" t="s">
        <v>3421</v>
      </c>
      <c r="D437" s="4" t="s">
        <v>3421</v>
      </c>
      <c r="E437" s="4" t="s">
        <v>1969</v>
      </c>
    </row>
    <row r="438" spans="1:5" x14ac:dyDescent="0.3">
      <c r="A438" s="4">
        <v>13334264</v>
      </c>
      <c r="B438" s="9">
        <v>-1.56</v>
      </c>
      <c r="C438" s="4" t="s">
        <v>3422</v>
      </c>
      <c r="D438" s="4" t="s">
        <v>3423</v>
      </c>
      <c r="E438" s="4" t="s">
        <v>3424</v>
      </c>
    </row>
    <row r="439" spans="1:5" x14ac:dyDescent="0.3">
      <c r="A439" s="4">
        <v>13349931</v>
      </c>
      <c r="B439" s="9">
        <v>-1.56</v>
      </c>
      <c r="C439" s="4" t="s">
        <v>3425</v>
      </c>
      <c r="D439" s="4" t="s">
        <v>3426</v>
      </c>
      <c r="E439" s="4" t="s">
        <v>3427</v>
      </c>
    </row>
    <row r="440" spans="1:5" x14ac:dyDescent="0.3">
      <c r="A440" s="4">
        <v>13358076</v>
      </c>
      <c r="B440" s="9">
        <v>-1.56</v>
      </c>
      <c r="C440" s="4" t="s">
        <v>3428</v>
      </c>
      <c r="D440" s="4" t="s">
        <v>3428</v>
      </c>
      <c r="E440" s="4" t="s">
        <v>73</v>
      </c>
    </row>
    <row r="441" spans="1:5" x14ac:dyDescent="0.3">
      <c r="A441" s="4">
        <v>13372699</v>
      </c>
      <c r="B441" s="9">
        <v>-1.56</v>
      </c>
      <c r="C441" s="4" t="s">
        <v>3429</v>
      </c>
      <c r="D441" s="4" t="s">
        <v>3429</v>
      </c>
      <c r="E441" s="4" t="s">
        <v>3430</v>
      </c>
    </row>
    <row r="442" spans="1:5" x14ac:dyDescent="0.3">
      <c r="A442" s="4">
        <v>13374699</v>
      </c>
      <c r="B442" s="9">
        <v>-1.56</v>
      </c>
      <c r="C442" s="4" t="s">
        <v>3431</v>
      </c>
      <c r="D442" s="4" t="s">
        <v>3431</v>
      </c>
      <c r="E442" s="4" t="s">
        <v>73</v>
      </c>
    </row>
    <row r="443" spans="1:5" x14ac:dyDescent="0.3">
      <c r="A443" s="4">
        <v>13384120</v>
      </c>
      <c r="B443" s="9">
        <v>-1.56</v>
      </c>
      <c r="C443" s="4" t="s">
        <v>3432</v>
      </c>
      <c r="D443" s="4" t="s">
        <v>3432</v>
      </c>
      <c r="E443" s="4" t="s">
        <v>3433</v>
      </c>
    </row>
    <row r="444" spans="1:5" x14ac:dyDescent="0.3">
      <c r="A444" s="4">
        <v>13433488</v>
      </c>
      <c r="B444" s="9">
        <v>-1.56</v>
      </c>
      <c r="C444" s="4" t="s">
        <v>3434</v>
      </c>
      <c r="D444" s="4" t="s">
        <v>3434</v>
      </c>
      <c r="E444" s="4" t="s">
        <v>3435</v>
      </c>
    </row>
    <row r="445" spans="1:5" x14ac:dyDescent="0.3">
      <c r="A445" s="4">
        <v>13434290</v>
      </c>
      <c r="B445" s="9">
        <v>-1.56</v>
      </c>
      <c r="C445" s="4" t="s">
        <v>3436</v>
      </c>
      <c r="D445" s="4" t="s">
        <v>3436</v>
      </c>
      <c r="E445" s="4" t="s">
        <v>73</v>
      </c>
    </row>
    <row r="446" spans="1:5" x14ac:dyDescent="0.3">
      <c r="A446" s="4">
        <v>13457991</v>
      </c>
      <c r="B446" s="9">
        <v>-1.56</v>
      </c>
      <c r="C446" s="4" t="s">
        <v>3437</v>
      </c>
      <c r="D446" s="4" t="s">
        <v>3437</v>
      </c>
      <c r="E446" s="4" t="s">
        <v>649</v>
      </c>
    </row>
    <row r="447" spans="1:5" x14ac:dyDescent="0.3">
      <c r="A447" s="4">
        <v>13459908</v>
      </c>
      <c r="B447" s="9">
        <v>-1.56</v>
      </c>
      <c r="C447" s="4" t="s">
        <v>3438</v>
      </c>
      <c r="D447" s="4" t="s">
        <v>3438</v>
      </c>
      <c r="E447" s="4" t="s">
        <v>3439</v>
      </c>
    </row>
    <row r="448" spans="1:5" x14ac:dyDescent="0.3">
      <c r="A448" s="4">
        <v>13460646</v>
      </c>
      <c r="B448" s="9">
        <v>-1.56</v>
      </c>
      <c r="C448" s="4" t="s">
        <v>3440</v>
      </c>
      <c r="D448" s="4" t="s">
        <v>3441</v>
      </c>
      <c r="E448" s="4" t="s">
        <v>3442</v>
      </c>
    </row>
    <row r="449" spans="1:5" x14ac:dyDescent="0.3">
      <c r="A449" s="4">
        <v>13465810</v>
      </c>
      <c r="B449" s="9">
        <v>-1.56</v>
      </c>
      <c r="C449" s="4" t="s">
        <v>3443</v>
      </c>
      <c r="D449" s="4" t="s">
        <v>3444</v>
      </c>
      <c r="E449" s="4" t="s">
        <v>3445</v>
      </c>
    </row>
    <row r="450" spans="1:5" x14ac:dyDescent="0.3">
      <c r="A450" s="4">
        <v>13377872</v>
      </c>
      <c r="B450" s="9">
        <v>-1.57</v>
      </c>
      <c r="C450" s="4" t="s">
        <v>3446</v>
      </c>
      <c r="D450" s="4" t="s">
        <v>3447</v>
      </c>
      <c r="E450" s="4" t="s">
        <v>3448</v>
      </c>
    </row>
    <row r="451" spans="1:5" x14ac:dyDescent="0.3">
      <c r="A451" s="4">
        <v>13382889</v>
      </c>
      <c r="B451" s="9">
        <v>-1.57</v>
      </c>
      <c r="C451" s="4" t="s">
        <v>3449</v>
      </c>
      <c r="D451" s="4" t="s">
        <v>3449</v>
      </c>
      <c r="E451" s="4" t="s">
        <v>73</v>
      </c>
    </row>
    <row r="452" spans="1:5" x14ac:dyDescent="0.3">
      <c r="A452" s="4">
        <v>13404639</v>
      </c>
      <c r="B452" s="9">
        <v>-1.57</v>
      </c>
      <c r="C452" s="4" t="s">
        <v>3450</v>
      </c>
      <c r="D452" s="4" t="s">
        <v>3450</v>
      </c>
      <c r="E452" s="4" t="s">
        <v>3451</v>
      </c>
    </row>
    <row r="453" spans="1:5" x14ac:dyDescent="0.3">
      <c r="A453" s="4">
        <v>13481250</v>
      </c>
      <c r="B453" s="9">
        <v>-1.57</v>
      </c>
      <c r="C453" s="4" t="s">
        <v>3452</v>
      </c>
      <c r="D453" s="4" t="s">
        <v>3452</v>
      </c>
      <c r="E453" s="4" t="s">
        <v>3453</v>
      </c>
    </row>
    <row r="454" spans="1:5" x14ac:dyDescent="0.3">
      <c r="A454" s="4">
        <v>13487029</v>
      </c>
      <c r="B454" s="9">
        <v>-1.57</v>
      </c>
      <c r="C454" s="4" t="s">
        <v>3454</v>
      </c>
      <c r="D454" s="4" t="s">
        <v>3454</v>
      </c>
      <c r="E454" s="4" t="s">
        <v>3455</v>
      </c>
    </row>
    <row r="455" spans="1:5" x14ac:dyDescent="0.3">
      <c r="A455" s="4">
        <v>13506045</v>
      </c>
      <c r="B455" s="9">
        <v>-1.57</v>
      </c>
      <c r="C455" s="4" t="s">
        <v>3456</v>
      </c>
      <c r="D455" s="4" t="s">
        <v>3456</v>
      </c>
      <c r="E455" s="4" t="s">
        <v>3457</v>
      </c>
    </row>
    <row r="456" spans="1:5" x14ac:dyDescent="0.3">
      <c r="A456" s="4">
        <v>13511318</v>
      </c>
      <c r="B456" s="9">
        <v>-1.57</v>
      </c>
      <c r="C456" s="4" t="s">
        <v>3458</v>
      </c>
      <c r="D456" s="4" t="s">
        <v>3459</v>
      </c>
      <c r="E456" s="4" t="s">
        <v>3460</v>
      </c>
    </row>
    <row r="457" spans="1:5" x14ac:dyDescent="0.3">
      <c r="A457" s="4">
        <v>13538016</v>
      </c>
      <c r="B457" s="9">
        <v>-1.57</v>
      </c>
      <c r="C457" s="4" t="s">
        <v>3461</v>
      </c>
      <c r="D457" s="4" t="s">
        <v>3462</v>
      </c>
      <c r="E457" s="4" t="s">
        <v>3463</v>
      </c>
    </row>
    <row r="458" spans="1:5" x14ac:dyDescent="0.3">
      <c r="A458" s="4">
        <v>13366026</v>
      </c>
      <c r="B458" s="9">
        <v>-1.58</v>
      </c>
      <c r="C458" s="4" t="s">
        <v>3464</v>
      </c>
      <c r="D458" s="4" t="s">
        <v>3464</v>
      </c>
      <c r="E458" s="4" t="s">
        <v>3465</v>
      </c>
    </row>
    <row r="459" spans="1:5" x14ac:dyDescent="0.3">
      <c r="A459" s="4">
        <v>13429003</v>
      </c>
      <c r="B459" s="9">
        <v>-1.58</v>
      </c>
      <c r="C459" s="4" t="s">
        <v>3466</v>
      </c>
      <c r="D459" s="4" t="s">
        <v>3466</v>
      </c>
      <c r="E459" s="4" t="s">
        <v>1940</v>
      </c>
    </row>
    <row r="460" spans="1:5" x14ac:dyDescent="0.3">
      <c r="A460" s="4">
        <v>13448189</v>
      </c>
      <c r="B460" s="9">
        <v>-1.58</v>
      </c>
      <c r="C460" s="4" t="s">
        <v>3467</v>
      </c>
      <c r="D460" s="4" t="s">
        <v>3468</v>
      </c>
      <c r="E460" s="4" t="s">
        <v>3469</v>
      </c>
    </row>
    <row r="461" spans="1:5" x14ac:dyDescent="0.3">
      <c r="A461" s="4">
        <v>13519918</v>
      </c>
      <c r="B461" s="9">
        <v>-1.58</v>
      </c>
      <c r="C461" s="4" t="s">
        <v>3470</v>
      </c>
      <c r="D461" s="4" t="s">
        <v>3471</v>
      </c>
      <c r="E461" s="4" t="s">
        <v>3472</v>
      </c>
    </row>
    <row r="462" spans="1:5" x14ac:dyDescent="0.3">
      <c r="A462" s="4">
        <v>13528833</v>
      </c>
      <c r="B462" s="9">
        <v>-1.58</v>
      </c>
      <c r="C462" s="4" t="s">
        <v>3473</v>
      </c>
      <c r="D462" s="4" t="s">
        <v>3474</v>
      </c>
      <c r="E462" s="4" t="s">
        <v>3475</v>
      </c>
    </row>
    <row r="463" spans="1:5" x14ac:dyDescent="0.3">
      <c r="A463" s="4">
        <v>13369799</v>
      </c>
      <c r="B463" s="9">
        <v>-1.59</v>
      </c>
      <c r="C463" s="4" t="s">
        <v>3476</v>
      </c>
      <c r="D463" s="4" t="s">
        <v>3477</v>
      </c>
      <c r="E463" s="4" t="s">
        <v>3478</v>
      </c>
    </row>
    <row r="464" spans="1:5" x14ac:dyDescent="0.3">
      <c r="A464" s="4">
        <v>13394408</v>
      </c>
      <c r="B464" s="9">
        <v>-1.59</v>
      </c>
      <c r="C464" s="4" t="s">
        <v>3479</v>
      </c>
      <c r="D464" s="4" t="s">
        <v>3480</v>
      </c>
      <c r="E464" s="4" t="s">
        <v>3481</v>
      </c>
    </row>
    <row r="465" spans="1:5" x14ac:dyDescent="0.3">
      <c r="A465" s="4">
        <v>13421150</v>
      </c>
      <c r="B465" s="9">
        <v>-1.59</v>
      </c>
      <c r="C465" s="4" t="s">
        <v>3482</v>
      </c>
      <c r="D465" s="4" t="s">
        <v>3483</v>
      </c>
      <c r="E465" s="4" t="s">
        <v>3484</v>
      </c>
    </row>
    <row r="466" spans="1:5" x14ac:dyDescent="0.3">
      <c r="A466" s="4">
        <v>13476652</v>
      </c>
      <c r="B466" s="9">
        <v>-1.59</v>
      </c>
      <c r="C466" s="4" t="s">
        <v>3485</v>
      </c>
      <c r="D466" s="4" t="s">
        <v>3485</v>
      </c>
      <c r="E466" s="4" t="s">
        <v>3486</v>
      </c>
    </row>
    <row r="467" spans="1:5" x14ac:dyDescent="0.3">
      <c r="A467" s="4">
        <v>13494574</v>
      </c>
      <c r="B467" s="9">
        <v>-1.59</v>
      </c>
      <c r="C467" s="4" t="s">
        <v>3487</v>
      </c>
      <c r="D467" s="4" t="s">
        <v>3487</v>
      </c>
      <c r="E467" s="4" t="s">
        <v>3488</v>
      </c>
    </row>
    <row r="468" spans="1:5" x14ac:dyDescent="0.3">
      <c r="A468" s="4">
        <v>13500355</v>
      </c>
      <c r="B468" s="9">
        <v>-1.59</v>
      </c>
      <c r="C468" s="4" t="s">
        <v>3489</v>
      </c>
      <c r="D468" s="4" t="s">
        <v>3489</v>
      </c>
      <c r="E468" s="4" t="s">
        <v>3490</v>
      </c>
    </row>
    <row r="469" spans="1:5" x14ac:dyDescent="0.3">
      <c r="A469" s="4">
        <v>13359499</v>
      </c>
      <c r="B469" s="9">
        <v>-1.6</v>
      </c>
      <c r="C469" s="4" t="s">
        <v>3491</v>
      </c>
      <c r="D469" s="4" t="s">
        <v>3492</v>
      </c>
      <c r="E469" s="4" t="s">
        <v>3493</v>
      </c>
    </row>
    <row r="470" spans="1:5" x14ac:dyDescent="0.3">
      <c r="A470" s="4">
        <v>13380186</v>
      </c>
      <c r="B470" s="9">
        <v>-1.6</v>
      </c>
      <c r="C470" s="4" t="s">
        <v>3494</v>
      </c>
      <c r="D470" s="4" t="s">
        <v>3495</v>
      </c>
      <c r="E470" s="4" t="s">
        <v>3496</v>
      </c>
    </row>
    <row r="471" spans="1:5" x14ac:dyDescent="0.3">
      <c r="A471" s="4">
        <v>13417485</v>
      </c>
      <c r="B471" s="9">
        <v>-1.6</v>
      </c>
      <c r="C471" s="4" t="s">
        <v>3497</v>
      </c>
      <c r="D471" s="4" t="s">
        <v>3497</v>
      </c>
      <c r="E471" s="4" t="s">
        <v>3498</v>
      </c>
    </row>
    <row r="472" spans="1:5" x14ac:dyDescent="0.3">
      <c r="A472" s="4">
        <v>13469992</v>
      </c>
      <c r="B472" s="9">
        <v>-1.6</v>
      </c>
      <c r="C472" s="4" t="s">
        <v>3499</v>
      </c>
      <c r="D472" s="4" t="s">
        <v>3500</v>
      </c>
      <c r="E472" s="4" t="s">
        <v>3501</v>
      </c>
    </row>
    <row r="473" spans="1:5" x14ac:dyDescent="0.3">
      <c r="A473" s="4">
        <v>13478449</v>
      </c>
      <c r="B473" s="9">
        <v>-1.6</v>
      </c>
      <c r="C473" s="4" t="s">
        <v>3502</v>
      </c>
      <c r="D473" s="4" t="s">
        <v>3503</v>
      </c>
      <c r="E473" s="4" t="s">
        <v>3504</v>
      </c>
    </row>
    <row r="474" spans="1:5" x14ac:dyDescent="0.3">
      <c r="A474" s="4">
        <v>13484537</v>
      </c>
      <c r="B474" s="9">
        <v>-1.6</v>
      </c>
      <c r="C474" s="4" t="s">
        <v>3505</v>
      </c>
      <c r="D474" s="4" t="s">
        <v>3505</v>
      </c>
      <c r="E474" s="4" t="s">
        <v>3506</v>
      </c>
    </row>
    <row r="475" spans="1:5" x14ac:dyDescent="0.3">
      <c r="A475" s="4">
        <v>13486776</v>
      </c>
      <c r="B475" s="9">
        <v>-1.6</v>
      </c>
      <c r="C475" s="4" t="s">
        <v>3507</v>
      </c>
      <c r="D475" s="4" t="s">
        <v>3507</v>
      </c>
      <c r="E475" s="4" t="s">
        <v>1287</v>
      </c>
    </row>
    <row r="476" spans="1:5" x14ac:dyDescent="0.3">
      <c r="A476" s="4">
        <v>13355960</v>
      </c>
      <c r="B476" s="9">
        <v>-1.61</v>
      </c>
      <c r="C476" s="4" t="s">
        <v>3508</v>
      </c>
      <c r="D476" s="4" t="s">
        <v>3508</v>
      </c>
      <c r="E476" s="4" t="s">
        <v>3509</v>
      </c>
    </row>
    <row r="477" spans="1:5" x14ac:dyDescent="0.3">
      <c r="A477" s="4">
        <v>13376768</v>
      </c>
      <c r="B477" s="9">
        <v>-1.61</v>
      </c>
      <c r="C477" s="4" t="s">
        <v>3510</v>
      </c>
      <c r="D477" s="4" t="s">
        <v>3510</v>
      </c>
      <c r="E477" s="4" t="s">
        <v>3511</v>
      </c>
    </row>
    <row r="478" spans="1:5" x14ac:dyDescent="0.3">
      <c r="A478" s="4">
        <v>13377623</v>
      </c>
      <c r="B478" s="9">
        <v>-1.61</v>
      </c>
      <c r="C478" s="4" t="s">
        <v>3099</v>
      </c>
      <c r="D478" s="4">
        <v>0</v>
      </c>
      <c r="E478" s="4" t="s">
        <v>1844</v>
      </c>
    </row>
    <row r="479" spans="1:5" x14ac:dyDescent="0.3">
      <c r="A479" s="4">
        <v>13387187</v>
      </c>
      <c r="B479" s="9">
        <v>-1.61</v>
      </c>
      <c r="C479" s="4" t="s">
        <v>3512</v>
      </c>
      <c r="D479" s="4" t="s">
        <v>3513</v>
      </c>
      <c r="E479" s="4" t="s">
        <v>3514</v>
      </c>
    </row>
    <row r="480" spans="1:5" x14ac:dyDescent="0.3">
      <c r="A480" s="4">
        <v>13404420</v>
      </c>
      <c r="B480" s="9">
        <v>-1.61</v>
      </c>
      <c r="C480" s="4" t="s">
        <v>3515</v>
      </c>
      <c r="D480" s="4" t="s">
        <v>3515</v>
      </c>
      <c r="E480" s="4" t="s">
        <v>2254</v>
      </c>
    </row>
    <row r="481" spans="1:5" x14ac:dyDescent="0.3">
      <c r="A481" s="4">
        <v>13466049</v>
      </c>
      <c r="B481" s="9">
        <v>-1.61</v>
      </c>
      <c r="C481" s="4" t="s">
        <v>3516</v>
      </c>
      <c r="D481" s="4" t="s">
        <v>3517</v>
      </c>
      <c r="E481" s="4" t="s">
        <v>3518</v>
      </c>
    </row>
    <row r="482" spans="1:5" x14ac:dyDescent="0.3">
      <c r="A482" s="4">
        <v>13518737</v>
      </c>
      <c r="B482" s="9">
        <v>-1.61</v>
      </c>
      <c r="C482" s="4" t="s">
        <v>3519</v>
      </c>
      <c r="D482" s="4" t="s">
        <v>3520</v>
      </c>
      <c r="E482" s="4" t="s">
        <v>3521</v>
      </c>
    </row>
    <row r="483" spans="1:5" x14ac:dyDescent="0.3">
      <c r="A483" s="4">
        <v>13524557</v>
      </c>
      <c r="B483" s="9">
        <v>-1.61</v>
      </c>
      <c r="C483" s="4" t="s">
        <v>3522</v>
      </c>
      <c r="D483" s="4" t="s">
        <v>3522</v>
      </c>
      <c r="E483" s="4" t="s">
        <v>3523</v>
      </c>
    </row>
    <row r="484" spans="1:5" x14ac:dyDescent="0.3">
      <c r="A484" s="4">
        <v>13337242</v>
      </c>
      <c r="B484" s="9">
        <v>-1.62</v>
      </c>
      <c r="C484" s="4" t="s">
        <v>3524</v>
      </c>
      <c r="D484" s="4" t="s">
        <v>3525</v>
      </c>
      <c r="E484" s="4" t="s">
        <v>3526</v>
      </c>
    </row>
    <row r="485" spans="1:5" x14ac:dyDescent="0.3">
      <c r="A485" s="4">
        <v>13365838</v>
      </c>
      <c r="B485" s="9">
        <v>-1.62</v>
      </c>
      <c r="C485" s="4" t="s">
        <v>3527</v>
      </c>
      <c r="D485" s="4" t="s">
        <v>3528</v>
      </c>
      <c r="E485" s="4" t="s">
        <v>3529</v>
      </c>
    </row>
    <row r="486" spans="1:5" x14ac:dyDescent="0.3">
      <c r="A486" s="4">
        <v>13403837</v>
      </c>
      <c r="B486" s="9">
        <v>-1.62</v>
      </c>
      <c r="C486" s="4" t="s">
        <v>3530</v>
      </c>
      <c r="D486" s="4" t="s">
        <v>3531</v>
      </c>
      <c r="E486" s="4" t="s">
        <v>3532</v>
      </c>
    </row>
    <row r="487" spans="1:5" x14ac:dyDescent="0.3">
      <c r="A487" s="4">
        <v>13430856</v>
      </c>
      <c r="B487" s="9">
        <v>-1.62</v>
      </c>
      <c r="C487" s="4" t="s">
        <v>3533</v>
      </c>
      <c r="D487" s="4" t="s">
        <v>3534</v>
      </c>
      <c r="E487" s="4" t="s">
        <v>3535</v>
      </c>
    </row>
    <row r="488" spans="1:5" x14ac:dyDescent="0.3">
      <c r="A488" s="4">
        <v>13433419</v>
      </c>
      <c r="B488" s="9">
        <v>-1.62</v>
      </c>
      <c r="C488" s="4" t="s">
        <v>3536</v>
      </c>
      <c r="D488" s="4" t="s">
        <v>3537</v>
      </c>
      <c r="E488" s="4" t="s">
        <v>3538</v>
      </c>
    </row>
    <row r="489" spans="1:5" x14ac:dyDescent="0.3">
      <c r="A489" s="4">
        <v>13444333</v>
      </c>
      <c r="B489" s="9">
        <v>-1.62</v>
      </c>
      <c r="C489" s="4" t="s">
        <v>3539</v>
      </c>
      <c r="D489" s="4" t="s">
        <v>3539</v>
      </c>
      <c r="E489" s="4" t="s">
        <v>1345</v>
      </c>
    </row>
    <row r="490" spans="1:5" x14ac:dyDescent="0.3">
      <c r="A490" s="4">
        <v>13497360</v>
      </c>
      <c r="B490" s="9">
        <v>-1.62</v>
      </c>
      <c r="C490" s="4" t="s">
        <v>3540</v>
      </c>
      <c r="D490" s="4" t="s">
        <v>3541</v>
      </c>
      <c r="E490" s="4" t="s">
        <v>3542</v>
      </c>
    </row>
    <row r="491" spans="1:5" x14ac:dyDescent="0.3">
      <c r="A491" s="4">
        <v>13501728</v>
      </c>
      <c r="B491" s="9">
        <v>-1.62</v>
      </c>
      <c r="C491" s="4" t="s">
        <v>3543</v>
      </c>
      <c r="D491" s="4" t="s">
        <v>3544</v>
      </c>
      <c r="E491" s="4" t="s">
        <v>3545</v>
      </c>
    </row>
    <row r="492" spans="1:5" x14ac:dyDescent="0.3">
      <c r="A492" s="4">
        <v>13524528</v>
      </c>
      <c r="B492" s="9">
        <v>-1.62</v>
      </c>
      <c r="C492" s="4" t="s">
        <v>3546</v>
      </c>
      <c r="D492" s="4" t="s">
        <v>3546</v>
      </c>
      <c r="E492" s="4" t="s">
        <v>1179</v>
      </c>
    </row>
    <row r="493" spans="1:5" x14ac:dyDescent="0.3">
      <c r="A493" s="4">
        <v>13397014</v>
      </c>
      <c r="B493" s="9">
        <v>-1.63</v>
      </c>
      <c r="C493" s="4" t="s">
        <v>3547</v>
      </c>
      <c r="D493" s="4" t="s">
        <v>3547</v>
      </c>
      <c r="E493" s="4" t="s">
        <v>3548</v>
      </c>
    </row>
    <row r="494" spans="1:5" x14ac:dyDescent="0.3">
      <c r="A494" s="4">
        <v>13403703</v>
      </c>
      <c r="B494" s="9">
        <v>-1.63</v>
      </c>
      <c r="C494" s="4" t="s">
        <v>3549</v>
      </c>
      <c r="D494" s="4" t="s">
        <v>3549</v>
      </c>
      <c r="E494" s="4" t="s">
        <v>73</v>
      </c>
    </row>
    <row r="495" spans="1:5" x14ac:dyDescent="0.3">
      <c r="A495" s="4">
        <v>13423122</v>
      </c>
      <c r="B495" s="9">
        <v>-1.63</v>
      </c>
      <c r="C495" s="4" t="s">
        <v>3550</v>
      </c>
      <c r="D495" s="4" t="s">
        <v>3550</v>
      </c>
      <c r="E495" s="4" t="s">
        <v>3551</v>
      </c>
    </row>
    <row r="496" spans="1:5" x14ac:dyDescent="0.3">
      <c r="A496" s="4">
        <v>13426152</v>
      </c>
      <c r="B496" s="9">
        <v>-1.63</v>
      </c>
      <c r="C496" s="4" t="s">
        <v>3552</v>
      </c>
      <c r="D496" s="4" t="s">
        <v>3552</v>
      </c>
      <c r="E496" s="4" t="s">
        <v>316</v>
      </c>
    </row>
    <row r="497" spans="1:5" x14ac:dyDescent="0.3">
      <c r="A497" s="4">
        <v>13430527</v>
      </c>
      <c r="B497" s="9">
        <v>-1.63</v>
      </c>
      <c r="C497" s="4" t="s">
        <v>3553</v>
      </c>
      <c r="D497" s="4" t="s">
        <v>3553</v>
      </c>
      <c r="E497" s="4" t="s">
        <v>73</v>
      </c>
    </row>
    <row r="498" spans="1:5" x14ac:dyDescent="0.3">
      <c r="A498" s="4">
        <v>13486418</v>
      </c>
      <c r="B498" s="9">
        <v>-1.63</v>
      </c>
      <c r="C498" s="4" t="s">
        <v>3554</v>
      </c>
      <c r="D498" s="4" t="s">
        <v>3555</v>
      </c>
      <c r="E498" s="4" t="s">
        <v>3556</v>
      </c>
    </row>
    <row r="499" spans="1:5" x14ac:dyDescent="0.3">
      <c r="A499" s="4">
        <v>13508346</v>
      </c>
      <c r="B499" s="9">
        <v>-1.63</v>
      </c>
      <c r="C499" s="4" t="s">
        <v>3557</v>
      </c>
      <c r="D499" s="4" t="s">
        <v>3557</v>
      </c>
      <c r="E499" s="4" t="s">
        <v>649</v>
      </c>
    </row>
    <row r="500" spans="1:5" x14ac:dyDescent="0.3">
      <c r="A500" s="4">
        <v>13525619</v>
      </c>
      <c r="B500" s="9">
        <v>-1.63</v>
      </c>
      <c r="C500" s="4" t="s">
        <v>3558</v>
      </c>
      <c r="D500" s="4" t="s">
        <v>3559</v>
      </c>
      <c r="E500" s="4" t="s">
        <v>3560</v>
      </c>
    </row>
    <row r="501" spans="1:5" x14ac:dyDescent="0.3">
      <c r="A501" s="4">
        <v>13537235</v>
      </c>
      <c r="B501" s="9">
        <v>-1.63</v>
      </c>
      <c r="C501" s="4" t="s">
        <v>3561</v>
      </c>
      <c r="D501" s="4" t="s">
        <v>3562</v>
      </c>
      <c r="E501" s="4" t="s">
        <v>3563</v>
      </c>
    </row>
    <row r="502" spans="1:5" x14ac:dyDescent="0.3">
      <c r="A502" s="4">
        <v>13349487</v>
      </c>
      <c r="B502" s="9">
        <v>-1.64</v>
      </c>
      <c r="C502" s="4" t="s">
        <v>3564</v>
      </c>
      <c r="D502" s="4" t="s">
        <v>3564</v>
      </c>
      <c r="E502" s="4" t="s">
        <v>3509</v>
      </c>
    </row>
    <row r="503" spans="1:5" x14ac:dyDescent="0.3">
      <c r="A503" s="4">
        <v>13354801</v>
      </c>
      <c r="B503" s="9">
        <v>-1.64</v>
      </c>
      <c r="C503" s="4" t="s">
        <v>3565</v>
      </c>
      <c r="D503" s="4" t="s">
        <v>3566</v>
      </c>
      <c r="E503" s="4" t="s">
        <v>3567</v>
      </c>
    </row>
    <row r="504" spans="1:5" x14ac:dyDescent="0.3">
      <c r="A504" s="4">
        <v>13366447</v>
      </c>
      <c r="B504" s="9">
        <v>-1.64</v>
      </c>
      <c r="C504" s="4" t="s">
        <v>3568</v>
      </c>
      <c r="D504" s="4" t="s">
        <v>3568</v>
      </c>
      <c r="E504" s="4" t="s">
        <v>3569</v>
      </c>
    </row>
    <row r="505" spans="1:5" x14ac:dyDescent="0.3">
      <c r="A505" s="4">
        <v>13373323</v>
      </c>
      <c r="B505" s="9">
        <v>-1.64</v>
      </c>
      <c r="C505" s="4" t="s">
        <v>3570</v>
      </c>
      <c r="D505" s="4" t="s">
        <v>3570</v>
      </c>
      <c r="E505" s="4" t="s">
        <v>73</v>
      </c>
    </row>
    <row r="506" spans="1:5" x14ac:dyDescent="0.3">
      <c r="A506" s="4">
        <v>13390137</v>
      </c>
      <c r="B506" s="9">
        <v>-1.64</v>
      </c>
      <c r="C506" s="4" t="s">
        <v>3571</v>
      </c>
      <c r="D506" s="4" t="s">
        <v>3571</v>
      </c>
      <c r="E506" s="4" t="s">
        <v>3572</v>
      </c>
    </row>
    <row r="507" spans="1:5" x14ac:dyDescent="0.3">
      <c r="A507" s="4">
        <v>13435263</v>
      </c>
      <c r="B507" s="9">
        <v>-1.64</v>
      </c>
      <c r="C507" s="4" t="s">
        <v>3573</v>
      </c>
      <c r="D507" s="4" t="s">
        <v>3574</v>
      </c>
      <c r="E507" s="4" t="s">
        <v>3575</v>
      </c>
    </row>
    <row r="508" spans="1:5" x14ac:dyDescent="0.3">
      <c r="A508" s="4">
        <v>13438435</v>
      </c>
      <c r="B508" s="9">
        <v>-1.64</v>
      </c>
      <c r="C508" s="4" t="s">
        <v>3576</v>
      </c>
      <c r="D508" s="4" t="s">
        <v>3577</v>
      </c>
      <c r="E508" s="4" t="s">
        <v>3578</v>
      </c>
    </row>
    <row r="509" spans="1:5" x14ac:dyDescent="0.3">
      <c r="A509" s="4">
        <v>13441903</v>
      </c>
      <c r="B509" s="9">
        <v>-1.64</v>
      </c>
      <c r="C509" s="4" t="s">
        <v>3579</v>
      </c>
      <c r="D509" s="4" t="s">
        <v>3579</v>
      </c>
      <c r="E509" s="4" t="s">
        <v>3580</v>
      </c>
    </row>
    <row r="510" spans="1:5" x14ac:dyDescent="0.3">
      <c r="A510" s="4">
        <v>13475464</v>
      </c>
      <c r="B510" s="9">
        <v>-1.64</v>
      </c>
      <c r="C510" s="4" t="s">
        <v>3581</v>
      </c>
      <c r="D510" s="4" t="s">
        <v>3582</v>
      </c>
      <c r="E510" s="4" t="s">
        <v>3583</v>
      </c>
    </row>
    <row r="511" spans="1:5" x14ac:dyDescent="0.3">
      <c r="A511" s="4">
        <v>13492619</v>
      </c>
      <c r="B511" s="9">
        <v>-1.64</v>
      </c>
      <c r="C511" s="4" t="s">
        <v>3584</v>
      </c>
      <c r="D511" s="4" t="s">
        <v>3585</v>
      </c>
      <c r="E511" s="4" t="s">
        <v>3586</v>
      </c>
    </row>
    <row r="512" spans="1:5" x14ac:dyDescent="0.3">
      <c r="A512" s="4">
        <v>13545029</v>
      </c>
      <c r="B512" s="9">
        <v>-1.64</v>
      </c>
      <c r="C512" s="4" t="s">
        <v>3587</v>
      </c>
      <c r="D512" s="4" t="s">
        <v>3588</v>
      </c>
      <c r="E512" s="4" t="s">
        <v>3589</v>
      </c>
    </row>
    <row r="513" spans="1:5" x14ac:dyDescent="0.3">
      <c r="A513" s="4">
        <v>13335286</v>
      </c>
      <c r="B513" s="9">
        <v>-1.65</v>
      </c>
      <c r="C513" s="4" t="s">
        <v>3590</v>
      </c>
      <c r="D513" s="4" t="s">
        <v>3591</v>
      </c>
      <c r="E513" s="4" t="s">
        <v>3592</v>
      </c>
    </row>
    <row r="514" spans="1:5" x14ac:dyDescent="0.3">
      <c r="A514" s="4">
        <v>13393647</v>
      </c>
      <c r="B514" s="9">
        <v>-1.65</v>
      </c>
      <c r="C514" s="4" t="s">
        <v>3593</v>
      </c>
      <c r="D514" s="4" t="s">
        <v>3594</v>
      </c>
      <c r="E514" s="4" t="s">
        <v>3595</v>
      </c>
    </row>
    <row r="515" spans="1:5" x14ac:dyDescent="0.3">
      <c r="A515" s="4">
        <v>13397418</v>
      </c>
      <c r="B515" s="9">
        <v>-1.65</v>
      </c>
      <c r="C515" s="4" t="s">
        <v>3596</v>
      </c>
      <c r="D515" s="4" t="s">
        <v>3596</v>
      </c>
      <c r="E515" s="4" t="s">
        <v>3597</v>
      </c>
    </row>
    <row r="516" spans="1:5" x14ac:dyDescent="0.3">
      <c r="A516" s="4">
        <v>13414110</v>
      </c>
      <c r="B516" s="9">
        <v>-1.65</v>
      </c>
      <c r="C516" s="4" t="s">
        <v>3598</v>
      </c>
      <c r="D516" s="4" t="s">
        <v>3598</v>
      </c>
      <c r="E516" s="4" t="s">
        <v>3599</v>
      </c>
    </row>
    <row r="517" spans="1:5" x14ac:dyDescent="0.3">
      <c r="A517" s="4">
        <v>13428434</v>
      </c>
      <c r="B517" s="9">
        <v>-1.65</v>
      </c>
      <c r="C517" s="4" t="s">
        <v>3600</v>
      </c>
      <c r="D517" s="4" t="s">
        <v>3601</v>
      </c>
      <c r="E517" s="4" t="s">
        <v>3602</v>
      </c>
    </row>
    <row r="518" spans="1:5" x14ac:dyDescent="0.3">
      <c r="A518" s="4">
        <v>13428618</v>
      </c>
      <c r="B518" s="9">
        <v>-1.65</v>
      </c>
      <c r="C518" s="4" t="s">
        <v>3603</v>
      </c>
      <c r="D518" s="4" t="s">
        <v>3603</v>
      </c>
      <c r="E518" s="4" t="s">
        <v>3604</v>
      </c>
    </row>
    <row r="519" spans="1:5" x14ac:dyDescent="0.3">
      <c r="A519" s="4">
        <v>13441492</v>
      </c>
      <c r="B519" s="9">
        <v>-1.65</v>
      </c>
      <c r="C519" s="4" t="s">
        <v>3605</v>
      </c>
      <c r="D519" s="4" t="s">
        <v>3605</v>
      </c>
      <c r="E519" s="4" t="s">
        <v>807</v>
      </c>
    </row>
    <row r="520" spans="1:5" x14ac:dyDescent="0.3">
      <c r="A520" s="4">
        <v>13448526</v>
      </c>
      <c r="B520" s="9">
        <v>-1.65</v>
      </c>
      <c r="C520" s="4" t="s">
        <v>3606</v>
      </c>
      <c r="D520" s="4" t="s">
        <v>3606</v>
      </c>
      <c r="E520" s="4" t="s">
        <v>3607</v>
      </c>
    </row>
    <row r="521" spans="1:5" x14ac:dyDescent="0.3">
      <c r="A521" s="4">
        <v>13459606</v>
      </c>
      <c r="B521" s="9">
        <v>-1.65</v>
      </c>
      <c r="C521" s="4" t="s">
        <v>3608</v>
      </c>
      <c r="D521" s="4" t="s">
        <v>3609</v>
      </c>
      <c r="E521" s="4" t="s">
        <v>3610</v>
      </c>
    </row>
    <row r="522" spans="1:5" x14ac:dyDescent="0.3">
      <c r="A522" s="4">
        <v>13468760</v>
      </c>
      <c r="B522" s="9">
        <v>-1.65</v>
      </c>
      <c r="C522" s="4" t="s">
        <v>3611</v>
      </c>
      <c r="D522" s="4" t="s">
        <v>3611</v>
      </c>
      <c r="E522" s="4" t="s">
        <v>3612</v>
      </c>
    </row>
    <row r="523" spans="1:5" x14ac:dyDescent="0.3">
      <c r="A523" s="4">
        <v>13491521</v>
      </c>
      <c r="B523" s="9">
        <v>-1.65</v>
      </c>
      <c r="C523" s="4" t="s">
        <v>3613</v>
      </c>
      <c r="D523" s="4" t="s">
        <v>3614</v>
      </c>
      <c r="E523" s="4" t="s">
        <v>3615</v>
      </c>
    </row>
    <row r="524" spans="1:5" x14ac:dyDescent="0.3">
      <c r="A524" s="4">
        <v>13508386</v>
      </c>
      <c r="B524" s="9">
        <v>-1.65</v>
      </c>
      <c r="C524" s="4" t="s">
        <v>3616</v>
      </c>
      <c r="D524" s="4" t="s">
        <v>3617</v>
      </c>
      <c r="E524" s="4" t="s">
        <v>3618</v>
      </c>
    </row>
    <row r="525" spans="1:5" x14ac:dyDescent="0.3">
      <c r="A525" s="4">
        <v>13510840</v>
      </c>
      <c r="B525" s="9">
        <v>-1.65</v>
      </c>
      <c r="C525" s="4" t="s">
        <v>3619</v>
      </c>
      <c r="D525" s="4" t="s">
        <v>3620</v>
      </c>
      <c r="E525" s="4" t="s">
        <v>3321</v>
      </c>
    </row>
    <row r="526" spans="1:5" x14ac:dyDescent="0.3">
      <c r="A526" s="4">
        <v>13375750</v>
      </c>
      <c r="B526" s="9">
        <v>-1.66</v>
      </c>
      <c r="C526" s="4" t="s">
        <v>3621</v>
      </c>
      <c r="D526" s="4" t="s">
        <v>3621</v>
      </c>
      <c r="E526" s="4" t="s">
        <v>73</v>
      </c>
    </row>
    <row r="527" spans="1:5" x14ac:dyDescent="0.3">
      <c r="A527" s="4">
        <v>13423382</v>
      </c>
      <c r="B527" s="9">
        <v>-1.66</v>
      </c>
      <c r="C527" s="4" t="s">
        <v>3622</v>
      </c>
      <c r="D527" s="4" t="s">
        <v>3623</v>
      </c>
      <c r="E527" s="4" t="s">
        <v>3624</v>
      </c>
    </row>
    <row r="528" spans="1:5" x14ac:dyDescent="0.3">
      <c r="A528" s="4">
        <v>13425422</v>
      </c>
      <c r="B528" s="9">
        <v>-1.66</v>
      </c>
      <c r="C528" s="4" t="s">
        <v>3625</v>
      </c>
      <c r="D528" s="4" t="s">
        <v>3626</v>
      </c>
      <c r="E528" s="4" t="s">
        <v>3627</v>
      </c>
    </row>
    <row r="529" spans="1:5" x14ac:dyDescent="0.3">
      <c r="A529" s="4">
        <v>13427451</v>
      </c>
      <c r="B529" s="9">
        <v>-1.66</v>
      </c>
      <c r="C529" s="4" t="s">
        <v>3628</v>
      </c>
      <c r="D529" s="4" t="s">
        <v>3629</v>
      </c>
      <c r="E529" s="4" t="s">
        <v>3630</v>
      </c>
    </row>
    <row r="530" spans="1:5" x14ac:dyDescent="0.3">
      <c r="A530" s="4">
        <v>13437007</v>
      </c>
      <c r="B530" s="9">
        <v>-1.66</v>
      </c>
      <c r="C530" s="4" t="s">
        <v>3631</v>
      </c>
      <c r="D530" s="4" t="s">
        <v>3631</v>
      </c>
      <c r="E530" s="4" t="s">
        <v>3632</v>
      </c>
    </row>
    <row r="531" spans="1:5" x14ac:dyDescent="0.3">
      <c r="A531" s="4">
        <v>13456883</v>
      </c>
      <c r="B531" s="9">
        <v>-1.66</v>
      </c>
      <c r="C531" s="4" t="s">
        <v>3633</v>
      </c>
      <c r="D531" s="4" t="s">
        <v>3634</v>
      </c>
      <c r="E531" s="4" t="s">
        <v>3635</v>
      </c>
    </row>
    <row r="532" spans="1:5" x14ac:dyDescent="0.3">
      <c r="A532" s="4">
        <v>13458820</v>
      </c>
      <c r="B532" s="9">
        <v>-1.66</v>
      </c>
      <c r="C532" s="4" t="s">
        <v>3636</v>
      </c>
      <c r="D532" s="4" t="s">
        <v>3637</v>
      </c>
      <c r="E532" s="4" t="s">
        <v>3638</v>
      </c>
    </row>
    <row r="533" spans="1:5" x14ac:dyDescent="0.3">
      <c r="A533" s="4">
        <v>13460373</v>
      </c>
      <c r="B533" s="9">
        <v>-1.66</v>
      </c>
      <c r="C533" s="4" t="s">
        <v>3639</v>
      </c>
      <c r="D533" s="4" t="s">
        <v>3640</v>
      </c>
      <c r="E533" s="4" t="s">
        <v>3641</v>
      </c>
    </row>
    <row r="534" spans="1:5" x14ac:dyDescent="0.3">
      <c r="A534" s="4">
        <v>13470380</v>
      </c>
      <c r="B534" s="9">
        <v>-1.66</v>
      </c>
      <c r="C534" s="4" t="s">
        <v>3642</v>
      </c>
      <c r="D534" s="4" t="s">
        <v>3642</v>
      </c>
      <c r="E534" s="4" t="s">
        <v>3643</v>
      </c>
    </row>
    <row r="535" spans="1:5" x14ac:dyDescent="0.3">
      <c r="A535" s="4">
        <v>13480813</v>
      </c>
      <c r="B535" s="9">
        <v>-1.66</v>
      </c>
      <c r="C535" s="4" t="s">
        <v>3644</v>
      </c>
      <c r="D535" s="4" t="s">
        <v>3645</v>
      </c>
      <c r="E535" s="4" t="s">
        <v>3646</v>
      </c>
    </row>
    <row r="536" spans="1:5" x14ac:dyDescent="0.3">
      <c r="A536" s="4">
        <v>13495165</v>
      </c>
      <c r="B536" s="9">
        <v>-1.66</v>
      </c>
      <c r="C536" s="4" t="s">
        <v>3647</v>
      </c>
      <c r="D536" s="4" t="s">
        <v>3647</v>
      </c>
      <c r="E536" s="4" t="s">
        <v>3648</v>
      </c>
    </row>
    <row r="537" spans="1:5" x14ac:dyDescent="0.3">
      <c r="A537" s="4">
        <v>13539094</v>
      </c>
      <c r="B537" s="9">
        <v>-1.66</v>
      </c>
      <c r="C537" s="4" t="s">
        <v>3649</v>
      </c>
      <c r="D537" s="4" t="s">
        <v>3649</v>
      </c>
      <c r="E537" s="4" t="s">
        <v>3650</v>
      </c>
    </row>
    <row r="538" spans="1:5" x14ac:dyDescent="0.3">
      <c r="A538" s="4">
        <v>13545025</v>
      </c>
      <c r="B538" s="9">
        <v>-1.66</v>
      </c>
      <c r="C538" s="4" t="s">
        <v>3651</v>
      </c>
      <c r="D538" s="4" t="s">
        <v>3652</v>
      </c>
      <c r="E538" s="4" t="s">
        <v>3653</v>
      </c>
    </row>
    <row r="539" spans="1:5" x14ac:dyDescent="0.3">
      <c r="A539" s="4">
        <v>13374050</v>
      </c>
      <c r="B539" s="9">
        <v>-1.67</v>
      </c>
      <c r="C539" s="4" t="s">
        <v>3654</v>
      </c>
      <c r="D539" s="4" t="s">
        <v>3654</v>
      </c>
      <c r="E539" s="4" t="s">
        <v>3655</v>
      </c>
    </row>
    <row r="540" spans="1:5" x14ac:dyDescent="0.3">
      <c r="A540" s="4">
        <v>13417563</v>
      </c>
      <c r="B540" s="9">
        <v>-1.67</v>
      </c>
      <c r="C540" s="4" t="s">
        <v>3656</v>
      </c>
      <c r="D540" s="4" t="s">
        <v>3656</v>
      </c>
      <c r="E540" s="4" t="s">
        <v>316</v>
      </c>
    </row>
    <row r="541" spans="1:5" x14ac:dyDescent="0.3">
      <c r="A541" s="4">
        <v>13426731</v>
      </c>
      <c r="B541" s="9">
        <v>-1.67</v>
      </c>
      <c r="C541" s="4" t="s">
        <v>3657</v>
      </c>
      <c r="D541" s="4" t="s">
        <v>3657</v>
      </c>
      <c r="E541" s="4" t="s">
        <v>3658</v>
      </c>
    </row>
    <row r="542" spans="1:5" x14ac:dyDescent="0.3">
      <c r="A542" s="4">
        <v>13454884</v>
      </c>
      <c r="B542" s="9">
        <v>-1.67</v>
      </c>
      <c r="C542" s="4" t="s">
        <v>3659</v>
      </c>
      <c r="D542" s="4" t="s">
        <v>3659</v>
      </c>
      <c r="E542" s="4" t="s">
        <v>73</v>
      </c>
    </row>
    <row r="543" spans="1:5" x14ac:dyDescent="0.3">
      <c r="A543" s="4">
        <v>13464525</v>
      </c>
      <c r="B543" s="9">
        <v>-1.67</v>
      </c>
      <c r="C543" s="4" t="s">
        <v>3660</v>
      </c>
      <c r="D543" s="4" t="s">
        <v>3660</v>
      </c>
      <c r="E543" s="4" t="s">
        <v>3661</v>
      </c>
    </row>
    <row r="544" spans="1:5" x14ac:dyDescent="0.3">
      <c r="A544" s="4">
        <v>13467230</v>
      </c>
      <c r="B544" s="9">
        <v>-1.67</v>
      </c>
      <c r="C544" s="4" t="s">
        <v>3662</v>
      </c>
      <c r="D544" s="4" t="s">
        <v>3662</v>
      </c>
      <c r="E544" s="4" t="s">
        <v>73</v>
      </c>
    </row>
    <row r="545" spans="1:5" x14ac:dyDescent="0.3">
      <c r="A545" s="4">
        <v>13483177</v>
      </c>
      <c r="B545" s="9">
        <v>-1.67</v>
      </c>
      <c r="C545" s="4" t="s">
        <v>3663</v>
      </c>
      <c r="D545" s="4" t="s">
        <v>3663</v>
      </c>
      <c r="E545" s="4" t="s">
        <v>2778</v>
      </c>
    </row>
    <row r="546" spans="1:5" x14ac:dyDescent="0.3">
      <c r="A546" s="4">
        <v>13494953</v>
      </c>
      <c r="B546" s="9">
        <v>-1.67</v>
      </c>
      <c r="C546" s="4" t="s">
        <v>3664</v>
      </c>
      <c r="D546" s="4" t="s">
        <v>3664</v>
      </c>
      <c r="E546" s="4" t="s">
        <v>73</v>
      </c>
    </row>
    <row r="547" spans="1:5" x14ac:dyDescent="0.3">
      <c r="A547" s="4">
        <v>13519224</v>
      </c>
      <c r="B547" s="9">
        <v>-1.67</v>
      </c>
      <c r="C547" s="4" t="s">
        <v>3665</v>
      </c>
      <c r="D547" s="4" t="s">
        <v>3666</v>
      </c>
      <c r="E547" s="4" t="s">
        <v>3667</v>
      </c>
    </row>
    <row r="548" spans="1:5" x14ac:dyDescent="0.3">
      <c r="A548" s="4">
        <v>13342636</v>
      </c>
      <c r="B548" s="9">
        <v>-1.68</v>
      </c>
      <c r="C548" s="4" t="s">
        <v>3668</v>
      </c>
      <c r="D548" s="4" t="s">
        <v>3669</v>
      </c>
      <c r="E548" s="4" t="s">
        <v>3670</v>
      </c>
    </row>
    <row r="549" spans="1:5" x14ac:dyDescent="0.3">
      <c r="A549" s="4">
        <v>13397776</v>
      </c>
      <c r="B549" s="9">
        <v>-1.68</v>
      </c>
      <c r="C549" s="4" t="s">
        <v>3671</v>
      </c>
      <c r="D549" s="4" t="s">
        <v>3672</v>
      </c>
      <c r="E549" s="4" t="s">
        <v>3673</v>
      </c>
    </row>
    <row r="550" spans="1:5" x14ac:dyDescent="0.3">
      <c r="A550" s="4">
        <v>13435518</v>
      </c>
      <c r="B550" s="9">
        <v>-1.68</v>
      </c>
      <c r="C550" s="4" t="s">
        <v>3674</v>
      </c>
      <c r="D550" s="4" t="s">
        <v>3674</v>
      </c>
      <c r="E550" s="4" t="s">
        <v>1128</v>
      </c>
    </row>
    <row r="551" spans="1:5" x14ac:dyDescent="0.3">
      <c r="A551" s="4">
        <v>13445548</v>
      </c>
      <c r="B551" s="9">
        <v>-1.68</v>
      </c>
      <c r="C551" s="4" t="s">
        <v>3675</v>
      </c>
      <c r="D551" s="4" t="s">
        <v>3675</v>
      </c>
      <c r="E551" s="4" t="s">
        <v>3676</v>
      </c>
    </row>
    <row r="552" spans="1:5" x14ac:dyDescent="0.3">
      <c r="A552" s="4">
        <v>13485218</v>
      </c>
      <c r="B552" s="9">
        <v>-1.68</v>
      </c>
      <c r="C552" s="4" t="s">
        <v>3677</v>
      </c>
      <c r="D552" s="4" t="s">
        <v>3678</v>
      </c>
      <c r="E552" s="4" t="s">
        <v>3679</v>
      </c>
    </row>
    <row r="553" spans="1:5" x14ac:dyDescent="0.3">
      <c r="A553" s="4">
        <v>13517843</v>
      </c>
      <c r="B553" s="9">
        <v>-1.68</v>
      </c>
      <c r="C553" s="4" t="s">
        <v>3680</v>
      </c>
      <c r="D553" s="4" t="s">
        <v>3680</v>
      </c>
      <c r="E553" s="4" t="s">
        <v>2934</v>
      </c>
    </row>
    <row r="554" spans="1:5" x14ac:dyDescent="0.3">
      <c r="A554" s="4">
        <v>13544225</v>
      </c>
      <c r="B554" s="9">
        <v>-1.68</v>
      </c>
      <c r="C554" s="4" t="s">
        <v>3681</v>
      </c>
      <c r="D554" s="4" t="s">
        <v>3681</v>
      </c>
      <c r="E554" s="4" t="s">
        <v>1224</v>
      </c>
    </row>
    <row r="555" spans="1:5" x14ac:dyDescent="0.3">
      <c r="A555" s="4">
        <v>13344846</v>
      </c>
      <c r="B555" s="9">
        <v>-1.69</v>
      </c>
      <c r="C555" s="4" t="s">
        <v>3682</v>
      </c>
      <c r="D555" s="4" t="s">
        <v>3683</v>
      </c>
      <c r="E555" s="4" t="s">
        <v>3684</v>
      </c>
    </row>
    <row r="556" spans="1:5" x14ac:dyDescent="0.3">
      <c r="A556" s="4">
        <v>13374904</v>
      </c>
      <c r="B556" s="9">
        <v>-1.69</v>
      </c>
      <c r="C556" s="4" t="s">
        <v>3685</v>
      </c>
      <c r="D556" s="4" t="s">
        <v>3686</v>
      </c>
      <c r="E556" s="4" t="s">
        <v>3687</v>
      </c>
    </row>
    <row r="557" spans="1:5" x14ac:dyDescent="0.3">
      <c r="A557" s="4">
        <v>13381348</v>
      </c>
      <c r="B557" s="9">
        <v>-1.69</v>
      </c>
      <c r="C557" s="4" t="s">
        <v>3688</v>
      </c>
      <c r="D557" s="4" t="s">
        <v>3689</v>
      </c>
      <c r="E557" s="4" t="s">
        <v>3690</v>
      </c>
    </row>
    <row r="558" spans="1:5" x14ac:dyDescent="0.3">
      <c r="A558" s="4">
        <v>13421636</v>
      </c>
      <c r="B558" s="9">
        <v>-1.69</v>
      </c>
      <c r="C558" s="4" t="s">
        <v>3691</v>
      </c>
      <c r="D558" s="4" t="s">
        <v>3691</v>
      </c>
      <c r="E558" s="4" t="s">
        <v>3692</v>
      </c>
    </row>
    <row r="559" spans="1:5" x14ac:dyDescent="0.3">
      <c r="A559" s="4">
        <v>13437997</v>
      </c>
      <c r="B559" s="9">
        <v>-1.69</v>
      </c>
      <c r="C559" s="4" t="s">
        <v>3693</v>
      </c>
      <c r="D559" s="4" t="s">
        <v>3693</v>
      </c>
      <c r="E559" s="4" t="s">
        <v>3694</v>
      </c>
    </row>
    <row r="560" spans="1:5" x14ac:dyDescent="0.3">
      <c r="A560" s="4">
        <v>13440589</v>
      </c>
      <c r="B560" s="9">
        <v>-1.69</v>
      </c>
      <c r="C560" s="4" t="s">
        <v>3695</v>
      </c>
      <c r="D560" s="4" t="s">
        <v>3695</v>
      </c>
      <c r="E560" s="4" t="s">
        <v>283</v>
      </c>
    </row>
    <row r="561" spans="1:5" x14ac:dyDescent="0.3">
      <c r="A561" s="4">
        <v>13484881</v>
      </c>
      <c r="B561" s="9">
        <v>-1.69</v>
      </c>
      <c r="C561" s="4" t="s">
        <v>3696</v>
      </c>
      <c r="D561" s="4" t="s">
        <v>3696</v>
      </c>
      <c r="E561" s="4" t="s">
        <v>3697</v>
      </c>
    </row>
    <row r="562" spans="1:5" x14ac:dyDescent="0.3">
      <c r="A562" s="4">
        <v>13491693</v>
      </c>
      <c r="B562" s="9">
        <v>-1.69</v>
      </c>
      <c r="C562" s="4" t="s">
        <v>3698</v>
      </c>
      <c r="D562" s="4" t="s">
        <v>3698</v>
      </c>
      <c r="E562" s="4" t="s">
        <v>3699</v>
      </c>
    </row>
    <row r="563" spans="1:5" x14ac:dyDescent="0.3">
      <c r="A563" s="4">
        <v>13530995</v>
      </c>
      <c r="B563" s="9">
        <v>-1.69</v>
      </c>
      <c r="C563" s="4" t="s">
        <v>3700</v>
      </c>
      <c r="D563" s="4" t="s">
        <v>3700</v>
      </c>
      <c r="E563" s="4" t="s">
        <v>3701</v>
      </c>
    </row>
    <row r="564" spans="1:5" x14ac:dyDescent="0.3">
      <c r="A564" s="4">
        <v>13543795</v>
      </c>
      <c r="B564" s="9">
        <v>-1.69</v>
      </c>
      <c r="C564" s="4" t="s">
        <v>3702</v>
      </c>
      <c r="D564" s="4" t="s">
        <v>3703</v>
      </c>
      <c r="E564" s="4" t="s">
        <v>3704</v>
      </c>
    </row>
    <row r="565" spans="1:5" x14ac:dyDescent="0.3">
      <c r="A565" s="4">
        <v>13335789</v>
      </c>
      <c r="B565" s="9">
        <v>-1.7</v>
      </c>
      <c r="C565" s="4" t="s">
        <v>3705</v>
      </c>
      <c r="D565" s="4" t="s">
        <v>3706</v>
      </c>
      <c r="E565" s="4" t="s">
        <v>3707</v>
      </c>
    </row>
    <row r="566" spans="1:5" x14ac:dyDescent="0.3">
      <c r="A566" s="4">
        <v>13367743</v>
      </c>
      <c r="B566" s="9">
        <v>-1.7</v>
      </c>
      <c r="C566" s="4" t="s">
        <v>3708</v>
      </c>
      <c r="D566" s="4" t="s">
        <v>3708</v>
      </c>
      <c r="E566" s="4" t="s">
        <v>3709</v>
      </c>
    </row>
    <row r="567" spans="1:5" x14ac:dyDescent="0.3">
      <c r="A567" s="4">
        <v>13403315</v>
      </c>
      <c r="B567" s="9">
        <v>-1.7</v>
      </c>
      <c r="C567" s="4" t="s">
        <v>3710</v>
      </c>
      <c r="D567" s="4" t="s">
        <v>3711</v>
      </c>
      <c r="E567" s="4" t="s">
        <v>3712</v>
      </c>
    </row>
    <row r="568" spans="1:5" x14ac:dyDescent="0.3">
      <c r="A568" s="4">
        <v>13430215</v>
      </c>
      <c r="B568" s="9">
        <v>-1.7</v>
      </c>
      <c r="C568" s="4" t="s">
        <v>3713</v>
      </c>
      <c r="D568" s="4" t="s">
        <v>3713</v>
      </c>
      <c r="E568" s="4" t="s">
        <v>3714</v>
      </c>
    </row>
    <row r="569" spans="1:5" x14ac:dyDescent="0.3">
      <c r="A569" s="4">
        <v>13437516</v>
      </c>
      <c r="B569" s="9">
        <v>-1.7</v>
      </c>
      <c r="C569" s="4" t="s">
        <v>3715</v>
      </c>
      <c r="D569" s="4" t="s">
        <v>3716</v>
      </c>
      <c r="E569" s="4" t="s">
        <v>3717</v>
      </c>
    </row>
    <row r="570" spans="1:5" x14ac:dyDescent="0.3">
      <c r="A570" s="4">
        <v>13475320</v>
      </c>
      <c r="B570" s="9">
        <v>-1.7</v>
      </c>
      <c r="C570" s="4" t="s">
        <v>3718</v>
      </c>
      <c r="D570" s="4" t="s">
        <v>3718</v>
      </c>
      <c r="E570" s="4" t="s">
        <v>3719</v>
      </c>
    </row>
    <row r="571" spans="1:5" x14ac:dyDescent="0.3">
      <c r="A571" s="4">
        <v>13544900</v>
      </c>
      <c r="B571" s="9">
        <v>-1.7</v>
      </c>
      <c r="C571" s="4" t="s">
        <v>3720</v>
      </c>
      <c r="D571" s="4">
        <v>0</v>
      </c>
      <c r="E571" s="4" t="s">
        <v>1844</v>
      </c>
    </row>
    <row r="572" spans="1:5" x14ac:dyDescent="0.3">
      <c r="A572" s="4">
        <v>13545089</v>
      </c>
      <c r="B572" s="9">
        <v>-1.7</v>
      </c>
      <c r="C572" s="4" t="s">
        <v>3720</v>
      </c>
      <c r="D572" s="4">
        <v>0</v>
      </c>
      <c r="E572" s="4" t="s">
        <v>1844</v>
      </c>
    </row>
    <row r="573" spans="1:5" x14ac:dyDescent="0.3">
      <c r="A573" s="4">
        <v>13420071</v>
      </c>
      <c r="B573" s="9">
        <v>-1.71</v>
      </c>
      <c r="C573" s="4" t="s">
        <v>3721</v>
      </c>
      <c r="D573" s="4" t="s">
        <v>3721</v>
      </c>
      <c r="E573" s="4" t="s">
        <v>73</v>
      </c>
    </row>
    <row r="574" spans="1:5" x14ac:dyDescent="0.3">
      <c r="A574" s="4">
        <v>13432176</v>
      </c>
      <c r="B574" s="9">
        <v>-1.71</v>
      </c>
      <c r="C574" s="4" t="s">
        <v>3722</v>
      </c>
      <c r="D574" s="4" t="s">
        <v>3723</v>
      </c>
      <c r="E574" s="4" t="s">
        <v>3724</v>
      </c>
    </row>
    <row r="575" spans="1:5" x14ac:dyDescent="0.3">
      <c r="A575" s="4">
        <v>13465827</v>
      </c>
      <c r="B575" s="9">
        <v>-1.71</v>
      </c>
      <c r="C575" s="4" t="s">
        <v>3725</v>
      </c>
      <c r="D575" s="4" t="s">
        <v>3726</v>
      </c>
      <c r="E575" s="4" t="s">
        <v>3727</v>
      </c>
    </row>
    <row r="576" spans="1:5" x14ac:dyDescent="0.3">
      <c r="A576" s="4">
        <v>13478646</v>
      </c>
      <c r="B576" s="9">
        <v>-1.71</v>
      </c>
      <c r="C576" s="4" t="s">
        <v>3728</v>
      </c>
      <c r="D576" s="4" t="s">
        <v>3729</v>
      </c>
      <c r="E576" s="4" t="s">
        <v>3730</v>
      </c>
    </row>
    <row r="577" spans="1:5" x14ac:dyDescent="0.3">
      <c r="A577" s="4">
        <v>13545077</v>
      </c>
      <c r="B577" s="9">
        <v>-1.71</v>
      </c>
      <c r="C577" s="4" t="s">
        <v>3731</v>
      </c>
      <c r="D577" s="4" t="s">
        <v>3732</v>
      </c>
      <c r="E577" s="4" t="s">
        <v>3733</v>
      </c>
    </row>
    <row r="578" spans="1:5" x14ac:dyDescent="0.3">
      <c r="A578" s="4">
        <v>13387083</v>
      </c>
      <c r="B578" s="9">
        <v>-1.72</v>
      </c>
      <c r="C578" s="4" t="s">
        <v>3734</v>
      </c>
      <c r="D578" s="4" t="s">
        <v>3735</v>
      </c>
      <c r="E578" s="4" t="s">
        <v>3736</v>
      </c>
    </row>
    <row r="579" spans="1:5" x14ac:dyDescent="0.3">
      <c r="A579" s="4">
        <v>13464905</v>
      </c>
      <c r="B579" s="9">
        <v>-1.72</v>
      </c>
      <c r="C579" s="4" t="s">
        <v>3737</v>
      </c>
      <c r="D579" s="4" t="s">
        <v>3737</v>
      </c>
      <c r="E579" s="4" t="s">
        <v>3738</v>
      </c>
    </row>
    <row r="580" spans="1:5" x14ac:dyDescent="0.3">
      <c r="A580" s="4">
        <v>13524639</v>
      </c>
      <c r="B580" s="9">
        <v>-1.72</v>
      </c>
      <c r="C580" s="4" t="s">
        <v>3739</v>
      </c>
      <c r="D580" s="4" t="s">
        <v>3739</v>
      </c>
      <c r="E580" s="4" t="s">
        <v>3740</v>
      </c>
    </row>
    <row r="581" spans="1:5" x14ac:dyDescent="0.3">
      <c r="A581" s="4">
        <v>13531816</v>
      </c>
      <c r="B581" s="9">
        <v>-1.72</v>
      </c>
      <c r="C581" s="4" t="s">
        <v>3741</v>
      </c>
      <c r="D581" s="4" t="s">
        <v>3742</v>
      </c>
      <c r="E581" s="4" t="s">
        <v>3743</v>
      </c>
    </row>
    <row r="582" spans="1:5" x14ac:dyDescent="0.3">
      <c r="A582" s="4">
        <v>13385343</v>
      </c>
      <c r="B582" s="9">
        <v>-1.73</v>
      </c>
      <c r="C582" s="4" t="s">
        <v>3744</v>
      </c>
      <c r="D582" s="4" t="s">
        <v>3744</v>
      </c>
      <c r="E582" s="4" t="s">
        <v>3745</v>
      </c>
    </row>
    <row r="583" spans="1:5" x14ac:dyDescent="0.3">
      <c r="A583" s="4">
        <v>13391187</v>
      </c>
      <c r="B583" s="9">
        <v>-1.73</v>
      </c>
      <c r="C583" s="4" t="s">
        <v>3746</v>
      </c>
      <c r="D583" s="4" t="s">
        <v>3746</v>
      </c>
      <c r="E583" s="4" t="s">
        <v>3747</v>
      </c>
    </row>
    <row r="584" spans="1:5" x14ac:dyDescent="0.3">
      <c r="A584" s="4">
        <v>13508565</v>
      </c>
      <c r="B584" s="9">
        <v>-1.73</v>
      </c>
      <c r="C584" s="4" t="s">
        <v>3748</v>
      </c>
      <c r="D584" s="4" t="s">
        <v>3748</v>
      </c>
      <c r="E584" s="4" t="s">
        <v>1350</v>
      </c>
    </row>
    <row r="585" spans="1:5" x14ac:dyDescent="0.3">
      <c r="A585" s="4">
        <v>13545075</v>
      </c>
      <c r="B585" s="9">
        <v>-1.73</v>
      </c>
      <c r="C585" s="4" t="s">
        <v>3749</v>
      </c>
      <c r="D585" s="4" t="s">
        <v>3750</v>
      </c>
      <c r="E585" s="4" t="s">
        <v>3751</v>
      </c>
    </row>
    <row r="586" spans="1:5" x14ac:dyDescent="0.3">
      <c r="A586" s="4">
        <v>13342873</v>
      </c>
      <c r="B586" s="9">
        <v>-1.74</v>
      </c>
      <c r="C586" s="4" t="s">
        <v>3752</v>
      </c>
      <c r="D586" s="4" t="s">
        <v>3753</v>
      </c>
      <c r="E586" s="4" t="s">
        <v>3754</v>
      </c>
    </row>
    <row r="587" spans="1:5" x14ac:dyDescent="0.3">
      <c r="A587" s="4">
        <v>13347098</v>
      </c>
      <c r="B587" s="9">
        <v>-1.74</v>
      </c>
      <c r="C587" s="4" t="s">
        <v>3755</v>
      </c>
      <c r="D587" s="4" t="s">
        <v>3756</v>
      </c>
      <c r="E587" s="4" t="s">
        <v>3757</v>
      </c>
    </row>
    <row r="588" spans="1:5" x14ac:dyDescent="0.3">
      <c r="A588" s="4">
        <v>13408562</v>
      </c>
      <c r="B588" s="9">
        <v>-1.74</v>
      </c>
      <c r="C588" s="4" t="s">
        <v>3758</v>
      </c>
      <c r="D588" s="4" t="s">
        <v>3758</v>
      </c>
      <c r="E588" s="4" t="s">
        <v>73</v>
      </c>
    </row>
    <row r="589" spans="1:5" x14ac:dyDescent="0.3">
      <c r="A589" s="4">
        <v>13426965</v>
      </c>
      <c r="B589" s="9">
        <v>-1.74</v>
      </c>
      <c r="C589" s="4" t="s">
        <v>3759</v>
      </c>
      <c r="D589" s="4" t="s">
        <v>3759</v>
      </c>
      <c r="E589" s="4" t="s">
        <v>73</v>
      </c>
    </row>
    <row r="590" spans="1:5" x14ac:dyDescent="0.3">
      <c r="A590" s="4">
        <v>13495645</v>
      </c>
      <c r="B590" s="9">
        <v>-1.74</v>
      </c>
      <c r="C590" s="4" t="s">
        <v>3760</v>
      </c>
      <c r="D590" s="4" t="s">
        <v>3760</v>
      </c>
      <c r="E590" s="4" t="s">
        <v>3761</v>
      </c>
    </row>
    <row r="591" spans="1:5" x14ac:dyDescent="0.3">
      <c r="A591" s="4">
        <v>13535826</v>
      </c>
      <c r="B591" s="9">
        <v>-1.74</v>
      </c>
      <c r="C591" s="4" t="s">
        <v>3762</v>
      </c>
      <c r="D591" s="4" t="s">
        <v>3762</v>
      </c>
      <c r="E591" s="4" t="s">
        <v>73</v>
      </c>
    </row>
    <row r="592" spans="1:5" x14ac:dyDescent="0.3">
      <c r="A592" s="4">
        <v>13536681</v>
      </c>
      <c r="B592" s="9">
        <v>-1.74</v>
      </c>
      <c r="C592" s="4" t="s">
        <v>3763</v>
      </c>
      <c r="D592" s="4" t="s">
        <v>3764</v>
      </c>
      <c r="E592" s="4" t="s">
        <v>3765</v>
      </c>
    </row>
    <row r="593" spans="1:5" x14ac:dyDescent="0.3">
      <c r="A593" s="4">
        <v>13363931</v>
      </c>
      <c r="B593" s="9">
        <v>-1.75</v>
      </c>
      <c r="C593" s="4" t="s">
        <v>3766</v>
      </c>
      <c r="D593" s="4" t="s">
        <v>3766</v>
      </c>
      <c r="E593" s="4" t="s">
        <v>3767</v>
      </c>
    </row>
    <row r="594" spans="1:5" x14ac:dyDescent="0.3">
      <c r="A594" s="4">
        <v>13367723</v>
      </c>
      <c r="B594" s="9">
        <v>-1.75</v>
      </c>
      <c r="C594" s="4" t="s">
        <v>3768</v>
      </c>
      <c r="D594" s="4" t="s">
        <v>3768</v>
      </c>
      <c r="E594" s="4" t="s">
        <v>73</v>
      </c>
    </row>
    <row r="595" spans="1:5" x14ac:dyDescent="0.3">
      <c r="A595" s="4">
        <v>13394718</v>
      </c>
      <c r="B595" s="9">
        <v>-1.75</v>
      </c>
      <c r="C595" s="4" t="s">
        <v>3769</v>
      </c>
      <c r="D595" s="4" t="s">
        <v>3769</v>
      </c>
      <c r="E595" s="4" t="s">
        <v>3770</v>
      </c>
    </row>
    <row r="596" spans="1:5" x14ac:dyDescent="0.3">
      <c r="A596" s="4">
        <v>13406049</v>
      </c>
      <c r="B596" s="9">
        <v>-1.75</v>
      </c>
      <c r="C596" s="4" t="s">
        <v>3771</v>
      </c>
      <c r="D596" s="4" t="s">
        <v>3772</v>
      </c>
      <c r="E596" s="4" t="s">
        <v>3773</v>
      </c>
    </row>
    <row r="597" spans="1:5" x14ac:dyDescent="0.3">
      <c r="A597" s="4">
        <v>13428646</v>
      </c>
      <c r="B597" s="9">
        <v>-1.75</v>
      </c>
      <c r="C597" s="4" t="s">
        <v>3774</v>
      </c>
      <c r="D597" s="4" t="s">
        <v>3774</v>
      </c>
      <c r="E597" s="4" t="s">
        <v>2934</v>
      </c>
    </row>
    <row r="598" spans="1:5" x14ac:dyDescent="0.3">
      <c r="A598" s="4">
        <v>13454916</v>
      </c>
      <c r="B598" s="9">
        <v>-1.75</v>
      </c>
      <c r="C598" s="4" t="s">
        <v>3775</v>
      </c>
      <c r="D598" s="4" t="s">
        <v>3776</v>
      </c>
      <c r="E598" s="4" t="s">
        <v>3777</v>
      </c>
    </row>
    <row r="599" spans="1:5" x14ac:dyDescent="0.3">
      <c r="A599" s="4">
        <v>13477107</v>
      </c>
      <c r="B599" s="9">
        <v>-1.75</v>
      </c>
      <c r="C599" s="4" t="s">
        <v>3778</v>
      </c>
      <c r="D599" s="4" t="s">
        <v>3779</v>
      </c>
      <c r="E599" s="4" t="s">
        <v>3780</v>
      </c>
    </row>
    <row r="600" spans="1:5" x14ac:dyDescent="0.3">
      <c r="A600" s="4">
        <v>13511245</v>
      </c>
      <c r="B600" s="9">
        <v>-1.75</v>
      </c>
      <c r="C600" s="4" t="s">
        <v>3781</v>
      </c>
      <c r="D600" s="4" t="s">
        <v>3781</v>
      </c>
      <c r="E600" s="4" t="s">
        <v>3782</v>
      </c>
    </row>
    <row r="601" spans="1:5" x14ac:dyDescent="0.3">
      <c r="A601" s="4">
        <v>13334877</v>
      </c>
      <c r="B601" s="9">
        <v>-1.76</v>
      </c>
      <c r="C601" s="4" t="s">
        <v>3783</v>
      </c>
      <c r="D601" s="4" t="s">
        <v>3784</v>
      </c>
      <c r="E601" s="4" t="s">
        <v>3785</v>
      </c>
    </row>
    <row r="602" spans="1:5" x14ac:dyDescent="0.3">
      <c r="A602" s="4">
        <v>13353537</v>
      </c>
      <c r="B602" s="9">
        <v>-1.76</v>
      </c>
      <c r="C602" s="4" t="s">
        <v>3786</v>
      </c>
      <c r="D602" s="4" t="s">
        <v>3786</v>
      </c>
      <c r="E602" s="4" t="s">
        <v>64</v>
      </c>
    </row>
    <row r="603" spans="1:5" x14ac:dyDescent="0.3">
      <c r="A603" s="4">
        <v>13443654</v>
      </c>
      <c r="B603" s="9">
        <v>-1.76</v>
      </c>
      <c r="C603" s="4" t="s">
        <v>3787</v>
      </c>
      <c r="D603" s="4" t="s">
        <v>3787</v>
      </c>
      <c r="E603" s="4" t="s">
        <v>3788</v>
      </c>
    </row>
    <row r="604" spans="1:5" x14ac:dyDescent="0.3">
      <c r="A604" s="4">
        <v>13470649</v>
      </c>
      <c r="B604" s="9">
        <v>-1.76</v>
      </c>
      <c r="C604" s="4" t="s">
        <v>3789</v>
      </c>
      <c r="D604" s="4" t="s">
        <v>3790</v>
      </c>
      <c r="E604" s="4" t="s">
        <v>3791</v>
      </c>
    </row>
    <row r="605" spans="1:5" x14ac:dyDescent="0.3">
      <c r="A605" s="4">
        <v>13471775</v>
      </c>
      <c r="B605" s="9">
        <v>-1.76</v>
      </c>
      <c r="C605" s="4" t="s">
        <v>3792</v>
      </c>
      <c r="D605" s="4" t="s">
        <v>3793</v>
      </c>
      <c r="E605" s="4" t="s">
        <v>3794</v>
      </c>
    </row>
    <row r="606" spans="1:5" x14ac:dyDescent="0.3">
      <c r="A606" s="4">
        <v>13472965</v>
      </c>
      <c r="B606" s="9">
        <v>-1.76</v>
      </c>
      <c r="C606" s="4" t="s">
        <v>3795</v>
      </c>
      <c r="D606" s="4" t="s">
        <v>3796</v>
      </c>
      <c r="E606" s="4" t="s">
        <v>3797</v>
      </c>
    </row>
    <row r="607" spans="1:5" x14ac:dyDescent="0.3">
      <c r="A607" s="4">
        <v>13490118</v>
      </c>
      <c r="B607" s="9">
        <v>-1.76</v>
      </c>
      <c r="C607" s="4" t="s">
        <v>3798</v>
      </c>
      <c r="D607" s="4" t="s">
        <v>3798</v>
      </c>
      <c r="E607" s="4" t="s">
        <v>3799</v>
      </c>
    </row>
    <row r="608" spans="1:5" x14ac:dyDescent="0.3">
      <c r="A608" s="4">
        <v>13500932</v>
      </c>
      <c r="B608" s="9">
        <v>-1.76</v>
      </c>
      <c r="C608" s="4" t="s">
        <v>3800</v>
      </c>
      <c r="D608" s="4" t="s">
        <v>3800</v>
      </c>
      <c r="E608" s="4" t="s">
        <v>73</v>
      </c>
    </row>
    <row r="609" spans="1:5" x14ac:dyDescent="0.3">
      <c r="A609" s="4">
        <v>13505828</v>
      </c>
      <c r="B609" s="9">
        <v>-1.76</v>
      </c>
      <c r="C609" s="4" t="s">
        <v>3801</v>
      </c>
      <c r="D609" s="4" t="s">
        <v>3802</v>
      </c>
      <c r="E609" s="4" t="s">
        <v>3803</v>
      </c>
    </row>
    <row r="610" spans="1:5" x14ac:dyDescent="0.3">
      <c r="A610" s="4">
        <v>13510903</v>
      </c>
      <c r="B610" s="9">
        <v>-1.76</v>
      </c>
      <c r="C610" s="4" t="s">
        <v>3804</v>
      </c>
      <c r="D610" s="4">
        <v>0</v>
      </c>
      <c r="E610" s="4" t="s">
        <v>1844</v>
      </c>
    </row>
    <row r="611" spans="1:5" x14ac:dyDescent="0.3">
      <c r="A611" s="4">
        <v>13519045</v>
      </c>
      <c r="B611" s="9">
        <v>-1.76</v>
      </c>
      <c r="C611" s="4" t="s">
        <v>3805</v>
      </c>
      <c r="D611" s="4" t="s">
        <v>3806</v>
      </c>
      <c r="E611" s="4" t="s">
        <v>3807</v>
      </c>
    </row>
    <row r="612" spans="1:5" x14ac:dyDescent="0.3">
      <c r="A612" s="4">
        <v>13538744</v>
      </c>
      <c r="B612" s="9">
        <v>-1.76</v>
      </c>
      <c r="C612" s="4" t="s">
        <v>3808</v>
      </c>
      <c r="D612" s="4" t="s">
        <v>3808</v>
      </c>
      <c r="E612" s="4" t="s">
        <v>3809</v>
      </c>
    </row>
    <row r="613" spans="1:5" x14ac:dyDescent="0.3">
      <c r="A613" s="4">
        <v>13360766</v>
      </c>
      <c r="B613" s="9">
        <v>-1.77</v>
      </c>
      <c r="C613" s="4" t="s">
        <v>3810</v>
      </c>
      <c r="D613" s="4" t="s">
        <v>3811</v>
      </c>
      <c r="E613" s="4" t="s">
        <v>3812</v>
      </c>
    </row>
    <row r="614" spans="1:5" x14ac:dyDescent="0.3">
      <c r="A614" s="4">
        <v>13384979</v>
      </c>
      <c r="B614" s="9">
        <v>-1.77</v>
      </c>
      <c r="C614" s="4" t="s">
        <v>3813</v>
      </c>
      <c r="D614" s="4" t="s">
        <v>3813</v>
      </c>
      <c r="E614" s="4" t="s">
        <v>3814</v>
      </c>
    </row>
    <row r="615" spans="1:5" x14ac:dyDescent="0.3">
      <c r="A615" s="4">
        <v>13420774</v>
      </c>
      <c r="B615" s="9">
        <v>-1.77</v>
      </c>
      <c r="C615" s="4" t="s">
        <v>3815</v>
      </c>
      <c r="D615" s="4" t="s">
        <v>3816</v>
      </c>
      <c r="E615" s="4" t="s">
        <v>3817</v>
      </c>
    </row>
    <row r="616" spans="1:5" x14ac:dyDescent="0.3">
      <c r="A616" s="4">
        <v>13455302</v>
      </c>
      <c r="B616" s="9">
        <v>-1.77</v>
      </c>
      <c r="C616" s="4" t="s">
        <v>3818</v>
      </c>
      <c r="D616" s="4" t="s">
        <v>3818</v>
      </c>
      <c r="E616" s="4" t="s">
        <v>584</v>
      </c>
    </row>
    <row r="617" spans="1:5" x14ac:dyDescent="0.3">
      <c r="A617" s="4">
        <v>13468135</v>
      </c>
      <c r="B617" s="9">
        <v>-1.77</v>
      </c>
      <c r="C617" s="4" t="s">
        <v>3819</v>
      </c>
      <c r="D617" s="4" t="s">
        <v>3819</v>
      </c>
      <c r="E617" s="4" t="s">
        <v>3820</v>
      </c>
    </row>
    <row r="618" spans="1:5" x14ac:dyDescent="0.3">
      <c r="A618" s="4">
        <v>13469510</v>
      </c>
      <c r="B618" s="9">
        <v>-1.77</v>
      </c>
      <c r="C618" s="4" t="s">
        <v>3821</v>
      </c>
      <c r="D618" s="4" t="s">
        <v>3821</v>
      </c>
      <c r="E618" s="4" t="s">
        <v>3822</v>
      </c>
    </row>
    <row r="619" spans="1:5" x14ac:dyDescent="0.3">
      <c r="A619" s="4">
        <v>13492844</v>
      </c>
      <c r="B619" s="9">
        <v>-1.77</v>
      </c>
      <c r="C619" s="4" t="s">
        <v>3823</v>
      </c>
      <c r="D619" s="4" t="s">
        <v>3824</v>
      </c>
      <c r="E619" s="4" t="s">
        <v>3825</v>
      </c>
    </row>
    <row r="620" spans="1:5" x14ac:dyDescent="0.3">
      <c r="A620" s="4">
        <v>13528418</v>
      </c>
      <c r="B620" s="9">
        <v>-1.77</v>
      </c>
      <c r="C620" s="4" t="s">
        <v>3826</v>
      </c>
      <c r="D620" s="4" t="s">
        <v>3826</v>
      </c>
      <c r="E620" s="4" t="s">
        <v>3827</v>
      </c>
    </row>
    <row r="621" spans="1:5" x14ac:dyDescent="0.3">
      <c r="A621" s="4">
        <v>13372319</v>
      </c>
      <c r="B621" s="9">
        <v>-1.78</v>
      </c>
      <c r="C621" s="4" t="s">
        <v>3828</v>
      </c>
      <c r="D621" s="4" t="s">
        <v>3828</v>
      </c>
      <c r="E621" s="4" t="s">
        <v>1310</v>
      </c>
    </row>
    <row r="622" spans="1:5" x14ac:dyDescent="0.3">
      <c r="A622" s="4">
        <v>13427230</v>
      </c>
      <c r="B622" s="9">
        <v>-1.78</v>
      </c>
      <c r="C622" s="4" t="s">
        <v>3829</v>
      </c>
      <c r="D622" s="4" t="s">
        <v>3829</v>
      </c>
      <c r="E622" s="4" t="s">
        <v>3830</v>
      </c>
    </row>
    <row r="623" spans="1:5" x14ac:dyDescent="0.3">
      <c r="A623" s="4">
        <v>13460323</v>
      </c>
      <c r="B623" s="9">
        <v>-1.78</v>
      </c>
      <c r="C623" s="4" t="s">
        <v>3831</v>
      </c>
      <c r="D623" s="4" t="s">
        <v>3831</v>
      </c>
      <c r="E623" s="4" t="s">
        <v>73</v>
      </c>
    </row>
    <row r="624" spans="1:5" x14ac:dyDescent="0.3">
      <c r="A624" s="4">
        <v>13518640</v>
      </c>
      <c r="B624" s="9">
        <v>-1.78</v>
      </c>
      <c r="C624" s="4" t="s">
        <v>3832</v>
      </c>
      <c r="D624" s="4" t="s">
        <v>3832</v>
      </c>
      <c r="E624" s="4" t="s">
        <v>73</v>
      </c>
    </row>
    <row r="625" spans="1:5" x14ac:dyDescent="0.3">
      <c r="A625" s="4">
        <v>13520293</v>
      </c>
      <c r="B625" s="9">
        <v>-1.78</v>
      </c>
      <c r="C625" s="4" t="s">
        <v>3833</v>
      </c>
      <c r="D625" s="4" t="s">
        <v>3834</v>
      </c>
      <c r="E625" s="4" t="s">
        <v>3835</v>
      </c>
    </row>
    <row r="626" spans="1:5" x14ac:dyDescent="0.3">
      <c r="A626" s="4">
        <v>13528503</v>
      </c>
      <c r="B626" s="9">
        <v>-1.78</v>
      </c>
      <c r="C626" s="4" t="s">
        <v>3836</v>
      </c>
      <c r="D626" s="4" t="s">
        <v>3837</v>
      </c>
      <c r="E626" s="4" t="s">
        <v>3838</v>
      </c>
    </row>
    <row r="627" spans="1:5" x14ac:dyDescent="0.3">
      <c r="A627" s="4">
        <v>13334871</v>
      </c>
      <c r="B627" s="9">
        <v>-1.79</v>
      </c>
      <c r="C627" s="4" t="s">
        <v>3839</v>
      </c>
      <c r="D627" s="4" t="s">
        <v>3839</v>
      </c>
      <c r="E627" s="4" t="s">
        <v>649</v>
      </c>
    </row>
    <row r="628" spans="1:5" x14ac:dyDescent="0.3">
      <c r="A628" s="4">
        <v>13406517</v>
      </c>
      <c r="B628" s="9">
        <v>-1.79</v>
      </c>
      <c r="C628" s="4" t="s">
        <v>3840</v>
      </c>
      <c r="D628" s="4" t="s">
        <v>3841</v>
      </c>
      <c r="E628" s="4" t="s">
        <v>3842</v>
      </c>
    </row>
    <row r="629" spans="1:5" x14ac:dyDescent="0.3">
      <c r="A629" s="4">
        <v>13413380</v>
      </c>
      <c r="B629" s="9">
        <v>-1.79</v>
      </c>
      <c r="C629" s="4" t="s">
        <v>3843</v>
      </c>
      <c r="D629" s="4" t="s">
        <v>3843</v>
      </c>
      <c r="E629" s="4" t="s">
        <v>3844</v>
      </c>
    </row>
    <row r="630" spans="1:5" x14ac:dyDescent="0.3">
      <c r="A630" s="4">
        <v>13416552</v>
      </c>
      <c r="B630" s="9">
        <v>-1.79</v>
      </c>
      <c r="C630" s="4" t="s">
        <v>3845</v>
      </c>
      <c r="D630" s="4" t="s">
        <v>3846</v>
      </c>
      <c r="E630" s="4" t="s">
        <v>3847</v>
      </c>
    </row>
    <row r="631" spans="1:5" x14ac:dyDescent="0.3">
      <c r="A631" s="4">
        <v>13513263</v>
      </c>
      <c r="B631" s="9">
        <v>-1.79</v>
      </c>
      <c r="C631" s="4" t="s">
        <v>3848</v>
      </c>
      <c r="D631" s="4" t="s">
        <v>3849</v>
      </c>
      <c r="E631" s="4" t="s">
        <v>3850</v>
      </c>
    </row>
    <row r="632" spans="1:5" x14ac:dyDescent="0.3">
      <c r="A632" s="4">
        <v>13336039</v>
      </c>
      <c r="B632" s="9">
        <v>-1.8</v>
      </c>
      <c r="C632" s="4" t="s">
        <v>3851</v>
      </c>
      <c r="D632" s="4" t="s">
        <v>3852</v>
      </c>
      <c r="E632" s="4" t="s">
        <v>3853</v>
      </c>
    </row>
    <row r="633" spans="1:5" x14ac:dyDescent="0.3">
      <c r="A633" s="4">
        <v>13350105</v>
      </c>
      <c r="B633" s="9">
        <v>-1.8</v>
      </c>
      <c r="C633" s="4" t="s">
        <v>3854</v>
      </c>
      <c r="D633" s="4" t="s">
        <v>3855</v>
      </c>
      <c r="E633" s="4" t="s">
        <v>3856</v>
      </c>
    </row>
    <row r="634" spans="1:5" x14ac:dyDescent="0.3">
      <c r="A634" s="4">
        <v>13363063</v>
      </c>
      <c r="B634" s="9">
        <v>-1.8</v>
      </c>
      <c r="C634" s="4" t="s">
        <v>3857</v>
      </c>
      <c r="D634" s="4" t="s">
        <v>3857</v>
      </c>
      <c r="E634" s="4" t="s">
        <v>1927</v>
      </c>
    </row>
    <row r="635" spans="1:5" x14ac:dyDescent="0.3">
      <c r="A635" s="4">
        <v>13400227</v>
      </c>
      <c r="B635" s="9">
        <v>-1.8</v>
      </c>
      <c r="C635" s="4" t="s">
        <v>3858</v>
      </c>
      <c r="D635" s="4" t="s">
        <v>3858</v>
      </c>
      <c r="E635" s="4" t="s">
        <v>598</v>
      </c>
    </row>
    <row r="636" spans="1:5" x14ac:dyDescent="0.3">
      <c r="A636" s="4">
        <v>13454001</v>
      </c>
      <c r="B636" s="9">
        <v>-1.8</v>
      </c>
      <c r="C636" s="4" t="s">
        <v>3859</v>
      </c>
      <c r="D636" s="4" t="s">
        <v>3859</v>
      </c>
      <c r="E636" s="4" t="s">
        <v>73</v>
      </c>
    </row>
    <row r="637" spans="1:5" x14ac:dyDescent="0.3">
      <c r="A637" s="4">
        <v>13460235</v>
      </c>
      <c r="B637" s="9">
        <v>-1.8</v>
      </c>
      <c r="C637" s="4" t="s">
        <v>3860</v>
      </c>
      <c r="D637" s="4" t="s">
        <v>3860</v>
      </c>
      <c r="E637" s="4" t="s">
        <v>3861</v>
      </c>
    </row>
    <row r="638" spans="1:5" x14ac:dyDescent="0.3">
      <c r="A638" s="4">
        <v>13461917</v>
      </c>
      <c r="B638" s="9">
        <v>-1.8</v>
      </c>
      <c r="C638" s="4" t="s">
        <v>3862</v>
      </c>
      <c r="D638" s="4" t="s">
        <v>3863</v>
      </c>
      <c r="E638" s="4" t="s">
        <v>3864</v>
      </c>
    </row>
    <row r="639" spans="1:5" x14ac:dyDescent="0.3">
      <c r="A639" s="4">
        <v>13471369</v>
      </c>
      <c r="B639" s="9">
        <v>-1.8</v>
      </c>
      <c r="C639" s="4" t="s">
        <v>3865</v>
      </c>
      <c r="D639" s="4" t="s">
        <v>3866</v>
      </c>
      <c r="E639" s="4" t="s">
        <v>3867</v>
      </c>
    </row>
    <row r="640" spans="1:5" x14ac:dyDescent="0.3">
      <c r="A640" s="4">
        <v>13514489</v>
      </c>
      <c r="B640" s="9">
        <v>-1.8</v>
      </c>
      <c r="C640" s="4" t="s">
        <v>3868</v>
      </c>
      <c r="D640" s="4" t="s">
        <v>3869</v>
      </c>
      <c r="E640" s="4" t="s">
        <v>3870</v>
      </c>
    </row>
    <row r="641" spans="1:5" x14ac:dyDescent="0.3">
      <c r="A641" s="4">
        <v>13372396</v>
      </c>
      <c r="B641" s="9">
        <v>-1.81</v>
      </c>
      <c r="C641" s="4" t="s">
        <v>3871</v>
      </c>
      <c r="D641" s="4" t="s">
        <v>3871</v>
      </c>
      <c r="E641" s="4" t="s">
        <v>3872</v>
      </c>
    </row>
    <row r="642" spans="1:5" x14ac:dyDescent="0.3">
      <c r="A642" s="4">
        <v>13372485</v>
      </c>
      <c r="B642" s="9">
        <v>-1.81</v>
      </c>
      <c r="C642" s="4" t="s">
        <v>3873</v>
      </c>
      <c r="D642" s="4" t="s">
        <v>3873</v>
      </c>
      <c r="E642" s="4" t="s">
        <v>3874</v>
      </c>
    </row>
    <row r="643" spans="1:5" x14ac:dyDescent="0.3">
      <c r="A643" s="4">
        <v>13440257</v>
      </c>
      <c r="B643" s="9">
        <v>-1.81</v>
      </c>
      <c r="C643" s="4" t="s">
        <v>3875</v>
      </c>
      <c r="D643" s="4" t="s">
        <v>3876</v>
      </c>
      <c r="E643" s="4" t="s">
        <v>3877</v>
      </c>
    </row>
    <row r="644" spans="1:5" x14ac:dyDescent="0.3">
      <c r="A644" s="4">
        <v>13449900</v>
      </c>
      <c r="B644" s="9">
        <v>-1.81</v>
      </c>
      <c r="C644" s="4" t="s">
        <v>3878</v>
      </c>
      <c r="D644" s="4" t="s">
        <v>3878</v>
      </c>
      <c r="E644" s="4" t="s">
        <v>3879</v>
      </c>
    </row>
    <row r="645" spans="1:5" x14ac:dyDescent="0.3">
      <c r="A645" s="4">
        <v>13462966</v>
      </c>
      <c r="B645" s="9">
        <v>-1.81</v>
      </c>
      <c r="C645" s="4" t="s">
        <v>3880</v>
      </c>
      <c r="D645" s="4" t="s">
        <v>3880</v>
      </c>
      <c r="E645" s="4" t="s">
        <v>3881</v>
      </c>
    </row>
    <row r="646" spans="1:5" x14ac:dyDescent="0.3">
      <c r="A646" s="4">
        <v>13514914</v>
      </c>
      <c r="B646" s="9">
        <v>-1.81</v>
      </c>
      <c r="C646" s="4" t="s">
        <v>3882</v>
      </c>
      <c r="D646" s="4" t="s">
        <v>3883</v>
      </c>
      <c r="E646" s="4" t="s">
        <v>3884</v>
      </c>
    </row>
    <row r="647" spans="1:5" x14ac:dyDescent="0.3">
      <c r="A647" s="4">
        <v>13341818</v>
      </c>
      <c r="B647" s="9">
        <v>-1.82</v>
      </c>
      <c r="C647" s="4" t="s">
        <v>3885</v>
      </c>
      <c r="D647" s="4" t="s">
        <v>3886</v>
      </c>
      <c r="E647" s="4" t="s">
        <v>3887</v>
      </c>
    </row>
    <row r="648" spans="1:5" x14ac:dyDescent="0.3">
      <c r="A648" s="4">
        <v>13360476</v>
      </c>
      <c r="B648" s="9">
        <v>-1.82</v>
      </c>
      <c r="C648" s="4" t="s">
        <v>3888</v>
      </c>
      <c r="D648" s="4" t="s">
        <v>3888</v>
      </c>
      <c r="E648" s="4" t="s">
        <v>73</v>
      </c>
    </row>
    <row r="649" spans="1:5" x14ac:dyDescent="0.3">
      <c r="A649" s="4">
        <v>13409276</v>
      </c>
      <c r="B649" s="9">
        <v>-1.82</v>
      </c>
      <c r="C649" s="4" t="s">
        <v>3889</v>
      </c>
      <c r="D649" s="4" t="s">
        <v>3890</v>
      </c>
      <c r="E649" s="4" t="s">
        <v>3891</v>
      </c>
    </row>
    <row r="650" spans="1:5" x14ac:dyDescent="0.3">
      <c r="A650" s="4">
        <v>13413485</v>
      </c>
      <c r="B650" s="9">
        <v>-1.82</v>
      </c>
      <c r="C650" s="4" t="s">
        <v>3892</v>
      </c>
      <c r="D650" s="4" t="s">
        <v>3892</v>
      </c>
      <c r="E650" s="4" t="s">
        <v>3893</v>
      </c>
    </row>
    <row r="651" spans="1:5" x14ac:dyDescent="0.3">
      <c r="A651" s="4">
        <v>13462095</v>
      </c>
      <c r="B651" s="9">
        <v>-1.82</v>
      </c>
      <c r="C651" s="4" t="s">
        <v>3894</v>
      </c>
      <c r="D651" s="4" t="s">
        <v>3894</v>
      </c>
      <c r="E651" s="4" t="s">
        <v>3895</v>
      </c>
    </row>
    <row r="652" spans="1:5" x14ac:dyDescent="0.3">
      <c r="A652" s="4">
        <v>13502387</v>
      </c>
      <c r="B652" s="9">
        <v>-1.82</v>
      </c>
      <c r="C652" s="4" t="s">
        <v>3896</v>
      </c>
      <c r="D652" s="4" t="s">
        <v>3897</v>
      </c>
      <c r="E652" s="4" t="s">
        <v>3898</v>
      </c>
    </row>
    <row r="653" spans="1:5" x14ac:dyDescent="0.3">
      <c r="A653" s="4">
        <v>13347761</v>
      </c>
      <c r="B653" s="9">
        <v>-1.83</v>
      </c>
      <c r="C653" s="4" t="s">
        <v>3899</v>
      </c>
      <c r="D653" s="4" t="s">
        <v>3899</v>
      </c>
      <c r="E653" s="4" t="s">
        <v>73</v>
      </c>
    </row>
    <row r="654" spans="1:5" x14ac:dyDescent="0.3">
      <c r="A654" s="4">
        <v>13397845</v>
      </c>
      <c r="B654" s="9">
        <v>-1.83</v>
      </c>
      <c r="C654" s="4" t="s">
        <v>3900</v>
      </c>
      <c r="D654" s="4" t="s">
        <v>3900</v>
      </c>
      <c r="E654" s="4" t="s">
        <v>3901</v>
      </c>
    </row>
    <row r="655" spans="1:5" x14ac:dyDescent="0.3">
      <c r="A655" s="4">
        <v>13453709</v>
      </c>
      <c r="B655" s="9">
        <v>-1.83</v>
      </c>
      <c r="C655" s="4" t="s">
        <v>3902</v>
      </c>
      <c r="D655" s="4" t="s">
        <v>3903</v>
      </c>
      <c r="E655" s="4" t="s">
        <v>3904</v>
      </c>
    </row>
    <row r="656" spans="1:5" x14ac:dyDescent="0.3">
      <c r="A656" s="4">
        <v>13475064</v>
      </c>
      <c r="B656" s="9">
        <v>-1.83</v>
      </c>
      <c r="C656" s="4" t="s">
        <v>3905</v>
      </c>
      <c r="D656" s="4" t="s">
        <v>3906</v>
      </c>
      <c r="E656" s="4" t="s">
        <v>3907</v>
      </c>
    </row>
    <row r="657" spans="1:5" x14ac:dyDescent="0.3">
      <c r="A657" s="4">
        <v>13510981</v>
      </c>
      <c r="B657" s="9">
        <v>-1.83</v>
      </c>
      <c r="C657" s="4" t="s">
        <v>3908</v>
      </c>
      <c r="D657" s="4" t="s">
        <v>3908</v>
      </c>
      <c r="E657" s="4" t="s">
        <v>1331</v>
      </c>
    </row>
    <row r="658" spans="1:5" x14ac:dyDescent="0.3">
      <c r="A658" s="4">
        <v>13516463</v>
      </c>
      <c r="B658" s="9">
        <v>-1.83</v>
      </c>
      <c r="C658" s="4" t="s">
        <v>3909</v>
      </c>
      <c r="D658" s="4" t="s">
        <v>3909</v>
      </c>
      <c r="E658" s="4" t="s">
        <v>73</v>
      </c>
    </row>
    <row r="659" spans="1:5" x14ac:dyDescent="0.3">
      <c r="A659" s="4">
        <v>13521924</v>
      </c>
      <c r="B659" s="9">
        <v>-1.83</v>
      </c>
      <c r="C659" s="4" t="s">
        <v>3910</v>
      </c>
      <c r="D659" s="4" t="s">
        <v>3910</v>
      </c>
      <c r="E659" s="4" t="s">
        <v>2103</v>
      </c>
    </row>
    <row r="660" spans="1:5" x14ac:dyDescent="0.3">
      <c r="A660" s="4">
        <v>13533188</v>
      </c>
      <c r="B660" s="9">
        <v>-1.83</v>
      </c>
      <c r="C660" s="4" t="s">
        <v>3911</v>
      </c>
      <c r="D660" s="4" t="s">
        <v>3912</v>
      </c>
      <c r="E660" s="4" t="s">
        <v>3913</v>
      </c>
    </row>
    <row r="661" spans="1:5" x14ac:dyDescent="0.3">
      <c r="A661" s="4">
        <v>13358588</v>
      </c>
      <c r="B661" s="9">
        <v>-1.84</v>
      </c>
      <c r="C661" s="4" t="s">
        <v>3914</v>
      </c>
      <c r="D661" s="4" t="s">
        <v>3915</v>
      </c>
      <c r="E661" s="4" t="s">
        <v>3916</v>
      </c>
    </row>
    <row r="662" spans="1:5" x14ac:dyDescent="0.3">
      <c r="A662" s="4">
        <v>13339092</v>
      </c>
      <c r="B662" s="9">
        <v>-1.85</v>
      </c>
      <c r="C662" s="4" t="s">
        <v>3917</v>
      </c>
      <c r="D662" s="4" t="s">
        <v>3917</v>
      </c>
      <c r="E662" s="4" t="s">
        <v>3918</v>
      </c>
    </row>
    <row r="663" spans="1:5" x14ac:dyDescent="0.3">
      <c r="A663" s="4">
        <v>13348222</v>
      </c>
      <c r="B663" s="9">
        <v>-1.85</v>
      </c>
      <c r="C663" s="4" t="s">
        <v>3919</v>
      </c>
      <c r="D663" s="4" t="s">
        <v>3920</v>
      </c>
      <c r="E663" s="4" t="s">
        <v>3921</v>
      </c>
    </row>
    <row r="664" spans="1:5" x14ac:dyDescent="0.3">
      <c r="A664" s="4">
        <v>13459594</v>
      </c>
      <c r="B664" s="9">
        <v>-1.85</v>
      </c>
      <c r="C664" s="4" t="s">
        <v>3922</v>
      </c>
      <c r="D664" s="4" t="s">
        <v>3922</v>
      </c>
      <c r="E664" s="4" t="s">
        <v>1704</v>
      </c>
    </row>
    <row r="665" spans="1:5" x14ac:dyDescent="0.3">
      <c r="A665" s="4">
        <v>13526494</v>
      </c>
      <c r="B665" s="9">
        <v>-1.85</v>
      </c>
      <c r="C665" s="4" t="s">
        <v>3923</v>
      </c>
      <c r="D665" s="4" t="s">
        <v>3923</v>
      </c>
      <c r="E665" s="4" t="s">
        <v>3924</v>
      </c>
    </row>
    <row r="666" spans="1:5" x14ac:dyDescent="0.3">
      <c r="A666" s="4">
        <v>13395450</v>
      </c>
      <c r="B666" s="9">
        <v>-1.86</v>
      </c>
      <c r="C666" s="4" t="s">
        <v>3925</v>
      </c>
      <c r="D666" s="4" t="s">
        <v>3925</v>
      </c>
      <c r="E666" s="4" t="s">
        <v>3926</v>
      </c>
    </row>
    <row r="667" spans="1:5" x14ac:dyDescent="0.3">
      <c r="A667" s="4">
        <v>13497797</v>
      </c>
      <c r="B667" s="9">
        <v>-1.86</v>
      </c>
      <c r="C667" s="4" t="s">
        <v>3927</v>
      </c>
      <c r="D667" s="4" t="s">
        <v>3927</v>
      </c>
      <c r="E667" s="4" t="s">
        <v>3928</v>
      </c>
    </row>
    <row r="668" spans="1:5" x14ac:dyDescent="0.3">
      <c r="A668" s="4">
        <v>13349505</v>
      </c>
      <c r="B668" s="9">
        <v>-1.87</v>
      </c>
      <c r="C668" s="4" t="s">
        <v>3929</v>
      </c>
      <c r="D668" s="4" t="s">
        <v>3929</v>
      </c>
      <c r="E668" s="4" t="s">
        <v>3930</v>
      </c>
    </row>
    <row r="669" spans="1:5" x14ac:dyDescent="0.3">
      <c r="A669" s="4">
        <v>13361195</v>
      </c>
      <c r="B669" s="9">
        <v>-1.87</v>
      </c>
      <c r="C669" s="4" t="s">
        <v>3931</v>
      </c>
      <c r="D669" s="4" t="s">
        <v>3931</v>
      </c>
      <c r="E669" s="4" t="s">
        <v>3932</v>
      </c>
    </row>
    <row r="670" spans="1:5" x14ac:dyDescent="0.3">
      <c r="A670" s="4">
        <v>13425775</v>
      </c>
      <c r="B670" s="9">
        <v>-1.87</v>
      </c>
      <c r="C670" s="4" t="s">
        <v>3933</v>
      </c>
      <c r="D670" s="4" t="s">
        <v>3933</v>
      </c>
      <c r="E670" s="4" t="s">
        <v>73</v>
      </c>
    </row>
    <row r="671" spans="1:5" x14ac:dyDescent="0.3">
      <c r="A671" s="4">
        <v>13480164</v>
      </c>
      <c r="B671" s="9">
        <v>-1.87</v>
      </c>
      <c r="C671" s="4" t="s">
        <v>3934</v>
      </c>
      <c r="D671" s="4" t="s">
        <v>3935</v>
      </c>
      <c r="E671" s="4" t="s">
        <v>3936</v>
      </c>
    </row>
    <row r="672" spans="1:5" x14ac:dyDescent="0.3">
      <c r="A672" s="4">
        <v>13342336</v>
      </c>
      <c r="B672" s="9">
        <v>-1.88</v>
      </c>
      <c r="C672" s="4" t="s">
        <v>3937</v>
      </c>
      <c r="D672" s="4" t="s">
        <v>3937</v>
      </c>
      <c r="E672" s="4" t="s">
        <v>3268</v>
      </c>
    </row>
    <row r="673" spans="1:5" x14ac:dyDescent="0.3">
      <c r="A673" s="4">
        <v>13526876</v>
      </c>
      <c r="B673" s="9">
        <v>-1.88</v>
      </c>
      <c r="C673" s="4" t="s">
        <v>3938</v>
      </c>
      <c r="D673" s="4" t="s">
        <v>3938</v>
      </c>
      <c r="E673" s="4" t="s">
        <v>73</v>
      </c>
    </row>
    <row r="674" spans="1:5" x14ac:dyDescent="0.3">
      <c r="A674" s="4">
        <v>13536665</v>
      </c>
      <c r="B674" s="9">
        <v>-1.88</v>
      </c>
      <c r="C674" s="4" t="s">
        <v>3939</v>
      </c>
      <c r="D674" s="4" t="s">
        <v>3939</v>
      </c>
      <c r="E674" s="4" t="s">
        <v>2195</v>
      </c>
    </row>
    <row r="675" spans="1:5" x14ac:dyDescent="0.3">
      <c r="A675" s="4">
        <v>13351505</v>
      </c>
      <c r="B675" s="9">
        <v>-1.89</v>
      </c>
      <c r="C675" s="4" t="s">
        <v>3940</v>
      </c>
      <c r="D675" s="4" t="s">
        <v>3941</v>
      </c>
      <c r="E675" s="4" t="s">
        <v>3942</v>
      </c>
    </row>
    <row r="676" spans="1:5" x14ac:dyDescent="0.3">
      <c r="A676" s="4">
        <v>13363831</v>
      </c>
      <c r="B676" s="9">
        <v>-1.89</v>
      </c>
      <c r="C676" s="4" t="s">
        <v>3943</v>
      </c>
      <c r="D676" s="4" t="s">
        <v>3943</v>
      </c>
      <c r="E676" s="4" t="s">
        <v>3944</v>
      </c>
    </row>
    <row r="677" spans="1:5" x14ac:dyDescent="0.3">
      <c r="A677" s="4">
        <v>13482338</v>
      </c>
      <c r="B677" s="9">
        <v>-1.89</v>
      </c>
      <c r="C677" s="4" t="s">
        <v>3945</v>
      </c>
      <c r="D677" s="4" t="s">
        <v>3945</v>
      </c>
      <c r="E677" s="4" t="s">
        <v>3946</v>
      </c>
    </row>
    <row r="678" spans="1:5" x14ac:dyDescent="0.3">
      <c r="A678" s="4">
        <v>13487709</v>
      </c>
      <c r="B678" s="9">
        <v>-1.89</v>
      </c>
      <c r="C678" s="4" t="s">
        <v>3947</v>
      </c>
      <c r="D678" s="4" t="s">
        <v>3947</v>
      </c>
      <c r="E678" s="4" t="s">
        <v>3948</v>
      </c>
    </row>
    <row r="679" spans="1:5" x14ac:dyDescent="0.3">
      <c r="A679" s="4">
        <v>13490103</v>
      </c>
      <c r="B679" s="9">
        <v>-1.89</v>
      </c>
      <c r="C679" s="4" t="s">
        <v>3949</v>
      </c>
      <c r="D679" s="4" t="s">
        <v>3949</v>
      </c>
      <c r="E679" s="4" t="s">
        <v>3950</v>
      </c>
    </row>
    <row r="680" spans="1:5" x14ac:dyDescent="0.3">
      <c r="A680" s="4">
        <v>13515962</v>
      </c>
      <c r="B680" s="9">
        <v>-1.89</v>
      </c>
      <c r="C680" s="4" t="s">
        <v>3951</v>
      </c>
      <c r="D680" s="4" t="s">
        <v>3952</v>
      </c>
      <c r="E680" s="4" t="s">
        <v>3953</v>
      </c>
    </row>
    <row r="681" spans="1:5" x14ac:dyDescent="0.3">
      <c r="A681" s="4">
        <v>13373380</v>
      </c>
      <c r="B681" s="9">
        <v>-1.9</v>
      </c>
      <c r="C681" s="4" t="s">
        <v>3954</v>
      </c>
      <c r="D681" s="4" t="s">
        <v>3954</v>
      </c>
      <c r="E681" s="4" t="s">
        <v>1331</v>
      </c>
    </row>
    <row r="682" spans="1:5" x14ac:dyDescent="0.3">
      <c r="A682" s="4">
        <v>13390041</v>
      </c>
      <c r="B682" s="9">
        <v>-1.9</v>
      </c>
      <c r="C682" s="4" t="s">
        <v>3955</v>
      </c>
      <c r="D682" s="4" t="s">
        <v>3956</v>
      </c>
      <c r="E682" s="4" t="s">
        <v>3957</v>
      </c>
    </row>
    <row r="683" spans="1:5" x14ac:dyDescent="0.3">
      <c r="A683" s="4">
        <v>13406811</v>
      </c>
      <c r="B683" s="9">
        <v>-1.9</v>
      </c>
      <c r="C683" s="4" t="s">
        <v>3958</v>
      </c>
      <c r="D683" s="4" t="s">
        <v>3958</v>
      </c>
      <c r="E683" s="4" t="s">
        <v>3959</v>
      </c>
    </row>
    <row r="684" spans="1:5" x14ac:dyDescent="0.3">
      <c r="A684" s="4">
        <v>13416840</v>
      </c>
      <c r="B684" s="9">
        <v>-1.9</v>
      </c>
      <c r="C684" s="4" t="s">
        <v>3960</v>
      </c>
      <c r="D684" s="4" t="s">
        <v>3961</v>
      </c>
      <c r="E684" s="4" t="s">
        <v>3962</v>
      </c>
    </row>
    <row r="685" spans="1:5" x14ac:dyDescent="0.3">
      <c r="A685" s="4">
        <v>13478717</v>
      </c>
      <c r="B685" s="9">
        <v>-1.9</v>
      </c>
      <c r="C685" s="4" t="s">
        <v>3963</v>
      </c>
      <c r="D685" s="4" t="s">
        <v>3963</v>
      </c>
      <c r="E685" s="4" t="s">
        <v>1177</v>
      </c>
    </row>
    <row r="686" spans="1:5" x14ac:dyDescent="0.3">
      <c r="A686" s="4">
        <v>13523790</v>
      </c>
      <c r="B686" s="9">
        <v>-1.9</v>
      </c>
      <c r="C686" s="4" t="s">
        <v>3964</v>
      </c>
      <c r="D686" s="4" t="s">
        <v>3965</v>
      </c>
      <c r="E686" s="4" t="s">
        <v>3966</v>
      </c>
    </row>
    <row r="687" spans="1:5" x14ac:dyDescent="0.3">
      <c r="A687" s="4">
        <v>13529854</v>
      </c>
      <c r="B687" s="9">
        <v>-1.9</v>
      </c>
      <c r="C687" s="4" t="s">
        <v>3967</v>
      </c>
      <c r="D687" s="4" t="s">
        <v>3968</v>
      </c>
      <c r="E687" s="4" t="s">
        <v>3969</v>
      </c>
    </row>
    <row r="688" spans="1:5" x14ac:dyDescent="0.3">
      <c r="A688" s="4">
        <v>13372518</v>
      </c>
      <c r="B688" s="9">
        <v>-1.91</v>
      </c>
      <c r="C688" s="4" t="s">
        <v>3970</v>
      </c>
      <c r="D688" s="4" t="s">
        <v>3970</v>
      </c>
      <c r="E688" s="4" t="s">
        <v>3971</v>
      </c>
    </row>
    <row r="689" spans="1:5" x14ac:dyDescent="0.3">
      <c r="A689" s="4">
        <v>13420748</v>
      </c>
      <c r="B689" s="9">
        <v>-1.91</v>
      </c>
      <c r="C689" s="4" t="s">
        <v>3972</v>
      </c>
      <c r="D689" s="4" t="s">
        <v>3973</v>
      </c>
      <c r="E689" s="4" t="s">
        <v>3974</v>
      </c>
    </row>
    <row r="690" spans="1:5" x14ac:dyDescent="0.3">
      <c r="A690" s="4">
        <v>13451105</v>
      </c>
      <c r="B690" s="9">
        <v>-1.91</v>
      </c>
      <c r="C690" s="4" t="s">
        <v>3975</v>
      </c>
      <c r="D690" s="4" t="s">
        <v>3975</v>
      </c>
      <c r="E690" s="4" t="s">
        <v>3976</v>
      </c>
    </row>
    <row r="691" spans="1:5" x14ac:dyDescent="0.3">
      <c r="A691" s="4">
        <v>13458117</v>
      </c>
      <c r="B691" s="9">
        <v>-1.91</v>
      </c>
      <c r="C691" s="4" t="s">
        <v>3977</v>
      </c>
      <c r="D691" s="4" t="s">
        <v>2481</v>
      </c>
      <c r="E691" s="4" t="s">
        <v>3978</v>
      </c>
    </row>
    <row r="692" spans="1:5" x14ac:dyDescent="0.3">
      <c r="A692" s="4">
        <v>13502786</v>
      </c>
      <c r="B692" s="9">
        <v>-1.91</v>
      </c>
      <c r="C692" s="4" t="s">
        <v>3979</v>
      </c>
      <c r="D692" s="4" t="s">
        <v>3980</v>
      </c>
      <c r="E692" s="4" t="s">
        <v>3981</v>
      </c>
    </row>
    <row r="693" spans="1:5" x14ac:dyDescent="0.3">
      <c r="A693" s="4">
        <v>13504553</v>
      </c>
      <c r="B693" s="9">
        <v>-1.91</v>
      </c>
      <c r="C693" s="4" t="s">
        <v>3982</v>
      </c>
      <c r="D693" s="4" t="s">
        <v>3983</v>
      </c>
      <c r="E693" s="4" t="s">
        <v>3984</v>
      </c>
    </row>
    <row r="694" spans="1:5" x14ac:dyDescent="0.3">
      <c r="A694" s="4">
        <v>13516716</v>
      </c>
      <c r="B694" s="9">
        <v>-1.91</v>
      </c>
      <c r="C694" s="4" t="s">
        <v>3985</v>
      </c>
      <c r="D694" s="4" t="s">
        <v>3985</v>
      </c>
      <c r="E694" s="4" t="s">
        <v>1039</v>
      </c>
    </row>
    <row r="695" spans="1:5" x14ac:dyDescent="0.3">
      <c r="A695" s="4">
        <v>13338239</v>
      </c>
      <c r="B695" s="9">
        <v>-1.92</v>
      </c>
      <c r="C695" s="4" t="s">
        <v>3986</v>
      </c>
      <c r="D695" s="4" t="s">
        <v>3987</v>
      </c>
      <c r="E695" s="4" t="s">
        <v>3988</v>
      </c>
    </row>
    <row r="696" spans="1:5" x14ac:dyDescent="0.3">
      <c r="A696" s="4">
        <v>13339733</v>
      </c>
      <c r="B696" s="9">
        <v>-1.92</v>
      </c>
      <c r="C696" s="4" t="s">
        <v>3989</v>
      </c>
      <c r="D696" s="4" t="s">
        <v>3989</v>
      </c>
      <c r="E696" s="4" t="s">
        <v>3990</v>
      </c>
    </row>
    <row r="697" spans="1:5" x14ac:dyDescent="0.3">
      <c r="A697" s="4">
        <v>13465166</v>
      </c>
      <c r="B697" s="9">
        <v>-1.92</v>
      </c>
      <c r="C697" s="4" t="s">
        <v>3991</v>
      </c>
      <c r="D697" s="4" t="s">
        <v>3991</v>
      </c>
      <c r="E697" s="4" t="s">
        <v>2376</v>
      </c>
    </row>
    <row r="698" spans="1:5" x14ac:dyDescent="0.3">
      <c r="A698" s="4">
        <v>13488990</v>
      </c>
      <c r="B698" s="9">
        <v>-1.92</v>
      </c>
      <c r="C698" s="4" t="s">
        <v>3992</v>
      </c>
      <c r="D698" s="4" t="s">
        <v>3992</v>
      </c>
      <c r="E698" s="4" t="s">
        <v>73</v>
      </c>
    </row>
    <row r="699" spans="1:5" x14ac:dyDescent="0.3">
      <c r="A699" s="4">
        <v>13379231</v>
      </c>
      <c r="B699" s="9">
        <v>-1.93</v>
      </c>
      <c r="C699" s="4" t="s">
        <v>3993</v>
      </c>
      <c r="D699" s="4" t="s">
        <v>3993</v>
      </c>
      <c r="E699" s="4" t="s">
        <v>3994</v>
      </c>
    </row>
    <row r="700" spans="1:5" x14ac:dyDescent="0.3">
      <c r="A700" s="4">
        <v>13396338</v>
      </c>
      <c r="B700" s="9">
        <v>-1.93</v>
      </c>
      <c r="C700" s="4" t="s">
        <v>3995</v>
      </c>
      <c r="D700" s="4" t="s">
        <v>3996</v>
      </c>
      <c r="E700" s="4" t="s">
        <v>3997</v>
      </c>
    </row>
    <row r="701" spans="1:5" x14ac:dyDescent="0.3">
      <c r="A701" s="4">
        <v>13523183</v>
      </c>
      <c r="B701" s="9">
        <v>-1.93</v>
      </c>
      <c r="C701" s="4" t="s">
        <v>3998</v>
      </c>
      <c r="D701" s="4" t="s">
        <v>3998</v>
      </c>
      <c r="E701" s="4" t="s">
        <v>1345</v>
      </c>
    </row>
    <row r="702" spans="1:5" x14ac:dyDescent="0.3">
      <c r="A702" s="4">
        <v>13533263</v>
      </c>
      <c r="B702" s="9">
        <v>-1.93</v>
      </c>
      <c r="C702" s="4" t="s">
        <v>3999</v>
      </c>
      <c r="D702" s="4" t="s">
        <v>3999</v>
      </c>
      <c r="E702" s="4" t="s">
        <v>4000</v>
      </c>
    </row>
    <row r="703" spans="1:5" x14ac:dyDescent="0.3">
      <c r="A703" s="4">
        <v>13382770</v>
      </c>
      <c r="B703" s="9">
        <v>-1.94</v>
      </c>
      <c r="C703" s="4" t="s">
        <v>4001</v>
      </c>
      <c r="D703" s="4" t="s">
        <v>4001</v>
      </c>
      <c r="E703" s="4" t="s">
        <v>4002</v>
      </c>
    </row>
    <row r="704" spans="1:5" x14ac:dyDescent="0.3">
      <c r="A704" s="4">
        <v>13439280</v>
      </c>
      <c r="B704" s="9">
        <v>-1.94</v>
      </c>
      <c r="C704" s="4" t="s">
        <v>4003</v>
      </c>
      <c r="D704" s="4" t="s">
        <v>4004</v>
      </c>
      <c r="E704" s="4" t="s">
        <v>4005</v>
      </c>
    </row>
    <row r="705" spans="1:5" x14ac:dyDescent="0.3">
      <c r="A705" s="4">
        <v>13458981</v>
      </c>
      <c r="B705" s="9">
        <v>-1.94</v>
      </c>
      <c r="C705" s="4" t="s">
        <v>4006</v>
      </c>
      <c r="D705" s="4" t="s">
        <v>4007</v>
      </c>
      <c r="E705" s="4" t="s">
        <v>4008</v>
      </c>
    </row>
    <row r="706" spans="1:5" x14ac:dyDescent="0.3">
      <c r="A706" s="4">
        <v>13461390</v>
      </c>
      <c r="B706" s="9">
        <v>-1.94</v>
      </c>
      <c r="C706" s="4" t="s">
        <v>4009</v>
      </c>
      <c r="D706" s="4">
        <v>0</v>
      </c>
      <c r="E706" s="4" t="s">
        <v>1844</v>
      </c>
    </row>
    <row r="707" spans="1:5" x14ac:dyDescent="0.3">
      <c r="A707" s="4">
        <v>13361546</v>
      </c>
      <c r="B707" s="9">
        <v>-1.95</v>
      </c>
      <c r="C707" s="4" t="s">
        <v>4010</v>
      </c>
      <c r="D707" s="4" t="s">
        <v>4010</v>
      </c>
      <c r="E707" s="4" t="s">
        <v>4011</v>
      </c>
    </row>
    <row r="708" spans="1:5" x14ac:dyDescent="0.3">
      <c r="A708" s="4">
        <v>13408061</v>
      </c>
      <c r="B708" s="9">
        <v>-1.95</v>
      </c>
      <c r="C708" s="4" t="s">
        <v>4012</v>
      </c>
      <c r="D708" s="4" t="s">
        <v>4012</v>
      </c>
      <c r="E708" s="4" t="s">
        <v>4013</v>
      </c>
    </row>
    <row r="709" spans="1:5" x14ac:dyDescent="0.3">
      <c r="A709" s="4">
        <v>13434583</v>
      </c>
      <c r="B709" s="9">
        <v>-1.96</v>
      </c>
      <c r="C709" s="4" t="s">
        <v>4014</v>
      </c>
      <c r="D709" s="4" t="s">
        <v>4014</v>
      </c>
      <c r="E709" s="4" t="s">
        <v>4015</v>
      </c>
    </row>
    <row r="710" spans="1:5" x14ac:dyDescent="0.3">
      <c r="A710" s="4">
        <v>13505062</v>
      </c>
      <c r="B710" s="9">
        <v>-1.96</v>
      </c>
      <c r="C710" s="4" t="s">
        <v>4016</v>
      </c>
      <c r="D710" s="4" t="s">
        <v>4016</v>
      </c>
      <c r="E710" s="4" t="s">
        <v>4017</v>
      </c>
    </row>
    <row r="711" spans="1:5" x14ac:dyDescent="0.3">
      <c r="A711" s="4">
        <v>13508277</v>
      </c>
      <c r="B711" s="9">
        <v>-1.96</v>
      </c>
      <c r="C711" s="4" t="s">
        <v>4018</v>
      </c>
      <c r="D711" s="4" t="s">
        <v>4019</v>
      </c>
      <c r="E711" s="4" t="s">
        <v>4020</v>
      </c>
    </row>
    <row r="712" spans="1:5" x14ac:dyDescent="0.3">
      <c r="A712" s="4">
        <v>13542130</v>
      </c>
      <c r="B712" s="9">
        <v>-1.96</v>
      </c>
      <c r="C712" s="4" t="s">
        <v>4021</v>
      </c>
      <c r="D712" s="4" t="s">
        <v>4022</v>
      </c>
      <c r="E712" s="4" t="s">
        <v>4023</v>
      </c>
    </row>
    <row r="713" spans="1:5" x14ac:dyDescent="0.3">
      <c r="A713" s="4">
        <v>13544890</v>
      </c>
      <c r="B713" s="9">
        <v>-1.96</v>
      </c>
      <c r="C713" s="4" t="s">
        <v>4024</v>
      </c>
      <c r="D713" s="4" t="s">
        <v>4025</v>
      </c>
      <c r="E713" s="4" t="s">
        <v>4026</v>
      </c>
    </row>
    <row r="714" spans="1:5" x14ac:dyDescent="0.3">
      <c r="A714" s="4">
        <v>13545100</v>
      </c>
      <c r="B714" s="9">
        <v>-1.96</v>
      </c>
      <c r="C714" s="4" t="s">
        <v>4027</v>
      </c>
      <c r="D714" s="4" t="s">
        <v>4025</v>
      </c>
      <c r="E714" s="4" t="s">
        <v>4026</v>
      </c>
    </row>
    <row r="715" spans="1:5" x14ac:dyDescent="0.3">
      <c r="A715" s="4">
        <v>13336694</v>
      </c>
      <c r="B715" s="9">
        <v>-1.97</v>
      </c>
      <c r="C715" s="4" t="s">
        <v>4028</v>
      </c>
      <c r="D715" s="4" t="s">
        <v>4029</v>
      </c>
      <c r="E715" s="4" t="s">
        <v>4030</v>
      </c>
    </row>
    <row r="716" spans="1:5" x14ac:dyDescent="0.3">
      <c r="A716" s="4">
        <v>13402865</v>
      </c>
      <c r="B716" s="9">
        <v>-1.97</v>
      </c>
      <c r="C716" s="4" t="s">
        <v>4031</v>
      </c>
      <c r="D716" s="4" t="s">
        <v>4032</v>
      </c>
      <c r="E716" s="4" t="s">
        <v>4033</v>
      </c>
    </row>
    <row r="717" spans="1:5" x14ac:dyDescent="0.3">
      <c r="A717" s="4">
        <v>13450519</v>
      </c>
      <c r="B717" s="9">
        <v>-1.97</v>
      </c>
      <c r="C717" s="4" t="s">
        <v>4034</v>
      </c>
      <c r="D717" s="4" t="s">
        <v>4034</v>
      </c>
      <c r="E717" s="4" t="s">
        <v>1141</v>
      </c>
    </row>
    <row r="718" spans="1:5" x14ac:dyDescent="0.3">
      <c r="A718" s="4">
        <v>13450754</v>
      </c>
      <c r="B718" s="9">
        <v>-1.97</v>
      </c>
      <c r="C718" s="4" t="s">
        <v>4035</v>
      </c>
      <c r="D718" s="4" t="s">
        <v>4036</v>
      </c>
      <c r="E718" s="4" t="s">
        <v>649</v>
      </c>
    </row>
    <row r="719" spans="1:5" x14ac:dyDescent="0.3">
      <c r="A719" s="4">
        <v>13506651</v>
      </c>
      <c r="B719" s="9">
        <v>-1.97</v>
      </c>
      <c r="C719" s="4" t="s">
        <v>4037</v>
      </c>
      <c r="D719" s="4" t="s">
        <v>4038</v>
      </c>
      <c r="E719" s="4" t="s">
        <v>4039</v>
      </c>
    </row>
    <row r="720" spans="1:5" x14ac:dyDescent="0.3">
      <c r="A720" s="4">
        <v>13513915</v>
      </c>
      <c r="B720" s="9">
        <v>-1.97</v>
      </c>
      <c r="C720" s="4" t="s">
        <v>4040</v>
      </c>
      <c r="D720" s="4" t="s">
        <v>4040</v>
      </c>
      <c r="E720" s="4" t="s">
        <v>2175</v>
      </c>
    </row>
    <row r="721" spans="1:5" x14ac:dyDescent="0.3">
      <c r="A721" s="4">
        <v>13533982</v>
      </c>
      <c r="B721" s="9">
        <v>-1.97</v>
      </c>
      <c r="C721" s="4" t="s">
        <v>4041</v>
      </c>
      <c r="D721" s="4" t="s">
        <v>4041</v>
      </c>
      <c r="E721" s="4" t="s">
        <v>73</v>
      </c>
    </row>
    <row r="722" spans="1:5" x14ac:dyDescent="0.3">
      <c r="A722" s="4">
        <v>13355329</v>
      </c>
      <c r="B722" s="9">
        <v>-1.98</v>
      </c>
      <c r="C722" s="4" t="s">
        <v>4042</v>
      </c>
      <c r="D722" s="4" t="s">
        <v>4042</v>
      </c>
      <c r="E722" s="4" t="s">
        <v>4043</v>
      </c>
    </row>
    <row r="723" spans="1:5" x14ac:dyDescent="0.3">
      <c r="A723" s="4">
        <v>13356477</v>
      </c>
      <c r="B723" s="9">
        <v>-1.98</v>
      </c>
      <c r="C723" s="4" t="s">
        <v>4044</v>
      </c>
      <c r="D723" s="4" t="s">
        <v>4045</v>
      </c>
      <c r="E723" s="4" t="s">
        <v>4046</v>
      </c>
    </row>
    <row r="724" spans="1:5" x14ac:dyDescent="0.3">
      <c r="A724" s="4">
        <v>13361171</v>
      </c>
      <c r="B724" s="9">
        <v>-1.98</v>
      </c>
      <c r="C724" s="4" t="s">
        <v>4047</v>
      </c>
      <c r="D724" s="4" t="s">
        <v>4048</v>
      </c>
      <c r="E724" s="4" t="s">
        <v>4049</v>
      </c>
    </row>
    <row r="725" spans="1:5" x14ac:dyDescent="0.3">
      <c r="A725" s="4">
        <v>13380220</v>
      </c>
      <c r="B725" s="9">
        <v>-1.98</v>
      </c>
      <c r="C725" s="4" t="s">
        <v>4050</v>
      </c>
      <c r="D725" s="4" t="s">
        <v>4051</v>
      </c>
      <c r="E725" s="4" t="s">
        <v>4052</v>
      </c>
    </row>
    <row r="726" spans="1:5" x14ac:dyDescent="0.3">
      <c r="A726" s="4">
        <v>13383209</v>
      </c>
      <c r="B726" s="9">
        <v>-1.98</v>
      </c>
      <c r="C726" s="4" t="s">
        <v>4053</v>
      </c>
      <c r="D726" s="4" t="s">
        <v>4054</v>
      </c>
      <c r="E726" s="4" t="s">
        <v>4055</v>
      </c>
    </row>
    <row r="727" spans="1:5" x14ac:dyDescent="0.3">
      <c r="A727" s="4">
        <v>13414157</v>
      </c>
      <c r="B727" s="9">
        <v>-1.98</v>
      </c>
      <c r="C727" s="4" t="s">
        <v>4056</v>
      </c>
      <c r="D727" s="4" t="s">
        <v>4057</v>
      </c>
      <c r="E727" s="4" t="s">
        <v>4058</v>
      </c>
    </row>
    <row r="728" spans="1:5" x14ac:dyDescent="0.3">
      <c r="A728" s="4">
        <v>13483360</v>
      </c>
      <c r="B728" s="9">
        <v>-1.98</v>
      </c>
      <c r="C728" s="4" t="s">
        <v>4059</v>
      </c>
      <c r="D728" s="4" t="s">
        <v>4060</v>
      </c>
      <c r="E728" s="4" t="s">
        <v>4061</v>
      </c>
    </row>
    <row r="729" spans="1:5" x14ac:dyDescent="0.3">
      <c r="A729" s="4">
        <v>13487812</v>
      </c>
      <c r="B729" s="9">
        <v>-1.98</v>
      </c>
      <c r="C729" s="4" t="s">
        <v>4062</v>
      </c>
      <c r="D729" s="4">
        <v>37712</v>
      </c>
      <c r="E729" s="4" t="s">
        <v>4063</v>
      </c>
    </row>
    <row r="730" spans="1:5" x14ac:dyDescent="0.3">
      <c r="A730" s="4">
        <v>13536485</v>
      </c>
      <c r="B730" s="9">
        <v>-1.98</v>
      </c>
      <c r="C730" s="4" t="s">
        <v>4064</v>
      </c>
      <c r="D730" s="4" t="s">
        <v>4064</v>
      </c>
      <c r="E730" s="4" t="s">
        <v>4065</v>
      </c>
    </row>
    <row r="731" spans="1:5" x14ac:dyDescent="0.3">
      <c r="A731" s="4">
        <v>13543135</v>
      </c>
      <c r="B731" s="9">
        <v>-1.98</v>
      </c>
      <c r="C731" s="4" t="s">
        <v>4066</v>
      </c>
      <c r="D731" s="4" t="s">
        <v>4067</v>
      </c>
      <c r="E731" s="4" t="s">
        <v>4068</v>
      </c>
    </row>
    <row r="732" spans="1:5" x14ac:dyDescent="0.3">
      <c r="A732" s="4">
        <v>13338816</v>
      </c>
      <c r="B732" s="9">
        <v>-1.99</v>
      </c>
      <c r="C732" s="4" t="s">
        <v>4069</v>
      </c>
      <c r="D732" s="4" t="s">
        <v>4069</v>
      </c>
      <c r="E732" s="4" t="s">
        <v>73</v>
      </c>
    </row>
    <row r="733" spans="1:5" x14ac:dyDescent="0.3">
      <c r="A733" s="4">
        <v>13345329</v>
      </c>
      <c r="B733" s="9">
        <v>-1.99</v>
      </c>
      <c r="C733" s="4" t="s">
        <v>4070</v>
      </c>
      <c r="D733" s="4" t="s">
        <v>4070</v>
      </c>
      <c r="E733" s="4" t="s">
        <v>73</v>
      </c>
    </row>
    <row r="734" spans="1:5" x14ac:dyDescent="0.3">
      <c r="A734" s="4">
        <v>13348886</v>
      </c>
      <c r="B734" s="9">
        <v>-1.99</v>
      </c>
      <c r="C734" s="4" t="s">
        <v>4071</v>
      </c>
      <c r="D734" s="4" t="s">
        <v>4072</v>
      </c>
      <c r="E734" s="4" t="s">
        <v>4073</v>
      </c>
    </row>
    <row r="735" spans="1:5" x14ac:dyDescent="0.3">
      <c r="A735" s="4">
        <v>13386085</v>
      </c>
      <c r="B735" s="9">
        <v>-1.99</v>
      </c>
      <c r="C735" s="4" t="s">
        <v>4074</v>
      </c>
      <c r="D735" s="4" t="s">
        <v>4075</v>
      </c>
      <c r="E735" s="4" t="s">
        <v>4076</v>
      </c>
    </row>
    <row r="736" spans="1:5" x14ac:dyDescent="0.3">
      <c r="A736" s="4">
        <v>13435887</v>
      </c>
      <c r="B736" s="9">
        <v>-1.99</v>
      </c>
      <c r="C736" s="4" t="s">
        <v>4077</v>
      </c>
      <c r="D736" s="4" t="s">
        <v>4078</v>
      </c>
      <c r="E736" s="4" t="s">
        <v>4079</v>
      </c>
    </row>
    <row r="737" spans="1:5" x14ac:dyDescent="0.3">
      <c r="A737" s="4">
        <v>13503463</v>
      </c>
      <c r="B737" s="9">
        <v>-1.99</v>
      </c>
      <c r="C737" s="4" t="s">
        <v>4080</v>
      </c>
      <c r="D737" s="4" t="s">
        <v>4080</v>
      </c>
      <c r="E737" s="4" t="s">
        <v>4081</v>
      </c>
    </row>
    <row r="738" spans="1:5" x14ac:dyDescent="0.3">
      <c r="A738" s="4">
        <v>13504572</v>
      </c>
      <c r="B738" s="9">
        <v>-1.99</v>
      </c>
      <c r="C738" s="4" t="s">
        <v>4082</v>
      </c>
      <c r="D738" s="4" t="s">
        <v>4083</v>
      </c>
      <c r="E738" s="4" t="s">
        <v>4084</v>
      </c>
    </row>
    <row r="739" spans="1:5" x14ac:dyDescent="0.3">
      <c r="A739" s="4">
        <v>13524123</v>
      </c>
      <c r="B739" s="9">
        <v>-1.99</v>
      </c>
      <c r="C739" s="4" t="s">
        <v>4085</v>
      </c>
      <c r="D739" s="4" t="s">
        <v>4086</v>
      </c>
      <c r="E739" s="4" t="s">
        <v>4087</v>
      </c>
    </row>
    <row r="740" spans="1:5" x14ac:dyDescent="0.3">
      <c r="A740" s="4">
        <v>13351155</v>
      </c>
      <c r="B740" s="9">
        <v>-2</v>
      </c>
      <c r="C740" s="4" t="s">
        <v>4088</v>
      </c>
      <c r="D740" s="4" t="s">
        <v>4088</v>
      </c>
      <c r="E740" s="4" t="s">
        <v>4089</v>
      </c>
    </row>
    <row r="741" spans="1:5" x14ac:dyDescent="0.3">
      <c r="A741" s="4">
        <v>13377449</v>
      </c>
      <c r="B741" s="9">
        <v>-2</v>
      </c>
      <c r="C741" s="4" t="s">
        <v>4090</v>
      </c>
      <c r="D741" s="4" t="s">
        <v>4091</v>
      </c>
      <c r="E741" s="4" t="s">
        <v>4092</v>
      </c>
    </row>
    <row r="742" spans="1:5" x14ac:dyDescent="0.3">
      <c r="A742" s="4">
        <v>13431946</v>
      </c>
      <c r="B742" s="9">
        <v>-2</v>
      </c>
      <c r="C742" s="4" t="s">
        <v>4093</v>
      </c>
      <c r="D742" s="4" t="s">
        <v>4094</v>
      </c>
      <c r="E742" s="4" t="s">
        <v>4095</v>
      </c>
    </row>
    <row r="743" spans="1:5" x14ac:dyDescent="0.3">
      <c r="A743" s="4">
        <v>13499340</v>
      </c>
      <c r="B743" s="9">
        <v>-2</v>
      </c>
      <c r="C743" s="4" t="s">
        <v>4096</v>
      </c>
      <c r="D743" s="4" t="s">
        <v>4096</v>
      </c>
      <c r="E743" s="4" t="s">
        <v>4097</v>
      </c>
    </row>
    <row r="744" spans="1:5" x14ac:dyDescent="0.3">
      <c r="A744" s="4">
        <v>13521075</v>
      </c>
      <c r="B744" s="9">
        <v>-2</v>
      </c>
      <c r="C744" s="4" t="s">
        <v>4098</v>
      </c>
      <c r="D744" s="4" t="s">
        <v>4098</v>
      </c>
      <c r="E744" s="4" t="s">
        <v>2415</v>
      </c>
    </row>
    <row r="745" spans="1:5" x14ac:dyDescent="0.3">
      <c r="A745" s="4">
        <v>13338866</v>
      </c>
      <c r="B745" s="9">
        <v>-2.0099999999999998</v>
      </c>
      <c r="C745" s="4" t="s">
        <v>4099</v>
      </c>
      <c r="D745" s="4" t="s">
        <v>4100</v>
      </c>
      <c r="E745" s="4" t="s">
        <v>4101</v>
      </c>
    </row>
    <row r="746" spans="1:5" x14ac:dyDescent="0.3">
      <c r="A746" s="4">
        <v>13456915</v>
      </c>
      <c r="B746" s="9">
        <v>-2.0099999999999998</v>
      </c>
      <c r="C746" s="4" t="s">
        <v>4102</v>
      </c>
      <c r="D746" s="4" t="s">
        <v>4102</v>
      </c>
      <c r="E746" s="4" t="s">
        <v>4103</v>
      </c>
    </row>
    <row r="747" spans="1:5" x14ac:dyDescent="0.3">
      <c r="A747" s="4">
        <v>13525968</v>
      </c>
      <c r="B747" s="9">
        <v>-2.0099999999999998</v>
      </c>
      <c r="C747" s="4" t="s">
        <v>4104</v>
      </c>
      <c r="D747" s="4" t="s">
        <v>4104</v>
      </c>
      <c r="E747" s="4" t="s">
        <v>2415</v>
      </c>
    </row>
    <row r="748" spans="1:5" x14ac:dyDescent="0.3">
      <c r="A748" s="4">
        <v>13529820</v>
      </c>
      <c r="B748" s="9">
        <v>-2.0099999999999998</v>
      </c>
      <c r="C748" s="4" t="s">
        <v>4105</v>
      </c>
      <c r="D748" s="4" t="s">
        <v>4105</v>
      </c>
      <c r="E748" s="4" t="s">
        <v>73</v>
      </c>
    </row>
    <row r="749" spans="1:5" x14ac:dyDescent="0.3">
      <c r="A749" s="4">
        <v>13355483</v>
      </c>
      <c r="B749" s="9">
        <v>-2.02</v>
      </c>
      <c r="C749" s="4" t="s">
        <v>4106</v>
      </c>
      <c r="D749" s="4" t="s">
        <v>4107</v>
      </c>
      <c r="E749" s="4" t="s">
        <v>4108</v>
      </c>
    </row>
    <row r="750" spans="1:5" x14ac:dyDescent="0.3">
      <c r="A750" s="4">
        <v>13356270</v>
      </c>
      <c r="B750" s="9">
        <v>-2.02</v>
      </c>
      <c r="C750" s="4" t="s">
        <v>4109</v>
      </c>
      <c r="D750" s="4" t="s">
        <v>4109</v>
      </c>
      <c r="E750" s="4" t="s">
        <v>2462</v>
      </c>
    </row>
    <row r="751" spans="1:5" x14ac:dyDescent="0.3">
      <c r="A751" s="4">
        <v>13505117</v>
      </c>
      <c r="B751" s="9">
        <v>-2.02</v>
      </c>
      <c r="C751" s="4" t="s">
        <v>4110</v>
      </c>
      <c r="D751" s="4" t="s">
        <v>4110</v>
      </c>
      <c r="E751" s="4" t="s">
        <v>73</v>
      </c>
    </row>
    <row r="752" spans="1:5" x14ac:dyDescent="0.3">
      <c r="A752" s="4">
        <v>13437976</v>
      </c>
      <c r="B752" s="9">
        <v>-2.0299999999999998</v>
      </c>
      <c r="C752" s="4" t="s">
        <v>4111</v>
      </c>
      <c r="D752" s="4" t="s">
        <v>4112</v>
      </c>
      <c r="E752" s="4" t="s">
        <v>4113</v>
      </c>
    </row>
    <row r="753" spans="1:5" x14ac:dyDescent="0.3">
      <c r="A753" s="4">
        <v>13464538</v>
      </c>
      <c r="B753" s="9">
        <v>-2.0299999999999998</v>
      </c>
      <c r="C753" s="4" t="s">
        <v>4114</v>
      </c>
      <c r="D753" s="4" t="s">
        <v>4115</v>
      </c>
      <c r="E753" s="4" t="s">
        <v>4116</v>
      </c>
    </row>
    <row r="754" spans="1:5" x14ac:dyDescent="0.3">
      <c r="A754" s="4">
        <v>13476724</v>
      </c>
      <c r="B754" s="9">
        <v>-2.0299999999999998</v>
      </c>
      <c r="C754" s="4" t="s">
        <v>4117</v>
      </c>
      <c r="D754" s="4" t="s">
        <v>4117</v>
      </c>
      <c r="E754" s="4" t="s">
        <v>4118</v>
      </c>
    </row>
    <row r="755" spans="1:5" x14ac:dyDescent="0.3">
      <c r="A755" s="4">
        <v>13369953</v>
      </c>
      <c r="B755" s="9">
        <v>-2.04</v>
      </c>
      <c r="C755" s="4" t="s">
        <v>4119</v>
      </c>
      <c r="D755" s="4" t="s">
        <v>4120</v>
      </c>
      <c r="E755" s="4" t="s">
        <v>4121</v>
      </c>
    </row>
    <row r="756" spans="1:5" x14ac:dyDescent="0.3">
      <c r="A756" s="4">
        <v>13451454</v>
      </c>
      <c r="B756" s="9">
        <v>-2.04</v>
      </c>
      <c r="C756" s="4" t="s">
        <v>4122</v>
      </c>
      <c r="D756" s="4" t="s">
        <v>4123</v>
      </c>
      <c r="E756" s="4" t="s">
        <v>4124</v>
      </c>
    </row>
    <row r="757" spans="1:5" x14ac:dyDescent="0.3">
      <c r="A757" s="4">
        <v>13528979</v>
      </c>
      <c r="B757" s="9">
        <v>-2.04</v>
      </c>
      <c r="C757" s="4" t="s">
        <v>4125</v>
      </c>
      <c r="D757" s="4" t="s">
        <v>4125</v>
      </c>
      <c r="E757" s="4" t="s">
        <v>4126</v>
      </c>
    </row>
    <row r="758" spans="1:5" x14ac:dyDescent="0.3">
      <c r="A758" s="4">
        <v>13405685</v>
      </c>
      <c r="B758" s="9">
        <v>-2.0499999999999998</v>
      </c>
      <c r="C758" s="4" t="s">
        <v>4127</v>
      </c>
      <c r="D758" s="4" t="s">
        <v>4128</v>
      </c>
      <c r="E758" s="4" t="s">
        <v>4129</v>
      </c>
    </row>
    <row r="759" spans="1:5" x14ac:dyDescent="0.3">
      <c r="A759" s="4">
        <v>13422258</v>
      </c>
      <c r="B759" s="9">
        <v>-2.0499999999999998</v>
      </c>
      <c r="C759" s="4" t="s">
        <v>4130</v>
      </c>
      <c r="D759" s="4" t="s">
        <v>4131</v>
      </c>
      <c r="E759" s="4" t="s">
        <v>4132</v>
      </c>
    </row>
    <row r="760" spans="1:5" x14ac:dyDescent="0.3">
      <c r="A760" s="4">
        <v>13434156</v>
      </c>
      <c r="B760" s="9">
        <v>-2.0499999999999998</v>
      </c>
      <c r="C760" s="4" t="s">
        <v>4133</v>
      </c>
      <c r="D760" s="4" t="s">
        <v>4133</v>
      </c>
      <c r="E760" s="4" t="s">
        <v>4134</v>
      </c>
    </row>
    <row r="761" spans="1:5" x14ac:dyDescent="0.3">
      <c r="A761" s="4">
        <v>13377914</v>
      </c>
      <c r="B761" s="9">
        <v>-2.06</v>
      </c>
      <c r="C761" s="4" t="s">
        <v>4135</v>
      </c>
      <c r="D761" s="4" t="s">
        <v>4136</v>
      </c>
      <c r="E761" s="4" t="s">
        <v>4137</v>
      </c>
    </row>
    <row r="762" spans="1:5" x14ac:dyDescent="0.3">
      <c r="A762" s="4">
        <v>13400946</v>
      </c>
      <c r="B762" s="9">
        <v>-2.06</v>
      </c>
      <c r="C762" s="4" t="s">
        <v>4138</v>
      </c>
      <c r="D762" s="4" t="s">
        <v>4139</v>
      </c>
      <c r="E762" s="4" t="s">
        <v>4140</v>
      </c>
    </row>
    <row r="763" spans="1:5" x14ac:dyDescent="0.3">
      <c r="A763" s="4">
        <v>13495660</v>
      </c>
      <c r="B763" s="9">
        <v>-2.06</v>
      </c>
      <c r="C763" s="4" t="s">
        <v>4141</v>
      </c>
      <c r="D763" s="4" t="s">
        <v>4142</v>
      </c>
      <c r="E763" s="4" t="s">
        <v>4143</v>
      </c>
    </row>
    <row r="764" spans="1:5" x14ac:dyDescent="0.3">
      <c r="A764" s="4">
        <v>13520012</v>
      </c>
      <c r="B764" s="9">
        <v>-2.06</v>
      </c>
      <c r="C764" s="4" t="s">
        <v>4144</v>
      </c>
      <c r="D764" s="4" t="s">
        <v>4144</v>
      </c>
      <c r="E764" s="4" t="s">
        <v>3976</v>
      </c>
    </row>
    <row r="765" spans="1:5" x14ac:dyDescent="0.3">
      <c r="A765" s="4">
        <v>13358254</v>
      </c>
      <c r="B765" s="9">
        <v>-2.0699999999999998</v>
      </c>
      <c r="C765" s="4" t="s">
        <v>4145</v>
      </c>
      <c r="D765" s="4" t="s">
        <v>4145</v>
      </c>
      <c r="E765" s="4" t="s">
        <v>1594</v>
      </c>
    </row>
    <row r="766" spans="1:5" x14ac:dyDescent="0.3">
      <c r="A766" s="4">
        <v>13444768</v>
      </c>
      <c r="B766" s="9">
        <v>-2.0699999999999998</v>
      </c>
      <c r="C766" s="4" t="s">
        <v>4146</v>
      </c>
      <c r="D766" s="4" t="s">
        <v>4147</v>
      </c>
      <c r="E766" s="4" t="s">
        <v>4148</v>
      </c>
    </row>
    <row r="767" spans="1:5" x14ac:dyDescent="0.3">
      <c r="A767" s="4">
        <v>13459385</v>
      </c>
      <c r="B767" s="9">
        <v>-2.0699999999999998</v>
      </c>
      <c r="C767" s="4" t="s">
        <v>4149</v>
      </c>
      <c r="D767" s="4" t="s">
        <v>4150</v>
      </c>
      <c r="E767" s="4" t="s">
        <v>4151</v>
      </c>
    </row>
    <row r="768" spans="1:5" x14ac:dyDescent="0.3">
      <c r="A768" s="4">
        <v>13470932</v>
      </c>
      <c r="B768" s="9">
        <v>-2.0699999999999998</v>
      </c>
      <c r="C768" s="4" t="s">
        <v>4152</v>
      </c>
      <c r="D768" s="4" t="s">
        <v>4153</v>
      </c>
      <c r="E768" s="4" t="s">
        <v>4154</v>
      </c>
    </row>
    <row r="769" spans="1:5" x14ac:dyDescent="0.3">
      <c r="A769" s="4">
        <v>13471380</v>
      </c>
      <c r="B769" s="9">
        <v>-2.0699999999999998</v>
      </c>
      <c r="C769" s="4" t="s">
        <v>4155</v>
      </c>
      <c r="D769" s="4" t="s">
        <v>4155</v>
      </c>
      <c r="E769" s="4" t="s">
        <v>4156</v>
      </c>
    </row>
    <row r="770" spans="1:5" x14ac:dyDescent="0.3">
      <c r="A770" s="4">
        <v>13471810</v>
      </c>
      <c r="B770" s="9">
        <v>-2.0699999999999998</v>
      </c>
      <c r="C770" s="4" t="s">
        <v>4157</v>
      </c>
      <c r="D770" s="4" t="s">
        <v>4157</v>
      </c>
      <c r="E770" s="4" t="s">
        <v>73</v>
      </c>
    </row>
    <row r="771" spans="1:5" x14ac:dyDescent="0.3">
      <c r="A771" s="4">
        <v>13483188</v>
      </c>
      <c r="B771" s="9">
        <v>-2.0699999999999998</v>
      </c>
      <c r="C771" s="4" t="s">
        <v>4158</v>
      </c>
      <c r="D771" s="4" t="s">
        <v>4159</v>
      </c>
      <c r="E771" s="4" t="s">
        <v>4160</v>
      </c>
    </row>
    <row r="772" spans="1:5" x14ac:dyDescent="0.3">
      <c r="A772" s="4">
        <v>13543196</v>
      </c>
      <c r="B772" s="9">
        <v>-2.0699999999999998</v>
      </c>
      <c r="C772" s="4" t="s">
        <v>4161</v>
      </c>
      <c r="D772" s="4" t="s">
        <v>4162</v>
      </c>
      <c r="E772" s="4" t="s">
        <v>4163</v>
      </c>
    </row>
    <row r="773" spans="1:5" x14ac:dyDescent="0.3">
      <c r="A773" s="4">
        <v>13360284</v>
      </c>
      <c r="B773" s="9">
        <v>-2.09</v>
      </c>
      <c r="C773" s="4" t="s">
        <v>4164</v>
      </c>
      <c r="D773" s="4" t="s">
        <v>4164</v>
      </c>
      <c r="E773" s="4" t="s">
        <v>601</v>
      </c>
    </row>
    <row r="774" spans="1:5" x14ac:dyDescent="0.3">
      <c r="A774" s="4">
        <v>13392247</v>
      </c>
      <c r="B774" s="9">
        <v>-2.09</v>
      </c>
      <c r="C774" s="4" t="s">
        <v>4165</v>
      </c>
      <c r="D774" s="4">
        <v>0</v>
      </c>
      <c r="E774" s="4" t="s">
        <v>1844</v>
      </c>
    </row>
    <row r="775" spans="1:5" x14ac:dyDescent="0.3">
      <c r="A775" s="4">
        <v>13402923</v>
      </c>
      <c r="B775" s="9">
        <v>-2.09</v>
      </c>
      <c r="C775" s="4" t="s">
        <v>4166</v>
      </c>
      <c r="D775" s="4" t="s">
        <v>4167</v>
      </c>
      <c r="E775" s="4" t="s">
        <v>4168</v>
      </c>
    </row>
    <row r="776" spans="1:5" x14ac:dyDescent="0.3">
      <c r="A776" s="4">
        <v>13418615</v>
      </c>
      <c r="B776" s="9">
        <v>-2.09</v>
      </c>
      <c r="C776" s="4" t="s">
        <v>4169</v>
      </c>
      <c r="D776" s="4" t="s">
        <v>4169</v>
      </c>
      <c r="E776" s="4" t="s">
        <v>354</v>
      </c>
    </row>
    <row r="777" spans="1:5" x14ac:dyDescent="0.3">
      <c r="A777" s="4">
        <v>13511886</v>
      </c>
      <c r="B777" s="9">
        <v>-2.09</v>
      </c>
      <c r="C777" s="4" t="s">
        <v>4170</v>
      </c>
      <c r="D777" s="4" t="s">
        <v>4171</v>
      </c>
      <c r="E777" s="4" t="s">
        <v>4172</v>
      </c>
    </row>
    <row r="778" spans="1:5" x14ac:dyDescent="0.3">
      <c r="A778" s="4">
        <v>13522407</v>
      </c>
      <c r="B778" s="9">
        <v>-2.09</v>
      </c>
      <c r="C778" s="4" t="s">
        <v>4173</v>
      </c>
      <c r="D778" s="4" t="s">
        <v>4174</v>
      </c>
      <c r="E778" s="4" t="s">
        <v>4175</v>
      </c>
    </row>
    <row r="779" spans="1:5" x14ac:dyDescent="0.3">
      <c r="A779" s="4">
        <v>13367532</v>
      </c>
      <c r="B779" s="9">
        <v>-2.1</v>
      </c>
      <c r="C779" s="4" t="s">
        <v>4176</v>
      </c>
      <c r="D779" s="4" t="s">
        <v>4177</v>
      </c>
      <c r="E779" s="4" t="s">
        <v>4178</v>
      </c>
    </row>
    <row r="780" spans="1:5" x14ac:dyDescent="0.3">
      <c r="A780" s="4">
        <v>13492012</v>
      </c>
      <c r="B780" s="9">
        <v>-2.1</v>
      </c>
      <c r="C780" s="4" t="s">
        <v>4179</v>
      </c>
      <c r="D780" s="4" t="s">
        <v>4180</v>
      </c>
      <c r="E780" s="4" t="s">
        <v>4181</v>
      </c>
    </row>
    <row r="781" spans="1:5" x14ac:dyDescent="0.3">
      <c r="A781" s="4">
        <v>13538533</v>
      </c>
      <c r="B781" s="9">
        <v>-2.1</v>
      </c>
      <c r="C781" s="4" t="s">
        <v>4182</v>
      </c>
      <c r="D781" s="4" t="s">
        <v>4183</v>
      </c>
      <c r="E781" s="4" t="s">
        <v>4184</v>
      </c>
    </row>
    <row r="782" spans="1:5" x14ac:dyDescent="0.3">
      <c r="A782" s="4">
        <v>13436800</v>
      </c>
      <c r="B782" s="9">
        <v>-2.11</v>
      </c>
      <c r="C782" s="4" t="s">
        <v>4185</v>
      </c>
      <c r="D782" s="4" t="s">
        <v>4186</v>
      </c>
      <c r="E782" s="4" t="s">
        <v>4187</v>
      </c>
    </row>
    <row r="783" spans="1:5" x14ac:dyDescent="0.3">
      <c r="A783" s="4">
        <v>13441439</v>
      </c>
      <c r="B783" s="9">
        <v>-2.11</v>
      </c>
      <c r="C783" s="4" t="s">
        <v>4188</v>
      </c>
      <c r="D783" s="4" t="s">
        <v>4188</v>
      </c>
      <c r="E783" s="4" t="s">
        <v>73</v>
      </c>
    </row>
    <row r="784" spans="1:5" x14ac:dyDescent="0.3">
      <c r="A784" s="4">
        <v>13355148</v>
      </c>
      <c r="B784" s="9">
        <v>-2.12</v>
      </c>
      <c r="C784" s="4" t="s">
        <v>4189</v>
      </c>
      <c r="D784" s="4" t="s">
        <v>4190</v>
      </c>
      <c r="E784" s="4" t="s">
        <v>4191</v>
      </c>
    </row>
    <row r="785" spans="1:5" x14ac:dyDescent="0.3">
      <c r="A785" s="4">
        <v>13542530</v>
      </c>
      <c r="B785" s="9">
        <v>-2.12</v>
      </c>
      <c r="C785" s="4" t="s">
        <v>4192</v>
      </c>
      <c r="D785" s="4" t="s">
        <v>4193</v>
      </c>
      <c r="E785" s="4" t="s">
        <v>4194</v>
      </c>
    </row>
    <row r="786" spans="1:5" x14ac:dyDescent="0.3">
      <c r="A786" s="4">
        <v>13339546</v>
      </c>
      <c r="B786" s="9">
        <v>-2.13</v>
      </c>
      <c r="C786" s="4" t="s">
        <v>4195</v>
      </c>
      <c r="D786" s="4" t="s">
        <v>4196</v>
      </c>
      <c r="E786" s="4" t="s">
        <v>4197</v>
      </c>
    </row>
    <row r="787" spans="1:5" x14ac:dyDescent="0.3">
      <c r="A787" s="4">
        <v>13408399</v>
      </c>
      <c r="B787" s="9">
        <v>-2.13</v>
      </c>
      <c r="C787" s="4" t="s">
        <v>4198</v>
      </c>
      <c r="D787" s="4" t="s">
        <v>4199</v>
      </c>
      <c r="E787" s="4" t="s">
        <v>4200</v>
      </c>
    </row>
    <row r="788" spans="1:5" x14ac:dyDescent="0.3">
      <c r="A788" s="4">
        <v>13447948</v>
      </c>
      <c r="B788" s="9">
        <v>-2.13</v>
      </c>
      <c r="C788" s="4" t="s">
        <v>4201</v>
      </c>
      <c r="D788" s="4" t="s">
        <v>4202</v>
      </c>
      <c r="E788" s="4" t="s">
        <v>4203</v>
      </c>
    </row>
    <row r="789" spans="1:5" x14ac:dyDescent="0.3">
      <c r="A789" s="4">
        <v>13483313</v>
      </c>
      <c r="B789" s="9">
        <v>-2.13</v>
      </c>
      <c r="C789" s="4" t="s">
        <v>4204</v>
      </c>
      <c r="D789" s="4" t="s">
        <v>4205</v>
      </c>
      <c r="E789" s="4" t="s">
        <v>4206</v>
      </c>
    </row>
    <row r="790" spans="1:5" x14ac:dyDescent="0.3">
      <c r="A790" s="4">
        <v>13499697</v>
      </c>
      <c r="B790" s="9">
        <v>-2.13</v>
      </c>
      <c r="C790" s="4" t="s">
        <v>4207</v>
      </c>
      <c r="D790" s="4" t="s">
        <v>4208</v>
      </c>
      <c r="E790" s="4" t="s">
        <v>4209</v>
      </c>
    </row>
    <row r="791" spans="1:5" x14ac:dyDescent="0.3">
      <c r="A791" s="4">
        <v>13529611</v>
      </c>
      <c r="B791" s="9">
        <v>-2.13</v>
      </c>
      <c r="C791" s="4" t="s">
        <v>4210</v>
      </c>
      <c r="D791" s="4" t="s">
        <v>4211</v>
      </c>
      <c r="E791" s="4" t="s">
        <v>4212</v>
      </c>
    </row>
    <row r="792" spans="1:5" x14ac:dyDescent="0.3">
      <c r="A792" s="4">
        <v>13342380</v>
      </c>
      <c r="B792" s="9">
        <v>-2.14</v>
      </c>
      <c r="C792" s="4" t="s">
        <v>4213</v>
      </c>
      <c r="D792" s="4" t="s">
        <v>4214</v>
      </c>
      <c r="E792" s="4" t="s">
        <v>4215</v>
      </c>
    </row>
    <row r="793" spans="1:5" x14ac:dyDescent="0.3">
      <c r="A793" s="4">
        <v>13348865</v>
      </c>
      <c r="B793" s="9">
        <v>-2.14</v>
      </c>
      <c r="C793" s="4" t="s">
        <v>4216</v>
      </c>
      <c r="D793" s="4" t="s">
        <v>4217</v>
      </c>
      <c r="E793" s="4" t="s">
        <v>4218</v>
      </c>
    </row>
    <row r="794" spans="1:5" x14ac:dyDescent="0.3">
      <c r="A794" s="4">
        <v>13371488</v>
      </c>
      <c r="B794" s="9">
        <v>-2.14</v>
      </c>
      <c r="C794" s="4" t="s">
        <v>4219</v>
      </c>
      <c r="D794" s="4" t="s">
        <v>4220</v>
      </c>
      <c r="E794" s="4" t="s">
        <v>4221</v>
      </c>
    </row>
    <row r="795" spans="1:5" x14ac:dyDescent="0.3">
      <c r="A795" s="4">
        <v>13379001</v>
      </c>
      <c r="B795" s="9">
        <v>-2.14</v>
      </c>
      <c r="C795" s="4" t="s">
        <v>4222</v>
      </c>
      <c r="D795" s="4" t="s">
        <v>4223</v>
      </c>
      <c r="E795" s="4" t="s">
        <v>4224</v>
      </c>
    </row>
    <row r="796" spans="1:5" x14ac:dyDescent="0.3">
      <c r="A796" s="4">
        <v>13392106</v>
      </c>
      <c r="B796" s="9">
        <v>-2.15</v>
      </c>
      <c r="C796" s="4" t="s">
        <v>4225</v>
      </c>
      <c r="D796" s="4" t="s">
        <v>4226</v>
      </c>
      <c r="E796" s="4" t="s">
        <v>4227</v>
      </c>
    </row>
    <row r="797" spans="1:5" x14ac:dyDescent="0.3">
      <c r="A797" s="4">
        <v>13494404</v>
      </c>
      <c r="B797" s="9">
        <v>-2.15</v>
      </c>
      <c r="C797" s="4" t="s">
        <v>4228</v>
      </c>
      <c r="D797" s="4" t="s">
        <v>4228</v>
      </c>
      <c r="E797" s="4" t="s">
        <v>4229</v>
      </c>
    </row>
    <row r="798" spans="1:5" x14ac:dyDescent="0.3">
      <c r="A798" s="4">
        <v>13364238</v>
      </c>
      <c r="B798" s="9">
        <v>-2.16</v>
      </c>
      <c r="C798" s="4" t="s">
        <v>4230</v>
      </c>
      <c r="D798" s="4" t="s">
        <v>4230</v>
      </c>
      <c r="E798" s="4" t="s">
        <v>4231</v>
      </c>
    </row>
    <row r="799" spans="1:5" x14ac:dyDescent="0.3">
      <c r="A799" s="4">
        <v>13444258</v>
      </c>
      <c r="B799" s="9">
        <v>-2.16</v>
      </c>
      <c r="C799" s="4" t="s">
        <v>4232</v>
      </c>
      <c r="D799" s="4" t="s">
        <v>4232</v>
      </c>
      <c r="E799" s="4" t="s">
        <v>4233</v>
      </c>
    </row>
    <row r="800" spans="1:5" x14ac:dyDescent="0.3">
      <c r="A800" s="4">
        <v>13479809</v>
      </c>
      <c r="B800" s="9">
        <v>-2.16</v>
      </c>
      <c r="C800" s="4" t="s">
        <v>4234</v>
      </c>
      <c r="D800" s="4" t="s">
        <v>4234</v>
      </c>
      <c r="E800" s="4" t="s">
        <v>4235</v>
      </c>
    </row>
    <row r="801" spans="1:5" x14ac:dyDescent="0.3">
      <c r="A801" s="4">
        <v>13525977</v>
      </c>
      <c r="B801" s="9">
        <v>-2.16</v>
      </c>
      <c r="C801" s="4" t="s">
        <v>4236</v>
      </c>
      <c r="D801" s="4" t="s">
        <v>4237</v>
      </c>
      <c r="E801" s="4" t="s">
        <v>4238</v>
      </c>
    </row>
    <row r="802" spans="1:5" x14ac:dyDescent="0.3">
      <c r="A802" s="4">
        <v>13528598</v>
      </c>
      <c r="B802" s="9">
        <v>-2.16</v>
      </c>
      <c r="C802" s="4" t="s">
        <v>4239</v>
      </c>
      <c r="D802" s="4" t="s">
        <v>4240</v>
      </c>
      <c r="E802" s="4" t="s">
        <v>4241</v>
      </c>
    </row>
    <row r="803" spans="1:5" x14ac:dyDescent="0.3">
      <c r="A803" s="4">
        <v>13348183</v>
      </c>
      <c r="B803" s="9">
        <v>-2.17</v>
      </c>
      <c r="C803" s="4" t="s">
        <v>4242</v>
      </c>
      <c r="D803" s="4" t="s">
        <v>4243</v>
      </c>
      <c r="E803" s="4" t="s">
        <v>4244</v>
      </c>
    </row>
    <row r="804" spans="1:5" x14ac:dyDescent="0.3">
      <c r="A804" s="4">
        <v>13356987</v>
      </c>
      <c r="B804" s="9">
        <v>-2.17</v>
      </c>
      <c r="C804" s="4" t="s">
        <v>4245</v>
      </c>
      <c r="D804" s="4" t="s">
        <v>4245</v>
      </c>
      <c r="E804" s="4" t="s">
        <v>3376</v>
      </c>
    </row>
    <row r="805" spans="1:5" x14ac:dyDescent="0.3">
      <c r="A805" s="4">
        <v>13370241</v>
      </c>
      <c r="B805" s="9">
        <v>-2.17</v>
      </c>
      <c r="C805" s="4" t="s">
        <v>4246</v>
      </c>
      <c r="D805" s="4" t="s">
        <v>4247</v>
      </c>
      <c r="E805" s="4" t="s">
        <v>4248</v>
      </c>
    </row>
    <row r="806" spans="1:5" x14ac:dyDescent="0.3">
      <c r="A806" s="4">
        <v>13395409</v>
      </c>
      <c r="B806" s="9">
        <v>-2.17</v>
      </c>
      <c r="C806" s="4" t="s">
        <v>4249</v>
      </c>
      <c r="D806" s="4" t="s">
        <v>4249</v>
      </c>
      <c r="E806" s="4" t="s">
        <v>4250</v>
      </c>
    </row>
    <row r="807" spans="1:5" x14ac:dyDescent="0.3">
      <c r="A807" s="4">
        <v>13524352</v>
      </c>
      <c r="B807" s="9">
        <v>-2.17</v>
      </c>
      <c r="C807" s="4" t="s">
        <v>4251</v>
      </c>
      <c r="D807" s="4" t="s">
        <v>4252</v>
      </c>
      <c r="E807" s="4" t="s">
        <v>4253</v>
      </c>
    </row>
    <row r="808" spans="1:5" x14ac:dyDescent="0.3">
      <c r="A808" s="4">
        <v>13438942</v>
      </c>
      <c r="B808" s="9">
        <v>-2.1800000000000002</v>
      </c>
      <c r="C808" s="4" t="s">
        <v>4254</v>
      </c>
      <c r="D808" s="4" t="s">
        <v>4255</v>
      </c>
      <c r="E808" s="4" t="s">
        <v>4256</v>
      </c>
    </row>
    <row r="809" spans="1:5" x14ac:dyDescent="0.3">
      <c r="A809" s="4">
        <v>13469615</v>
      </c>
      <c r="B809" s="9">
        <v>-2.1800000000000002</v>
      </c>
      <c r="C809" s="4" t="s">
        <v>4257</v>
      </c>
      <c r="D809" s="4" t="s">
        <v>4257</v>
      </c>
      <c r="E809" s="4" t="s">
        <v>584</v>
      </c>
    </row>
    <row r="810" spans="1:5" x14ac:dyDescent="0.3">
      <c r="A810" s="4">
        <v>13408302</v>
      </c>
      <c r="B810" s="9">
        <v>-2.19</v>
      </c>
      <c r="C810" s="4" t="s">
        <v>3099</v>
      </c>
      <c r="D810" s="4" t="s">
        <v>4258</v>
      </c>
      <c r="E810" s="4" t="s">
        <v>73</v>
      </c>
    </row>
    <row r="811" spans="1:5" x14ac:dyDescent="0.3">
      <c r="A811" s="4">
        <v>13512267</v>
      </c>
      <c r="B811" s="9">
        <v>-2.19</v>
      </c>
      <c r="C811" s="4" t="s">
        <v>4259</v>
      </c>
      <c r="D811" s="4" t="s">
        <v>4260</v>
      </c>
      <c r="E811" s="4" t="s">
        <v>4261</v>
      </c>
    </row>
    <row r="812" spans="1:5" x14ac:dyDescent="0.3">
      <c r="A812" s="4">
        <v>13520308</v>
      </c>
      <c r="B812" s="9">
        <v>-2.19</v>
      </c>
      <c r="C812" s="4" t="s">
        <v>4262</v>
      </c>
      <c r="D812" s="4" t="s">
        <v>4262</v>
      </c>
      <c r="E812" s="4" t="s">
        <v>4263</v>
      </c>
    </row>
    <row r="813" spans="1:5" x14ac:dyDescent="0.3">
      <c r="A813" s="4">
        <v>13544892</v>
      </c>
      <c r="B813" s="9">
        <v>-2.19</v>
      </c>
      <c r="C813" s="4" t="s">
        <v>4264</v>
      </c>
      <c r="D813" s="4">
        <v>0</v>
      </c>
      <c r="E813" s="4" t="s">
        <v>1844</v>
      </c>
    </row>
    <row r="814" spans="1:5" x14ac:dyDescent="0.3">
      <c r="A814" s="4">
        <v>13545098</v>
      </c>
      <c r="B814" s="9">
        <v>-2.19</v>
      </c>
      <c r="C814" s="4" t="s">
        <v>4265</v>
      </c>
      <c r="D814" s="4">
        <v>0</v>
      </c>
      <c r="E814" s="4" t="s">
        <v>1844</v>
      </c>
    </row>
    <row r="815" spans="1:5" x14ac:dyDescent="0.3">
      <c r="A815" s="4">
        <v>13352681</v>
      </c>
      <c r="B815" s="9">
        <v>-2.2000000000000002</v>
      </c>
      <c r="C815" s="4" t="s">
        <v>4266</v>
      </c>
      <c r="D815" s="4" t="s">
        <v>4266</v>
      </c>
      <c r="E815" s="4" t="s">
        <v>2195</v>
      </c>
    </row>
    <row r="816" spans="1:5" x14ac:dyDescent="0.3">
      <c r="A816" s="4">
        <v>13383157</v>
      </c>
      <c r="B816" s="9">
        <v>-2.2000000000000002</v>
      </c>
      <c r="C816" s="4" t="s">
        <v>4267</v>
      </c>
      <c r="D816" s="4" t="s">
        <v>4267</v>
      </c>
      <c r="E816" s="4" t="s">
        <v>4268</v>
      </c>
    </row>
    <row r="817" spans="1:5" x14ac:dyDescent="0.3">
      <c r="A817" s="4">
        <v>13444705</v>
      </c>
      <c r="B817" s="9">
        <v>-2.2000000000000002</v>
      </c>
      <c r="C817" s="4" t="s">
        <v>4269</v>
      </c>
      <c r="D817" s="4" t="s">
        <v>4269</v>
      </c>
      <c r="E817" s="4" t="s">
        <v>4270</v>
      </c>
    </row>
    <row r="818" spans="1:5" x14ac:dyDescent="0.3">
      <c r="A818" s="4">
        <v>13446898</v>
      </c>
      <c r="B818" s="9">
        <v>-2.2000000000000002</v>
      </c>
      <c r="C818" s="4" t="s">
        <v>4271</v>
      </c>
      <c r="D818" s="4" t="s">
        <v>4271</v>
      </c>
      <c r="E818" s="4" t="s">
        <v>4272</v>
      </c>
    </row>
    <row r="819" spans="1:5" x14ac:dyDescent="0.3">
      <c r="A819" s="4">
        <v>13363312</v>
      </c>
      <c r="B819" s="9">
        <v>-2.21</v>
      </c>
      <c r="C819" s="4" t="s">
        <v>4273</v>
      </c>
      <c r="D819" s="4" t="s">
        <v>4273</v>
      </c>
      <c r="E819" s="4" t="s">
        <v>4274</v>
      </c>
    </row>
    <row r="820" spans="1:5" x14ac:dyDescent="0.3">
      <c r="A820" s="4">
        <v>13378913</v>
      </c>
      <c r="B820" s="9">
        <v>-2.21</v>
      </c>
      <c r="C820" s="4" t="s">
        <v>4275</v>
      </c>
      <c r="D820" s="4" t="s">
        <v>4275</v>
      </c>
      <c r="E820" s="4" t="s">
        <v>73</v>
      </c>
    </row>
    <row r="821" spans="1:5" x14ac:dyDescent="0.3">
      <c r="A821" s="4">
        <v>13372463</v>
      </c>
      <c r="B821" s="9">
        <v>-2.2200000000000002</v>
      </c>
      <c r="C821" s="4" t="s">
        <v>4276</v>
      </c>
      <c r="D821" s="4" t="s">
        <v>4277</v>
      </c>
      <c r="E821" s="4" t="s">
        <v>4278</v>
      </c>
    </row>
    <row r="822" spans="1:5" x14ac:dyDescent="0.3">
      <c r="A822" s="4">
        <v>13460031</v>
      </c>
      <c r="B822" s="9">
        <v>-2.2200000000000002</v>
      </c>
      <c r="C822" s="4" t="s">
        <v>4279</v>
      </c>
      <c r="D822" s="4" t="s">
        <v>4280</v>
      </c>
      <c r="E822" s="4" t="s">
        <v>4281</v>
      </c>
    </row>
    <row r="823" spans="1:5" x14ac:dyDescent="0.3">
      <c r="A823" s="4">
        <v>13497539</v>
      </c>
      <c r="B823" s="9">
        <v>-2.23</v>
      </c>
      <c r="C823" s="4" t="s">
        <v>4282</v>
      </c>
      <c r="D823" s="4" t="s">
        <v>4283</v>
      </c>
      <c r="E823" s="4" t="s">
        <v>4284</v>
      </c>
    </row>
    <row r="824" spans="1:5" x14ac:dyDescent="0.3">
      <c r="A824" s="4">
        <v>13536869</v>
      </c>
      <c r="B824" s="9">
        <v>-2.23</v>
      </c>
      <c r="C824" s="4" t="s">
        <v>4285</v>
      </c>
      <c r="D824" s="4" t="s">
        <v>4286</v>
      </c>
      <c r="E824" s="4" t="s">
        <v>4287</v>
      </c>
    </row>
    <row r="825" spans="1:5" x14ac:dyDescent="0.3">
      <c r="A825" s="4">
        <v>13361596</v>
      </c>
      <c r="B825" s="9">
        <v>-2.2400000000000002</v>
      </c>
      <c r="C825" s="4" t="s">
        <v>4288</v>
      </c>
      <c r="D825" s="4" t="s">
        <v>4288</v>
      </c>
      <c r="E825" s="4" t="s">
        <v>4289</v>
      </c>
    </row>
    <row r="826" spans="1:5" x14ac:dyDescent="0.3">
      <c r="A826" s="4">
        <v>13384542</v>
      </c>
      <c r="B826" s="9">
        <v>-2.2400000000000002</v>
      </c>
      <c r="C826" s="4" t="s">
        <v>4290</v>
      </c>
      <c r="D826" s="4" t="s">
        <v>4291</v>
      </c>
      <c r="E826" s="4" t="s">
        <v>4292</v>
      </c>
    </row>
    <row r="827" spans="1:5" x14ac:dyDescent="0.3">
      <c r="A827" s="4">
        <v>13424609</v>
      </c>
      <c r="B827" s="9">
        <v>-2.2400000000000002</v>
      </c>
      <c r="C827" s="4" t="s">
        <v>4293</v>
      </c>
      <c r="D827" s="4" t="s">
        <v>4294</v>
      </c>
      <c r="E827" s="4" t="s">
        <v>4295</v>
      </c>
    </row>
    <row r="828" spans="1:5" x14ac:dyDescent="0.3">
      <c r="A828" s="4">
        <v>13443094</v>
      </c>
      <c r="B828" s="9">
        <v>-2.2400000000000002</v>
      </c>
      <c r="C828" s="4" t="s">
        <v>4296</v>
      </c>
      <c r="D828" s="4" t="s">
        <v>4297</v>
      </c>
      <c r="E828" s="4" t="s">
        <v>4298</v>
      </c>
    </row>
    <row r="829" spans="1:5" x14ac:dyDescent="0.3">
      <c r="A829" s="4">
        <v>13518058</v>
      </c>
      <c r="B829" s="9">
        <v>-2.25</v>
      </c>
      <c r="C829" s="4" t="s">
        <v>4299</v>
      </c>
      <c r="D829" s="4" t="s">
        <v>4300</v>
      </c>
      <c r="E829" s="4" t="s">
        <v>4301</v>
      </c>
    </row>
    <row r="830" spans="1:5" x14ac:dyDescent="0.3">
      <c r="A830" s="4">
        <v>13338661</v>
      </c>
      <c r="B830" s="9">
        <v>-2.2599999999999998</v>
      </c>
      <c r="C830" s="4" t="s">
        <v>4302</v>
      </c>
      <c r="D830" s="4" t="s">
        <v>4303</v>
      </c>
      <c r="E830" s="4" t="s">
        <v>4304</v>
      </c>
    </row>
    <row r="831" spans="1:5" x14ac:dyDescent="0.3">
      <c r="A831" s="4">
        <v>13394485</v>
      </c>
      <c r="B831" s="9">
        <v>-2.2599999999999998</v>
      </c>
      <c r="C831" s="4" t="s">
        <v>4305</v>
      </c>
      <c r="D831" s="4" t="s">
        <v>4306</v>
      </c>
      <c r="E831" s="4" t="s">
        <v>4307</v>
      </c>
    </row>
    <row r="832" spans="1:5" x14ac:dyDescent="0.3">
      <c r="A832" s="4">
        <v>13435698</v>
      </c>
      <c r="B832" s="9">
        <v>-2.2599999999999998</v>
      </c>
      <c r="C832" s="4" t="s">
        <v>4308</v>
      </c>
      <c r="D832" s="4" t="s">
        <v>4309</v>
      </c>
      <c r="E832" s="4" t="s">
        <v>4310</v>
      </c>
    </row>
    <row r="833" spans="1:5" x14ac:dyDescent="0.3">
      <c r="A833" s="4">
        <v>13479505</v>
      </c>
      <c r="B833" s="9">
        <v>-2.2599999999999998</v>
      </c>
      <c r="C833" s="4" t="s">
        <v>4311</v>
      </c>
      <c r="D833" s="4" t="s">
        <v>4312</v>
      </c>
      <c r="E833" s="4" t="s">
        <v>4313</v>
      </c>
    </row>
    <row r="834" spans="1:5" x14ac:dyDescent="0.3">
      <c r="A834" s="4">
        <v>13488063</v>
      </c>
      <c r="B834" s="9">
        <v>-2.2599999999999998</v>
      </c>
      <c r="C834" s="4" t="s">
        <v>4314</v>
      </c>
      <c r="D834" s="4" t="s">
        <v>4314</v>
      </c>
      <c r="E834" s="4" t="s">
        <v>159</v>
      </c>
    </row>
    <row r="835" spans="1:5" x14ac:dyDescent="0.3">
      <c r="A835" s="4">
        <v>13367635</v>
      </c>
      <c r="B835" s="9">
        <v>-2.27</v>
      </c>
      <c r="C835" s="4" t="s">
        <v>4315</v>
      </c>
      <c r="D835" s="4" t="s">
        <v>4315</v>
      </c>
      <c r="E835" s="4" t="s">
        <v>1776</v>
      </c>
    </row>
    <row r="836" spans="1:5" x14ac:dyDescent="0.3">
      <c r="A836" s="4">
        <v>13368314</v>
      </c>
      <c r="B836" s="9">
        <v>-2.27</v>
      </c>
      <c r="C836" s="4" t="s">
        <v>4316</v>
      </c>
      <c r="D836" s="4" t="s">
        <v>4317</v>
      </c>
      <c r="E836" s="4" t="s">
        <v>4318</v>
      </c>
    </row>
    <row r="837" spans="1:5" x14ac:dyDescent="0.3">
      <c r="A837" s="4">
        <v>13381606</v>
      </c>
      <c r="B837" s="9">
        <v>-2.27</v>
      </c>
      <c r="C837" s="4" t="s">
        <v>4319</v>
      </c>
      <c r="D837" s="4" t="s">
        <v>4319</v>
      </c>
      <c r="E837" s="4" t="s">
        <v>4320</v>
      </c>
    </row>
    <row r="838" spans="1:5" x14ac:dyDescent="0.3">
      <c r="A838" s="4">
        <v>13425397</v>
      </c>
      <c r="B838" s="9">
        <v>-2.27</v>
      </c>
      <c r="C838" s="4" t="s">
        <v>4321</v>
      </c>
      <c r="D838" s="4" t="s">
        <v>4321</v>
      </c>
      <c r="E838" s="4" t="s">
        <v>4322</v>
      </c>
    </row>
    <row r="839" spans="1:5" x14ac:dyDescent="0.3">
      <c r="A839" s="4">
        <v>13473346</v>
      </c>
      <c r="B839" s="9">
        <v>-2.27</v>
      </c>
      <c r="C839" s="4" t="s">
        <v>4323</v>
      </c>
      <c r="D839" s="4" t="s">
        <v>4323</v>
      </c>
      <c r="E839" s="4" t="s">
        <v>2303</v>
      </c>
    </row>
    <row r="840" spans="1:5" x14ac:dyDescent="0.3">
      <c r="A840" s="4">
        <v>13423407</v>
      </c>
      <c r="B840" s="9">
        <v>-2.2799999999999998</v>
      </c>
      <c r="C840" s="4" t="s">
        <v>4324</v>
      </c>
      <c r="D840" s="4" t="s">
        <v>4324</v>
      </c>
      <c r="E840" s="4" t="s">
        <v>4325</v>
      </c>
    </row>
    <row r="841" spans="1:5" x14ac:dyDescent="0.3">
      <c r="A841" s="4">
        <v>13459150</v>
      </c>
      <c r="B841" s="9">
        <v>-2.2799999999999998</v>
      </c>
      <c r="C841" s="4" t="s">
        <v>4326</v>
      </c>
      <c r="D841" s="4" t="s">
        <v>4326</v>
      </c>
      <c r="E841" s="4" t="s">
        <v>1395</v>
      </c>
    </row>
    <row r="842" spans="1:5" x14ac:dyDescent="0.3">
      <c r="A842" s="4">
        <v>13466555</v>
      </c>
      <c r="B842" s="9">
        <v>-2.2799999999999998</v>
      </c>
      <c r="C842" s="4" t="s">
        <v>4327</v>
      </c>
      <c r="D842" s="4" t="s">
        <v>4328</v>
      </c>
      <c r="E842" s="4" t="s">
        <v>4329</v>
      </c>
    </row>
    <row r="843" spans="1:5" x14ac:dyDescent="0.3">
      <c r="A843" s="4">
        <v>13388172</v>
      </c>
      <c r="B843" s="9">
        <v>-2.29</v>
      </c>
      <c r="C843" s="4" t="s">
        <v>4330</v>
      </c>
      <c r="D843" s="4" t="s">
        <v>4331</v>
      </c>
      <c r="E843" s="4" t="s">
        <v>4332</v>
      </c>
    </row>
    <row r="844" spans="1:5" x14ac:dyDescent="0.3">
      <c r="A844" s="4">
        <v>13428774</v>
      </c>
      <c r="B844" s="9">
        <v>-2.29</v>
      </c>
      <c r="C844" s="4" t="s">
        <v>4333</v>
      </c>
      <c r="D844" s="4" t="s">
        <v>4333</v>
      </c>
      <c r="E844" s="4" t="s">
        <v>4334</v>
      </c>
    </row>
    <row r="845" spans="1:5" x14ac:dyDescent="0.3">
      <c r="A845" s="4">
        <v>13438985</v>
      </c>
      <c r="B845" s="9">
        <v>-2.29</v>
      </c>
      <c r="C845" s="4" t="s">
        <v>4335</v>
      </c>
      <c r="D845" s="4" t="s">
        <v>4335</v>
      </c>
      <c r="E845" s="4" t="s">
        <v>4336</v>
      </c>
    </row>
    <row r="846" spans="1:5" x14ac:dyDescent="0.3">
      <c r="A846" s="4">
        <v>13499720</v>
      </c>
      <c r="B846" s="9">
        <v>-2.29</v>
      </c>
      <c r="C846" s="4" t="s">
        <v>4337</v>
      </c>
      <c r="D846" s="4" t="s">
        <v>4338</v>
      </c>
      <c r="E846" s="4" t="s">
        <v>4339</v>
      </c>
    </row>
    <row r="847" spans="1:5" x14ac:dyDescent="0.3">
      <c r="A847" s="4">
        <v>13524115</v>
      </c>
      <c r="B847" s="9">
        <v>-2.29</v>
      </c>
      <c r="C847" s="4" t="s">
        <v>4340</v>
      </c>
      <c r="D847" s="4" t="s">
        <v>4340</v>
      </c>
      <c r="E847" s="4" t="s">
        <v>73</v>
      </c>
    </row>
    <row r="848" spans="1:5" x14ac:dyDescent="0.3">
      <c r="A848" s="4">
        <v>13540158</v>
      </c>
      <c r="B848" s="9">
        <v>-2.29</v>
      </c>
      <c r="C848" s="4" t="s">
        <v>4341</v>
      </c>
      <c r="D848" s="4" t="s">
        <v>4342</v>
      </c>
      <c r="E848" s="4" t="s">
        <v>4343</v>
      </c>
    </row>
    <row r="849" spans="1:5" x14ac:dyDescent="0.3">
      <c r="A849" s="4">
        <v>13544259</v>
      </c>
      <c r="B849" s="9">
        <v>-2.31</v>
      </c>
      <c r="C849" s="4" t="s">
        <v>4344</v>
      </c>
      <c r="D849" s="4" t="s">
        <v>4345</v>
      </c>
      <c r="E849" s="4" t="s">
        <v>4346</v>
      </c>
    </row>
    <row r="850" spans="1:5" x14ac:dyDescent="0.3">
      <c r="A850" s="4">
        <v>13386447</v>
      </c>
      <c r="B850" s="9">
        <v>-2.3199999999999998</v>
      </c>
      <c r="C850" s="4" t="s">
        <v>4347</v>
      </c>
      <c r="D850" s="4" t="s">
        <v>4347</v>
      </c>
      <c r="E850" s="4" t="s">
        <v>4348</v>
      </c>
    </row>
    <row r="851" spans="1:5" x14ac:dyDescent="0.3">
      <c r="A851" s="4">
        <v>13443834</v>
      </c>
      <c r="B851" s="9">
        <v>-2.3199999999999998</v>
      </c>
      <c r="C851" s="4" t="s">
        <v>4349</v>
      </c>
      <c r="D851" s="4" t="s">
        <v>4350</v>
      </c>
      <c r="E851" s="4" t="s">
        <v>4351</v>
      </c>
    </row>
    <row r="852" spans="1:5" x14ac:dyDescent="0.3">
      <c r="A852" s="4">
        <v>13542811</v>
      </c>
      <c r="B852" s="9">
        <v>-2.33</v>
      </c>
      <c r="C852" s="4" t="s">
        <v>4352</v>
      </c>
      <c r="D852" s="4" t="s">
        <v>4352</v>
      </c>
      <c r="E852" s="4" t="s">
        <v>4353</v>
      </c>
    </row>
    <row r="853" spans="1:5" x14ac:dyDescent="0.3">
      <c r="A853" s="4">
        <v>13349145</v>
      </c>
      <c r="B853" s="9">
        <v>-2.34</v>
      </c>
      <c r="C853" s="4" t="s">
        <v>4354</v>
      </c>
      <c r="D853" s="4" t="s">
        <v>4355</v>
      </c>
      <c r="E853" s="4" t="s">
        <v>4356</v>
      </c>
    </row>
    <row r="854" spans="1:5" x14ac:dyDescent="0.3">
      <c r="A854" s="4">
        <v>13381693</v>
      </c>
      <c r="B854" s="9">
        <v>-2.35</v>
      </c>
      <c r="C854" s="4" t="s">
        <v>4357</v>
      </c>
      <c r="D854" s="4" t="s">
        <v>4358</v>
      </c>
      <c r="E854" s="4" t="s">
        <v>73</v>
      </c>
    </row>
    <row r="855" spans="1:5" x14ac:dyDescent="0.3">
      <c r="A855" s="4">
        <v>13439147</v>
      </c>
      <c r="B855" s="9">
        <v>-2.36</v>
      </c>
      <c r="C855" s="4" t="s">
        <v>4359</v>
      </c>
      <c r="D855" s="4" t="s">
        <v>4360</v>
      </c>
      <c r="E855" s="4" t="s">
        <v>4361</v>
      </c>
    </row>
    <row r="856" spans="1:5" x14ac:dyDescent="0.3">
      <c r="A856" s="4">
        <v>13467341</v>
      </c>
      <c r="B856" s="9">
        <v>-2.37</v>
      </c>
      <c r="C856" s="4" t="s">
        <v>4362</v>
      </c>
      <c r="D856" s="4" t="s">
        <v>4362</v>
      </c>
      <c r="E856" s="4" t="s">
        <v>4363</v>
      </c>
    </row>
    <row r="857" spans="1:5" x14ac:dyDescent="0.3">
      <c r="A857" s="4">
        <v>13501325</v>
      </c>
      <c r="B857" s="9">
        <v>-2.39</v>
      </c>
      <c r="C857" s="4" t="s">
        <v>4364</v>
      </c>
      <c r="D857" s="4" t="s">
        <v>4365</v>
      </c>
      <c r="E857" s="4" t="s">
        <v>4366</v>
      </c>
    </row>
    <row r="858" spans="1:5" x14ac:dyDescent="0.3">
      <c r="A858" s="4">
        <v>13387900</v>
      </c>
      <c r="B858" s="9">
        <v>-2.4</v>
      </c>
      <c r="C858" s="4" t="s">
        <v>4367</v>
      </c>
      <c r="D858" s="4" t="s">
        <v>4367</v>
      </c>
      <c r="E858" s="4" t="s">
        <v>4368</v>
      </c>
    </row>
    <row r="859" spans="1:5" x14ac:dyDescent="0.3">
      <c r="A859" s="4">
        <v>13471956</v>
      </c>
      <c r="B859" s="9">
        <v>-2.4</v>
      </c>
      <c r="C859" s="4" t="s">
        <v>4369</v>
      </c>
      <c r="D859" s="4" t="s">
        <v>4370</v>
      </c>
      <c r="E859" s="4" t="s">
        <v>4371</v>
      </c>
    </row>
    <row r="860" spans="1:5" x14ac:dyDescent="0.3">
      <c r="A860" s="4">
        <v>13475750</v>
      </c>
      <c r="B860" s="9">
        <v>-2.4</v>
      </c>
      <c r="C860" s="4" t="s">
        <v>4372</v>
      </c>
      <c r="D860" s="4" t="s">
        <v>4373</v>
      </c>
      <c r="E860" s="4" t="s">
        <v>4374</v>
      </c>
    </row>
    <row r="861" spans="1:5" x14ac:dyDescent="0.3">
      <c r="A861" s="4">
        <v>13356178</v>
      </c>
      <c r="B861" s="9">
        <v>-2.41</v>
      </c>
      <c r="C861" s="4" t="s">
        <v>4375</v>
      </c>
      <c r="D861" s="4" t="s">
        <v>4376</v>
      </c>
      <c r="E861" s="4" t="s">
        <v>4377</v>
      </c>
    </row>
    <row r="862" spans="1:5" x14ac:dyDescent="0.3">
      <c r="A862" s="4">
        <v>13536190</v>
      </c>
      <c r="B862" s="9">
        <v>-2.41</v>
      </c>
      <c r="C862" s="4" t="s">
        <v>4378</v>
      </c>
      <c r="D862" s="4" t="s">
        <v>4379</v>
      </c>
      <c r="E862" s="4" t="s">
        <v>4380</v>
      </c>
    </row>
    <row r="863" spans="1:5" x14ac:dyDescent="0.3">
      <c r="A863" s="4">
        <v>13514928</v>
      </c>
      <c r="B863" s="9">
        <v>-2.4300000000000002</v>
      </c>
      <c r="C863" s="4" t="s">
        <v>4381</v>
      </c>
      <c r="D863" s="4" t="s">
        <v>4382</v>
      </c>
      <c r="E863" s="4" t="s">
        <v>4383</v>
      </c>
    </row>
    <row r="864" spans="1:5" x14ac:dyDescent="0.3">
      <c r="A864" s="4">
        <v>13370219</v>
      </c>
      <c r="B864" s="9">
        <v>-2.44</v>
      </c>
      <c r="C864" s="4" t="s">
        <v>4384</v>
      </c>
      <c r="D864" s="4" t="s">
        <v>4384</v>
      </c>
      <c r="E864" s="4" t="s">
        <v>4385</v>
      </c>
    </row>
    <row r="865" spans="1:5" x14ac:dyDescent="0.3">
      <c r="A865" s="4">
        <v>13445510</v>
      </c>
      <c r="B865" s="9">
        <v>-2.44</v>
      </c>
      <c r="C865" s="4" t="s">
        <v>4386</v>
      </c>
      <c r="D865" s="4" t="s">
        <v>4386</v>
      </c>
      <c r="E865" s="4" t="s">
        <v>4387</v>
      </c>
    </row>
    <row r="866" spans="1:5" x14ac:dyDescent="0.3">
      <c r="A866" s="4">
        <v>13377562</v>
      </c>
      <c r="B866" s="9">
        <v>-2.4500000000000002</v>
      </c>
      <c r="C866" s="4" t="s">
        <v>4388</v>
      </c>
      <c r="D866" s="4" t="s">
        <v>4388</v>
      </c>
      <c r="E866" s="4" t="s">
        <v>4389</v>
      </c>
    </row>
    <row r="867" spans="1:5" x14ac:dyDescent="0.3">
      <c r="A867" s="4">
        <v>13414696</v>
      </c>
      <c r="B867" s="9">
        <v>-2.4500000000000002</v>
      </c>
      <c r="C867" s="4" t="s">
        <v>4390</v>
      </c>
      <c r="D867" s="4" t="s">
        <v>4391</v>
      </c>
      <c r="E867" s="4" t="s">
        <v>4392</v>
      </c>
    </row>
    <row r="868" spans="1:5" x14ac:dyDescent="0.3">
      <c r="A868" s="4">
        <v>13466639</v>
      </c>
      <c r="B868" s="9">
        <v>-2.4500000000000002</v>
      </c>
      <c r="C868" s="4" t="s">
        <v>4393</v>
      </c>
      <c r="D868" s="4" t="s">
        <v>4393</v>
      </c>
      <c r="E868" s="4" t="s">
        <v>4394</v>
      </c>
    </row>
    <row r="869" spans="1:5" x14ac:dyDescent="0.3">
      <c r="A869" s="4">
        <v>13466685</v>
      </c>
      <c r="B869" s="9">
        <v>-2.4500000000000002</v>
      </c>
      <c r="C869" s="4" t="s">
        <v>4393</v>
      </c>
      <c r="D869" s="4" t="s">
        <v>4393</v>
      </c>
      <c r="E869" s="4" t="s">
        <v>4394</v>
      </c>
    </row>
    <row r="870" spans="1:5" x14ac:dyDescent="0.3">
      <c r="A870" s="4">
        <v>13530071</v>
      </c>
      <c r="B870" s="9">
        <v>-2.46</v>
      </c>
      <c r="C870" s="4" t="s">
        <v>4395</v>
      </c>
      <c r="D870" s="4" t="s">
        <v>4396</v>
      </c>
      <c r="E870" s="4" t="s">
        <v>4397</v>
      </c>
    </row>
    <row r="871" spans="1:5" x14ac:dyDescent="0.3">
      <c r="A871" s="4">
        <v>13450134</v>
      </c>
      <c r="B871" s="9">
        <v>-2.4700000000000002</v>
      </c>
      <c r="C871" s="4" t="s">
        <v>4398</v>
      </c>
      <c r="D871" s="4" t="s">
        <v>4399</v>
      </c>
      <c r="E871" s="4" t="s">
        <v>4400</v>
      </c>
    </row>
    <row r="872" spans="1:5" x14ac:dyDescent="0.3">
      <c r="A872" s="4">
        <v>13544898</v>
      </c>
      <c r="B872" s="9">
        <v>-2.4700000000000002</v>
      </c>
      <c r="C872" s="4" t="s">
        <v>4401</v>
      </c>
      <c r="D872" s="4">
        <v>0</v>
      </c>
      <c r="E872" s="4" t="s">
        <v>1844</v>
      </c>
    </row>
    <row r="873" spans="1:5" x14ac:dyDescent="0.3">
      <c r="A873" s="4">
        <v>13545092</v>
      </c>
      <c r="B873" s="9">
        <v>-2.4700000000000002</v>
      </c>
      <c r="C873" s="4" t="s">
        <v>4401</v>
      </c>
      <c r="D873" s="4">
        <v>0</v>
      </c>
      <c r="E873" s="4" t="s">
        <v>1844</v>
      </c>
    </row>
    <row r="874" spans="1:5" x14ac:dyDescent="0.3">
      <c r="A874" s="4">
        <v>13378380</v>
      </c>
      <c r="B874" s="9">
        <v>-2.48</v>
      </c>
      <c r="C874" s="4" t="s">
        <v>4402</v>
      </c>
      <c r="D874" s="4" t="s">
        <v>4402</v>
      </c>
      <c r="E874" s="4" t="s">
        <v>2462</v>
      </c>
    </row>
    <row r="875" spans="1:5" x14ac:dyDescent="0.3">
      <c r="A875" s="4">
        <v>13524222</v>
      </c>
      <c r="B875" s="9">
        <v>-2.48</v>
      </c>
      <c r="C875" s="4" t="s">
        <v>4403</v>
      </c>
      <c r="D875" s="4" t="s">
        <v>4404</v>
      </c>
      <c r="E875" s="4" t="s">
        <v>4405</v>
      </c>
    </row>
    <row r="876" spans="1:5" x14ac:dyDescent="0.3">
      <c r="A876" s="4">
        <v>13435464</v>
      </c>
      <c r="B876" s="9">
        <v>-2.4900000000000002</v>
      </c>
      <c r="C876" s="4" t="s">
        <v>4406</v>
      </c>
      <c r="D876" s="4" t="s">
        <v>4407</v>
      </c>
      <c r="E876" s="4" t="s">
        <v>4408</v>
      </c>
    </row>
    <row r="877" spans="1:5" x14ac:dyDescent="0.3">
      <c r="A877" s="4">
        <v>13458602</v>
      </c>
      <c r="B877" s="9">
        <v>-2.4900000000000002</v>
      </c>
      <c r="C877" s="4" t="s">
        <v>4409</v>
      </c>
      <c r="D877" s="4" t="s">
        <v>4410</v>
      </c>
      <c r="E877" s="4" t="s">
        <v>4411</v>
      </c>
    </row>
    <row r="878" spans="1:5" x14ac:dyDescent="0.3">
      <c r="A878" s="4">
        <v>13350061</v>
      </c>
      <c r="B878" s="9">
        <v>-2.5</v>
      </c>
      <c r="C878" s="4" t="s">
        <v>4412</v>
      </c>
      <c r="D878" s="4" t="s">
        <v>4412</v>
      </c>
      <c r="E878" s="4" t="s">
        <v>4413</v>
      </c>
    </row>
    <row r="879" spans="1:5" x14ac:dyDescent="0.3">
      <c r="A879" s="4">
        <v>13540136</v>
      </c>
      <c r="B879" s="9">
        <v>-2.5</v>
      </c>
      <c r="C879" s="4" t="s">
        <v>4414</v>
      </c>
      <c r="D879" s="4" t="s">
        <v>4414</v>
      </c>
      <c r="E879" s="4" t="s">
        <v>4415</v>
      </c>
    </row>
    <row r="880" spans="1:5" x14ac:dyDescent="0.3">
      <c r="A880" s="4">
        <v>13395907</v>
      </c>
      <c r="B880" s="9">
        <v>-2.5099999999999998</v>
      </c>
      <c r="C880" s="4" t="s">
        <v>4416</v>
      </c>
      <c r="D880" s="4" t="s">
        <v>4417</v>
      </c>
      <c r="E880" s="4" t="s">
        <v>4418</v>
      </c>
    </row>
    <row r="881" spans="1:5" x14ac:dyDescent="0.3">
      <c r="A881" s="4">
        <v>13402463</v>
      </c>
      <c r="B881" s="9">
        <v>-2.5099999999999998</v>
      </c>
      <c r="C881" s="4" t="s">
        <v>4419</v>
      </c>
      <c r="D881" s="4" t="s">
        <v>4420</v>
      </c>
      <c r="E881" s="4" t="s">
        <v>4421</v>
      </c>
    </row>
    <row r="882" spans="1:5" x14ac:dyDescent="0.3">
      <c r="A882" s="4">
        <v>13488651</v>
      </c>
      <c r="B882" s="9">
        <v>-2.5099999999999998</v>
      </c>
      <c r="C882" s="4" t="s">
        <v>4422</v>
      </c>
      <c r="D882" s="4" t="s">
        <v>4423</v>
      </c>
      <c r="E882" s="4" t="s">
        <v>4424</v>
      </c>
    </row>
    <row r="883" spans="1:5" x14ac:dyDescent="0.3">
      <c r="A883" s="4">
        <v>13473579</v>
      </c>
      <c r="B883" s="9">
        <v>-2.52</v>
      </c>
      <c r="C883" s="4" t="s">
        <v>4425</v>
      </c>
      <c r="D883" s="4" t="s">
        <v>4425</v>
      </c>
      <c r="E883" s="4" t="s">
        <v>4426</v>
      </c>
    </row>
    <row r="884" spans="1:5" x14ac:dyDescent="0.3">
      <c r="A884" s="4">
        <v>13376163</v>
      </c>
      <c r="B884" s="9">
        <v>-2.5299999999999998</v>
      </c>
      <c r="C884" s="4" t="s">
        <v>4427</v>
      </c>
      <c r="D884" s="4" t="s">
        <v>4428</v>
      </c>
      <c r="E884" s="4" t="s">
        <v>4429</v>
      </c>
    </row>
    <row r="885" spans="1:5" x14ac:dyDescent="0.3">
      <c r="A885" s="4">
        <v>13462836</v>
      </c>
      <c r="B885" s="9">
        <v>-2.5299999999999998</v>
      </c>
      <c r="C885" s="4" t="s">
        <v>4430</v>
      </c>
      <c r="D885" s="4" t="s">
        <v>4431</v>
      </c>
      <c r="E885" s="4" t="s">
        <v>4432</v>
      </c>
    </row>
    <row r="886" spans="1:5" x14ac:dyDescent="0.3">
      <c r="A886" s="4">
        <v>13335390</v>
      </c>
      <c r="B886" s="9">
        <v>-2.54</v>
      </c>
      <c r="C886" s="4" t="s">
        <v>4433</v>
      </c>
      <c r="D886" s="4" t="s">
        <v>4433</v>
      </c>
      <c r="E886" s="4" t="s">
        <v>4434</v>
      </c>
    </row>
    <row r="887" spans="1:5" x14ac:dyDescent="0.3">
      <c r="A887" s="4">
        <v>13502812</v>
      </c>
      <c r="B887" s="9">
        <v>-2.54</v>
      </c>
      <c r="C887" s="4" t="s">
        <v>4435</v>
      </c>
      <c r="D887" s="4" t="s">
        <v>4436</v>
      </c>
      <c r="E887" s="4" t="s">
        <v>4437</v>
      </c>
    </row>
    <row r="888" spans="1:5" x14ac:dyDescent="0.3">
      <c r="A888" s="4">
        <v>13372168</v>
      </c>
      <c r="B888" s="9">
        <v>-2.5499999999999998</v>
      </c>
      <c r="C888" s="4" t="s">
        <v>4438</v>
      </c>
      <c r="D888" s="4" t="s">
        <v>4439</v>
      </c>
      <c r="E888" s="4" t="s">
        <v>4440</v>
      </c>
    </row>
    <row r="889" spans="1:5" x14ac:dyDescent="0.3">
      <c r="A889" s="4">
        <v>13417085</v>
      </c>
      <c r="B889" s="9">
        <v>-2.5499999999999998</v>
      </c>
      <c r="C889" s="4" t="s">
        <v>4441</v>
      </c>
      <c r="D889" s="4" t="s">
        <v>4442</v>
      </c>
      <c r="E889" s="4" t="s">
        <v>4443</v>
      </c>
    </row>
    <row r="890" spans="1:5" x14ac:dyDescent="0.3">
      <c r="A890" s="4">
        <v>13393906</v>
      </c>
      <c r="B890" s="9">
        <v>-2.56</v>
      </c>
      <c r="C890" s="4" t="s">
        <v>4444</v>
      </c>
      <c r="D890" s="4" t="s">
        <v>4444</v>
      </c>
      <c r="E890" s="4" t="s">
        <v>4445</v>
      </c>
    </row>
    <row r="891" spans="1:5" x14ac:dyDescent="0.3">
      <c r="A891" s="4">
        <v>13463206</v>
      </c>
      <c r="B891" s="9">
        <v>-2.56</v>
      </c>
      <c r="C891" s="4" t="s">
        <v>4446</v>
      </c>
      <c r="D891" s="4" t="s">
        <v>4446</v>
      </c>
      <c r="E891" s="4" t="s">
        <v>4447</v>
      </c>
    </row>
    <row r="892" spans="1:5" x14ac:dyDescent="0.3">
      <c r="A892" s="4">
        <v>13390972</v>
      </c>
      <c r="B892" s="9">
        <v>-2.57</v>
      </c>
      <c r="C892" s="4" t="s">
        <v>4448</v>
      </c>
      <c r="D892" s="4" t="s">
        <v>4449</v>
      </c>
      <c r="E892" s="4" t="s">
        <v>4450</v>
      </c>
    </row>
    <row r="893" spans="1:5" x14ac:dyDescent="0.3">
      <c r="A893" s="4">
        <v>13445681</v>
      </c>
      <c r="B893" s="9">
        <v>-2.6</v>
      </c>
      <c r="C893" s="4" t="s">
        <v>4451</v>
      </c>
      <c r="D893" s="4" t="s">
        <v>4452</v>
      </c>
      <c r="E893" s="4" t="s">
        <v>4453</v>
      </c>
    </row>
    <row r="894" spans="1:5" x14ac:dyDescent="0.3">
      <c r="A894" s="4">
        <v>13491683</v>
      </c>
      <c r="B894" s="9">
        <v>-2.6</v>
      </c>
      <c r="C894" s="4" t="s">
        <v>4454</v>
      </c>
      <c r="D894" s="4" t="s">
        <v>4454</v>
      </c>
      <c r="E894" s="4" t="s">
        <v>73</v>
      </c>
    </row>
    <row r="895" spans="1:5" x14ac:dyDescent="0.3">
      <c r="A895" s="4">
        <v>13400476</v>
      </c>
      <c r="B895" s="9">
        <v>-2.61</v>
      </c>
      <c r="C895" s="4" t="s">
        <v>4455</v>
      </c>
      <c r="D895" s="4" t="s">
        <v>4455</v>
      </c>
      <c r="E895" s="4" t="s">
        <v>73</v>
      </c>
    </row>
    <row r="896" spans="1:5" x14ac:dyDescent="0.3">
      <c r="A896" s="4">
        <v>13495050</v>
      </c>
      <c r="B896" s="9">
        <v>-2.61</v>
      </c>
      <c r="C896" s="4" t="s">
        <v>4456</v>
      </c>
      <c r="D896" s="4" t="s">
        <v>4457</v>
      </c>
      <c r="E896" s="4" t="s">
        <v>1141</v>
      </c>
    </row>
    <row r="897" spans="1:5" x14ac:dyDescent="0.3">
      <c r="A897" s="4">
        <v>13466659</v>
      </c>
      <c r="B897" s="9">
        <v>-2.62</v>
      </c>
      <c r="C897" s="4" t="s">
        <v>4393</v>
      </c>
      <c r="D897" s="4" t="s">
        <v>4393</v>
      </c>
      <c r="E897" s="4" t="s">
        <v>4394</v>
      </c>
    </row>
    <row r="898" spans="1:5" x14ac:dyDescent="0.3">
      <c r="A898" s="4">
        <v>13383552</v>
      </c>
      <c r="B898" s="9">
        <v>-2.63</v>
      </c>
      <c r="C898" s="4" t="s">
        <v>4458</v>
      </c>
      <c r="D898" s="4" t="s">
        <v>4458</v>
      </c>
      <c r="E898" s="4" t="s">
        <v>2334</v>
      </c>
    </row>
    <row r="899" spans="1:5" x14ac:dyDescent="0.3">
      <c r="A899" s="4">
        <v>13468043</v>
      </c>
      <c r="B899" s="9">
        <v>-2.64</v>
      </c>
      <c r="C899" s="4" t="s">
        <v>4459</v>
      </c>
      <c r="D899" s="4" t="s">
        <v>4459</v>
      </c>
      <c r="E899" s="4" t="s">
        <v>4460</v>
      </c>
    </row>
    <row r="900" spans="1:5" x14ac:dyDescent="0.3">
      <c r="A900" s="4">
        <v>13383860</v>
      </c>
      <c r="B900" s="9">
        <v>-2.65</v>
      </c>
      <c r="C900" s="4" t="s">
        <v>4461</v>
      </c>
      <c r="D900" s="4" t="s">
        <v>4462</v>
      </c>
      <c r="E900" s="4" t="s">
        <v>4463</v>
      </c>
    </row>
    <row r="901" spans="1:5" x14ac:dyDescent="0.3">
      <c r="A901" s="4">
        <v>13425812</v>
      </c>
      <c r="B901" s="9">
        <v>-2.66</v>
      </c>
      <c r="C901" s="4" t="s">
        <v>4464</v>
      </c>
      <c r="D901" s="4" t="s">
        <v>4464</v>
      </c>
      <c r="E901" s="4" t="s">
        <v>1464</v>
      </c>
    </row>
    <row r="902" spans="1:5" x14ac:dyDescent="0.3">
      <c r="A902" s="4">
        <v>13443308</v>
      </c>
      <c r="B902" s="9">
        <v>-2.66</v>
      </c>
      <c r="C902" s="4" t="s">
        <v>4465</v>
      </c>
      <c r="D902" s="4" t="s">
        <v>4465</v>
      </c>
      <c r="E902" s="4" t="s">
        <v>4466</v>
      </c>
    </row>
    <row r="903" spans="1:5" x14ac:dyDescent="0.3">
      <c r="A903" s="4">
        <v>13464129</v>
      </c>
      <c r="B903" s="9">
        <v>-2.66</v>
      </c>
      <c r="C903" s="4" t="s">
        <v>4467</v>
      </c>
      <c r="D903" s="4" t="s">
        <v>4468</v>
      </c>
      <c r="E903" s="4" t="s">
        <v>4469</v>
      </c>
    </row>
    <row r="904" spans="1:5" x14ac:dyDescent="0.3">
      <c r="A904" s="4">
        <v>13461201</v>
      </c>
      <c r="B904" s="9">
        <v>-2.67</v>
      </c>
      <c r="C904" s="4" t="s">
        <v>4470</v>
      </c>
      <c r="D904" s="4" t="s">
        <v>4470</v>
      </c>
      <c r="E904" s="4" t="s">
        <v>4471</v>
      </c>
    </row>
    <row r="905" spans="1:5" x14ac:dyDescent="0.3">
      <c r="A905" s="4">
        <v>13472628</v>
      </c>
      <c r="B905" s="9">
        <v>-2.67</v>
      </c>
      <c r="C905" s="4" t="s">
        <v>4472</v>
      </c>
      <c r="D905" s="4" t="s">
        <v>4472</v>
      </c>
      <c r="E905" s="4" t="s">
        <v>4473</v>
      </c>
    </row>
    <row r="906" spans="1:5" x14ac:dyDescent="0.3">
      <c r="A906" s="4">
        <v>13376674</v>
      </c>
      <c r="B906" s="9">
        <v>-2.68</v>
      </c>
      <c r="C906" s="4" t="s">
        <v>4474</v>
      </c>
      <c r="D906" s="4" t="s">
        <v>4474</v>
      </c>
      <c r="E906" s="4" t="s">
        <v>4475</v>
      </c>
    </row>
    <row r="907" spans="1:5" x14ac:dyDescent="0.3">
      <c r="A907" s="4">
        <v>13465936</v>
      </c>
      <c r="B907" s="9">
        <v>-2.69</v>
      </c>
      <c r="C907" s="4" t="s">
        <v>4476</v>
      </c>
      <c r="D907" s="4" t="s">
        <v>4476</v>
      </c>
      <c r="E907" s="4" t="s">
        <v>4477</v>
      </c>
    </row>
    <row r="908" spans="1:5" x14ac:dyDescent="0.3">
      <c r="A908" s="4">
        <v>13482145</v>
      </c>
      <c r="B908" s="9">
        <v>-2.69</v>
      </c>
      <c r="C908" s="4" t="s">
        <v>4478</v>
      </c>
      <c r="D908" s="4" t="s">
        <v>4479</v>
      </c>
      <c r="E908" s="4" t="s">
        <v>4480</v>
      </c>
    </row>
    <row r="909" spans="1:5" x14ac:dyDescent="0.3">
      <c r="A909" s="4">
        <v>13529519</v>
      </c>
      <c r="B909" s="9">
        <v>-2.69</v>
      </c>
      <c r="C909" s="4" t="s">
        <v>4481</v>
      </c>
      <c r="D909" s="4" t="s">
        <v>4482</v>
      </c>
      <c r="E909" s="4" t="s">
        <v>4483</v>
      </c>
    </row>
    <row r="910" spans="1:5" x14ac:dyDescent="0.3">
      <c r="A910" s="4">
        <v>13442865</v>
      </c>
      <c r="B910" s="9">
        <v>-2.71</v>
      </c>
      <c r="C910" s="4" t="s">
        <v>4484</v>
      </c>
      <c r="D910" s="4" t="s">
        <v>4485</v>
      </c>
      <c r="E910" s="4" t="s">
        <v>4486</v>
      </c>
    </row>
    <row r="911" spans="1:5" x14ac:dyDescent="0.3">
      <c r="A911" s="4">
        <v>13455473</v>
      </c>
      <c r="B911" s="9">
        <v>-2.71</v>
      </c>
      <c r="C911" s="4" t="s">
        <v>4487</v>
      </c>
      <c r="D911" s="4" t="s">
        <v>4487</v>
      </c>
      <c r="E911" s="4" t="s">
        <v>1912</v>
      </c>
    </row>
    <row r="912" spans="1:5" x14ac:dyDescent="0.3">
      <c r="A912" s="4">
        <v>13503706</v>
      </c>
      <c r="B912" s="9">
        <v>-2.72</v>
      </c>
      <c r="C912" s="4" t="s">
        <v>4488</v>
      </c>
      <c r="D912" s="4" t="s">
        <v>4488</v>
      </c>
      <c r="E912" s="4" t="s">
        <v>4489</v>
      </c>
    </row>
    <row r="913" spans="1:5" x14ac:dyDescent="0.3">
      <c r="A913" s="4">
        <v>13544970</v>
      </c>
      <c r="B913" s="9">
        <v>-2.73</v>
      </c>
      <c r="C913" s="4" t="s">
        <v>4490</v>
      </c>
      <c r="D913" s="4">
        <v>0</v>
      </c>
      <c r="E913" s="4" t="s">
        <v>1844</v>
      </c>
    </row>
    <row r="914" spans="1:5" x14ac:dyDescent="0.3">
      <c r="A914" s="4">
        <v>13486493</v>
      </c>
      <c r="B914" s="9">
        <v>-2.75</v>
      </c>
      <c r="C914" s="4" t="s">
        <v>4491</v>
      </c>
      <c r="D914" s="4" t="s">
        <v>4492</v>
      </c>
      <c r="E914" s="4" t="s">
        <v>4493</v>
      </c>
    </row>
    <row r="915" spans="1:5" x14ac:dyDescent="0.3">
      <c r="A915" s="4">
        <v>13346099</v>
      </c>
      <c r="B915" s="9">
        <v>-2.76</v>
      </c>
      <c r="C915" s="4" t="s">
        <v>4494</v>
      </c>
      <c r="D915" s="4" t="s">
        <v>4495</v>
      </c>
      <c r="E915" s="4" t="s">
        <v>4496</v>
      </c>
    </row>
    <row r="916" spans="1:5" x14ac:dyDescent="0.3">
      <c r="A916" s="4">
        <v>13405394</v>
      </c>
      <c r="B916" s="9">
        <v>-2.76</v>
      </c>
      <c r="C916" s="4" t="s">
        <v>4497</v>
      </c>
      <c r="D916" s="4" t="s">
        <v>4498</v>
      </c>
      <c r="E916" s="4" t="s">
        <v>4499</v>
      </c>
    </row>
    <row r="917" spans="1:5" x14ac:dyDescent="0.3">
      <c r="A917" s="4">
        <v>13433294</v>
      </c>
      <c r="B917" s="9">
        <v>-2.76</v>
      </c>
      <c r="C917" s="4" t="s">
        <v>4500</v>
      </c>
      <c r="D917" s="4" t="s">
        <v>4501</v>
      </c>
      <c r="E917" s="4" t="s">
        <v>4502</v>
      </c>
    </row>
    <row r="918" spans="1:5" x14ac:dyDescent="0.3">
      <c r="A918" s="4">
        <v>13414315</v>
      </c>
      <c r="B918" s="9">
        <v>-2.79</v>
      </c>
      <c r="C918" s="4" t="s">
        <v>4503</v>
      </c>
      <c r="D918" s="4" t="s">
        <v>4503</v>
      </c>
      <c r="E918" s="4" t="s">
        <v>1461</v>
      </c>
    </row>
    <row r="919" spans="1:5" x14ac:dyDescent="0.3">
      <c r="A919" s="4">
        <v>13526218</v>
      </c>
      <c r="B919" s="9">
        <v>-2.82</v>
      </c>
      <c r="C919" s="4" t="s">
        <v>4504</v>
      </c>
      <c r="D919" s="4" t="s">
        <v>4505</v>
      </c>
      <c r="E919" s="4" t="s">
        <v>4506</v>
      </c>
    </row>
    <row r="920" spans="1:5" x14ac:dyDescent="0.3">
      <c r="A920" s="4">
        <v>13491447</v>
      </c>
      <c r="B920" s="9">
        <v>-2.84</v>
      </c>
      <c r="C920" s="4" t="s">
        <v>4507</v>
      </c>
      <c r="D920" s="4" t="s">
        <v>4508</v>
      </c>
      <c r="E920" s="4" t="s">
        <v>4509</v>
      </c>
    </row>
    <row r="921" spans="1:5" x14ac:dyDescent="0.3">
      <c r="A921" s="4">
        <v>13492934</v>
      </c>
      <c r="B921" s="9">
        <v>-2.86</v>
      </c>
      <c r="C921" s="4" t="s">
        <v>4510</v>
      </c>
      <c r="D921" s="4" t="s">
        <v>4511</v>
      </c>
      <c r="E921" s="4" t="s">
        <v>4512</v>
      </c>
    </row>
    <row r="922" spans="1:5" x14ac:dyDescent="0.3">
      <c r="A922" s="4">
        <v>13405024</v>
      </c>
      <c r="B922" s="9">
        <v>-2.88</v>
      </c>
      <c r="C922" s="4" t="s">
        <v>4513</v>
      </c>
      <c r="D922" s="4" t="s">
        <v>4513</v>
      </c>
      <c r="E922" s="4" t="s">
        <v>73</v>
      </c>
    </row>
    <row r="923" spans="1:5" x14ac:dyDescent="0.3">
      <c r="A923" s="4">
        <v>13521612</v>
      </c>
      <c r="B923" s="9">
        <v>-2.89</v>
      </c>
      <c r="C923" s="4" t="s">
        <v>4514</v>
      </c>
      <c r="D923" s="4" t="s">
        <v>4515</v>
      </c>
      <c r="E923" s="4" t="s">
        <v>4516</v>
      </c>
    </row>
    <row r="924" spans="1:5" x14ac:dyDescent="0.3">
      <c r="A924" s="4">
        <v>13481730</v>
      </c>
      <c r="B924" s="9">
        <v>-2.9</v>
      </c>
      <c r="C924" s="4" t="s">
        <v>4517</v>
      </c>
      <c r="D924" s="4" t="s">
        <v>4518</v>
      </c>
      <c r="E924" s="4" t="s">
        <v>4519</v>
      </c>
    </row>
    <row r="925" spans="1:5" x14ac:dyDescent="0.3">
      <c r="A925" s="4">
        <v>13501752</v>
      </c>
      <c r="B925" s="9">
        <v>-2.91</v>
      </c>
      <c r="C925" s="4" t="s">
        <v>4520</v>
      </c>
      <c r="D925" s="4" t="s">
        <v>4521</v>
      </c>
      <c r="E925" s="4" t="s">
        <v>4522</v>
      </c>
    </row>
    <row r="926" spans="1:5" x14ac:dyDescent="0.3">
      <c r="A926" s="4">
        <v>13374404</v>
      </c>
      <c r="B926" s="9">
        <v>-2.92</v>
      </c>
      <c r="C926" s="4" t="s">
        <v>4523</v>
      </c>
      <c r="D926" s="4" t="s">
        <v>4524</v>
      </c>
      <c r="E926" s="4" t="s">
        <v>4525</v>
      </c>
    </row>
    <row r="927" spans="1:5" x14ac:dyDescent="0.3">
      <c r="A927" s="4">
        <v>13468636</v>
      </c>
      <c r="B927" s="9">
        <v>-2.92</v>
      </c>
      <c r="C927" s="4" t="s">
        <v>4526</v>
      </c>
      <c r="D927" s="4" t="s">
        <v>4526</v>
      </c>
      <c r="E927" s="4" t="s">
        <v>4527</v>
      </c>
    </row>
    <row r="928" spans="1:5" x14ac:dyDescent="0.3">
      <c r="A928" s="4">
        <v>13479819</v>
      </c>
      <c r="B928" s="9">
        <v>-2.92</v>
      </c>
      <c r="C928" s="4" t="s">
        <v>4528</v>
      </c>
      <c r="D928" s="4" t="s">
        <v>4529</v>
      </c>
      <c r="E928" s="4" t="s">
        <v>4530</v>
      </c>
    </row>
    <row r="929" spans="1:5" x14ac:dyDescent="0.3">
      <c r="A929" s="4">
        <v>13419663</v>
      </c>
      <c r="B929" s="9">
        <v>-3</v>
      </c>
      <c r="C929" s="4" t="s">
        <v>4531</v>
      </c>
      <c r="D929" s="4" t="s">
        <v>4532</v>
      </c>
      <c r="E929" s="4" t="s">
        <v>4533</v>
      </c>
    </row>
    <row r="930" spans="1:5" x14ac:dyDescent="0.3">
      <c r="A930" s="4">
        <v>13448873</v>
      </c>
      <c r="B930" s="9">
        <v>-3.01</v>
      </c>
      <c r="C930" s="4" t="s">
        <v>4534</v>
      </c>
      <c r="D930" s="4" t="s">
        <v>4535</v>
      </c>
      <c r="E930" s="4" t="s">
        <v>4536</v>
      </c>
    </row>
    <row r="931" spans="1:5" x14ac:dyDescent="0.3">
      <c r="A931" s="4">
        <v>13399081</v>
      </c>
      <c r="B931" s="9">
        <v>-3.02</v>
      </c>
      <c r="C931" s="4" t="s">
        <v>4537</v>
      </c>
      <c r="D931" s="4" t="s">
        <v>4538</v>
      </c>
      <c r="E931" s="4" t="s">
        <v>4539</v>
      </c>
    </row>
    <row r="932" spans="1:5" x14ac:dyDescent="0.3">
      <c r="A932" s="4">
        <v>13417288</v>
      </c>
      <c r="B932" s="9">
        <v>-3.05</v>
      </c>
      <c r="C932" s="4" t="s">
        <v>4540</v>
      </c>
      <c r="D932" s="4" t="s">
        <v>4541</v>
      </c>
      <c r="E932" s="4" t="s">
        <v>4542</v>
      </c>
    </row>
    <row r="933" spans="1:5" x14ac:dyDescent="0.3">
      <c r="A933" s="4">
        <v>13496169</v>
      </c>
      <c r="B933" s="9">
        <v>-3.06</v>
      </c>
      <c r="C933" s="4" t="s">
        <v>4543</v>
      </c>
      <c r="D933" s="4" t="s">
        <v>4544</v>
      </c>
      <c r="E933" s="4" t="s">
        <v>4545</v>
      </c>
    </row>
    <row r="934" spans="1:5" x14ac:dyDescent="0.3">
      <c r="A934" s="4">
        <v>13512521</v>
      </c>
      <c r="B934" s="9">
        <v>-3.06</v>
      </c>
      <c r="C934" s="4" t="s">
        <v>4546</v>
      </c>
      <c r="D934" s="4" t="s">
        <v>4547</v>
      </c>
      <c r="E934" s="4" t="s">
        <v>4548</v>
      </c>
    </row>
    <row r="935" spans="1:5" x14ac:dyDescent="0.3">
      <c r="A935" s="4">
        <v>13354928</v>
      </c>
      <c r="B935" s="9">
        <v>-3.09</v>
      </c>
      <c r="C935" s="4" t="s">
        <v>4549</v>
      </c>
      <c r="D935" s="4" t="s">
        <v>4550</v>
      </c>
      <c r="E935" s="4" t="s">
        <v>4551</v>
      </c>
    </row>
    <row r="936" spans="1:5" x14ac:dyDescent="0.3">
      <c r="A936" s="4">
        <v>13495668</v>
      </c>
      <c r="B936" s="9">
        <v>-3.09</v>
      </c>
      <c r="C936" s="4" t="s">
        <v>4552</v>
      </c>
      <c r="D936" s="4" t="s">
        <v>4552</v>
      </c>
      <c r="E936" s="4" t="s">
        <v>4553</v>
      </c>
    </row>
    <row r="937" spans="1:5" x14ac:dyDescent="0.3">
      <c r="A937" s="4">
        <v>13506099</v>
      </c>
      <c r="B937" s="9">
        <v>-3.15</v>
      </c>
      <c r="C937" s="4" t="s">
        <v>4554</v>
      </c>
      <c r="D937" s="4" t="s">
        <v>4555</v>
      </c>
      <c r="E937" s="4" t="s">
        <v>4556</v>
      </c>
    </row>
    <row r="938" spans="1:5" x14ac:dyDescent="0.3">
      <c r="A938" s="4">
        <v>13362645</v>
      </c>
      <c r="B938" s="9">
        <v>-3.24</v>
      </c>
      <c r="C938" s="4" t="s">
        <v>4557</v>
      </c>
      <c r="D938" s="4" t="s">
        <v>4558</v>
      </c>
      <c r="E938" s="4" t="s">
        <v>4559</v>
      </c>
    </row>
    <row r="939" spans="1:5" x14ac:dyDescent="0.3">
      <c r="A939" s="4">
        <v>13490249</v>
      </c>
      <c r="B939" s="9">
        <v>-3.27</v>
      </c>
      <c r="C939" s="4" t="s">
        <v>4560</v>
      </c>
      <c r="D939" s="4" t="s">
        <v>4561</v>
      </c>
      <c r="E939" s="4" t="s">
        <v>4562</v>
      </c>
    </row>
    <row r="940" spans="1:5" x14ac:dyDescent="0.3">
      <c r="A940" s="4">
        <v>13452851</v>
      </c>
      <c r="B940" s="9">
        <v>-3.28</v>
      </c>
      <c r="C940" s="4" t="s">
        <v>4563</v>
      </c>
      <c r="D940" s="4" t="s">
        <v>4564</v>
      </c>
      <c r="E940" s="4" t="s">
        <v>4565</v>
      </c>
    </row>
    <row r="941" spans="1:5" x14ac:dyDescent="0.3">
      <c r="A941" s="4">
        <v>13429756</v>
      </c>
      <c r="B941" s="9">
        <v>-3.29</v>
      </c>
      <c r="C941" s="4" t="s">
        <v>4566</v>
      </c>
      <c r="D941" s="4" t="s">
        <v>4567</v>
      </c>
      <c r="E941" s="4" t="s">
        <v>4568</v>
      </c>
    </row>
    <row r="942" spans="1:5" x14ac:dyDescent="0.3">
      <c r="A942" s="4">
        <v>13449322</v>
      </c>
      <c r="B942" s="9">
        <v>-3.33</v>
      </c>
      <c r="C942" s="4" t="s">
        <v>4569</v>
      </c>
      <c r="D942" s="4" t="s">
        <v>4569</v>
      </c>
      <c r="E942" s="4" t="s">
        <v>73</v>
      </c>
    </row>
    <row r="943" spans="1:5" x14ac:dyDescent="0.3">
      <c r="A943" s="4">
        <v>13478204</v>
      </c>
      <c r="B943" s="9">
        <v>-3.33</v>
      </c>
      <c r="C943" s="4" t="s">
        <v>4570</v>
      </c>
      <c r="D943" s="4" t="s">
        <v>4570</v>
      </c>
      <c r="E943" s="4" t="s">
        <v>1179</v>
      </c>
    </row>
    <row r="944" spans="1:5" x14ac:dyDescent="0.3">
      <c r="A944" s="4">
        <v>13485377</v>
      </c>
      <c r="B944" s="9">
        <v>-3.36</v>
      </c>
      <c r="C944" s="4" t="s">
        <v>4571</v>
      </c>
      <c r="D944" s="4" t="s">
        <v>4572</v>
      </c>
      <c r="E944" s="4" t="s">
        <v>4573</v>
      </c>
    </row>
    <row r="945" spans="1:5" x14ac:dyDescent="0.3">
      <c r="A945" s="4">
        <v>13472202</v>
      </c>
      <c r="B945" s="9">
        <v>-3.39</v>
      </c>
      <c r="C945" s="4" t="s">
        <v>4574</v>
      </c>
      <c r="D945" s="4" t="s">
        <v>4575</v>
      </c>
      <c r="E945" s="4" t="s">
        <v>4576</v>
      </c>
    </row>
    <row r="946" spans="1:5" x14ac:dyDescent="0.3">
      <c r="A946" s="4">
        <v>13479689</v>
      </c>
      <c r="B946" s="9">
        <v>-3.39</v>
      </c>
      <c r="C946" s="4" t="s">
        <v>4577</v>
      </c>
      <c r="D946" s="4" t="s">
        <v>4577</v>
      </c>
      <c r="E946" s="4" t="s">
        <v>4578</v>
      </c>
    </row>
    <row r="947" spans="1:5" x14ac:dyDescent="0.3">
      <c r="A947" s="4">
        <v>13407686</v>
      </c>
      <c r="B947" s="9">
        <v>-3.41</v>
      </c>
      <c r="C947" s="4" t="s">
        <v>4579</v>
      </c>
      <c r="D947" s="4" t="s">
        <v>4580</v>
      </c>
      <c r="E947" s="4" t="s">
        <v>4581</v>
      </c>
    </row>
    <row r="948" spans="1:5" x14ac:dyDescent="0.3">
      <c r="A948" s="4">
        <v>13376232</v>
      </c>
      <c r="B948" s="9">
        <v>-3.45</v>
      </c>
      <c r="C948" s="4" t="s">
        <v>4582</v>
      </c>
      <c r="D948" s="4" t="s">
        <v>4583</v>
      </c>
      <c r="E948" s="4" t="s">
        <v>4584</v>
      </c>
    </row>
    <row r="949" spans="1:5" x14ac:dyDescent="0.3">
      <c r="A949" s="4">
        <v>13397541</v>
      </c>
      <c r="B949" s="9">
        <v>-3.49</v>
      </c>
      <c r="C949" s="4" t="s">
        <v>4585</v>
      </c>
      <c r="D949" s="4" t="s">
        <v>4585</v>
      </c>
      <c r="E949" s="4" t="s">
        <v>1464</v>
      </c>
    </row>
    <row r="950" spans="1:5" x14ac:dyDescent="0.3">
      <c r="A950" s="4">
        <v>13427546</v>
      </c>
      <c r="B950" s="9">
        <v>-3.54</v>
      </c>
      <c r="C950" s="4" t="s">
        <v>4586</v>
      </c>
      <c r="D950" s="4" t="s">
        <v>4586</v>
      </c>
      <c r="E950" s="4" t="s">
        <v>73</v>
      </c>
    </row>
    <row r="951" spans="1:5" x14ac:dyDescent="0.3">
      <c r="A951" s="4">
        <v>13528828</v>
      </c>
      <c r="B951" s="9">
        <v>-3.55</v>
      </c>
      <c r="C951" s="4" t="s">
        <v>4587</v>
      </c>
      <c r="D951" s="4" t="s">
        <v>4587</v>
      </c>
      <c r="E951" s="4" t="s">
        <v>73</v>
      </c>
    </row>
    <row r="952" spans="1:5" x14ac:dyDescent="0.3">
      <c r="A952" s="4">
        <v>13364187</v>
      </c>
      <c r="B952" s="9">
        <v>-3.61</v>
      </c>
      <c r="C952" s="4" t="s">
        <v>4588</v>
      </c>
      <c r="D952" s="4" t="s">
        <v>4588</v>
      </c>
      <c r="E952" s="4" t="s">
        <v>4589</v>
      </c>
    </row>
    <row r="953" spans="1:5" x14ac:dyDescent="0.3">
      <c r="A953" s="4">
        <v>13427780</v>
      </c>
      <c r="B953" s="9">
        <v>-3.66</v>
      </c>
      <c r="C953" s="4" t="s">
        <v>4590</v>
      </c>
      <c r="D953" s="4" t="s">
        <v>4590</v>
      </c>
      <c r="E953" s="4" t="s">
        <v>4591</v>
      </c>
    </row>
    <row r="954" spans="1:5" x14ac:dyDescent="0.3">
      <c r="A954" s="4">
        <v>13524049</v>
      </c>
      <c r="B954" s="9">
        <v>-3.68</v>
      </c>
      <c r="C954" s="4" t="s">
        <v>4592</v>
      </c>
      <c r="D954" s="4" t="s">
        <v>4592</v>
      </c>
      <c r="E954" s="4" t="s">
        <v>4593</v>
      </c>
    </row>
    <row r="955" spans="1:5" x14ac:dyDescent="0.3">
      <c r="A955" s="4">
        <v>13387722</v>
      </c>
      <c r="B955" s="9">
        <v>-3.7</v>
      </c>
      <c r="C955" s="4" t="s">
        <v>4594</v>
      </c>
      <c r="D955" s="4" t="s">
        <v>4595</v>
      </c>
      <c r="E955" s="4" t="s">
        <v>4596</v>
      </c>
    </row>
    <row r="956" spans="1:5" x14ac:dyDescent="0.3">
      <c r="A956" s="4">
        <v>13418251</v>
      </c>
      <c r="B956" s="9">
        <v>-3.74</v>
      </c>
      <c r="C956" s="4" t="s">
        <v>4597</v>
      </c>
      <c r="D956" s="4" t="s">
        <v>4598</v>
      </c>
      <c r="E956" s="4" t="s">
        <v>4599</v>
      </c>
    </row>
    <row r="957" spans="1:5" x14ac:dyDescent="0.3">
      <c r="A957" s="4">
        <v>13410209</v>
      </c>
      <c r="B957" s="9">
        <v>-3.92</v>
      </c>
      <c r="C957" s="4" t="s">
        <v>4600</v>
      </c>
      <c r="D957" s="4" t="s">
        <v>4600</v>
      </c>
      <c r="E957" s="4" t="s">
        <v>4601</v>
      </c>
    </row>
    <row r="958" spans="1:5" x14ac:dyDescent="0.3">
      <c r="A958" s="4">
        <v>13533025</v>
      </c>
      <c r="B958" s="9">
        <v>-3.92</v>
      </c>
      <c r="C958" s="4" t="s">
        <v>4602</v>
      </c>
      <c r="D958" s="4" t="s">
        <v>4603</v>
      </c>
      <c r="E958" s="4" t="s">
        <v>4604</v>
      </c>
    </row>
    <row r="959" spans="1:5" x14ac:dyDescent="0.3">
      <c r="A959" s="4">
        <v>13543731</v>
      </c>
      <c r="B959" s="9">
        <v>-3.93</v>
      </c>
      <c r="C959" s="4" t="s">
        <v>4605</v>
      </c>
      <c r="D959" s="4" t="s">
        <v>4606</v>
      </c>
      <c r="E959" s="4" t="s">
        <v>4607</v>
      </c>
    </row>
    <row r="960" spans="1:5" x14ac:dyDescent="0.3">
      <c r="A960" s="4">
        <v>13495851</v>
      </c>
      <c r="B960" s="9">
        <v>-3.96</v>
      </c>
      <c r="C960" s="4" t="s">
        <v>4608</v>
      </c>
      <c r="D960" s="4" t="s">
        <v>4609</v>
      </c>
      <c r="E960" s="4" t="s">
        <v>4610</v>
      </c>
    </row>
    <row r="961" spans="1:5" x14ac:dyDescent="0.3">
      <c r="A961" s="4">
        <v>13365786</v>
      </c>
      <c r="B961" s="9">
        <v>-3.97</v>
      </c>
      <c r="C961" s="4" t="s">
        <v>4611</v>
      </c>
      <c r="D961" s="4" t="s">
        <v>4611</v>
      </c>
      <c r="E961" s="4" t="s">
        <v>4612</v>
      </c>
    </row>
    <row r="962" spans="1:5" x14ac:dyDescent="0.3">
      <c r="A962" s="4">
        <v>13423217</v>
      </c>
      <c r="B962" s="9">
        <v>-4.12</v>
      </c>
      <c r="C962" s="4" t="s">
        <v>4613</v>
      </c>
      <c r="D962" s="4" t="s">
        <v>4614</v>
      </c>
      <c r="E962" s="4" t="s">
        <v>4615</v>
      </c>
    </row>
    <row r="963" spans="1:5" x14ac:dyDescent="0.3">
      <c r="A963" s="4">
        <v>13535587</v>
      </c>
      <c r="B963" s="9">
        <v>-4.29</v>
      </c>
      <c r="C963" s="4" t="s">
        <v>4616</v>
      </c>
      <c r="D963" s="4" t="s">
        <v>4617</v>
      </c>
      <c r="E963" s="4" t="s">
        <v>4618</v>
      </c>
    </row>
    <row r="964" spans="1:5" x14ac:dyDescent="0.3">
      <c r="A964" s="4">
        <v>13460308</v>
      </c>
      <c r="B964" s="9">
        <v>-4.3099999999999996</v>
      </c>
      <c r="C964" s="4" t="s">
        <v>4619</v>
      </c>
      <c r="D964" s="4" t="s">
        <v>4620</v>
      </c>
      <c r="E964" s="4" t="s">
        <v>4621</v>
      </c>
    </row>
    <row r="965" spans="1:5" x14ac:dyDescent="0.3">
      <c r="A965" s="4">
        <v>13339187</v>
      </c>
      <c r="B965" s="9">
        <v>-4.34</v>
      </c>
      <c r="C965" s="4" t="s">
        <v>4622</v>
      </c>
      <c r="D965" s="4" t="s">
        <v>4623</v>
      </c>
      <c r="E965" s="4" t="s">
        <v>4624</v>
      </c>
    </row>
    <row r="966" spans="1:5" x14ac:dyDescent="0.3">
      <c r="A966" s="4">
        <v>13443933</v>
      </c>
      <c r="B966" s="9">
        <v>-4.3899999999999997</v>
      </c>
      <c r="C966" s="4" t="s">
        <v>4625</v>
      </c>
      <c r="D966" s="4" t="s">
        <v>4625</v>
      </c>
      <c r="E966" s="4" t="s">
        <v>73</v>
      </c>
    </row>
    <row r="967" spans="1:5" x14ac:dyDescent="0.3">
      <c r="A967" s="4">
        <v>13543521</v>
      </c>
      <c r="B967" s="9">
        <v>-4.43</v>
      </c>
      <c r="C967" s="4" t="s">
        <v>4626</v>
      </c>
      <c r="D967" s="4" t="s">
        <v>4627</v>
      </c>
      <c r="E967" s="4" t="s">
        <v>4628</v>
      </c>
    </row>
    <row r="968" spans="1:5" x14ac:dyDescent="0.3">
      <c r="A968" s="4">
        <v>13477286</v>
      </c>
      <c r="B968" s="9">
        <v>-4.4800000000000004</v>
      </c>
      <c r="C968" s="4" t="s">
        <v>4629</v>
      </c>
      <c r="D968" s="4" t="s">
        <v>4630</v>
      </c>
      <c r="E968" s="4" t="s">
        <v>4631</v>
      </c>
    </row>
    <row r="969" spans="1:5" x14ac:dyDescent="0.3">
      <c r="A969" s="4">
        <v>13463119</v>
      </c>
      <c r="B969" s="9">
        <v>-4.54</v>
      </c>
      <c r="C969" s="4" t="s">
        <v>4632</v>
      </c>
      <c r="D969" s="4" t="s">
        <v>4632</v>
      </c>
      <c r="E969" s="4" t="s">
        <v>2282</v>
      </c>
    </row>
    <row r="970" spans="1:5" x14ac:dyDescent="0.3">
      <c r="A970" s="4">
        <v>13351642</v>
      </c>
      <c r="B970" s="9">
        <v>-5.37</v>
      </c>
      <c r="C970" s="4" t="s">
        <v>4633</v>
      </c>
      <c r="D970" s="4" t="s">
        <v>4633</v>
      </c>
      <c r="E970" s="4" t="s">
        <v>4634</v>
      </c>
    </row>
    <row r="971" spans="1:5" x14ac:dyDescent="0.3">
      <c r="A971" s="4">
        <v>13435823</v>
      </c>
      <c r="B971" s="9">
        <v>-5.67</v>
      </c>
      <c r="C971" s="4" t="s">
        <v>4635</v>
      </c>
      <c r="D971" s="4" t="s">
        <v>4636</v>
      </c>
      <c r="E971" s="4" t="s">
        <v>4637</v>
      </c>
    </row>
    <row r="972" spans="1:5" x14ac:dyDescent="0.3">
      <c r="A972" s="4">
        <v>13443399</v>
      </c>
      <c r="B972" s="9">
        <v>-6.14</v>
      </c>
      <c r="C972" s="4" t="s">
        <v>4638</v>
      </c>
      <c r="D972" s="4" t="s">
        <v>4638</v>
      </c>
      <c r="E972" s="4" t="s">
        <v>73</v>
      </c>
    </row>
    <row r="973" spans="1:5" x14ac:dyDescent="0.3">
      <c r="A973" s="4">
        <v>13435736</v>
      </c>
      <c r="B973" s="9">
        <v>-8.11</v>
      </c>
      <c r="C973" s="4" t="s">
        <v>4639</v>
      </c>
      <c r="D973" s="4" t="s">
        <v>4640</v>
      </c>
      <c r="E973" s="4" t="s">
        <v>4641</v>
      </c>
    </row>
  </sheetData>
  <pageMargins left="0.7" right="0.7" top="0.75" bottom="0.75" header="0.3" footer="0.3"/>
  <tableParts count="1">
    <tablePart r:id="rId1"/>
  </tableParts>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1410"/>
  <sheetViews>
    <sheetView tabSelected="1" workbookViewId="0">
      <selection activeCell="F13" sqref="F13"/>
    </sheetView>
  </sheetViews>
  <sheetFormatPr defaultRowHeight="14.4" x14ac:dyDescent="0.3"/>
  <cols>
    <col min="1" max="1" width="13" style="5" customWidth="1"/>
    <col min="2" max="2" width="20" style="5" customWidth="1"/>
    <col min="3" max="3" width="13.5546875" style="5" customWidth="1"/>
    <col min="4" max="4" width="15.33203125" style="5" customWidth="1"/>
    <col min="5" max="5" width="63.21875" style="5" customWidth="1"/>
    <col min="6" max="6" width="50.6640625" style="5" customWidth="1"/>
    <col min="7" max="16384" width="8.88671875" style="5"/>
  </cols>
  <sheetData>
    <row r="1" spans="1:5" x14ac:dyDescent="0.3">
      <c r="A1" s="5" t="s">
        <v>7654</v>
      </c>
    </row>
    <row r="2" spans="1:5" ht="15" thickBot="1" x14ac:dyDescent="0.35">
      <c r="A2" s="8" t="s">
        <v>0</v>
      </c>
      <c r="B2" s="8" t="s">
        <v>7658</v>
      </c>
      <c r="C2" s="8" t="s">
        <v>1</v>
      </c>
      <c r="D2" s="8" t="s">
        <v>2</v>
      </c>
      <c r="E2" s="8" t="s">
        <v>3</v>
      </c>
    </row>
    <row r="3" spans="1:5" x14ac:dyDescent="0.3">
      <c r="A3" s="4">
        <v>13496607</v>
      </c>
      <c r="B3" s="4" t="s">
        <v>4642</v>
      </c>
      <c r="C3" s="9">
        <v>10.84</v>
      </c>
      <c r="D3" s="4" t="s">
        <v>4642</v>
      </c>
      <c r="E3" s="10" t="s">
        <v>4643</v>
      </c>
    </row>
    <row r="4" spans="1:5" x14ac:dyDescent="0.3">
      <c r="A4" s="4">
        <v>13408365</v>
      </c>
      <c r="B4" s="4" t="s">
        <v>4644</v>
      </c>
      <c r="C4" s="9">
        <v>10.33</v>
      </c>
      <c r="D4" s="4" t="s">
        <v>4644</v>
      </c>
      <c r="E4" s="4" t="s">
        <v>73</v>
      </c>
    </row>
    <row r="5" spans="1:5" x14ac:dyDescent="0.3">
      <c r="A5" s="4">
        <v>13502841</v>
      </c>
      <c r="B5" s="4" t="s">
        <v>4645</v>
      </c>
      <c r="C5" s="9">
        <v>10.33</v>
      </c>
      <c r="D5" s="4" t="s">
        <v>4645</v>
      </c>
      <c r="E5" s="4" t="s">
        <v>4646</v>
      </c>
    </row>
    <row r="6" spans="1:5" x14ac:dyDescent="0.3">
      <c r="A6" s="4">
        <v>13460341</v>
      </c>
      <c r="B6" s="4" t="s">
        <v>4647</v>
      </c>
      <c r="C6" s="9">
        <v>10.119999999999999</v>
      </c>
      <c r="D6" s="4" t="s">
        <v>4647</v>
      </c>
      <c r="E6" s="4" t="s">
        <v>73</v>
      </c>
    </row>
    <row r="7" spans="1:5" x14ac:dyDescent="0.3">
      <c r="A7" s="4">
        <v>13515584</v>
      </c>
      <c r="B7" s="4" t="s">
        <v>4648</v>
      </c>
      <c r="C7" s="9">
        <v>9.81</v>
      </c>
      <c r="D7" s="4" t="s">
        <v>4649</v>
      </c>
      <c r="E7" s="4" t="s">
        <v>4650</v>
      </c>
    </row>
    <row r="8" spans="1:5" x14ac:dyDescent="0.3">
      <c r="A8" s="4">
        <v>13353191</v>
      </c>
      <c r="B8" s="4" t="s">
        <v>4651</v>
      </c>
      <c r="C8" s="9">
        <v>9</v>
      </c>
      <c r="D8" s="4" t="s">
        <v>4651</v>
      </c>
      <c r="E8" s="4" t="s">
        <v>4652</v>
      </c>
    </row>
    <row r="9" spans="1:5" x14ac:dyDescent="0.3">
      <c r="A9" s="4">
        <v>13513925</v>
      </c>
      <c r="B9" s="4" t="s">
        <v>4653</v>
      </c>
      <c r="C9" s="9">
        <v>8.1199999999999992</v>
      </c>
      <c r="D9" s="4" t="s">
        <v>4654</v>
      </c>
      <c r="E9" s="4" t="s">
        <v>4655</v>
      </c>
    </row>
    <row r="10" spans="1:5" x14ac:dyDescent="0.3">
      <c r="A10" s="4">
        <v>13395584</v>
      </c>
      <c r="B10" s="4" t="s">
        <v>4656</v>
      </c>
      <c r="C10" s="9">
        <v>7.68</v>
      </c>
      <c r="D10" s="4" t="s">
        <v>4656</v>
      </c>
      <c r="E10" s="4" t="s">
        <v>4657</v>
      </c>
    </row>
    <row r="11" spans="1:5" x14ac:dyDescent="0.3">
      <c r="A11" s="4">
        <v>13383470</v>
      </c>
      <c r="B11" s="4" t="s">
        <v>4658</v>
      </c>
      <c r="C11" s="9">
        <v>7.21</v>
      </c>
      <c r="D11" s="4" t="s">
        <v>4658</v>
      </c>
      <c r="E11" s="4" t="s">
        <v>73</v>
      </c>
    </row>
    <row r="12" spans="1:5" x14ac:dyDescent="0.3">
      <c r="A12" s="4">
        <v>13500170</v>
      </c>
      <c r="B12" s="4" t="s">
        <v>4659</v>
      </c>
      <c r="C12" s="9">
        <v>6.98</v>
      </c>
      <c r="D12" s="4" t="s">
        <v>4660</v>
      </c>
      <c r="E12" s="4" t="s">
        <v>4661</v>
      </c>
    </row>
    <row r="13" spans="1:5" x14ac:dyDescent="0.3">
      <c r="A13" s="4">
        <v>13435451</v>
      </c>
      <c r="B13" s="4" t="s">
        <v>4662</v>
      </c>
      <c r="C13" s="9">
        <v>6.7</v>
      </c>
      <c r="D13" s="4" t="s">
        <v>4663</v>
      </c>
      <c r="E13" s="4" t="s">
        <v>4664</v>
      </c>
    </row>
    <row r="14" spans="1:5" x14ac:dyDescent="0.3">
      <c r="A14" s="4">
        <v>13363093</v>
      </c>
      <c r="B14" s="4" t="s">
        <v>4665</v>
      </c>
      <c r="C14" s="9">
        <v>6.57</v>
      </c>
      <c r="D14" s="4" t="s">
        <v>4666</v>
      </c>
      <c r="E14" s="4" t="s">
        <v>4667</v>
      </c>
    </row>
    <row r="15" spans="1:5" x14ac:dyDescent="0.3">
      <c r="A15" s="4">
        <v>13491124</v>
      </c>
      <c r="B15" s="4" t="s">
        <v>4668</v>
      </c>
      <c r="C15" s="9">
        <v>6.24</v>
      </c>
      <c r="D15" s="4" t="s">
        <v>4668</v>
      </c>
      <c r="E15" s="4" t="s">
        <v>73</v>
      </c>
    </row>
    <row r="16" spans="1:5" x14ac:dyDescent="0.3">
      <c r="A16" s="4">
        <v>13545215</v>
      </c>
      <c r="B16" s="4" t="s">
        <v>4669</v>
      </c>
      <c r="C16" s="9">
        <v>6.1</v>
      </c>
      <c r="D16" s="4" t="s">
        <v>4670</v>
      </c>
      <c r="E16" s="4" t="s">
        <v>73</v>
      </c>
    </row>
    <row r="17" spans="1:5" x14ac:dyDescent="0.3">
      <c r="A17" s="4">
        <v>13353502</v>
      </c>
      <c r="B17" s="4" t="s">
        <v>4671</v>
      </c>
      <c r="C17" s="9">
        <v>5.79</v>
      </c>
      <c r="D17" s="4" t="s">
        <v>4671</v>
      </c>
      <c r="E17" s="4" t="s">
        <v>4672</v>
      </c>
    </row>
    <row r="18" spans="1:5" x14ac:dyDescent="0.3">
      <c r="A18" s="4">
        <v>13515572</v>
      </c>
      <c r="B18" s="4" t="s">
        <v>4673</v>
      </c>
      <c r="C18" s="9">
        <v>5.44</v>
      </c>
      <c r="D18" s="4" t="s">
        <v>4674</v>
      </c>
      <c r="E18" s="4" t="s">
        <v>4675</v>
      </c>
    </row>
    <row r="19" spans="1:5" x14ac:dyDescent="0.3">
      <c r="A19" s="4">
        <v>13389944</v>
      </c>
      <c r="B19" s="4" t="s">
        <v>4676</v>
      </c>
      <c r="C19" s="9">
        <v>5.35</v>
      </c>
      <c r="D19" s="4" t="s">
        <v>4676</v>
      </c>
      <c r="E19" s="4" t="s">
        <v>1177</v>
      </c>
    </row>
    <row r="20" spans="1:5" x14ac:dyDescent="0.3">
      <c r="A20" s="4">
        <v>13519939</v>
      </c>
      <c r="B20" s="4" t="s">
        <v>4677</v>
      </c>
      <c r="C20" s="9">
        <v>5.34</v>
      </c>
      <c r="D20" s="4" t="s">
        <v>4677</v>
      </c>
      <c r="E20" s="4" t="s">
        <v>4678</v>
      </c>
    </row>
    <row r="21" spans="1:5" x14ac:dyDescent="0.3">
      <c r="A21" s="4">
        <v>13501560</v>
      </c>
      <c r="B21" s="4" t="s">
        <v>4679</v>
      </c>
      <c r="C21" s="9">
        <v>4.83</v>
      </c>
      <c r="D21" s="4" t="s">
        <v>4680</v>
      </c>
      <c r="E21" s="4" t="s">
        <v>4681</v>
      </c>
    </row>
    <row r="22" spans="1:5" x14ac:dyDescent="0.3">
      <c r="A22" s="4">
        <v>13423594</v>
      </c>
      <c r="B22" s="4" t="s">
        <v>4682</v>
      </c>
      <c r="C22" s="9">
        <v>4.76</v>
      </c>
      <c r="D22" s="4" t="s">
        <v>4682</v>
      </c>
      <c r="E22" s="4" t="s">
        <v>918</v>
      </c>
    </row>
    <row r="23" spans="1:5" x14ac:dyDescent="0.3">
      <c r="A23" s="4">
        <v>13408294</v>
      </c>
      <c r="B23" s="4" t="s">
        <v>4683</v>
      </c>
      <c r="C23" s="9">
        <v>4.68</v>
      </c>
      <c r="D23" s="4" t="s">
        <v>4683</v>
      </c>
      <c r="E23" s="4" t="s">
        <v>4684</v>
      </c>
    </row>
    <row r="24" spans="1:5" x14ac:dyDescent="0.3">
      <c r="A24" s="4">
        <v>13405973</v>
      </c>
      <c r="B24" s="4" t="s">
        <v>4685</v>
      </c>
      <c r="C24" s="9">
        <v>4.67</v>
      </c>
      <c r="D24" s="4" t="s">
        <v>4686</v>
      </c>
      <c r="E24" s="4" t="s">
        <v>4687</v>
      </c>
    </row>
    <row r="25" spans="1:5" x14ac:dyDescent="0.3">
      <c r="A25" s="4">
        <v>13545183</v>
      </c>
      <c r="B25" s="4" t="s">
        <v>4688</v>
      </c>
      <c r="C25" s="9">
        <v>4.54</v>
      </c>
      <c r="D25" s="4" t="s">
        <v>4689</v>
      </c>
      <c r="E25" s="4" t="s">
        <v>73</v>
      </c>
    </row>
    <row r="26" spans="1:5" x14ac:dyDescent="0.3">
      <c r="A26" s="4">
        <v>13541373</v>
      </c>
      <c r="B26" s="4" t="s">
        <v>4690</v>
      </c>
      <c r="C26" s="9">
        <v>4.41</v>
      </c>
      <c r="D26" s="4" t="s">
        <v>4690</v>
      </c>
      <c r="E26" s="4" t="s">
        <v>4691</v>
      </c>
    </row>
    <row r="27" spans="1:5" x14ac:dyDescent="0.3">
      <c r="A27" s="4">
        <v>13440117</v>
      </c>
      <c r="B27" s="4" t="s">
        <v>4692</v>
      </c>
      <c r="C27" s="9">
        <v>4.33</v>
      </c>
      <c r="D27" s="4" t="s">
        <v>4692</v>
      </c>
      <c r="E27" s="4" t="s">
        <v>4693</v>
      </c>
    </row>
    <row r="28" spans="1:5" x14ac:dyDescent="0.3">
      <c r="A28" s="4">
        <v>13545213</v>
      </c>
      <c r="B28" s="4" t="s">
        <v>4694</v>
      </c>
      <c r="C28" s="9">
        <v>4.29</v>
      </c>
      <c r="D28" s="4" t="s">
        <v>4695</v>
      </c>
      <c r="E28" s="4" t="s">
        <v>73</v>
      </c>
    </row>
    <row r="29" spans="1:5" x14ac:dyDescent="0.3">
      <c r="A29" s="4">
        <v>13440293</v>
      </c>
      <c r="B29" s="4" t="s">
        <v>4696</v>
      </c>
      <c r="C29" s="9">
        <v>4.26</v>
      </c>
      <c r="D29" s="4" t="s">
        <v>4696</v>
      </c>
      <c r="E29" s="4" t="s">
        <v>4697</v>
      </c>
    </row>
    <row r="30" spans="1:5" x14ac:dyDescent="0.3">
      <c r="A30" s="4">
        <v>13441859</v>
      </c>
      <c r="B30" s="4" t="s">
        <v>4698</v>
      </c>
      <c r="C30" s="9">
        <v>4.24</v>
      </c>
      <c r="D30" s="4" t="s">
        <v>4698</v>
      </c>
      <c r="E30" s="4" t="s">
        <v>73</v>
      </c>
    </row>
    <row r="31" spans="1:5" x14ac:dyDescent="0.3">
      <c r="A31" s="4">
        <v>13465368</v>
      </c>
      <c r="B31" s="4" t="s">
        <v>4699</v>
      </c>
      <c r="C31" s="9">
        <v>4.1399999999999997</v>
      </c>
      <c r="D31" s="4" t="s">
        <v>4699</v>
      </c>
      <c r="E31" s="4" t="s">
        <v>73</v>
      </c>
    </row>
    <row r="32" spans="1:5" x14ac:dyDescent="0.3">
      <c r="A32" s="4">
        <v>13394171</v>
      </c>
      <c r="B32" s="4" t="s">
        <v>4700</v>
      </c>
      <c r="C32" s="9">
        <v>4.12</v>
      </c>
      <c r="D32" s="4" t="s">
        <v>4700</v>
      </c>
      <c r="E32" s="4" t="s">
        <v>4701</v>
      </c>
    </row>
    <row r="33" spans="1:5" x14ac:dyDescent="0.3">
      <c r="A33" s="4">
        <v>13416502</v>
      </c>
      <c r="B33" s="4" t="s">
        <v>4702</v>
      </c>
      <c r="C33" s="9">
        <v>4.1100000000000003</v>
      </c>
      <c r="D33" s="4" t="s">
        <v>4703</v>
      </c>
      <c r="E33" s="4" t="s">
        <v>4704</v>
      </c>
    </row>
    <row r="34" spans="1:5" x14ac:dyDescent="0.3">
      <c r="A34" s="4">
        <v>13499567</v>
      </c>
      <c r="B34" s="4" t="s">
        <v>4705</v>
      </c>
      <c r="C34" s="9">
        <v>3.97</v>
      </c>
      <c r="D34" s="4" t="s">
        <v>4706</v>
      </c>
      <c r="E34" s="4" t="s">
        <v>4707</v>
      </c>
    </row>
    <row r="35" spans="1:5" x14ac:dyDescent="0.3">
      <c r="A35" s="4">
        <v>13514684</v>
      </c>
      <c r="B35" s="4" t="s">
        <v>4708</v>
      </c>
      <c r="C35" s="9">
        <v>3.83</v>
      </c>
      <c r="D35" s="4" t="s">
        <v>4708</v>
      </c>
      <c r="E35" s="4" t="s">
        <v>73</v>
      </c>
    </row>
    <row r="36" spans="1:5" x14ac:dyDescent="0.3">
      <c r="A36" s="4">
        <v>13408390</v>
      </c>
      <c r="B36" s="4" t="s">
        <v>4709</v>
      </c>
      <c r="C36" s="9">
        <v>3.74</v>
      </c>
      <c r="D36" s="4" t="s">
        <v>4709</v>
      </c>
      <c r="E36" s="4" t="s">
        <v>73</v>
      </c>
    </row>
    <row r="37" spans="1:5" x14ac:dyDescent="0.3">
      <c r="A37" s="4">
        <v>13545327</v>
      </c>
      <c r="B37" s="4" t="s">
        <v>4710</v>
      </c>
      <c r="C37" s="9">
        <v>3.74</v>
      </c>
      <c r="D37" s="4" t="s">
        <v>4711</v>
      </c>
      <c r="E37" s="4" t="s">
        <v>73</v>
      </c>
    </row>
    <row r="38" spans="1:5" x14ac:dyDescent="0.3">
      <c r="A38" s="4">
        <v>13504496</v>
      </c>
      <c r="B38" s="4" t="s">
        <v>4712</v>
      </c>
      <c r="C38" s="9">
        <v>3.73</v>
      </c>
      <c r="D38" s="4" t="s">
        <v>4713</v>
      </c>
      <c r="E38" s="4" t="s">
        <v>4714</v>
      </c>
    </row>
    <row r="39" spans="1:5" x14ac:dyDescent="0.3">
      <c r="A39" s="4">
        <v>13517686</v>
      </c>
      <c r="B39" s="4" t="s">
        <v>4715</v>
      </c>
      <c r="C39" s="9">
        <v>3.73</v>
      </c>
      <c r="D39" s="4" t="s">
        <v>4716</v>
      </c>
      <c r="E39" s="4" t="s">
        <v>4717</v>
      </c>
    </row>
    <row r="40" spans="1:5" x14ac:dyDescent="0.3">
      <c r="A40" s="4">
        <v>13507981</v>
      </c>
      <c r="B40" s="4" t="s">
        <v>4718</v>
      </c>
      <c r="C40" s="9">
        <v>3.7</v>
      </c>
      <c r="D40" s="4" t="s">
        <v>4718</v>
      </c>
      <c r="E40" s="4" t="s">
        <v>4719</v>
      </c>
    </row>
    <row r="41" spans="1:5" x14ac:dyDescent="0.3">
      <c r="A41" s="4">
        <v>13503799</v>
      </c>
      <c r="B41" s="4" t="s">
        <v>4720</v>
      </c>
      <c r="C41" s="9">
        <v>3.69</v>
      </c>
      <c r="D41" s="4" t="s">
        <v>4720</v>
      </c>
      <c r="E41" s="4" t="s">
        <v>2803</v>
      </c>
    </row>
    <row r="42" spans="1:5" x14ac:dyDescent="0.3">
      <c r="A42" s="4">
        <v>13380460</v>
      </c>
      <c r="B42" s="4" t="s">
        <v>4721</v>
      </c>
      <c r="C42" s="9">
        <v>3.68</v>
      </c>
      <c r="D42" s="4" t="s">
        <v>4722</v>
      </c>
      <c r="E42" s="4" t="s">
        <v>4723</v>
      </c>
    </row>
    <row r="43" spans="1:5" x14ac:dyDescent="0.3">
      <c r="A43" s="4">
        <v>13492058</v>
      </c>
      <c r="B43" s="4" t="s">
        <v>4724</v>
      </c>
      <c r="C43" s="9">
        <v>3.66</v>
      </c>
      <c r="D43" s="4" t="s">
        <v>4725</v>
      </c>
      <c r="E43" s="4" t="s">
        <v>4726</v>
      </c>
    </row>
    <row r="44" spans="1:5" x14ac:dyDescent="0.3">
      <c r="A44" s="4">
        <v>13502865</v>
      </c>
      <c r="B44" s="4" t="s">
        <v>4727</v>
      </c>
      <c r="C44" s="9">
        <v>3.65</v>
      </c>
      <c r="D44" s="4" t="s">
        <v>4727</v>
      </c>
      <c r="E44" s="4" t="s">
        <v>4728</v>
      </c>
    </row>
    <row r="45" spans="1:5" x14ac:dyDescent="0.3">
      <c r="A45" s="4">
        <v>13423348</v>
      </c>
      <c r="B45" s="4" t="s">
        <v>4729</v>
      </c>
      <c r="C45" s="9">
        <v>3.63</v>
      </c>
      <c r="D45" s="4" t="s">
        <v>4729</v>
      </c>
      <c r="E45" s="4" t="s">
        <v>4730</v>
      </c>
    </row>
    <row r="46" spans="1:5" x14ac:dyDescent="0.3">
      <c r="A46" s="4">
        <v>13355169</v>
      </c>
      <c r="B46" s="4" t="s">
        <v>4731</v>
      </c>
      <c r="C46" s="9">
        <v>3.62</v>
      </c>
      <c r="D46" s="4" t="s">
        <v>4731</v>
      </c>
      <c r="E46" s="4" t="s">
        <v>4732</v>
      </c>
    </row>
    <row r="47" spans="1:5" x14ac:dyDescent="0.3">
      <c r="A47" s="4">
        <v>13472773</v>
      </c>
      <c r="B47" s="4" t="s">
        <v>4733</v>
      </c>
      <c r="C47" s="9">
        <v>3.58</v>
      </c>
      <c r="D47" s="4" t="s">
        <v>4733</v>
      </c>
      <c r="E47" s="4" t="s">
        <v>73</v>
      </c>
    </row>
    <row r="48" spans="1:5" x14ac:dyDescent="0.3">
      <c r="A48" s="4">
        <v>13392233</v>
      </c>
      <c r="B48" s="4" t="s">
        <v>4734</v>
      </c>
      <c r="C48" s="9">
        <v>3.57</v>
      </c>
      <c r="D48" s="4" t="s">
        <v>4734</v>
      </c>
      <c r="E48" s="4" t="s">
        <v>73</v>
      </c>
    </row>
    <row r="49" spans="1:5" x14ac:dyDescent="0.3">
      <c r="A49" s="4">
        <v>13509286</v>
      </c>
      <c r="B49" s="4" t="s">
        <v>4735</v>
      </c>
      <c r="C49" s="9">
        <v>3.56</v>
      </c>
      <c r="D49" s="4" t="s">
        <v>4735</v>
      </c>
      <c r="E49" s="4" t="s">
        <v>1025</v>
      </c>
    </row>
    <row r="50" spans="1:5" x14ac:dyDescent="0.3">
      <c r="A50" s="4">
        <v>13503423</v>
      </c>
      <c r="B50" s="4" t="s">
        <v>4736</v>
      </c>
      <c r="C50" s="9">
        <v>3.54</v>
      </c>
      <c r="D50" s="4" t="s">
        <v>4736</v>
      </c>
      <c r="E50" s="4" t="s">
        <v>73</v>
      </c>
    </row>
    <row r="51" spans="1:5" x14ac:dyDescent="0.3">
      <c r="A51" s="4">
        <v>13372714</v>
      </c>
      <c r="B51" s="4" t="s">
        <v>4737</v>
      </c>
      <c r="C51" s="9">
        <v>3.51</v>
      </c>
      <c r="D51" s="4" t="s">
        <v>4737</v>
      </c>
      <c r="E51" s="4" t="s">
        <v>4738</v>
      </c>
    </row>
    <row r="52" spans="1:5" x14ac:dyDescent="0.3">
      <c r="A52" s="4">
        <v>13429716</v>
      </c>
      <c r="B52" s="4" t="s">
        <v>4739</v>
      </c>
      <c r="C52" s="9">
        <v>3.5</v>
      </c>
      <c r="D52" s="4" t="s">
        <v>4740</v>
      </c>
      <c r="E52" s="4" t="s">
        <v>4741</v>
      </c>
    </row>
    <row r="53" spans="1:5" x14ac:dyDescent="0.3">
      <c r="A53" s="4">
        <v>13540101</v>
      </c>
      <c r="B53" s="4" t="s">
        <v>4742</v>
      </c>
      <c r="C53" s="9">
        <v>3.49</v>
      </c>
      <c r="D53" s="4" t="s">
        <v>4743</v>
      </c>
      <c r="E53" s="4" t="s">
        <v>4744</v>
      </c>
    </row>
    <row r="54" spans="1:5" x14ac:dyDescent="0.3">
      <c r="A54" s="4">
        <v>13536511</v>
      </c>
      <c r="B54" s="4" t="s">
        <v>4745</v>
      </c>
      <c r="C54" s="9">
        <v>3.46</v>
      </c>
      <c r="D54" s="4" t="s">
        <v>4746</v>
      </c>
      <c r="E54" s="4" t="s">
        <v>4747</v>
      </c>
    </row>
    <row r="55" spans="1:5" x14ac:dyDescent="0.3">
      <c r="A55" s="4">
        <v>13405723</v>
      </c>
      <c r="B55" s="4" t="s">
        <v>4748</v>
      </c>
      <c r="C55" s="9">
        <v>3.37</v>
      </c>
      <c r="D55" s="4" t="s">
        <v>4749</v>
      </c>
      <c r="E55" s="4" t="s">
        <v>4750</v>
      </c>
    </row>
    <row r="56" spans="1:5" x14ac:dyDescent="0.3">
      <c r="A56" s="4">
        <v>13441861</v>
      </c>
      <c r="B56" s="4" t="s">
        <v>4751</v>
      </c>
      <c r="C56" s="9">
        <v>3.34</v>
      </c>
      <c r="D56" s="4" t="s">
        <v>4751</v>
      </c>
      <c r="E56" s="4" t="s">
        <v>73</v>
      </c>
    </row>
    <row r="57" spans="1:5" x14ac:dyDescent="0.3">
      <c r="A57" s="4">
        <v>13336892</v>
      </c>
      <c r="B57" s="4" t="s">
        <v>4752</v>
      </c>
      <c r="C57" s="9">
        <v>3.33</v>
      </c>
      <c r="D57" s="4" t="s">
        <v>4752</v>
      </c>
      <c r="E57" s="4" t="s">
        <v>4753</v>
      </c>
    </row>
    <row r="58" spans="1:5" x14ac:dyDescent="0.3">
      <c r="A58" s="4">
        <v>13368493</v>
      </c>
      <c r="B58" s="4" t="s">
        <v>4754</v>
      </c>
      <c r="C58" s="9">
        <v>3.28</v>
      </c>
      <c r="D58" s="4" t="s">
        <v>4755</v>
      </c>
      <c r="E58" s="4" t="s">
        <v>4756</v>
      </c>
    </row>
    <row r="59" spans="1:5" x14ac:dyDescent="0.3">
      <c r="A59" s="4">
        <v>13502316</v>
      </c>
      <c r="B59" s="4" t="s">
        <v>4757</v>
      </c>
      <c r="C59" s="9">
        <v>3.28</v>
      </c>
      <c r="D59" s="4" t="s">
        <v>4758</v>
      </c>
      <c r="E59" s="4" t="s">
        <v>4759</v>
      </c>
    </row>
    <row r="60" spans="1:5" x14ac:dyDescent="0.3">
      <c r="A60" s="4">
        <v>13503814</v>
      </c>
      <c r="B60" s="4" t="s">
        <v>4760</v>
      </c>
      <c r="C60" s="9">
        <v>3.28</v>
      </c>
      <c r="D60" s="4" t="s">
        <v>4761</v>
      </c>
      <c r="E60" s="4" t="s">
        <v>4762</v>
      </c>
    </row>
    <row r="61" spans="1:5" x14ac:dyDescent="0.3">
      <c r="A61" s="4">
        <v>13353682</v>
      </c>
      <c r="B61" s="4" t="s">
        <v>4763</v>
      </c>
      <c r="C61" s="9">
        <v>3.27</v>
      </c>
      <c r="D61" s="4" t="s">
        <v>4764</v>
      </c>
      <c r="E61" s="4" t="s">
        <v>4765</v>
      </c>
    </row>
    <row r="62" spans="1:5" x14ac:dyDescent="0.3">
      <c r="A62" s="4">
        <v>13501784</v>
      </c>
      <c r="B62" s="4" t="s">
        <v>4766</v>
      </c>
      <c r="C62" s="9">
        <v>3.27</v>
      </c>
      <c r="D62" s="4" t="s">
        <v>4766</v>
      </c>
      <c r="E62" s="4" t="s">
        <v>4767</v>
      </c>
    </row>
    <row r="63" spans="1:5" x14ac:dyDescent="0.3">
      <c r="A63" s="4">
        <v>13545335</v>
      </c>
      <c r="B63" s="4" t="s">
        <v>4768</v>
      </c>
      <c r="C63" s="9">
        <v>3.24</v>
      </c>
      <c r="D63" s="4" t="s">
        <v>4769</v>
      </c>
      <c r="E63" s="4" t="s">
        <v>73</v>
      </c>
    </row>
    <row r="64" spans="1:5" x14ac:dyDescent="0.3">
      <c r="A64" s="4">
        <v>13505323</v>
      </c>
      <c r="B64" s="4" t="s">
        <v>4770</v>
      </c>
      <c r="C64" s="9">
        <v>3.22</v>
      </c>
      <c r="D64" s="4" t="s">
        <v>4771</v>
      </c>
      <c r="E64" s="4" t="s">
        <v>4772</v>
      </c>
    </row>
    <row r="65" spans="1:5" x14ac:dyDescent="0.3">
      <c r="A65" s="4">
        <v>13517799</v>
      </c>
      <c r="B65" s="4" t="s">
        <v>4773</v>
      </c>
      <c r="C65" s="9">
        <v>3.2</v>
      </c>
      <c r="D65" s="4" t="s">
        <v>4773</v>
      </c>
      <c r="E65" s="4" t="s">
        <v>4774</v>
      </c>
    </row>
    <row r="66" spans="1:5" x14ac:dyDescent="0.3">
      <c r="A66" s="4">
        <v>13512574</v>
      </c>
      <c r="B66" s="4" t="s">
        <v>4775</v>
      </c>
      <c r="C66" s="9">
        <v>3.17</v>
      </c>
      <c r="D66" s="4" t="s">
        <v>4775</v>
      </c>
      <c r="E66" s="4" t="s">
        <v>4776</v>
      </c>
    </row>
    <row r="67" spans="1:5" x14ac:dyDescent="0.3">
      <c r="A67" s="4">
        <v>13380388</v>
      </c>
      <c r="B67" s="4" t="s">
        <v>4777</v>
      </c>
      <c r="C67" s="9">
        <v>3.15</v>
      </c>
      <c r="D67" s="4" t="s">
        <v>4778</v>
      </c>
      <c r="E67" s="4" t="s">
        <v>4779</v>
      </c>
    </row>
    <row r="68" spans="1:5" x14ac:dyDescent="0.3">
      <c r="A68" s="4">
        <v>13402658</v>
      </c>
      <c r="B68" s="4" t="s">
        <v>4780</v>
      </c>
      <c r="C68" s="9">
        <v>3.15</v>
      </c>
      <c r="D68" s="4" t="s">
        <v>4780</v>
      </c>
      <c r="E68" s="4" t="s">
        <v>1310</v>
      </c>
    </row>
    <row r="69" spans="1:5" x14ac:dyDescent="0.3">
      <c r="A69" s="4">
        <v>13463834</v>
      </c>
      <c r="B69" s="4" t="s">
        <v>4781</v>
      </c>
      <c r="C69" s="9">
        <v>3.13</v>
      </c>
      <c r="D69" s="4" t="s">
        <v>4781</v>
      </c>
      <c r="E69" s="4" t="s">
        <v>275</v>
      </c>
    </row>
    <row r="70" spans="1:5" x14ac:dyDescent="0.3">
      <c r="A70" s="4">
        <v>13481773</v>
      </c>
      <c r="B70" s="4" t="s">
        <v>4782</v>
      </c>
      <c r="C70" s="9">
        <v>3.12</v>
      </c>
      <c r="D70" s="4" t="s">
        <v>4782</v>
      </c>
      <c r="E70" s="4" t="s">
        <v>275</v>
      </c>
    </row>
    <row r="71" spans="1:5" x14ac:dyDescent="0.3">
      <c r="A71" s="4">
        <v>13437685</v>
      </c>
      <c r="B71" s="4" t="s">
        <v>4783</v>
      </c>
      <c r="C71" s="9">
        <v>3.11</v>
      </c>
      <c r="D71" s="4" t="s">
        <v>4783</v>
      </c>
      <c r="E71" s="4" t="s">
        <v>1331</v>
      </c>
    </row>
    <row r="72" spans="1:5" x14ac:dyDescent="0.3">
      <c r="A72" s="4">
        <v>13444040</v>
      </c>
      <c r="B72" s="4" t="s">
        <v>4784</v>
      </c>
      <c r="C72" s="9">
        <v>3.11</v>
      </c>
      <c r="D72" s="4" t="s">
        <v>4785</v>
      </c>
      <c r="E72" s="4" t="s">
        <v>4786</v>
      </c>
    </row>
    <row r="73" spans="1:5" x14ac:dyDescent="0.3">
      <c r="A73" s="4">
        <v>13423605</v>
      </c>
      <c r="B73" s="4" t="s">
        <v>4787</v>
      </c>
      <c r="C73" s="9">
        <v>3.1</v>
      </c>
      <c r="D73" s="4" t="s">
        <v>4788</v>
      </c>
      <c r="E73" s="4" t="s">
        <v>4789</v>
      </c>
    </row>
    <row r="74" spans="1:5" x14ac:dyDescent="0.3">
      <c r="A74" s="4">
        <v>13503897</v>
      </c>
      <c r="B74" s="4" t="s">
        <v>4790</v>
      </c>
      <c r="C74" s="9">
        <v>3.1</v>
      </c>
      <c r="D74" s="4" t="s">
        <v>4790</v>
      </c>
      <c r="E74" s="4" t="s">
        <v>1177</v>
      </c>
    </row>
    <row r="75" spans="1:5" x14ac:dyDescent="0.3">
      <c r="A75" s="4">
        <v>13450411</v>
      </c>
      <c r="B75" s="4" t="s">
        <v>4791</v>
      </c>
      <c r="C75" s="9">
        <v>3.09</v>
      </c>
      <c r="D75" s="4" t="s">
        <v>4791</v>
      </c>
      <c r="E75" s="4" t="s">
        <v>4792</v>
      </c>
    </row>
    <row r="76" spans="1:5" x14ac:dyDescent="0.3">
      <c r="A76" s="4">
        <v>13502681</v>
      </c>
      <c r="B76" s="4" t="s">
        <v>4793</v>
      </c>
      <c r="C76" s="9">
        <v>3.09</v>
      </c>
      <c r="D76" s="4" t="s">
        <v>4793</v>
      </c>
      <c r="E76" s="4" t="s">
        <v>2626</v>
      </c>
    </row>
    <row r="77" spans="1:5" x14ac:dyDescent="0.3">
      <c r="A77" s="4">
        <v>13469774</v>
      </c>
      <c r="B77" s="4" t="s">
        <v>4794</v>
      </c>
      <c r="C77" s="9">
        <v>3.06</v>
      </c>
      <c r="D77" s="4" t="s">
        <v>4794</v>
      </c>
      <c r="E77" s="4" t="s">
        <v>73</v>
      </c>
    </row>
    <row r="78" spans="1:5" x14ac:dyDescent="0.3">
      <c r="A78" s="4">
        <v>13480329</v>
      </c>
      <c r="B78" s="4" t="s">
        <v>4795</v>
      </c>
      <c r="C78" s="9">
        <v>3.06</v>
      </c>
      <c r="D78" s="4" t="s">
        <v>4796</v>
      </c>
      <c r="E78" s="4" t="s">
        <v>4797</v>
      </c>
    </row>
    <row r="79" spans="1:5" x14ac:dyDescent="0.3">
      <c r="A79" s="4">
        <v>13498742</v>
      </c>
      <c r="B79" s="4" t="s">
        <v>4798</v>
      </c>
      <c r="C79" s="9">
        <v>3.05</v>
      </c>
      <c r="D79" s="4" t="s">
        <v>4798</v>
      </c>
      <c r="E79" s="4" t="s">
        <v>4799</v>
      </c>
    </row>
    <row r="80" spans="1:5" x14ac:dyDescent="0.3">
      <c r="A80" s="4">
        <v>13419731</v>
      </c>
      <c r="B80" s="4" t="s">
        <v>4800</v>
      </c>
      <c r="C80" s="9">
        <v>3.04</v>
      </c>
      <c r="D80" s="4" t="s">
        <v>4800</v>
      </c>
      <c r="E80" s="4" t="s">
        <v>2266</v>
      </c>
    </row>
    <row r="81" spans="1:5" x14ac:dyDescent="0.3">
      <c r="A81" s="4">
        <v>13453523</v>
      </c>
      <c r="B81" s="4" t="s">
        <v>4801</v>
      </c>
      <c r="C81" s="9">
        <v>3.04</v>
      </c>
      <c r="D81" s="4" t="s">
        <v>4802</v>
      </c>
      <c r="E81" s="4" t="s">
        <v>4803</v>
      </c>
    </row>
    <row r="82" spans="1:5" x14ac:dyDescent="0.3">
      <c r="A82" s="4">
        <v>13443268</v>
      </c>
      <c r="B82" s="4" t="s">
        <v>4804</v>
      </c>
      <c r="C82" s="9">
        <v>3.03</v>
      </c>
      <c r="D82" s="4" t="s">
        <v>4805</v>
      </c>
      <c r="E82" s="4" t="s">
        <v>4806</v>
      </c>
    </row>
    <row r="83" spans="1:5" x14ac:dyDescent="0.3">
      <c r="A83" s="4">
        <v>13499693</v>
      </c>
      <c r="B83" s="4" t="s">
        <v>4807</v>
      </c>
      <c r="C83" s="9">
        <v>3.01</v>
      </c>
      <c r="D83" s="4" t="s">
        <v>4807</v>
      </c>
      <c r="E83" s="4" t="s">
        <v>4808</v>
      </c>
    </row>
    <row r="84" spans="1:5" x14ac:dyDescent="0.3">
      <c r="A84" s="4">
        <v>13389190</v>
      </c>
      <c r="B84" s="4" t="s">
        <v>4809</v>
      </c>
      <c r="C84" s="9">
        <v>2.99</v>
      </c>
      <c r="D84" s="4" t="s">
        <v>4809</v>
      </c>
      <c r="E84" s="4" t="s">
        <v>1784</v>
      </c>
    </row>
    <row r="85" spans="1:5" x14ac:dyDescent="0.3">
      <c r="A85" s="4">
        <v>13391544</v>
      </c>
      <c r="B85" s="4" t="s">
        <v>4810</v>
      </c>
      <c r="C85" s="9">
        <v>2.98</v>
      </c>
      <c r="D85" s="4" t="s">
        <v>4811</v>
      </c>
      <c r="E85" s="4" t="s">
        <v>4812</v>
      </c>
    </row>
    <row r="86" spans="1:5" x14ac:dyDescent="0.3">
      <c r="A86" s="4">
        <v>13411910</v>
      </c>
      <c r="B86" s="4" t="s">
        <v>4813</v>
      </c>
      <c r="C86" s="9">
        <v>2.94</v>
      </c>
      <c r="D86" s="4" t="s">
        <v>4814</v>
      </c>
      <c r="E86" s="4" t="s">
        <v>4815</v>
      </c>
    </row>
    <row r="87" spans="1:5" x14ac:dyDescent="0.3">
      <c r="A87" s="4">
        <v>13443824</v>
      </c>
      <c r="B87" s="4" t="s">
        <v>4816</v>
      </c>
      <c r="C87" s="9">
        <v>2.93</v>
      </c>
      <c r="D87" s="4" t="s">
        <v>4816</v>
      </c>
      <c r="E87" s="4" t="s">
        <v>4817</v>
      </c>
    </row>
    <row r="88" spans="1:5" x14ac:dyDescent="0.3">
      <c r="A88" s="4">
        <v>13525077</v>
      </c>
      <c r="B88" s="4" t="s">
        <v>4818</v>
      </c>
      <c r="C88" s="9">
        <v>2.93</v>
      </c>
      <c r="D88" s="4" t="s">
        <v>4819</v>
      </c>
      <c r="E88" s="4" t="s">
        <v>4820</v>
      </c>
    </row>
    <row r="89" spans="1:5" x14ac:dyDescent="0.3">
      <c r="A89" s="4">
        <v>13402639</v>
      </c>
      <c r="B89" s="4" t="s">
        <v>4821</v>
      </c>
      <c r="C89" s="9">
        <v>2.92</v>
      </c>
      <c r="D89" s="4" t="s">
        <v>4821</v>
      </c>
      <c r="E89" s="4" t="s">
        <v>4822</v>
      </c>
    </row>
    <row r="90" spans="1:5" x14ac:dyDescent="0.3">
      <c r="A90" s="4">
        <v>13545279</v>
      </c>
      <c r="B90" s="4" t="s">
        <v>4823</v>
      </c>
      <c r="C90" s="9">
        <v>2.91</v>
      </c>
      <c r="D90" s="4" t="s">
        <v>4824</v>
      </c>
      <c r="E90" s="4" t="s">
        <v>73</v>
      </c>
    </row>
    <row r="91" spans="1:5" x14ac:dyDescent="0.3">
      <c r="A91" s="4">
        <v>13370380</v>
      </c>
      <c r="B91" s="4" t="s">
        <v>4825</v>
      </c>
      <c r="C91" s="9">
        <v>2.9</v>
      </c>
      <c r="D91" s="4" t="s">
        <v>4825</v>
      </c>
      <c r="E91" s="4" t="s">
        <v>3976</v>
      </c>
    </row>
    <row r="92" spans="1:5" x14ac:dyDescent="0.3">
      <c r="A92" s="4">
        <v>13474474</v>
      </c>
      <c r="B92" s="4" t="s">
        <v>4826</v>
      </c>
      <c r="C92" s="9">
        <v>2.9</v>
      </c>
      <c r="D92" s="4" t="s">
        <v>4827</v>
      </c>
      <c r="E92" s="4" t="s">
        <v>4828</v>
      </c>
    </row>
    <row r="93" spans="1:5" x14ac:dyDescent="0.3">
      <c r="A93" s="4">
        <v>13440131</v>
      </c>
      <c r="B93" s="4" t="s">
        <v>4829</v>
      </c>
      <c r="C93" s="9">
        <v>2.86</v>
      </c>
      <c r="D93" s="4" t="s">
        <v>4829</v>
      </c>
      <c r="E93" s="4" t="s">
        <v>73</v>
      </c>
    </row>
    <row r="94" spans="1:5" x14ac:dyDescent="0.3">
      <c r="A94" s="4">
        <v>13447825</v>
      </c>
      <c r="B94" s="4" t="s">
        <v>4830</v>
      </c>
      <c r="C94" s="9">
        <v>2.86</v>
      </c>
      <c r="D94" s="4" t="s">
        <v>4831</v>
      </c>
      <c r="E94" s="4" t="s">
        <v>4832</v>
      </c>
    </row>
    <row r="95" spans="1:5" x14ac:dyDescent="0.3">
      <c r="A95" s="4">
        <v>13395859</v>
      </c>
      <c r="B95" s="4" t="s">
        <v>4833</v>
      </c>
      <c r="C95" s="9">
        <v>2.85</v>
      </c>
      <c r="D95" s="4" t="s">
        <v>4833</v>
      </c>
      <c r="E95" s="4" t="s">
        <v>4834</v>
      </c>
    </row>
    <row r="96" spans="1:5" x14ac:dyDescent="0.3">
      <c r="A96" s="4">
        <v>13476930</v>
      </c>
      <c r="B96" s="4" t="s">
        <v>4835</v>
      </c>
      <c r="C96" s="9">
        <v>2.85</v>
      </c>
      <c r="D96" s="4" t="s">
        <v>4836</v>
      </c>
      <c r="E96" s="4" t="s">
        <v>4837</v>
      </c>
    </row>
    <row r="97" spans="1:5" x14ac:dyDescent="0.3">
      <c r="A97" s="4">
        <v>13503145</v>
      </c>
      <c r="B97" s="4" t="s">
        <v>4838</v>
      </c>
      <c r="C97" s="9">
        <v>2.84</v>
      </c>
      <c r="D97" s="4" t="s">
        <v>4839</v>
      </c>
      <c r="E97" s="4" t="s">
        <v>4840</v>
      </c>
    </row>
    <row r="98" spans="1:5" x14ac:dyDescent="0.3">
      <c r="A98" s="4">
        <v>13458802</v>
      </c>
      <c r="B98" s="4" t="s">
        <v>4841</v>
      </c>
      <c r="C98" s="9">
        <v>2.83</v>
      </c>
      <c r="D98" s="4" t="s">
        <v>4842</v>
      </c>
      <c r="E98" s="4" t="s">
        <v>4843</v>
      </c>
    </row>
    <row r="99" spans="1:5" x14ac:dyDescent="0.3">
      <c r="A99" s="4">
        <v>13515836</v>
      </c>
      <c r="B99" s="4" t="s">
        <v>4844</v>
      </c>
      <c r="C99" s="9">
        <v>2.82</v>
      </c>
      <c r="D99" s="4" t="s">
        <v>4845</v>
      </c>
      <c r="E99" s="4" t="s">
        <v>4846</v>
      </c>
    </row>
    <row r="100" spans="1:5" x14ac:dyDescent="0.3">
      <c r="A100" s="4">
        <v>13468268</v>
      </c>
      <c r="B100" s="4" t="s">
        <v>4847</v>
      </c>
      <c r="C100" s="9">
        <v>2.81</v>
      </c>
      <c r="D100" s="4" t="s">
        <v>4848</v>
      </c>
      <c r="E100" s="4" t="s">
        <v>4849</v>
      </c>
    </row>
    <row r="101" spans="1:5" x14ac:dyDescent="0.3">
      <c r="A101" s="4">
        <v>13397292</v>
      </c>
      <c r="B101" s="4" t="s">
        <v>4850</v>
      </c>
      <c r="C101" s="9">
        <v>2.8</v>
      </c>
      <c r="D101" s="4" t="s">
        <v>4851</v>
      </c>
      <c r="E101" s="4" t="s">
        <v>4852</v>
      </c>
    </row>
    <row r="102" spans="1:5" x14ac:dyDescent="0.3">
      <c r="A102" s="4">
        <v>13426614</v>
      </c>
      <c r="B102" s="4" t="s">
        <v>4853</v>
      </c>
      <c r="C102" s="9">
        <v>2.8</v>
      </c>
      <c r="D102" s="4" t="s">
        <v>4853</v>
      </c>
      <c r="E102" s="4" t="s">
        <v>4854</v>
      </c>
    </row>
    <row r="103" spans="1:5" x14ac:dyDescent="0.3">
      <c r="A103" s="4">
        <v>13448399</v>
      </c>
      <c r="B103" s="4" t="s">
        <v>4855</v>
      </c>
      <c r="C103" s="9">
        <v>2.79</v>
      </c>
      <c r="D103" s="4" t="s">
        <v>4856</v>
      </c>
      <c r="E103" s="4" t="s">
        <v>4857</v>
      </c>
    </row>
    <row r="104" spans="1:5" x14ac:dyDescent="0.3">
      <c r="A104" s="4">
        <v>13391850</v>
      </c>
      <c r="B104" s="4" t="s">
        <v>4858</v>
      </c>
      <c r="C104" s="9">
        <v>2.78</v>
      </c>
      <c r="D104" s="4" t="s">
        <v>4858</v>
      </c>
      <c r="E104" s="4" t="s">
        <v>243</v>
      </c>
    </row>
    <row r="105" spans="1:5" x14ac:dyDescent="0.3">
      <c r="A105" s="4">
        <v>13442673</v>
      </c>
      <c r="B105" s="4" t="s">
        <v>4859</v>
      </c>
      <c r="C105" s="9">
        <v>2.78</v>
      </c>
      <c r="D105" s="4" t="s">
        <v>4859</v>
      </c>
      <c r="E105" s="4" t="s">
        <v>3203</v>
      </c>
    </row>
    <row r="106" spans="1:5" x14ac:dyDescent="0.3">
      <c r="A106" s="4">
        <v>13389793</v>
      </c>
      <c r="B106" s="4" t="s">
        <v>4860</v>
      </c>
      <c r="C106" s="9">
        <v>2.77</v>
      </c>
      <c r="D106" s="4" t="s">
        <v>4861</v>
      </c>
      <c r="E106" s="4" t="s">
        <v>4862</v>
      </c>
    </row>
    <row r="107" spans="1:5" x14ac:dyDescent="0.3">
      <c r="A107" s="4">
        <v>13453533</v>
      </c>
      <c r="B107" s="4" t="s">
        <v>4863</v>
      </c>
      <c r="C107" s="9">
        <v>2.77</v>
      </c>
      <c r="D107" s="4" t="s">
        <v>4863</v>
      </c>
      <c r="E107" s="4" t="s">
        <v>4864</v>
      </c>
    </row>
    <row r="108" spans="1:5" x14ac:dyDescent="0.3">
      <c r="A108" s="4">
        <v>13383638</v>
      </c>
      <c r="B108" s="4" t="s">
        <v>4865</v>
      </c>
      <c r="C108" s="9">
        <v>2.76</v>
      </c>
      <c r="D108" s="4" t="s">
        <v>4866</v>
      </c>
      <c r="E108" s="4" t="s">
        <v>4867</v>
      </c>
    </row>
    <row r="109" spans="1:5" x14ac:dyDescent="0.3">
      <c r="A109" s="4">
        <v>13485486</v>
      </c>
      <c r="B109" s="4" t="s">
        <v>4868</v>
      </c>
      <c r="C109" s="9">
        <v>2.76</v>
      </c>
      <c r="D109" s="4" t="s">
        <v>4869</v>
      </c>
      <c r="E109" s="4" t="s">
        <v>4870</v>
      </c>
    </row>
    <row r="110" spans="1:5" x14ac:dyDescent="0.3">
      <c r="A110" s="4">
        <v>13518095</v>
      </c>
      <c r="B110" s="4" t="s">
        <v>4871</v>
      </c>
      <c r="C110" s="9">
        <v>2.76</v>
      </c>
      <c r="D110" s="4" t="s">
        <v>4871</v>
      </c>
      <c r="E110" s="4" t="s">
        <v>4872</v>
      </c>
    </row>
    <row r="111" spans="1:5" x14ac:dyDescent="0.3">
      <c r="A111" s="4">
        <v>13540006</v>
      </c>
      <c r="B111" s="4" t="s">
        <v>4873</v>
      </c>
      <c r="C111" s="9">
        <v>2.76</v>
      </c>
      <c r="D111" s="4" t="s">
        <v>4873</v>
      </c>
      <c r="E111" s="4" t="s">
        <v>4097</v>
      </c>
    </row>
    <row r="112" spans="1:5" x14ac:dyDescent="0.3">
      <c r="A112" s="4">
        <v>13337298</v>
      </c>
      <c r="B112" s="4" t="s">
        <v>4874</v>
      </c>
      <c r="C112" s="9">
        <v>2.75</v>
      </c>
      <c r="D112" s="4" t="s">
        <v>4875</v>
      </c>
      <c r="E112" s="4" t="s">
        <v>4876</v>
      </c>
    </row>
    <row r="113" spans="1:5" x14ac:dyDescent="0.3">
      <c r="A113" s="4">
        <v>13373714</v>
      </c>
      <c r="B113" s="4" t="s">
        <v>4877</v>
      </c>
      <c r="C113" s="9">
        <v>2.75</v>
      </c>
      <c r="D113" s="4" t="s">
        <v>4877</v>
      </c>
      <c r="E113" s="4" t="s">
        <v>4878</v>
      </c>
    </row>
    <row r="114" spans="1:5" x14ac:dyDescent="0.3">
      <c r="A114" s="4">
        <v>13480251</v>
      </c>
      <c r="B114" s="4" t="s">
        <v>4879</v>
      </c>
      <c r="C114" s="9">
        <v>2.75</v>
      </c>
      <c r="D114" s="4" t="s">
        <v>4880</v>
      </c>
      <c r="E114" s="4" t="s">
        <v>4881</v>
      </c>
    </row>
    <row r="115" spans="1:5" x14ac:dyDescent="0.3">
      <c r="A115" s="4">
        <v>13362308</v>
      </c>
      <c r="B115" s="4" t="s">
        <v>4882</v>
      </c>
      <c r="C115" s="9">
        <v>2.7</v>
      </c>
      <c r="D115" s="4" t="s">
        <v>4882</v>
      </c>
      <c r="E115" s="4" t="s">
        <v>73</v>
      </c>
    </row>
    <row r="116" spans="1:5" x14ac:dyDescent="0.3">
      <c r="A116" s="4">
        <v>13534756</v>
      </c>
      <c r="B116" s="4" t="s">
        <v>4883</v>
      </c>
      <c r="C116" s="9">
        <v>2.7</v>
      </c>
      <c r="D116" s="4" t="s">
        <v>4884</v>
      </c>
      <c r="E116" s="4" t="s">
        <v>4885</v>
      </c>
    </row>
    <row r="117" spans="1:5" x14ac:dyDescent="0.3">
      <c r="A117" s="4">
        <v>13512198</v>
      </c>
      <c r="B117" s="4" t="s">
        <v>4886</v>
      </c>
      <c r="C117" s="9">
        <v>2.69</v>
      </c>
      <c r="D117" s="4" t="s">
        <v>4886</v>
      </c>
      <c r="E117" s="4" t="s">
        <v>4887</v>
      </c>
    </row>
    <row r="118" spans="1:5" x14ac:dyDescent="0.3">
      <c r="A118" s="4">
        <v>13474175</v>
      </c>
      <c r="B118" s="4" t="s">
        <v>4888</v>
      </c>
      <c r="C118" s="9">
        <v>2.68</v>
      </c>
      <c r="D118" s="4" t="s">
        <v>4889</v>
      </c>
      <c r="E118" s="4" t="s">
        <v>4890</v>
      </c>
    </row>
    <row r="119" spans="1:5" x14ac:dyDescent="0.3">
      <c r="A119" s="4">
        <v>13521133</v>
      </c>
      <c r="B119" s="4" t="s">
        <v>4891</v>
      </c>
      <c r="C119" s="9">
        <v>2.68</v>
      </c>
      <c r="D119" s="4" t="s">
        <v>4891</v>
      </c>
      <c r="E119" s="4" t="s">
        <v>4892</v>
      </c>
    </row>
    <row r="120" spans="1:5" x14ac:dyDescent="0.3">
      <c r="A120" s="4">
        <v>13491569</v>
      </c>
      <c r="B120" s="4" t="s">
        <v>4893</v>
      </c>
      <c r="C120" s="9">
        <v>2.66</v>
      </c>
      <c r="D120" s="4" t="s">
        <v>4893</v>
      </c>
      <c r="E120" s="4" t="s">
        <v>243</v>
      </c>
    </row>
    <row r="121" spans="1:5" x14ac:dyDescent="0.3">
      <c r="A121" s="4">
        <v>13503808</v>
      </c>
      <c r="B121" s="4" t="s">
        <v>4894</v>
      </c>
      <c r="C121" s="9">
        <v>2.66</v>
      </c>
      <c r="D121" s="4" t="s">
        <v>4895</v>
      </c>
      <c r="E121" s="4" t="s">
        <v>4896</v>
      </c>
    </row>
    <row r="122" spans="1:5" x14ac:dyDescent="0.3">
      <c r="A122" s="4">
        <v>13437355</v>
      </c>
      <c r="B122" s="4" t="s">
        <v>4897</v>
      </c>
      <c r="C122" s="9">
        <v>2.64</v>
      </c>
      <c r="D122" s="4" t="s">
        <v>4897</v>
      </c>
      <c r="E122" s="4" t="s">
        <v>4898</v>
      </c>
    </row>
    <row r="123" spans="1:5" x14ac:dyDescent="0.3">
      <c r="A123" s="4">
        <v>13367918</v>
      </c>
      <c r="B123" s="4" t="s">
        <v>4899</v>
      </c>
      <c r="C123" s="9">
        <v>2.63</v>
      </c>
      <c r="D123" s="4" t="s">
        <v>4899</v>
      </c>
      <c r="E123" s="4" t="s">
        <v>4900</v>
      </c>
    </row>
    <row r="124" spans="1:5" x14ac:dyDescent="0.3">
      <c r="A124" s="4">
        <v>13424039</v>
      </c>
      <c r="B124" s="4" t="s">
        <v>4901</v>
      </c>
      <c r="C124" s="9">
        <v>2.63</v>
      </c>
      <c r="D124" s="4" t="s">
        <v>4902</v>
      </c>
      <c r="E124" s="4" t="s">
        <v>4903</v>
      </c>
    </row>
    <row r="125" spans="1:5" x14ac:dyDescent="0.3">
      <c r="A125" s="4">
        <v>13447013</v>
      </c>
      <c r="B125" s="4" t="s">
        <v>4904</v>
      </c>
      <c r="C125" s="9">
        <v>2.63</v>
      </c>
      <c r="D125" s="4" t="s">
        <v>4904</v>
      </c>
      <c r="E125" s="4" t="s">
        <v>4905</v>
      </c>
    </row>
    <row r="126" spans="1:5" x14ac:dyDescent="0.3">
      <c r="A126" s="4">
        <v>13447456</v>
      </c>
      <c r="B126" s="4" t="s">
        <v>4906</v>
      </c>
      <c r="C126" s="9">
        <v>2.63</v>
      </c>
      <c r="D126" s="4" t="s">
        <v>4907</v>
      </c>
      <c r="E126" s="4" t="s">
        <v>4908</v>
      </c>
    </row>
    <row r="127" spans="1:5" x14ac:dyDescent="0.3">
      <c r="A127" s="4">
        <v>13545391</v>
      </c>
      <c r="B127" s="4" t="s">
        <v>4909</v>
      </c>
      <c r="C127" s="9">
        <v>2.63</v>
      </c>
      <c r="D127" s="4" t="s">
        <v>91</v>
      </c>
      <c r="E127" s="4" t="s">
        <v>92</v>
      </c>
    </row>
    <row r="128" spans="1:5" x14ac:dyDescent="0.3">
      <c r="A128" s="4">
        <v>13355531</v>
      </c>
      <c r="B128" s="4" t="s">
        <v>4910</v>
      </c>
      <c r="C128" s="9">
        <v>2.62</v>
      </c>
      <c r="D128" s="4" t="s">
        <v>4910</v>
      </c>
      <c r="E128" s="4" t="s">
        <v>73</v>
      </c>
    </row>
    <row r="129" spans="1:5" x14ac:dyDescent="0.3">
      <c r="A129" s="4">
        <v>13471866</v>
      </c>
      <c r="B129" s="4" t="s">
        <v>4911</v>
      </c>
      <c r="C129" s="9">
        <v>2.62</v>
      </c>
      <c r="D129" s="4" t="s">
        <v>4912</v>
      </c>
      <c r="E129" s="4" t="s">
        <v>4913</v>
      </c>
    </row>
    <row r="130" spans="1:5" x14ac:dyDescent="0.3">
      <c r="A130" s="4">
        <v>13514340</v>
      </c>
      <c r="B130" s="4" t="s">
        <v>4914</v>
      </c>
      <c r="C130" s="9">
        <v>2.62</v>
      </c>
      <c r="D130" s="4" t="s">
        <v>4914</v>
      </c>
      <c r="E130" s="4" t="s">
        <v>1817</v>
      </c>
    </row>
    <row r="131" spans="1:5" x14ac:dyDescent="0.3">
      <c r="A131" s="4">
        <v>13545363</v>
      </c>
      <c r="B131" s="4" t="s">
        <v>4915</v>
      </c>
      <c r="C131" s="9">
        <v>2.62</v>
      </c>
      <c r="D131" s="4" t="s">
        <v>4916</v>
      </c>
      <c r="E131" s="4" t="s">
        <v>73</v>
      </c>
    </row>
    <row r="132" spans="1:5" x14ac:dyDescent="0.3">
      <c r="A132" s="4">
        <v>13356980</v>
      </c>
      <c r="B132" s="4" t="s">
        <v>4917</v>
      </c>
      <c r="C132" s="9">
        <v>2.61</v>
      </c>
      <c r="D132" s="4" t="s">
        <v>4918</v>
      </c>
      <c r="E132" s="4" t="s">
        <v>4919</v>
      </c>
    </row>
    <row r="133" spans="1:5" x14ac:dyDescent="0.3">
      <c r="A133" s="4">
        <v>13410423</v>
      </c>
      <c r="B133" s="4" t="s">
        <v>4920</v>
      </c>
      <c r="C133" s="9">
        <v>2.61</v>
      </c>
      <c r="D133" s="4" t="s">
        <v>4921</v>
      </c>
      <c r="E133" s="4" t="s">
        <v>4922</v>
      </c>
    </row>
    <row r="134" spans="1:5" x14ac:dyDescent="0.3">
      <c r="A134" s="4">
        <v>13429249</v>
      </c>
      <c r="B134" s="4" t="s">
        <v>4923</v>
      </c>
      <c r="C134" s="9">
        <v>2.61</v>
      </c>
      <c r="D134" s="4" t="s">
        <v>4923</v>
      </c>
      <c r="E134" s="4" t="s">
        <v>1177</v>
      </c>
    </row>
    <row r="135" spans="1:5" x14ac:dyDescent="0.3">
      <c r="A135" s="4">
        <v>13445583</v>
      </c>
      <c r="B135" s="4" t="s">
        <v>4924</v>
      </c>
      <c r="C135" s="9">
        <v>2.6</v>
      </c>
      <c r="D135" s="4" t="s">
        <v>4925</v>
      </c>
      <c r="E135" s="4" t="s">
        <v>4926</v>
      </c>
    </row>
    <row r="136" spans="1:5" x14ac:dyDescent="0.3">
      <c r="A136" s="4">
        <v>13335301</v>
      </c>
      <c r="B136" s="4" t="s">
        <v>4927</v>
      </c>
      <c r="C136" s="9">
        <v>2.59</v>
      </c>
      <c r="D136" s="4" t="s">
        <v>4928</v>
      </c>
      <c r="E136" s="4" t="s">
        <v>4929</v>
      </c>
    </row>
    <row r="137" spans="1:5" x14ac:dyDescent="0.3">
      <c r="A137" s="4">
        <v>13365748</v>
      </c>
      <c r="B137" s="4" t="s">
        <v>4930</v>
      </c>
      <c r="C137" s="9">
        <v>2.58</v>
      </c>
      <c r="D137" s="4" t="s">
        <v>4931</v>
      </c>
      <c r="E137" s="4" t="s">
        <v>4932</v>
      </c>
    </row>
    <row r="138" spans="1:5" x14ac:dyDescent="0.3">
      <c r="A138" s="4">
        <v>13471799</v>
      </c>
      <c r="B138" s="4" t="s">
        <v>4933</v>
      </c>
      <c r="C138" s="9">
        <v>2.58</v>
      </c>
      <c r="D138" s="4" t="s">
        <v>4933</v>
      </c>
      <c r="E138" s="4" t="s">
        <v>73</v>
      </c>
    </row>
    <row r="139" spans="1:5" x14ac:dyDescent="0.3">
      <c r="A139" s="4">
        <v>13475215</v>
      </c>
      <c r="B139" s="4" t="s">
        <v>4934</v>
      </c>
      <c r="C139" s="9">
        <v>2.57</v>
      </c>
      <c r="D139" s="4" t="s">
        <v>4934</v>
      </c>
      <c r="E139" s="4" t="s">
        <v>73</v>
      </c>
    </row>
    <row r="140" spans="1:5" x14ac:dyDescent="0.3">
      <c r="A140" s="4">
        <v>13452765</v>
      </c>
      <c r="B140" s="4" t="s">
        <v>4935</v>
      </c>
      <c r="C140" s="9">
        <v>2.56</v>
      </c>
      <c r="D140" s="4" t="s">
        <v>4936</v>
      </c>
      <c r="E140" s="4" t="s">
        <v>4937</v>
      </c>
    </row>
    <row r="141" spans="1:5" x14ac:dyDescent="0.3">
      <c r="A141" s="4">
        <v>13361424</v>
      </c>
      <c r="B141" s="4" t="s">
        <v>4938</v>
      </c>
      <c r="C141" s="9">
        <v>2.5499999999999998</v>
      </c>
      <c r="D141" s="4" t="s">
        <v>4938</v>
      </c>
      <c r="E141" s="4" t="s">
        <v>649</v>
      </c>
    </row>
    <row r="142" spans="1:5" x14ac:dyDescent="0.3">
      <c r="A142" s="4">
        <v>13435118</v>
      </c>
      <c r="B142" s="4" t="s">
        <v>4939</v>
      </c>
      <c r="C142" s="9">
        <v>2.5499999999999998</v>
      </c>
      <c r="D142" s="4" t="s">
        <v>4939</v>
      </c>
      <c r="E142" s="4" t="s">
        <v>4940</v>
      </c>
    </row>
    <row r="143" spans="1:5" x14ac:dyDescent="0.3">
      <c r="A143" s="4">
        <v>13480303</v>
      </c>
      <c r="B143" s="4" t="s">
        <v>4941</v>
      </c>
      <c r="C143" s="9">
        <v>2.5499999999999998</v>
      </c>
      <c r="D143" s="4" t="s">
        <v>4942</v>
      </c>
      <c r="E143" s="4" t="s">
        <v>4943</v>
      </c>
    </row>
    <row r="144" spans="1:5" x14ac:dyDescent="0.3">
      <c r="A144" s="4">
        <v>13501384</v>
      </c>
      <c r="B144" s="4" t="s">
        <v>4944</v>
      </c>
      <c r="C144" s="9">
        <v>2.5499999999999998</v>
      </c>
      <c r="D144" s="4" t="s">
        <v>4945</v>
      </c>
      <c r="E144" s="4" t="s">
        <v>4946</v>
      </c>
    </row>
    <row r="145" spans="1:5" x14ac:dyDescent="0.3">
      <c r="A145" s="4">
        <v>13516075</v>
      </c>
      <c r="B145" s="4" t="s">
        <v>4947</v>
      </c>
      <c r="C145" s="9">
        <v>2.5499999999999998</v>
      </c>
      <c r="D145" s="4" t="s">
        <v>4948</v>
      </c>
      <c r="E145" s="4" t="s">
        <v>4949</v>
      </c>
    </row>
    <row r="146" spans="1:5" x14ac:dyDescent="0.3">
      <c r="A146" s="4">
        <v>13524582</v>
      </c>
      <c r="B146" s="4" t="s">
        <v>4950</v>
      </c>
      <c r="C146" s="9">
        <v>2.5499999999999998</v>
      </c>
      <c r="D146" s="4" t="s">
        <v>4951</v>
      </c>
      <c r="E146" s="4" t="s">
        <v>4952</v>
      </c>
    </row>
    <row r="147" spans="1:5" x14ac:dyDescent="0.3">
      <c r="A147" s="4">
        <v>13350769</v>
      </c>
      <c r="B147" s="4" t="s">
        <v>4953</v>
      </c>
      <c r="C147" s="9">
        <v>2.5299999999999998</v>
      </c>
      <c r="D147" s="4" t="s">
        <v>4953</v>
      </c>
      <c r="E147" s="4" t="s">
        <v>4954</v>
      </c>
    </row>
    <row r="148" spans="1:5" x14ac:dyDescent="0.3">
      <c r="A148" s="4">
        <v>13443561</v>
      </c>
      <c r="B148" s="4" t="s">
        <v>4955</v>
      </c>
      <c r="C148" s="9">
        <v>2.5299999999999998</v>
      </c>
      <c r="D148" s="4" t="s">
        <v>4956</v>
      </c>
      <c r="E148" s="4" t="s">
        <v>4957</v>
      </c>
    </row>
    <row r="149" spans="1:5" x14ac:dyDescent="0.3">
      <c r="A149" s="4">
        <v>13476417</v>
      </c>
      <c r="B149" s="4" t="s">
        <v>4958</v>
      </c>
      <c r="C149" s="9">
        <v>2.52</v>
      </c>
      <c r="D149" s="4" t="s">
        <v>4959</v>
      </c>
      <c r="E149" s="4" t="s">
        <v>4960</v>
      </c>
    </row>
    <row r="150" spans="1:5" x14ac:dyDescent="0.3">
      <c r="A150" s="4">
        <v>13340546</v>
      </c>
      <c r="B150" s="4" t="s">
        <v>4961</v>
      </c>
      <c r="C150" s="9">
        <v>2.5099999999999998</v>
      </c>
      <c r="D150" s="4" t="s">
        <v>4961</v>
      </c>
      <c r="E150" s="4" t="s">
        <v>73</v>
      </c>
    </row>
    <row r="151" spans="1:5" x14ac:dyDescent="0.3">
      <c r="A151" s="4">
        <v>13485482</v>
      </c>
      <c r="B151" s="4" t="s">
        <v>4962</v>
      </c>
      <c r="C151" s="9">
        <v>2.5099999999999998</v>
      </c>
      <c r="D151" s="4" t="s">
        <v>4962</v>
      </c>
      <c r="E151" s="4" t="s">
        <v>4963</v>
      </c>
    </row>
    <row r="152" spans="1:5" x14ac:dyDescent="0.3">
      <c r="A152" s="4">
        <v>13538653</v>
      </c>
      <c r="B152" s="4" t="s">
        <v>4964</v>
      </c>
      <c r="C152" s="9">
        <v>2.5099999999999998</v>
      </c>
      <c r="D152" s="4" t="s">
        <v>4964</v>
      </c>
      <c r="E152" s="4" t="s">
        <v>4965</v>
      </c>
    </row>
    <row r="153" spans="1:5" x14ac:dyDescent="0.3">
      <c r="A153" s="4">
        <v>13406621</v>
      </c>
      <c r="B153" s="4" t="s">
        <v>4966</v>
      </c>
      <c r="C153" s="9">
        <v>2.4900000000000002</v>
      </c>
      <c r="D153" s="4" t="s">
        <v>4967</v>
      </c>
      <c r="E153" s="4" t="s">
        <v>4968</v>
      </c>
    </row>
    <row r="154" spans="1:5" x14ac:dyDescent="0.3">
      <c r="A154" s="4">
        <v>13392259</v>
      </c>
      <c r="B154" s="4" t="s">
        <v>4969</v>
      </c>
      <c r="C154" s="9">
        <v>2.48</v>
      </c>
      <c r="D154" s="4" t="s">
        <v>4969</v>
      </c>
      <c r="E154" s="4" t="s">
        <v>73</v>
      </c>
    </row>
    <row r="155" spans="1:5" x14ac:dyDescent="0.3">
      <c r="A155" s="4">
        <v>13459929</v>
      </c>
      <c r="B155" s="4" t="s">
        <v>4970</v>
      </c>
      <c r="C155" s="9">
        <v>2.48</v>
      </c>
      <c r="D155" s="4" t="s">
        <v>4970</v>
      </c>
      <c r="E155" s="4" t="s">
        <v>4971</v>
      </c>
    </row>
    <row r="156" spans="1:5" x14ac:dyDescent="0.3">
      <c r="A156" s="4">
        <v>13469698</v>
      </c>
      <c r="B156" s="4" t="s">
        <v>4972</v>
      </c>
      <c r="C156" s="9">
        <v>2.48</v>
      </c>
      <c r="D156" s="4" t="s">
        <v>4973</v>
      </c>
      <c r="E156" s="4" t="s">
        <v>4974</v>
      </c>
    </row>
    <row r="157" spans="1:5" x14ac:dyDescent="0.3">
      <c r="A157" s="4">
        <v>13475055</v>
      </c>
      <c r="B157" s="4" t="s">
        <v>4975</v>
      </c>
      <c r="C157" s="9">
        <v>2.48</v>
      </c>
      <c r="D157" s="4" t="s">
        <v>4976</v>
      </c>
      <c r="E157" s="4" t="s">
        <v>4977</v>
      </c>
    </row>
    <row r="158" spans="1:5" x14ac:dyDescent="0.3">
      <c r="A158" s="4">
        <v>13465330</v>
      </c>
      <c r="B158" s="4" t="s">
        <v>4978</v>
      </c>
      <c r="C158" s="9">
        <v>2.46</v>
      </c>
      <c r="D158" s="4" t="s">
        <v>4979</v>
      </c>
      <c r="E158" s="4" t="s">
        <v>4980</v>
      </c>
    </row>
    <row r="159" spans="1:5" x14ac:dyDescent="0.3">
      <c r="A159" s="4">
        <v>13511774</v>
      </c>
      <c r="B159" s="4" t="s">
        <v>4981</v>
      </c>
      <c r="C159" s="9">
        <v>2.46</v>
      </c>
      <c r="D159" s="4" t="s">
        <v>4981</v>
      </c>
      <c r="E159" s="4" t="s">
        <v>4982</v>
      </c>
    </row>
    <row r="160" spans="1:5" x14ac:dyDescent="0.3">
      <c r="A160" s="4">
        <v>13390712</v>
      </c>
      <c r="B160" s="4" t="s">
        <v>4983</v>
      </c>
      <c r="C160" s="9">
        <v>2.4500000000000002</v>
      </c>
      <c r="D160" s="4" t="s">
        <v>4983</v>
      </c>
      <c r="E160" s="4" t="s">
        <v>4984</v>
      </c>
    </row>
    <row r="161" spans="1:5" x14ac:dyDescent="0.3">
      <c r="A161" s="4">
        <v>13488003</v>
      </c>
      <c r="B161" s="4" t="s">
        <v>4985</v>
      </c>
      <c r="C161" s="9">
        <v>2.4500000000000002</v>
      </c>
      <c r="D161" s="4" t="s">
        <v>4986</v>
      </c>
      <c r="E161" s="4" t="s">
        <v>4987</v>
      </c>
    </row>
    <row r="162" spans="1:5" x14ac:dyDescent="0.3">
      <c r="A162" s="4">
        <v>13545297</v>
      </c>
      <c r="B162" s="4" t="s">
        <v>4988</v>
      </c>
      <c r="C162" s="9">
        <v>2.4500000000000002</v>
      </c>
      <c r="D162" s="4" t="s">
        <v>4988</v>
      </c>
      <c r="E162" s="4" t="s">
        <v>1287</v>
      </c>
    </row>
    <row r="163" spans="1:5" x14ac:dyDescent="0.3">
      <c r="A163" s="4">
        <v>13341688</v>
      </c>
      <c r="B163" s="4" t="s">
        <v>4989</v>
      </c>
      <c r="C163" s="9">
        <v>2.44</v>
      </c>
      <c r="D163" s="4" t="s">
        <v>4989</v>
      </c>
      <c r="E163" s="4" t="s">
        <v>4990</v>
      </c>
    </row>
    <row r="164" spans="1:5" x14ac:dyDescent="0.3">
      <c r="A164" s="4">
        <v>13396808</v>
      </c>
      <c r="B164" s="4" t="s">
        <v>4991</v>
      </c>
      <c r="C164" s="9">
        <v>2.44</v>
      </c>
      <c r="D164" s="4" t="s">
        <v>4991</v>
      </c>
      <c r="E164" s="4" t="s">
        <v>73</v>
      </c>
    </row>
    <row r="165" spans="1:5" x14ac:dyDescent="0.3">
      <c r="A165" s="4">
        <v>13456759</v>
      </c>
      <c r="B165" s="4" t="s">
        <v>4992</v>
      </c>
      <c r="C165" s="9">
        <v>2.44</v>
      </c>
      <c r="D165" s="4" t="s">
        <v>4992</v>
      </c>
      <c r="E165" s="4" t="s">
        <v>4993</v>
      </c>
    </row>
    <row r="166" spans="1:5" x14ac:dyDescent="0.3">
      <c r="A166" s="4">
        <v>13487616</v>
      </c>
      <c r="B166" s="4" t="s">
        <v>4994</v>
      </c>
      <c r="C166" s="9">
        <v>2.44</v>
      </c>
      <c r="D166" s="4" t="s">
        <v>4994</v>
      </c>
      <c r="E166" s="4" t="s">
        <v>73</v>
      </c>
    </row>
    <row r="167" spans="1:5" x14ac:dyDescent="0.3">
      <c r="A167" s="4">
        <v>13343556</v>
      </c>
      <c r="B167" s="4" t="s">
        <v>4995</v>
      </c>
      <c r="C167" s="9">
        <v>2.4300000000000002</v>
      </c>
      <c r="D167" s="4" t="s">
        <v>4996</v>
      </c>
      <c r="E167" s="4" t="s">
        <v>4997</v>
      </c>
    </row>
    <row r="168" spans="1:5" x14ac:dyDescent="0.3">
      <c r="A168" s="4">
        <v>13366901</v>
      </c>
      <c r="B168" s="4" t="s">
        <v>4998</v>
      </c>
      <c r="C168" s="9">
        <v>2.42</v>
      </c>
      <c r="D168" s="4" t="s">
        <v>4998</v>
      </c>
      <c r="E168" s="4" t="s">
        <v>4999</v>
      </c>
    </row>
    <row r="169" spans="1:5" x14ac:dyDescent="0.3">
      <c r="A169" s="4">
        <v>13496475</v>
      </c>
      <c r="B169" s="4" t="s">
        <v>5000</v>
      </c>
      <c r="C169" s="9">
        <v>2.42</v>
      </c>
      <c r="D169" s="4" t="s">
        <v>5000</v>
      </c>
      <c r="E169" s="4" t="s">
        <v>2108</v>
      </c>
    </row>
    <row r="170" spans="1:5" x14ac:dyDescent="0.3">
      <c r="A170" s="4">
        <v>13378982</v>
      </c>
      <c r="B170" s="4" t="s">
        <v>5001</v>
      </c>
      <c r="C170" s="9">
        <v>2.41</v>
      </c>
      <c r="D170" s="4" t="s">
        <v>5001</v>
      </c>
      <c r="E170" s="4" t="s">
        <v>5002</v>
      </c>
    </row>
    <row r="171" spans="1:5" x14ac:dyDescent="0.3">
      <c r="A171" s="4">
        <v>13371563</v>
      </c>
      <c r="B171" s="4" t="s">
        <v>5003</v>
      </c>
      <c r="C171" s="9">
        <v>2.4</v>
      </c>
      <c r="D171" s="4" t="s">
        <v>5003</v>
      </c>
      <c r="E171" s="4" t="s">
        <v>5004</v>
      </c>
    </row>
    <row r="172" spans="1:5" x14ac:dyDescent="0.3">
      <c r="A172" s="4">
        <v>13389555</v>
      </c>
      <c r="B172" s="4" t="s">
        <v>5005</v>
      </c>
      <c r="C172" s="9">
        <v>2.39</v>
      </c>
      <c r="D172" s="4" t="s">
        <v>5005</v>
      </c>
      <c r="E172" s="4" t="s">
        <v>5006</v>
      </c>
    </row>
    <row r="173" spans="1:5" x14ac:dyDescent="0.3">
      <c r="A173" s="4">
        <v>13399919</v>
      </c>
      <c r="B173" s="4" t="s">
        <v>5007</v>
      </c>
      <c r="C173" s="9">
        <v>2.39</v>
      </c>
      <c r="D173" s="4" t="s">
        <v>5007</v>
      </c>
      <c r="E173" s="4" t="s">
        <v>2548</v>
      </c>
    </row>
    <row r="174" spans="1:5" x14ac:dyDescent="0.3">
      <c r="A174" s="4">
        <v>13423543</v>
      </c>
      <c r="B174" s="4" t="s">
        <v>5008</v>
      </c>
      <c r="C174" s="9">
        <v>2.39</v>
      </c>
      <c r="D174" s="4" t="s">
        <v>5008</v>
      </c>
      <c r="E174" s="4" t="s">
        <v>5009</v>
      </c>
    </row>
    <row r="175" spans="1:5" x14ac:dyDescent="0.3">
      <c r="A175" s="4">
        <v>13545305</v>
      </c>
      <c r="B175" s="4" t="s">
        <v>5010</v>
      </c>
      <c r="C175" s="9">
        <v>2.39</v>
      </c>
      <c r="D175" s="4" t="s">
        <v>5011</v>
      </c>
      <c r="E175" s="4" t="s">
        <v>73</v>
      </c>
    </row>
    <row r="176" spans="1:5" x14ac:dyDescent="0.3">
      <c r="A176" s="4">
        <v>13334217</v>
      </c>
      <c r="B176" s="4" t="s">
        <v>5012</v>
      </c>
      <c r="C176" s="9">
        <v>2.38</v>
      </c>
      <c r="D176" s="4" t="s">
        <v>5012</v>
      </c>
      <c r="E176" s="4" t="s">
        <v>5013</v>
      </c>
    </row>
    <row r="177" spans="1:5" x14ac:dyDescent="0.3">
      <c r="A177" s="4">
        <v>13345418</v>
      </c>
      <c r="B177" s="4" t="s">
        <v>5014</v>
      </c>
      <c r="C177" s="9">
        <v>2.38</v>
      </c>
      <c r="D177" s="4" t="s">
        <v>5014</v>
      </c>
      <c r="E177" s="4" t="s">
        <v>5015</v>
      </c>
    </row>
    <row r="178" spans="1:5" x14ac:dyDescent="0.3">
      <c r="A178" s="4">
        <v>13368420</v>
      </c>
      <c r="B178" s="4" t="s">
        <v>5016</v>
      </c>
      <c r="C178" s="9">
        <v>2.38</v>
      </c>
      <c r="D178" s="4" t="s">
        <v>5016</v>
      </c>
      <c r="E178" s="4" t="s">
        <v>73</v>
      </c>
    </row>
    <row r="179" spans="1:5" x14ac:dyDescent="0.3">
      <c r="A179" s="4">
        <v>13359751</v>
      </c>
      <c r="B179" s="4" t="s">
        <v>5017</v>
      </c>
      <c r="C179" s="9">
        <v>2.37</v>
      </c>
      <c r="D179" s="4" t="s">
        <v>5018</v>
      </c>
      <c r="E179" s="4" t="s">
        <v>5019</v>
      </c>
    </row>
    <row r="180" spans="1:5" x14ac:dyDescent="0.3">
      <c r="A180" s="4">
        <v>13431896</v>
      </c>
      <c r="B180" s="4" t="s">
        <v>5020</v>
      </c>
      <c r="C180" s="9">
        <v>2.37</v>
      </c>
      <c r="D180" s="4" t="s">
        <v>4518</v>
      </c>
      <c r="E180" s="4" t="s">
        <v>5021</v>
      </c>
    </row>
    <row r="181" spans="1:5" x14ac:dyDescent="0.3">
      <c r="A181" s="4">
        <v>13346071</v>
      </c>
      <c r="B181" s="4" t="s">
        <v>5022</v>
      </c>
      <c r="C181" s="9">
        <v>2.36</v>
      </c>
      <c r="D181" s="4" t="s">
        <v>5023</v>
      </c>
      <c r="E181" s="4" t="s">
        <v>5024</v>
      </c>
    </row>
    <row r="182" spans="1:5" x14ac:dyDescent="0.3">
      <c r="A182" s="4">
        <v>13405894</v>
      </c>
      <c r="B182" s="4" t="s">
        <v>5025</v>
      </c>
      <c r="C182" s="9">
        <v>2.36</v>
      </c>
      <c r="D182" s="4" t="s">
        <v>5025</v>
      </c>
      <c r="E182" s="4" t="s">
        <v>73</v>
      </c>
    </row>
    <row r="183" spans="1:5" x14ac:dyDescent="0.3">
      <c r="A183" s="4">
        <v>13456769</v>
      </c>
      <c r="B183" s="4" t="s">
        <v>5026</v>
      </c>
      <c r="C183" s="9">
        <v>2.36</v>
      </c>
      <c r="D183" s="4" t="s">
        <v>5027</v>
      </c>
      <c r="E183" s="4" t="s">
        <v>5028</v>
      </c>
    </row>
    <row r="184" spans="1:5" x14ac:dyDescent="0.3">
      <c r="A184" s="4">
        <v>13509408</v>
      </c>
      <c r="B184" s="4" t="s">
        <v>5029</v>
      </c>
      <c r="C184" s="9">
        <v>2.36</v>
      </c>
      <c r="D184" s="4" t="s">
        <v>5029</v>
      </c>
      <c r="E184" s="4" t="s">
        <v>5030</v>
      </c>
    </row>
    <row r="185" spans="1:5" x14ac:dyDescent="0.3">
      <c r="A185" s="4">
        <v>13352039</v>
      </c>
      <c r="B185" s="4" t="s">
        <v>5031</v>
      </c>
      <c r="C185" s="9">
        <v>2.35</v>
      </c>
      <c r="D185" s="4" t="s">
        <v>5031</v>
      </c>
      <c r="E185" s="4" t="s">
        <v>5032</v>
      </c>
    </row>
    <row r="186" spans="1:5" x14ac:dyDescent="0.3">
      <c r="A186" s="4">
        <v>13355333</v>
      </c>
      <c r="B186" s="4" t="s">
        <v>5033</v>
      </c>
      <c r="C186" s="9">
        <v>2.35</v>
      </c>
      <c r="D186" s="4" t="s">
        <v>5033</v>
      </c>
      <c r="E186" s="4" t="s">
        <v>5034</v>
      </c>
    </row>
    <row r="187" spans="1:5" x14ac:dyDescent="0.3">
      <c r="A187" s="4">
        <v>13382866</v>
      </c>
      <c r="B187" s="4" t="s">
        <v>5035</v>
      </c>
      <c r="C187" s="9">
        <v>2.35</v>
      </c>
      <c r="D187" s="4" t="s">
        <v>5036</v>
      </c>
      <c r="E187" s="4" t="s">
        <v>5037</v>
      </c>
    </row>
    <row r="188" spans="1:5" x14ac:dyDescent="0.3">
      <c r="A188" s="4">
        <v>13392304</v>
      </c>
      <c r="B188" s="4" t="s">
        <v>5038</v>
      </c>
      <c r="C188" s="9">
        <v>2.35</v>
      </c>
      <c r="D188" s="4" t="s">
        <v>5038</v>
      </c>
      <c r="E188" s="4" t="s">
        <v>73</v>
      </c>
    </row>
    <row r="189" spans="1:5" x14ac:dyDescent="0.3">
      <c r="A189" s="4">
        <v>13473429</v>
      </c>
      <c r="B189" s="4" t="s">
        <v>5039</v>
      </c>
      <c r="C189" s="9">
        <v>2.35</v>
      </c>
      <c r="D189" s="4" t="s">
        <v>5039</v>
      </c>
      <c r="E189" s="4" t="s">
        <v>5040</v>
      </c>
    </row>
    <row r="190" spans="1:5" x14ac:dyDescent="0.3">
      <c r="A190" s="4">
        <v>13545161</v>
      </c>
      <c r="B190" s="4" t="s">
        <v>5038</v>
      </c>
      <c r="C190" s="9">
        <v>2.35</v>
      </c>
      <c r="D190" s="4" t="s">
        <v>5038</v>
      </c>
      <c r="E190" s="4" t="s">
        <v>73</v>
      </c>
    </row>
    <row r="191" spans="1:5" x14ac:dyDescent="0.3">
      <c r="A191" s="4">
        <v>13388638</v>
      </c>
      <c r="B191" s="4" t="s">
        <v>5041</v>
      </c>
      <c r="C191" s="9">
        <v>2.34</v>
      </c>
      <c r="D191" s="4" t="s">
        <v>5042</v>
      </c>
      <c r="E191" s="4" t="s">
        <v>5043</v>
      </c>
    </row>
    <row r="192" spans="1:5" x14ac:dyDescent="0.3">
      <c r="A192" s="4">
        <v>13402087</v>
      </c>
      <c r="B192" s="4" t="s">
        <v>5044</v>
      </c>
      <c r="C192" s="9">
        <v>2.34</v>
      </c>
      <c r="D192" s="4" t="s">
        <v>5044</v>
      </c>
      <c r="E192" s="4" t="s">
        <v>5045</v>
      </c>
    </row>
    <row r="193" spans="1:5" x14ac:dyDescent="0.3">
      <c r="A193" s="4">
        <v>13454478</v>
      </c>
      <c r="B193" s="4" t="s">
        <v>5046</v>
      </c>
      <c r="C193" s="9">
        <v>2.34</v>
      </c>
      <c r="D193" s="4" t="s">
        <v>5046</v>
      </c>
      <c r="E193" s="4" t="s">
        <v>5047</v>
      </c>
    </row>
    <row r="194" spans="1:5" x14ac:dyDescent="0.3">
      <c r="A194" s="4">
        <v>13474876</v>
      </c>
      <c r="B194" s="4" t="s">
        <v>5048</v>
      </c>
      <c r="C194" s="9">
        <v>2.34</v>
      </c>
      <c r="D194" s="4" t="s">
        <v>5048</v>
      </c>
      <c r="E194" s="4" t="s">
        <v>5049</v>
      </c>
    </row>
    <row r="195" spans="1:5" x14ac:dyDescent="0.3">
      <c r="A195" s="4">
        <v>13475452</v>
      </c>
      <c r="B195" s="4" t="s">
        <v>5050</v>
      </c>
      <c r="C195" s="9">
        <v>2.34</v>
      </c>
      <c r="D195" s="4" t="s">
        <v>5050</v>
      </c>
      <c r="E195" s="4" t="s">
        <v>73</v>
      </c>
    </row>
    <row r="196" spans="1:5" x14ac:dyDescent="0.3">
      <c r="A196" s="4">
        <v>13491948</v>
      </c>
      <c r="B196" s="4" t="s">
        <v>5051</v>
      </c>
      <c r="C196" s="9">
        <v>2.34</v>
      </c>
      <c r="D196" s="4" t="s">
        <v>5051</v>
      </c>
      <c r="E196" s="4" t="s">
        <v>4646</v>
      </c>
    </row>
    <row r="197" spans="1:5" x14ac:dyDescent="0.3">
      <c r="A197" s="4">
        <v>13360177</v>
      </c>
      <c r="B197" s="4" t="s">
        <v>5052</v>
      </c>
      <c r="C197" s="9">
        <v>2.33</v>
      </c>
      <c r="D197" s="4" t="s">
        <v>5052</v>
      </c>
      <c r="E197" s="4" t="s">
        <v>73</v>
      </c>
    </row>
    <row r="198" spans="1:5" x14ac:dyDescent="0.3">
      <c r="A198" s="4">
        <v>13390362</v>
      </c>
      <c r="B198" s="4" t="s">
        <v>5053</v>
      </c>
      <c r="C198" s="9">
        <v>2.33</v>
      </c>
      <c r="D198" s="4" t="s">
        <v>5054</v>
      </c>
      <c r="E198" s="4" t="s">
        <v>5055</v>
      </c>
    </row>
    <row r="199" spans="1:5" x14ac:dyDescent="0.3">
      <c r="A199" s="4">
        <v>13357654</v>
      </c>
      <c r="B199" s="4" t="s">
        <v>5056</v>
      </c>
      <c r="C199" s="9">
        <v>2.3199999999999998</v>
      </c>
      <c r="D199" s="4" t="s">
        <v>5057</v>
      </c>
      <c r="E199" s="4" t="s">
        <v>5058</v>
      </c>
    </row>
    <row r="200" spans="1:5" x14ac:dyDescent="0.3">
      <c r="A200" s="4">
        <v>13366276</v>
      </c>
      <c r="B200" s="4" t="s">
        <v>5059</v>
      </c>
      <c r="C200" s="9">
        <v>2.2999999999999998</v>
      </c>
      <c r="D200" s="4" t="s">
        <v>5059</v>
      </c>
      <c r="E200" s="4" t="s">
        <v>5060</v>
      </c>
    </row>
    <row r="201" spans="1:5" x14ac:dyDescent="0.3">
      <c r="A201" s="4">
        <v>13419834</v>
      </c>
      <c r="B201" s="4" t="s">
        <v>5061</v>
      </c>
      <c r="C201" s="9">
        <v>2.2999999999999998</v>
      </c>
      <c r="D201" s="4" t="s">
        <v>5062</v>
      </c>
      <c r="E201" s="4" t="s">
        <v>5063</v>
      </c>
    </row>
    <row r="202" spans="1:5" x14ac:dyDescent="0.3">
      <c r="A202" s="4">
        <v>13478916</v>
      </c>
      <c r="B202" s="4" t="s">
        <v>5064</v>
      </c>
      <c r="C202" s="9">
        <v>2.2999999999999998</v>
      </c>
      <c r="D202" s="4" t="s">
        <v>5065</v>
      </c>
      <c r="E202" s="4" t="s">
        <v>5066</v>
      </c>
    </row>
    <row r="203" spans="1:5" x14ac:dyDescent="0.3">
      <c r="A203" s="4">
        <v>13508969</v>
      </c>
      <c r="B203" s="4" t="s">
        <v>5067</v>
      </c>
      <c r="C203" s="9">
        <v>2.2999999999999998</v>
      </c>
      <c r="D203" s="4" t="s">
        <v>5068</v>
      </c>
      <c r="E203" s="4" t="s">
        <v>5069</v>
      </c>
    </row>
    <row r="204" spans="1:5" x14ac:dyDescent="0.3">
      <c r="A204" s="4">
        <v>13522587</v>
      </c>
      <c r="B204" s="4" t="s">
        <v>5070</v>
      </c>
      <c r="C204" s="9">
        <v>2.2999999999999998</v>
      </c>
      <c r="D204" s="4" t="s">
        <v>5071</v>
      </c>
      <c r="E204" s="4" t="s">
        <v>5072</v>
      </c>
    </row>
    <row r="205" spans="1:5" x14ac:dyDescent="0.3">
      <c r="A205" s="4">
        <v>13526682</v>
      </c>
      <c r="B205" s="4" t="s">
        <v>5073</v>
      </c>
      <c r="C205" s="9">
        <v>2.2999999999999998</v>
      </c>
      <c r="D205" s="4" t="s">
        <v>5073</v>
      </c>
      <c r="E205" s="4" t="s">
        <v>584</v>
      </c>
    </row>
    <row r="206" spans="1:5" x14ac:dyDescent="0.3">
      <c r="A206" s="4">
        <v>13336644</v>
      </c>
      <c r="B206" s="4" t="s">
        <v>5074</v>
      </c>
      <c r="C206" s="9">
        <v>2.29</v>
      </c>
      <c r="D206" s="4" t="s">
        <v>5074</v>
      </c>
      <c r="E206" s="4" t="s">
        <v>5075</v>
      </c>
    </row>
    <row r="207" spans="1:5" x14ac:dyDescent="0.3">
      <c r="A207" s="4">
        <v>13465885</v>
      </c>
      <c r="B207" s="4" t="s">
        <v>5076</v>
      </c>
      <c r="C207" s="9">
        <v>2.29</v>
      </c>
      <c r="D207" s="4" t="s">
        <v>5077</v>
      </c>
      <c r="E207" s="4" t="s">
        <v>5078</v>
      </c>
    </row>
    <row r="208" spans="1:5" x14ac:dyDescent="0.3">
      <c r="A208" s="4">
        <v>13490430</v>
      </c>
      <c r="B208" s="4" t="s">
        <v>5079</v>
      </c>
      <c r="C208" s="9">
        <v>2.29</v>
      </c>
      <c r="D208" s="4" t="s">
        <v>5079</v>
      </c>
      <c r="E208" s="4" t="s">
        <v>5080</v>
      </c>
    </row>
    <row r="209" spans="1:5" x14ac:dyDescent="0.3">
      <c r="A209" s="4">
        <v>13344037</v>
      </c>
      <c r="B209" s="4" t="s">
        <v>5081</v>
      </c>
      <c r="C209" s="9">
        <v>2.2799999999999998</v>
      </c>
      <c r="D209" s="4" t="s">
        <v>5082</v>
      </c>
      <c r="E209" s="4" t="s">
        <v>5083</v>
      </c>
    </row>
    <row r="210" spans="1:5" x14ac:dyDescent="0.3">
      <c r="A210" s="4">
        <v>13371608</v>
      </c>
      <c r="B210" s="4" t="s">
        <v>5084</v>
      </c>
      <c r="C210" s="9">
        <v>2.2799999999999998</v>
      </c>
      <c r="D210" s="4" t="s">
        <v>5084</v>
      </c>
      <c r="E210" s="4" t="s">
        <v>316</v>
      </c>
    </row>
    <row r="211" spans="1:5" x14ac:dyDescent="0.3">
      <c r="A211" s="4">
        <v>13418497</v>
      </c>
      <c r="B211" s="4" t="s">
        <v>5085</v>
      </c>
      <c r="C211" s="9">
        <v>2.2799999999999998</v>
      </c>
      <c r="D211" s="4" t="s">
        <v>5086</v>
      </c>
      <c r="E211" s="4" t="s">
        <v>5087</v>
      </c>
    </row>
    <row r="212" spans="1:5" x14ac:dyDescent="0.3">
      <c r="A212" s="4">
        <v>13460972</v>
      </c>
      <c r="B212" s="4" t="s">
        <v>5088</v>
      </c>
      <c r="C212" s="9">
        <v>2.2799999999999998</v>
      </c>
      <c r="D212" s="4" t="s">
        <v>5089</v>
      </c>
      <c r="E212" s="4" t="s">
        <v>5090</v>
      </c>
    </row>
    <row r="213" spans="1:5" x14ac:dyDescent="0.3">
      <c r="A213" s="4">
        <v>13369839</v>
      </c>
      <c r="B213" s="4" t="s">
        <v>5091</v>
      </c>
      <c r="C213" s="9">
        <v>2.27</v>
      </c>
      <c r="D213" s="4" t="s">
        <v>5092</v>
      </c>
      <c r="E213" s="4" t="s">
        <v>5093</v>
      </c>
    </row>
    <row r="214" spans="1:5" x14ac:dyDescent="0.3">
      <c r="A214" s="4">
        <v>13445909</v>
      </c>
      <c r="B214" s="4" t="s">
        <v>5094</v>
      </c>
      <c r="C214" s="9">
        <v>2.27</v>
      </c>
      <c r="D214" s="4" t="s">
        <v>5094</v>
      </c>
      <c r="E214" s="4" t="s">
        <v>5095</v>
      </c>
    </row>
    <row r="215" spans="1:5" x14ac:dyDescent="0.3">
      <c r="A215" s="4">
        <v>13336414</v>
      </c>
      <c r="B215" s="4" t="s">
        <v>5096</v>
      </c>
      <c r="C215" s="9">
        <v>2.2599999999999998</v>
      </c>
      <c r="D215" s="4" t="s">
        <v>5097</v>
      </c>
      <c r="E215" s="4" t="s">
        <v>5098</v>
      </c>
    </row>
    <row r="216" spans="1:5" x14ac:dyDescent="0.3">
      <c r="A216" s="4">
        <v>13390101</v>
      </c>
      <c r="B216" s="4" t="s">
        <v>5099</v>
      </c>
      <c r="C216" s="9">
        <v>2.2599999999999998</v>
      </c>
      <c r="D216" s="4" t="s">
        <v>5100</v>
      </c>
      <c r="E216" s="4" t="s">
        <v>5101</v>
      </c>
    </row>
    <row r="217" spans="1:5" x14ac:dyDescent="0.3">
      <c r="A217" s="4">
        <v>13430482</v>
      </c>
      <c r="B217" s="4" t="s">
        <v>5102</v>
      </c>
      <c r="C217" s="9">
        <v>2.2599999999999998</v>
      </c>
      <c r="D217" s="4" t="s">
        <v>5102</v>
      </c>
      <c r="E217" s="4" t="s">
        <v>5103</v>
      </c>
    </row>
    <row r="218" spans="1:5" x14ac:dyDescent="0.3">
      <c r="A218" s="4">
        <v>13485058</v>
      </c>
      <c r="B218" s="4" t="s">
        <v>5104</v>
      </c>
      <c r="C218" s="9">
        <v>2.2599999999999998</v>
      </c>
      <c r="D218" s="4" t="s">
        <v>5104</v>
      </c>
      <c r="E218" s="4" t="s">
        <v>73</v>
      </c>
    </row>
    <row r="219" spans="1:5" x14ac:dyDescent="0.3">
      <c r="A219" s="4">
        <v>13526725</v>
      </c>
      <c r="B219" s="4" t="s">
        <v>5105</v>
      </c>
      <c r="C219" s="9">
        <v>2.2599999999999998</v>
      </c>
      <c r="D219" s="4" t="s">
        <v>5106</v>
      </c>
      <c r="E219" s="4" t="s">
        <v>5107</v>
      </c>
    </row>
    <row r="220" spans="1:5" x14ac:dyDescent="0.3">
      <c r="A220" s="4">
        <v>13533132</v>
      </c>
      <c r="B220" s="4" t="s">
        <v>5108</v>
      </c>
      <c r="C220" s="9">
        <v>2.2599999999999998</v>
      </c>
      <c r="D220" s="4" t="s">
        <v>5108</v>
      </c>
      <c r="E220" s="4" t="s">
        <v>5109</v>
      </c>
    </row>
    <row r="221" spans="1:5" x14ac:dyDescent="0.3">
      <c r="A221" s="4">
        <v>13363006</v>
      </c>
      <c r="B221" s="4" t="s">
        <v>5110</v>
      </c>
      <c r="C221" s="9">
        <v>2.25</v>
      </c>
      <c r="D221" s="4" t="s">
        <v>5111</v>
      </c>
      <c r="E221" s="4" t="s">
        <v>5112</v>
      </c>
    </row>
    <row r="222" spans="1:5" x14ac:dyDescent="0.3">
      <c r="A222" s="4">
        <v>13386746</v>
      </c>
      <c r="B222" s="4" t="s">
        <v>5113</v>
      </c>
      <c r="C222" s="9">
        <v>2.25</v>
      </c>
      <c r="D222" s="4" t="s">
        <v>5113</v>
      </c>
      <c r="E222" s="4" t="s">
        <v>73</v>
      </c>
    </row>
    <row r="223" spans="1:5" x14ac:dyDescent="0.3">
      <c r="A223" s="4">
        <v>13458918</v>
      </c>
      <c r="B223" s="4" t="s">
        <v>5114</v>
      </c>
      <c r="C223" s="9">
        <v>2.2400000000000002</v>
      </c>
      <c r="D223" s="4" t="s">
        <v>5114</v>
      </c>
      <c r="E223" s="4" t="s">
        <v>1141</v>
      </c>
    </row>
    <row r="224" spans="1:5" x14ac:dyDescent="0.3">
      <c r="A224" s="4">
        <v>13485112</v>
      </c>
      <c r="B224" s="4" t="s">
        <v>5115</v>
      </c>
      <c r="C224" s="9">
        <v>2.2400000000000002</v>
      </c>
      <c r="D224" s="4" t="s">
        <v>5116</v>
      </c>
      <c r="E224" s="4" t="s">
        <v>5117</v>
      </c>
    </row>
    <row r="225" spans="1:5" x14ac:dyDescent="0.3">
      <c r="A225" s="4">
        <v>13363625</v>
      </c>
      <c r="B225" s="4" t="s">
        <v>5118</v>
      </c>
      <c r="C225" s="9">
        <v>2.23</v>
      </c>
      <c r="D225" s="4" t="s">
        <v>5118</v>
      </c>
      <c r="E225" s="4" t="s">
        <v>5119</v>
      </c>
    </row>
    <row r="226" spans="1:5" x14ac:dyDescent="0.3">
      <c r="A226" s="4">
        <v>13422099</v>
      </c>
      <c r="B226" s="4" t="s">
        <v>5120</v>
      </c>
      <c r="C226" s="9">
        <v>2.23</v>
      </c>
      <c r="D226" s="4" t="s">
        <v>5120</v>
      </c>
      <c r="E226" s="4" t="s">
        <v>5121</v>
      </c>
    </row>
    <row r="227" spans="1:5" x14ac:dyDescent="0.3">
      <c r="A227" s="4">
        <v>13429967</v>
      </c>
      <c r="B227" s="4" t="s">
        <v>5122</v>
      </c>
      <c r="C227" s="9">
        <v>2.23</v>
      </c>
      <c r="D227" s="4" t="s">
        <v>5123</v>
      </c>
      <c r="E227" s="4" t="s">
        <v>5124</v>
      </c>
    </row>
    <row r="228" spans="1:5" x14ac:dyDescent="0.3">
      <c r="A228" s="4">
        <v>13500248</v>
      </c>
      <c r="B228" s="4" t="s">
        <v>5125</v>
      </c>
      <c r="C228" s="9">
        <v>2.23</v>
      </c>
      <c r="D228" s="4" t="s">
        <v>5125</v>
      </c>
      <c r="E228" s="4" t="s">
        <v>275</v>
      </c>
    </row>
    <row r="229" spans="1:5" x14ac:dyDescent="0.3">
      <c r="A229" s="4">
        <v>13406260</v>
      </c>
      <c r="B229" s="4" t="s">
        <v>5126</v>
      </c>
      <c r="C229" s="9">
        <v>2.2200000000000002</v>
      </c>
      <c r="D229" s="4" t="s">
        <v>5127</v>
      </c>
      <c r="E229" s="4" t="s">
        <v>5128</v>
      </c>
    </row>
    <row r="230" spans="1:5" x14ac:dyDescent="0.3">
      <c r="A230" s="4">
        <v>13438560</v>
      </c>
      <c r="B230" s="4" t="s">
        <v>5129</v>
      </c>
      <c r="C230" s="9">
        <v>2.2200000000000002</v>
      </c>
      <c r="D230" s="4" t="s">
        <v>5129</v>
      </c>
      <c r="E230" s="4" t="s">
        <v>940</v>
      </c>
    </row>
    <row r="231" spans="1:5" x14ac:dyDescent="0.3">
      <c r="A231" s="4">
        <v>13499915</v>
      </c>
      <c r="B231" s="4" t="s">
        <v>5130</v>
      </c>
      <c r="C231" s="9">
        <v>2.2200000000000002</v>
      </c>
      <c r="D231" s="4" t="s">
        <v>5130</v>
      </c>
      <c r="E231" s="4" t="s">
        <v>2548</v>
      </c>
    </row>
    <row r="232" spans="1:5" x14ac:dyDescent="0.3">
      <c r="A232" s="4">
        <v>13500842</v>
      </c>
      <c r="B232" s="4" t="s">
        <v>5131</v>
      </c>
      <c r="C232" s="9">
        <v>2.2200000000000002</v>
      </c>
      <c r="D232" s="4" t="s">
        <v>5131</v>
      </c>
      <c r="E232" s="4" t="s">
        <v>5132</v>
      </c>
    </row>
    <row r="233" spans="1:5" x14ac:dyDescent="0.3">
      <c r="A233" s="4">
        <v>13351779</v>
      </c>
      <c r="B233" s="4" t="s">
        <v>5133</v>
      </c>
      <c r="C233" s="9">
        <v>2.21</v>
      </c>
      <c r="D233" s="4" t="s">
        <v>5134</v>
      </c>
      <c r="E233" s="4" t="s">
        <v>5135</v>
      </c>
    </row>
    <row r="234" spans="1:5" x14ac:dyDescent="0.3">
      <c r="A234" s="4">
        <v>13532320</v>
      </c>
      <c r="B234" s="4" t="s">
        <v>5136</v>
      </c>
      <c r="C234" s="9">
        <v>2.21</v>
      </c>
      <c r="D234" s="4" t="s">
        <v>5137</v>
      </c>
      <c r="E234" s="4" t="s">
        <v>5138</v>
      </c>
    </row>
    <row r="235" spans="1:5" x14ac:dyDescent="0.3">
      <c r="A235" s="4">
        <v>13543106</v>
      </c>
      <c r="B235" s="4" t="s">
        <v>5139</v>
      </c>
      <c r="C235" s="9">
        <v>2.21</v>
      </c>
      <c r="D235" s="4" t="s">
        <v>5140</v>
      </c>
      <c r="E235" s="4" t="s">
        <v>5141</v>
      </c>
    </row>
    <row r="236" spans="1:5" x14ac:dyDescent="0.3">
      <c r="A236" s="4">
        <v>13398460</v>
      </c>
      <c r="B236" s="4" t="s">
        <v>5142</v>
      </c>
      <c r="C236" s="9">
        <v>2.2000000000000002</v>
      </c>
      <c r="D236" s="4" t="s">
        <v>5142</v>
      </c>
      <c r="E236" s="4" t="s">
        <v>5143</v>
      </c>
    </row>
    <row r="237" spans="1:5" x14ac:dyDescent="0.3">
      <c r="A237" s="4">
        <v>13493553</v>
      </c>
      <c r="B237" s="4" t="s">
        <v>5144</v>
      </c>
      <c r="C237" s="9">
        <v>2.2000000000000002</v>
      </c>
      <c r="D237" s="4" t="s">
        <v>5145</v>
      </c>
      <c r="E237" s="4" t="s">
        <v>5146</v>
      </c>
    </row>
    <row r="238" spans="1:5" x14ac:dyDescent="0.3">
      <c r="A238" s="4">
        <v>13532114</v>
      </c>
      <c r="B238" s="4" t="s">
        <v>5147</v>
      </c>
      <c r="C238" s="9">
        <v>2.2000000000000002</v>
      </c>
      <c r="D238" s="4" t="s">
        <v>5147</v>
      </c>
      <c r="E238" s="4" t="s">
        <v>5148</v>
      </c>
    </row>
    <row r="239" spans="1:5" x14ac:dyDescent="0.3">
      <c r="A239" s="4">
        <v>13398670</v>
      </c>
      <c r="B239" s="4" t="s">
        <v>5149</v>
      </c>
      <c r="C239" s="9">
        <v>2.19</v>
      </c>
      <c r="D239" s="4" t="s">
        <v>5149</v>
      </c>
      <c r="E239" s="4" t="s">
        <v>5150</v>
      </c>
    </row>
    <row r="240" spans="1:5" x14ac:dyDescent="0.3">
      <c r="A240" s="4">
        <v>13482274</v>
      </c>
      <c r="B240" s="4" t="s">
        <v>5151</v>
      </c>
      <c r="C240" s="9">
        <v>2.19</v>
      </c>
      <c r="D240" s="4" t="s">
        <v>5152</v>
      </c>
      <c r="E240" s="4" t="s">
        <v>5153</v>
      </c>
    </row>
    <row r="241" spans="1:5" x14ac:dyDescent="0.3">
      <c r="A241" s="4">
        <v>13510364</v>
      </c>
      <c r="B241" s="4" t="s">
        <v>5154</v>
      </c>
      <c r="C241" s="9">
        <v>2.19</v>
      </c>
      <c r="D241" s="4" t="s">
        <v>5155</v>
      </c>
      <c r="E241" s="4" t="s">
        <v>5156</v>
      </c>
    </row>
    <row r="242" spans="1:5" x14ac:dyDescent="0.3">
      <c r="A242" s="4">
        <v>13515638</v>
      </c>
      <c r="B242" s="4" t="s">
        <v>5157</v>
      </c>
      <c r="C242" s="9">
        <v>2.19</v>
      </c>
      <c r="D242" s="4" t="s">
        <v>5158</v>
      </c>
      <c r="E242" s="4" t="s">
        <v>5159</v>
      </c>
    </row>
    <row r="243" spans="1:5" x14ac:dyDescent="0.3">
      <c r="A243" s="4">
        <v>13418127</v>
      </c>
      <c r="B243" s="4" t="s">
        <v>5160</v>
      </c>
      <c r="C243" s="9">
        <v>2.1800000000000002</v>
      </c>
      <c r="D243" s="4" t="s">
        <v>5161</v>
      </c>
      <c r="E243" s="4" t="s">
        <v>5162</v>
      </c>
    </row>
    <row r="244" spans="1:5" x14ac:dyDescent="0.3">
      <c r="A244" s="4">
        <v>13455514</v>
      </c>
      <c r="B244" s="4" t="s">
        <v>5163</v>
      </c>
      <c r="C244" s="9">
        <v>2.1800000000000002</v>
      </c>
      <c r="D244" s="4" t="s">
        <v>5163</v>
      </c>
      <c r="E244" s="4" t="s">
        <v>73</v>
      </c>
    </row>
    <row r="245" spans="1:5" x14ac:dyDescent="0.3">
      <c r="A245" s="4">
        <v>13543508</v>
      </c>
      <c r="B245" s="4" t="s">
        <v>5164</v>
      </c>
      <c r="C245" s="9">
        <v>2.1800000000000002</v>
      </c>
      <c r="D245" s="4" t="s">
        <v>5165</v>
      </c>
      <c r="E245" s="4" t="s">
        <v>5166</v>
      </c>
    </row>
    <row r="246" spans="1:5" x14ac:dyDescent="0.3">
      <c r="A246" s="4">
        <v>13545387</v>
      </c>
      <c r="B246" s="4" t="s">
        <v>5167</v>
      </c>
      <c r="C246" s="9">
        <v>2.1800000000000002</v>
      </c>
      <c r="D246" s="4" t="s">
        <v>91</v>
      </c>
      <c r="E246" s="4" t="s">
        <v>92</v>
      </c>
    </row>
    <row r="247" spans="1:5" x14ac:dyDescent="0.3">
      <c r="A247" s="4">
        <v>13448838</v>
      </c>
      <c r="B247" s="4" t="s">
        <v>5168</v>
      </c>
      <c r="C247" s="9">
        <v>2.17</v>
      </c>
      <c r="D247" s="4" t="s">
        <v>5168</v>
      </c>
      <c r="E247" s="4" t="s">
        <v>5169</v>
      </c>
    </row>
    <row r="248" spans="1:5" x14ac:dyDescent="0.3">
      <c r="A248" s="4">
        <v>13490817</v>
      </c>
      <c r="B248" s="4" t="s">
        <v>5170</v>
      </c>
      <c r="C248" s="9">
        <v>2.17</v>
      </c>
      <c r="D248" s="4" t="s">
        <v>5170</v>
      </c>
      <c r="E248" s="4" t="s">
        <v>5171</v>
      </c>
    </row>
    <row r="249" spans="1:5" x14ac:dyDescent="0.3">
      <c r="A249" s="4">
        <v>13520077</v>
      </c>
      <c r="B249" s="4" t="s">
        <v>5172</v>
      </c>
      <c r="C249" s="9">
        <v>2.17</v>
      </c>
      <c r="D249" s="4" t="s">
        <v>5173</v>
      </c>
      <c r="E249" s="4" t="s">
        <v>5174</v>
      </c>
    </row>
    <row r="250" spans="1:5" x14ac:dyDescent="0.3">
      <c r="A250" s="4">
        <v>13410171</v>
      </c>
      <c r="B250" s="4" t="s">
        <v>5175</v>
      </c>
      <c r="C250" s="9">
        <v>2.16</v>
      </c>
      <c r="D250" s="4" t="s">
        <v>5175</v>
      </c>
      <c r="E250" s="4" t="s">
        <v>354</v>
      </c>
    </row>
    <row r="251" spans="1:5" x14ac:dyDescent="0.3">
      <c r="A251" s="4">
        <v>13515282</v>
      </c>
      <c r="B251" s="4" t="s">
        <v>5176</v>
      </c>
      <c r="C251" s="9">
        <v>2.16</v>
      </c>
      <c r="D251" s="4" t="s">
        <v>5176</v>
      </c>
      <c r="E251" s="4" t="s">
        <v>5177</v>
      </c>
    </row>
    <row r="252" spans="1:5" x14ac:dyDescent="0.3">
      <c r="A252" s="4">
        <v>13338013</v>
      </c>
      <c r="B252" s="4" t="s">
        <v>5178</v>
      </c>
      <c r="C252" s="9">
        <v>2.15</v>
      </c>
      <c r="D252" s="4" t="s">
        <v>5179</v>
      </c>
      <c r="E252" s="4" t="s">
        <v>5180</v>
      </c>
    </row>
    <row r="253" spans="1:5" x14ac:dyDescent="0.3">
      <c r="A253" s="4">
        <v>13394095</v>
      </c>
      <c r="B253" s="4" t="s">
        <v>5181</v>
      </c>
      <c r="C253" s="9">
        <v>2.15</v>
      </c>
      <c r="D253" s="4" t="s">
        <v>5181</v>
      </c>
      <c r="E253" s="4" t="s">
        <v>5182</v>
      </c>
    </row>
    <row r="254" spans="1:5" x14ac:dyDescent="0.3">
      <c r="A254" s="4">
        <v>13420985</v>
      </c>
      <c r="B254" s="4" t="s">
        <v>5183</v>
      </c>
      <c r="C254" s="9">
        <v>2.15</v>
      </c>
      <c r="D254" s="4" t="s">
        <v>5183</v>
      </c>
      <c r="E254" s="4" t="s">
        <v>5184</v>
      </c>
    </row>
    <row r="255" spans="1:5" x14ac:dyDescent="0.3">
      <c r="A255" s="4">
        <v>13431971</v>
      </c>
      <c r="B255" s="4" t="s">
        <v>5185</v>
      </c>
      <c r="C255" s="9">
        <v>2.15</v>
      </c>
      <c r="D255" s="4" t="s">
        <v>5185</v>
      </c>
      <c r="E255" s="4" t="s">
        <v>5186</v>
      </c>
    </row>
    <row r="256" spans="1:5" x14ac:dyDescent="0.3">
      <c r="A256" s="4">
        <v>13537847</v>
      </c>
      <c r="B256" s="4" t="s">
        <v>5187</v>
      </c>
      <c r="C256" s="9">
        <v>2.15</v>
      </c>
      <c r="D256" s="4" t="s">
        <v>5188</v>
      </c>
      <c r="E256" s="4" t="s">
        <v>5189</v>
      </c>
    </row>
    <row r="257" spans="1:5" x14ac:dyDescent="0.3">
      <c r="A257" s="4">
        <v>13357635</v>
      </c>
      <c r="B257" s="4" t="s">
        <v>5190</v>
      </c>
      <c r="C257" s="9">
        <v>2.14</v>
      </c>
      <c r="D257" s="4" t="s">
        <v>5190</v>
      </c>
      <c r="E257" s="4" t="s">
        <v>73</v>
      </c>
    </row>
    <row r="258" spans="1:5" x14ac:dyDescent="0.3">
      <c r="A258" s="4">
        <v>13387891</v>
      </c>
      <c r="B258" s="4" t="s">
        <v>5191</v>
      </c>
      <c r="C258" s="9">
        <v>2.14</v>
      </c>
      <c r="D258" s="4" t="s">
        <v>5191</v>
      </c>
      <c r="E258" s="4" t="s">
        <v>5192</v>
      </c>
    </row>
    <row r="259" spans="1:5" x14ac:dyDescent="0.3">
      <c r="A259" s="4">
        <v>13421990</v>
      </c>
      <c r="B259" s="4" t="s">
        <v>5193</v>
      </c>
      <c r="C259" s="9">
        <v>2.14</v>
      </c>
      <c r="D259" s="4" t="s">
        <v>5193</v>
      </c>
      <c r="E259" s="4" t="s">
        <v>5194</v>
      </c>
    </row>
    <row r="260" spans="1:5" x14ac:dyDescent="0.3">
      <c r="A260" s="4">
        <v>13496896</v>
      </c>
      <c r="B260" s="4" t="s">
        <v>5195</v>
      </c>
      <c r="C260" s="9">
        <v>2.14</v>
      </c>
      <c r="D260" s="4">
        <v>0</v>
      </c>
      <c r="E260" s="4">
        <v>0</v>
      </c>
    </row>
    <row r="261" spans="1:5" x14ac:dyDescent="0.3">
      <c r="A261" s="4">
        <v>13516807</v>
      </c>
      <c r="B261" s="4" t="s">
        <v>5196</v>
      </c>
      <c r="C261" s="9">
        <v>2.14</v>
      </c>
      <c r="D261" s="4" t="s">
        <v>5197</v>
      </c>
      <c r="E261" s="4" t="s">
        <v>5198</v>
      </c>
    </row>
    <row r="262" spans="1:5" x14ac:dyDescent="0.3">
      <c r="A262" s="4">
        <v>13478528</v>
      </c>
      <c r="B262" s="4" t="s">
        <v>5199</v>
      </c>
      <c r="C262" s="9">
        <v>2.13</v>
      </c>
      <c r="D262" s="4" t="s">
        <v>5200</v>
      </c>
      <c r="E262" s="4" t="s">
        <v>5201</v>
      </c>
    </row>
    <row r="263" spans="1:5" x14ac:dyDescent="0.3">
      <c r="A263" s="4">
        <v>13484345</v>
      </c>
      <c r="B263" s="4" t="s">
        <v>5202</v>
      </c>
      <c r="C263" s="9">
        <v>2.13</v>
      </c>
      <c r="D263" s="4" t="s">
        <v>5202</v>
      </c>
      <c r="E263" s="4" t="s">
        <v>73</v>
      </c>
    </row>
    <row r="264" spans="1:5" x14ac:dyDescent="0.3">
      <c r="A264" s="4">
        <v>13499479</v>
      </c>
      <c r="B264" s="4" t="s">
        <v>5203</v>
      </c>
      <c r="C264" s="9">
        <v>2.13</v>
      </c>
      <c r="D264" s="4" t="s">
        <v>5204</v>
      </c>
      <c r="E264" s="4" t="s">
        <v>5205</v>
      </c>
    </row>
    <row r="265" spans="1:5" x14ac:dyDescent="0.3">
      <c r="A265" s="4">
        <v>13340788</v>
      </c>
      <c r="B265" s="4" t="s">
        <v>5206</v>
      </c>
      <c r="C265" s="9">
        <v>2.12</v>
      </c>
      <c r="D265" s="4" t="s">
        <v>5206</v>
      </c>
      <c r="E265" s="4" t="s">
        <v>5207</v>
      </c>
    </row>
    <row r="266" spans="1:5" x14ac:dyDescent="0.3">
      <c r="A266" s="4">
        <v>13367953</v>
      </c>
      <c r="B266" s="4" t="s">
        <v>5208</v>
      </c>
      <c r="C266" s="9">
        <v>2.12</v>
      </c>
      <c r="D266" s="4" t="s">
        <v>5209</v>
      </c>
      <c r="E266" s="4" t="s">
        <v>5210</v>
      </c>
    </row>
    <row r="267" spans="1:5" x14ac:dyDescent="0.3">
      <c r="A267" s="4">
        <v>13423274</v>
      </c>
      <c r="B267" s="4" t="s">
        <v>5211</v>
      </c>
      <c r="C267" s="9">
        <v>2.12</v>
      </c>
      <c r="D267" s="4" t="s">
        <v>5211</v>
      </c>
      <c r="E267" s="4" t="s">
        <v>5212</v>
      </c>
    </row>
    <row r="268" spans="1:5" x14ac:dyDescent="0.3">
      <c r="A268" s="4">
        <v>13415905</v>
      </c>
      <c r="B268" s="4" t="s">
        <v>5213</v>
      </c>
      <c r="C268" s="9">
        <v>2.11</v>
      </c>
      <c r="D268" s="4" t="s">
        <v>5213</v>
      </c>
      <c r="E268" s="4" t="s">
        <v>5214</v>
      </c>
    </row>
    <row r="269" spans="1:5" x14ac:dyDescent="0.3">
      <c r="A269" s="4">
        <v>13450595</v>
      </c>
      <c r="B269" s="4" t="s">
        <v>5215</v>
      </c>
      <c r="C269" s="9">
        <v>2.11</v>
      </c>
      <c r="D269" s="4" t="s">
        <v>5216</v>
      </c>
      <c r="E269" s="4" t="s">
        <v>5217</v>
      </c>
    </row>
    <row r="270" spans="1:5" x14ac:dyDescent="0.3">
      <c r="A270" s="4">
        <v>13337127</v>
      </c>
      <c r="B270" s="4" t="s">
        <v>5218</v>
      </c>
      <c r="C270" s="9">
        <v>2.1</v>
      </c>
      <c r="D270" s="4" t="s">
        <v>5219</v>
      </c>
      <c r="E270" s="4" t="s">
        <v>5220</v>
      </c>
    </row>
    <row r="271" spans="1:5" x14ac:dyDescent="0.3">
      <c r="A271" s="4">
        <v>13358889</v>
      </c>
      <c r="B271" s="4" t="s">
        <v>5221</v>
      </c>
      <c r="C271" s="9">
        <v>2.1</v>
      </c>
      <c r="D271" s="4" t="s">
        <v>5221</v>
      </c>
      <c r="E271" s="4" t="s">
        <v>5222</v>
      </c>
    </row>
    <row r="272" spans="1:5" x14ac:dyDescent="0.3">
      <c r="A272" s="4">
        <v>13359421</v>
      </c>
      <c r="B272" s="4" t="s">
        <v>5223</v>
      </c>
      <c r="C272" s="9">
        <v>2.1</v>
      </c>
      <c r="D272" s="4" t="s">
        <v>5224</v>
      </c>
      <c r="E272" s="4" t="s">
        <v>5225</v>
      </c>
    </row>
    <row r="273" spans="1:5" x14ac:dyDescent="0.3">
      <c r="A273" s="4">
        <v>13389496</v>
      </c>
      <c r="B273" s="4" t="s">
        <v>5226</v>
      </c>
      <c r="C273" s="9">
        <v>2.1</v>
      </c>
      <c r="D273" s="4" t="s">
        <v>5226</v>
      </c>
      <c r="E273" s="4" t="s">
        <v>73</v>
      </c>
    </row>
    <row r="274" spans="1:5" x14ac:dyDescent="0.3">
      <c r="A274" s="4">
        <v>13416996</v>
      </c>
      <c r="B274" s="4" t="s">
        <v>5227</v>
      </c>
      <c r="C274" s="9">
        <v>2.1</v>
      </c>
      <c r="D274" s="4" t="s">
        <v>5228</v>
      </c>
      <c r="E274" s="4" t="s">
        <v>5229</v>
      </c>
    </row>
    <row r="275" spans="1:5" x14ac:dyDescent="0.3">
      <c r="A275" s="4">
        <v>13486701</v>
      </c>
      <c r="B275" s="4" t="s">
        <v>5230</v>
      </c>
      <c r="C275" s="9">
        <v>2.1</v>
      </c>
      <c r="D275" s="4" t="s">
        <v>5230</v>
      </c>
      <c r="E275" s="4" t="s">
        <v>5231</v>
      </c>
    </row>
    <row r="276" spans="1:5" x14ac:dyDescent="0.3">
      <c r="A276" s="4">
        <v>13359057</v>
      </c>
      <c r="B276" s="4" t="s">
        <v>5232</v>
      </c>
      <c r="C276" s="9">
        <v>2.09</v>
      </c>
      <c r="D276" s="4" t="s">
        <v>5233</v>
      </c>
      <c r="E276" s="4" t="s">
        <v>5234</v>
      </c>
    </row>
    <row r="277" spans="1:5" x14ac:dyDescent="0.3">
      <c r="A277" s="4">
        <v>13410699</v>
      </c>
      <c r="B277" s="4" t="s">
        <v>5235</v>
      </c>
      <c r="C277" s="9">
        <v>2.09</v>
      </c>
      <c r="D277" s="4" t="s">
        <v>5236</v>
      </c>
      <c r="E277" s="4" t="s">
        <v>5237</v>
      </c>
    </row>
    <row r="278" spans="1:5" x14ac:dyDescent="0.3">
      <c r="A278" s="4">
        <v>13495734</v>
      </c>
      <c r="B278" s="4" t="s">
        <v>5238</v>
      </c>
      <c r="C278" s="9">
        <v>2.09</v>
      </c>
      <c r="D278" s="4" t="s">
        <v>5238</v>
      </c>
      <c r="E278" s="4" t="s">
        <v>1177</v>
      </c>
    </row>
    <row r="279" spans="1:5" x14ac:dyDescent="0.3">
      <c r="A279" s="4">
        <v>13536149</v>
      </c>
      <c r="B279" s="4" t="s">
        <v>5239</v>
      </c>
      <c r="C279" s="9">
        <v>2.09</v>
      </c>
      <c r="D279" s="4" t="s">
        <v>5240</v>
      </c>
      <c r="E279" s="4" t="s">
        <v>5241</v>
      </c>
    </row>
    <row r="280" spans="1:5" x14ac:dyDescent="0.3">
      <c r="A280" s="4">
        <v>13482892</v>
      </c>
      <c r="B280" s="4" t="s">
        <v>5242</v>
      </c>
      <c r="C280" s="9">
        <v>2.08</v>
      </c>
      <c r="D280" s="4" t="s">
        <v>5243</v>
      </c>
      <c r="E280" s="4" t="s">
        <v>5244</v>
      </c>
    </row>
    <row r="281" spans="1:5" x14ac:dyDescent="0.3">
      <c r="A281" s="4">
        <v>13545411</v>
      </c>
      <c r="B281" s="4" t="s">
        <v>5245</v>
      </c>
      <c r="C281" s="9">
        <v>2.08</v>
      </c>
      <c r="D281" s="4" t="s">
        <v>5246</v>
      </c>
      <c r="E281" s="4" t="s">
        <v>73</v>
      </c>
    </row>
    <row r="282" spans="1:5" x14ac:dyDescent="0.3">
      <c r="A282" s="4">
        <v>13450310</v>
      </c>
      <c r="B282" s="4" t="s">
        <v>5247</v>
      </c>
      <c r="C282" s="9">
        <v>2.0699999999999998</v>
      </c>
      <c r="D282" s="4" t="s">
        <v>5248</v>
      </c>
      <c r="E282" s="4" t="s">
        <v>5249</v>
      </c>
    </row>
    <row r="283" spans="1:5" x14ac:dyDescent="0.3">
      <c r="A283" s="4">
        <v>13455835</v>
      </c>
      <c r="B283" s="4" t="s">
        <v>5250</v>
      </c>
      <c r="C283" s="9">
        <v>2.0699999999999998</v>
      </c>
      <c r="D283" s="4" t="s">
        <v>5251</v>
      </c>
      <c r="E283" s="4" t="s">
        <v>5252</v>
      </c>
    </row>
    <row r="284" spans="1:5" x14ac:dyDescent="0.3">
      <c r="A284" s="4">
        <v>13513658</v>
      </c>
      <c r="B284" s="4" t="s">
        <v>5253</v>
      </c>
      <c r="C284" s="9">
        <v>2.0699999999999998</v>
      </c>
      <c r="D284" s="4" t="s">
        <v>5253</v>
      </c>
      <c r="E284" s="4" t="s">
        <v>1128</v>
      </c>
    </row>
    <row r="285" spans="1:5" x14ac:dyDescent="0.3">
      <c r="A285" s="4">
        <v>13382626</v>
      </c>
      <c r="B285" s="4" t="s">
        <v>5254</v>
      </c>
      <c r="C285" s="9">
        <v>2.06</v>
      </c>
      <c r="D285" s="4" t="s">
        <v>5254</v>
      </c>
      <c r="E285" s="4" t="s">
        <v>5255</v>
      </c>
    </row>
    <row r="286" spans="1:5" x14ac:dyDescent="0.3">
      <c r="A286" s="4">
        <v>13413822</v>
      </c>
      <c r="B286" s="4" t="s">
        <v>5256</v>
      </c>
      <c r="C286" s="9">
        <v>2.06</v>
      </c>
      <c r="D286" s="4" t="s">
        <v>5257</v>
      </c>
      <c r="E286" s="4" t="s">
        <v>5258</v>
      </c>
    </row>
    <row r="287" spans="1:5" x14ac:dyDescent="0.3">
      <c r="A287" s="4">
        <v>13508617</v>
      </c>
      <c r="B287" s="4" t="s">
        <v>5259</v>
      </c>
      <c r="C287" s="9">
        <v>2.06</v>
      </c>
      <c r="D287" s="4" t="s">
        <v>5259</v>
      </c>
      <c r="E287" s="4" t="s">
        <v>5260</v>
      </c>
    </row>
    <row r="288" spans="1:5" x14ac:dyDescent="0.3">
      <c r="A288" s="4">
        <v>13361367</v>
      </c>
      <c r="B288" s="4" t="s">
        <v>5261</v>
      </c>
      <c r="C288" s="9">
        <v>2.0499999999999998</v>
      </c>
      <c r="D288" s="4" t="s">
        <v>5262</v>
      </c>
      <c r="E288" s="4" t="s">
        <v>5263</v>
      </c>
    </row>
    <row r="289" spans="1:5" x14ac:dyDescent="0.3">
      <c r="A289" s="4">
        <v>13375272</v>
      </c>
      <c r="B289" s="4" t="s">
        <v>5264</v>
      </c>
      <c r="C289" s="9">
        <v>2.0499999999999998</v>
      </c>
      <c r="D289" s="4" t="s">
        <v>5264</v>
      </c>
      <c r="E289" s="4" t="s">
        <v>73</v>
      </c>
    </row>
    <row r="290" spans="1:5" x14ac:dyDescent="0.3">
      <c r="A290" s="4">
        <v>13431329</v>
      </c>
      <c r="B290" s="4" t="s">
        <v>5265</v>
      </c>
      <c r="C290" s="9">
        <v>2.0499999999999998</v>
      </c>
      <c r="D290" s="4" t="s">
        <v>5265</v>
      </c>
      <c r="E290" s="4" t="s">
        <v>5266</v>
      </c>
    </row>
    <row r="291" spans="1:5" x14ac:dyDescent="0.3">
      <c r="A291" s="4">
        <v>13453072</v>
      </c>
      <c r="B291" s="4" t="s">
        <v>5267</v>
      </c>
      <c r="C291" s="9">
        <v>2.0499999999999998</v>
      </c>
      <c r="D291" s="4" t="s">
        <v>5267</v>
      </c>
      <c r="E291" s="4" t="s">
        <v>1350</v>
      </c>
    </row>
    <row r="292" spans="1:5" x14ac:dyDescent="0.3">
      <c r="A292" s="4">
        <v>13471455</v>
      </c>
      <c r="B292" s="4" t="s">
        <v>5268</v>
      </c>
      <c r="C292" s="9">
        <v>2.0499999999999998</v>
      </c>
      <c r="D292" s="4" t="s">
        <v>5268</v>
      </c>
      <c r="E292" s="4" t="s">
        <v>5269</v>
      </c>
    </row>
    <row r="293" spans="1:5" x14ac:dyDescent="0.3">
      <c r="A293" s="4">
        <v>13482030</v>
      </c>
      <c r="B293" s="4" t="s">
        <v>5270</v>
      </c>
      <c r="C293" s="9">
        <v>2.0499999999999998</v>
      </c>
      <c r="D293" s="4" t="s">
        <v>5270</v>
      </c>
      <c r="E293" s="4" t="s">
        <v>5271</v>
      </c>
    </row>
    <row r="294" spans="1:5" x14ac:dyDescent="0.3">
      <c r="A294" s="4">
        <v>13485810</v>
      </c>
      <c r="B294" s="4" t="s">
        <v>5272</v>
      </c>
      <c r="C294" s="9">
        <v>2.0499999999999998</v>
      </c>
      <c r="D294" s="4" t="s">
        <v>5273</v>
      </c>
      <c r="E294" s="4" t="s">
        <v>5274</v>
      </c>
    </row>
    <row r="295" spans="1:5" x14ac:dyDescent="0.3">
      <c r="A295" s="4">
        <v>13520216</v>
      </c>
      <c r="B295" s="4" t="s">
        <v>5275</v>
      </c>
      <c r="C295" s="9">
        <v>2.0499999999999998</v>
      </c>
      <c r="D295" s="4" t="s">
        <v>5276</v>
      </c>
      <c r="E295" s="4" t="s">
        <v>5277</v>
      </c>
    </row>
    <row r="296" spans="1:5" x14ac:dyDescent="0.3">
      <c r="A296" s="4">
        <v>13343207</v>
      </c>
      <c r="B296" s="4" t="s">
        <v>5278</v>
      </c>
      <c r="C296" s="9">
        <v>2.04</v>
      </c>
      <c r="D296" s="4" t="s">
        <v>5279</v>
      </c>
      <c r="E296" s="4" t="s">
        <v>5280</v>
      </c>
    </row>
    <row r="297" spans="1:5" x14ac:dyDescent="0.3">
      <c r="A297" s="4">
        <v>13365554</v>
      </c>
      <c r="B297" s="4" t="s">
        <v>5281</v>
      </c>
      <c r="C297" s="9">
        <v>2.04</v>
      </c>
      <c r="D297" s="4" t="s">
        <v>5282</v>
      </c>
      <c r="E297" s="4" t="s">
        <v>5283</v>
      </c>
    </row>
    <row r="298" spans="1:5" x14ac:dyDescent="0.3">
      <c r="A298" s="4">
        <v>13394476</v>
      </c>
      <c r="B298" s="4" t="s">
        <v>5284</v>
      </c>
      <c r="C298" s="9">
        <v>2.04</v>
      </c>
      <c r="D298" s="4" t="s">
        <v>5284</v>
      </c>
      <c r="E298" s="4" t="s">
        <v>5285</v>
      </c>
    </row>
    <row r="299" spans="1:5" x14ac:dyDescent="0.3">
      <c r="A299" s="4">
        <v>13487205</v>
      </c>
      <c r="B299" s="4" t="s">
        <v>5286</v>
      </c>
      <c r="C299" s="9">
        <v>2.04</v>
      </c>
      <c r="D299" s="4" t="s">
        <v>5286</v>
      </c>
      <c r="E299" s="4" t="s">
        <v>5287</v>
      </c>
    </row>
    <row r="300" spans="1:5" x14ac:dyDescent="0.3">
      <c r="A300" s="4">
        <v>13509635</v>
      </c>
      <c r="B300" s="4" t="s">
        <v>5288</v>
      </c>
      <c r="C300" s="9">
        <v>2.04</v>
      </c>
      <c r="D300" s="4" t="s">
        <v>5288</v>
      </c>
      <c r="E300" s="4" t="s">
        <v>5289</v>
      </c>
    </row>
    <row r="301" spans="1:5" x14ac:dyDescent="0.3">
      <c r="A301" s="4">
        <v>13347375</v>
      </c>
      <c r="B301" s="4" t="s">
        <v>5290</v>
      </c>
      <c r="C301" s="9">
        <v>2.0299999999999998</v>
      </c>
      <c r="D301" s="4" t="s">
        <v>5290</v>
      </c>
      <c r="E301" s="4" t="s">
        <v>5291</v>
      </c>
    </row>
    <row r="302" spans="1:5" x14ac:dyDescent="0.3">
      <c r="A302" s="4">
        <v>13353308</v>
      </c>
      <c r="B302" s="4" t="s">
        <v>5292</v>
      </c>
      <c r="C302" s="9">
        <v>2.0299999999999998</v>
      </c>
      <c r="D302" s="4" t="s">
        <v>5293</v>
      </c>
      <c r="E302" s="4" t="s">
        <v>5294</v>
      </c>
    </row>
    <row r="303" spans="1:5" x14ac:dyDescent="0.3">
      <c r="A303" s="4">
        <v>13377260</v>
      </c>
      <c r="B303" s="4" t="s">
        <v>5295</v>
      </c>
      <c r="C303" s="9">
        <v>2.0299999999999998</v>
      </c>
      <c r="D303" s="4" t="s">
        <v>5296</v>
      </c>
      <c r="E303" s="4" t="s">
        <v>5297</v>
      </c>
    </row>
    <row r="304" spans="1:5" x14ac:dyDescent="0.3">
      <c r="A304" s="4">
        <v>13460926</v>
      </c>
      <c r="B304" s="4" t="s">
        <v>5298</v>
      </c>
      <c r="C304" s="9">
        <v>2.0299999999999998</v>
      </c>
      <c r="D304" s="4" t="s">
        <v>5299</v>
      </c>
      <c r="E304" s="4" t="s">
        <v>5300</v>
      </c>
    </row>
    <row r="305" spans="1:5" x14ac:dyDescent="0.3">
      <c r="A305" s="4">
        <v>13463523</v>
      </c>
      <c r="B305" s="4" t="s">
        <v>5301</v>
      </c>
      <c r="C305" s="9">
        <v>2.0299999999999998</v>
      </c>
      <c r="D305" s="4" t="s">
        <v>5301</v>
      </c>
      <c r="E305" s="4" t="s">
        <v>73</v>
      </c>
    </row>
    <row r="306" spans="1:5" x14ac:dyDescent="0.3">
      <c r="A306" s="4">
        <v>13335639</v>
      </c>
      <c r="B306" s="4" t="s">
        <v>5302</v>
      </c>
      <c r="C306" s="9">
        <v>2.02</v>
      </c>
      <c r="D306" s="4" t="s">
        <v>5303</v>
      </c>
      <c r="E306" s="4" t="s">
        <v>5304</v>
      </c>
    </row>
    <row r="307" spans="1:5" x14ac:dyDescent="0.3">
      <c r="A307" s="4">
        <v>13407099</v>
      </c>
      <c r="B307" s="4" t="s">
        <v>5305</v>
      </c>
      <c r="C307" s="9">
        <v>2.02</v>
      </c>
      <c r="D307" s="4" t="s">
        <v>5306</v>
      </c>
      <c r="E307" s="4" t="s">
        <v>73</v>
      </c>
    </row>
    <row r="308" spans="1:5" x14ac:dyDescent="0.3">
      <c r="A308" s="4">
        <v>13420869</v>
      </c>
      <c r="B308" s="4" t="s">
        <v>5307</v>
      </c>
      <c r="C308" s="9">
        <v>2.02</v>
      </c>
      <c r="D308" s="4" t="s">
        <v>5308</v>
      </c>
      <c r="E308" s="4" t="s">
        <v>5309</v>
      </c>
    </row>
    <row r="309" spans="1:5" x14ac:dyDescent="0.3">
      <c r="A309" s="4">
        <v>13451081</v>
      </c>
      <c r="B309" s="4" t="s">
        <v>5310</v>
      </c>
      <c r="C309" s="9">
        <v>2.02</v>
      </c>
      <c r="D309" s="4" t="s">
        <v>5310</v>
      </c>
      <c r="E309" s="4" t="s">
        <v>5311</v>
      </c>
    </row>
    <row r="310" spans="1:5" x14ac:dyDescent="0.3">
      <c r="A310" s="4">
        <v>13457503</v>
      </c>
      <c r="B310" s="4" t="s">
        <v>5312</v>
      </c>
      <c r="C310" s="9">
        <v>2.02</v>
      </c>
      <c r="D310" s="4" t="s">
        <v>5312</v>
      </c>
      <c r="E310" s="4" t="s">
        <v>5313</v>
      </c>
    </row>
    <row r="311" spans="1:5" x14ac:dyDescent="0.3">
      <c r="A311" s="4">
        <v>13480036</v>
      </c>
      <c r="B311" s="4" t="s">
        <v>5314</v>
      </c>
      <c r="C311" s="9">
        <v>2.02</v>
      </c>
      <c r="D311" s="4" t="s">
        <v>5315</v>
      </c>
      <c r="E311" s="4" t="s">
        <v>5316</v>
      </c>
    </row>
    <row r="312" spans="1:5" x14ac:dyDescent="0.3">
      <c r="A312" s="4">
        <v>13422536</v>
      </c>
      <c r="B312" s="4" t="s">
        <v>5317</v>
      </c>
      <c r="C312" s="9">
        <v>2.0099999999999998</v>
      </c>
      <c r="D312" s="4" t="s">
        <v>5317</v>
      </c>
      <c r="E312" s="4" t="s">
        <v>1927</v>
      </c>
    </row>
    <row r="313" spans="1:5" x14ac:dyDescent="0.3">
      <c r="A313" s="4">
        <v>13478680</v>
      </c>
      <c r="B313" s="4" t="s">
        <v>5318</v>
      </c>
      <c r="C313" s="9">
        <v>2.0099999999999998</v>
      </c>
      <c r="D313" s="4" t="s">
        <v>5319</v>
      </c>
      <c r="E313" s="4" t="s">
        <v>5320</v>
      </c>
    </row>
    <row r="314" spans="1:5" x14ac:dyDescent="0.3">
      <c r="A314" s="4">
        <v>13483696</v>
      </c>
      <c r="B314" s="4" t="s">
        <v>5321</v>
      </c>
      <c r="C314" s="9">
        <v>2.0099999999999998</v>
      </c>
      <c r="D314" s="4" t="s">
        <v>5321</v>
      </c>
      <c r="E314" s="4" t="s">
        <v>5322</v>
      </c>
    </row>
    <row r="315" spans="1:5" x14ac:dyDescent="0.3">
      <c r="A315" s="4">
        <v>13491734</v>
      </c>
      <c r="B315" s="4" t="s">
        <v>5323</v>
      </c>
      <c r="C315" s="9">
        <v>2.0099999999999998</v>
      </c>
      <c r="D315" s="4" t="s">
        <v>5323</v>
      </c>
      <c r="E315" s="4" t="s">
        <v>275</v>
      </c>
    </row>
    <row r="316" spans="1:5" x14ac:dyDescent="0.3">
      <c r="A316" s="4">
        <v>13524498</v>
      </c>
      <c r="B316" s="4" t="s">
        <v>5324</v>
      </c>
      <c r="C316" s="9">
        <v>2.0099999999999998</v>
      </c>
      <c r="D316" s="4" t="s">
        <v>5324</v>
      </c>
      <c r="E316" s="4" t="s">
        <v>2778</v>
      </c>
    </row>
    <row r="317" spans="1:5" x14ac:dyDescent="0.3">
      <c r="A317" s="4">
        <v>13470501</v>
      </c>
      <c r="B317" s="4" t="s">
        <v>5325</v>
      </c>
      <c r="C317" s="9">
        <v>2</v>
      </c>
      <c r="D317" s="4" t="s">
        <v>5326</v>
      </c>
      <c r="E317" s="4" t="s">
        <v>73</v>
      </c>
    </row>
    <row r="318" spans="1:5" x14ac:dyDescent="0.3">
      <c r="A318" s="4">
        <v>13498173</v>
      </c>
      <c r="B318" s="4" t="s">
        <v>5327</v>
      </c>
      <c r="C318" s="9">
        <v>2</v>
      </c>
      <c r="D318" s="4" t="s">
        <v>5328</v>
      </c>
      <c r="E318" s="4" t="s">
        <v>5329</v>
      </c>
    </row>
    <row r="319" spans="1:5" x14ac:dyDescent="0.3">
      <c r="A319" s="4">
        <v>13518598</v>
      </c>
      <c r="B319" s="4" t="s">
        <v>5330</v>
      </c>
      <c r="C319" s="9">
        <v>2</v>
      </c>
      <c r="D319" s="4" t="s">
        <v>5330</v>
      </c>
      <c r="E319" s="4" t="s">
        <v>1331</v>
      </c>
    </row>
    <row r="320" spans="1:5" x14ac:dyDescent="0.3">
      <c r="A320" s="4">
        <v>13533997</v>
      </c>
      <c r="B320" s="4" t="s">
        <v>5331</v>
      </c>
      <c r="C320" s="9">
        <v>2</v>
      </c>
      <c r="D320" s="4" t="s">
        <v>5332</v>
      </c>
      <c r="E320" s="4" t="s">
        <v>5333</v>
      </c>
    </row>
    <row r="321" spans="1:5" x14ac:dyDescent="0.3">
      <c r="A321" s="4">
        <v>13432419</v>
      </c>
      <c r="B321" s="4" t="s">
        <v>5334</v>
      </c>
      <c r="C321" s="9">
        <v>1.99</v>
      </c>
      <c r="D321" s="4" t="s">
        <v>5334</v>
      </c>
      <c r="E321" s="4" t="s">
        <v>5335</v>
      </c>
    </row>
    <row r="322" spans="1:5" x14ac:dyDescent="0.3">
      <c r="A322" s="4">
        <v>13447466</v>
      </c>
      <c r="B322" s="4" t="s">
        <v>5336</v>
      </c>
      <c r="C322" s="9">
        <v>1.99</v>
      </c>
      <c r="D322" s="4" t="s">
        <v>5336</v>
      </c>
      <c r="E322" s="4" t="s">
        <v>5337</v>
      </c>
    </row>
    <row r="323" spans="1:5" x14ac:dyDescent="0.3">
      <c r="A323" s="4">
        <v>13456286</v>
      </c>
      <c r="B323" s="4" t="s">
        <v>5338</v>
      </c>
      <c r="C323" s="9">
        <v>1.99</v>
      </c>
      <c r="D323" s="4" t="s">
        <v>5338</v>
      </c>
      <c r="E323" s="4" t="s">
        <v>73</v>
      </c>
    </row>
    <row r="324" spans="1:5" x14ac:dyDescent="0.3">
      <c r="A324" s="4">
        <v>13520041</v>
      </c>
      <c r="B324" s="4" t="s">
        <v>5339</v>
      </c>
      <c r="C324" s="9">
        <v>1.99</v>
      </c>
      <c r="D324" s="4" t="s">
        <v>5339</v>
      </c>
      <c r="E324" s="4" t="s">
        <v>5340</v>
      </c>
    </row>
    <row r="325" spans="1:5" x14ac:dyDescent="0.3">
      <c r="A325" s="4">
        <v>13520112</v>
      </c>
      <c r="B325" s="4" t="s">
        <v>5341</v>
      </c>
      <c r="C325" s="9">
        <v>1.99</v>
      </c>
      <c r="D325" s="4" t="s">
        <v>5341</v>
      </c>
      <c r="E325" s="4" t="s">
        <v>275</v>
      </c>
    </row>
    <row r="326" spans="1:5" x14ac:dyDescent="0.3">
      <c r="A326" s="4">
        <v>13523888</v>
      </c>
      <c r="B326" s="4" t="s">
        <v>5342</v>
      </c>
      <c r="C326" s="9">
        <v>1.99</v>
      </c>
      <c r="D326" s="4" t="s">
        <v>5342</v>
      </c>
      <c r="E326" s="4" t="s">
        <v>5343</v>
      </c>
    </row>
    <row r="327" spans="1:5" x14ac:dyDescent="0.3">
      <c r="A327" s="4">
        <v>13526289</v>
      </c>
      <c r="B327" s="4" t="s">
        <v>5344</v>
      </c>
      <c r="C327" s="9">
        <v>1.99</v>
      </c>
      <c r="D327" s="4" t="s">
        <v>5344</v>
      </c>
      <c r="E327" s="4" t="s">
        <v>649</v>
      </c>
    </row>
    <row r="328" spans="1:5" x14ac:dyDescent="0.3">
      <c r="A328" s="4">
        <v>13526619</v>
      </c>
      <c r="B328" s="4" t="s">
        <v>5345</v>
      </c>
      <c r="C328" s="9">
        <v>1.99</v>
      </c>
      <c r="D328" s="4" t="s">
        <v>5346</v>
      </c>
      <c r="E328" s="4" t="s">
        <v>5347</v>
      </c>
    </row>
    <row r="329" spans="1:5" x14ac:dyDescent="0.3">
      <c r="A329" s="4">
        <v>13339342</v>
      </c>
      <c r="B329" s="4" t="s">
        <v>5348</v>
      </c>
      <c r="C329" s="9">
        <v>1.98</v>
      </c>
      <c r="D329" s="4" t="s">
        <v>5349</v>
      </c>
      <c r="E329" s="4" t="s">
        <v>5350</v>
      </c>
    </row>
    <row r="330" spans="1:5" x14ac:dyDescent="0.3">
      <c r="A330" s="4">
        <v>13413019</v>
      </c>
      <c r="B330" s="4" t="s">
        <v>5351</v>
      </c>
      <c r="C330" s="9">
        <v>1.98</v>
      </c>
      <c r="D330" s="4" t="s">
        <v>5351</v>
      </c>
      <c r="E330" s="4" t="s">
        <v>5352</v>
      </c>
    </row>
    <row r="331" spans="1:5" x14ac:dyDescent="0.3">
      <c r="A331" s="4">
        <v>13483407</v>
      </c>
      <c r="B331" s="4" t="s">
        <v>5353</v>
      </c>
      <c r="C331" s="9">
        <v>1.98</v>
      </c>
      <c r="D331" s="4" t="s">
        <v>5354</v>
      </c>
      <c r="E331" s="4" t="s">
        <v>5355</v>
      </c>
    </row>
    <row r="332" spans="1:5" x14ac:dyDescent="0.3">
      <c r="A332" s="4">
        <v>13495322</v>
      </c>
      <c r="B332" s="4" t="s">
        <v>5356</v>
      </c>
      <c r="C332" s="9">
        <v>1.98</v>
      </c>
      <c r="D332" s="4" t="s">
        <v>5357</v>
      </c>
      <c r="E332" s="4" t="s">
        <v>5358</v>
      </c>
    </row>
    <row r="333" spans="1:5" x14ac:dyDescent="0.3">
      <c r="A333" s="4">
        <v>13504365</v>
      </c>
      <c r="B333" s="4" t="s">
        <v>5359</v>
      </c>
      <c r="C333" s="9">
        <v>1.98</v>
      </c>
      <c r="D333" s="4" t="s">
        <v>5359</v>
      </c>
      <c r="E333" s="4" t="s">
        <v>5360</v>
      </c>
    </row>
    <row r="334" spans="1:5" x14ac:dyDescent="0.3">
      <c r="A334" s="4">
        <v>13343751</v>
      </c>
      <c r="B334" s="4" t="s">
        <v>5361</v>
      </c>
      <c r="C334" s="9">
        <v>1.97</v>
      </c>
      <c r="D334" s="4" t="s">
        <v>5361</v>
      </c>
      <c r="E334" s="4" t="s">
        <v>5362</v>
      </c>
    </row>
    <row r="335" spans="1:5" x14ac:dyDescent="0.3">
      <c r="A335" s="4">
        <v>13363048</v>
      </c>
      <c r="B335" s="4" t="s">
        <v>5363</v>
      </c>
      <c r="C335" s="9">
        <v>1.97</v>
      </c>
      <c r="D335" s="4" t="s">
        <v>5364</v>
      </c>
      <c r="E335" s="4" t="s">
        <v>5365</v>
      </c>
    </row>
    <row r="336" spans="1:5" x14ac:dyDescent="0.3">
      <c r="A336" s="4">
        <v>13458869</v>
      </c>
      <c r="B336" s="4" t="s">
        <v>5366</v>
      </c>
      <c r="C336" s="9">
        <v>1.97</v>
      </c>
      <c r="D336" s="4" t="s">
        <v>2844</v>
      </c>
      <c r="E336" s="4" t="s">
        <v>5367</v>
      </c>
    </row>
    <row r="337" spans="1:5" x14ac:dyDescent="0.3">
      <c r="A337" s="4">
        <v>13469139</v>
      </c>
      <c r="B337" s="4" t="s">
        <v>5368</v>
      </c>
      <c r="C337" s="9">
        <v>1.97</v>
      </c>
      <c r="D337" s="4" t="s">
        <v>5369</v>
      </c>
      <c r="E337" s="4" t="s">
        <v>5370</v>
      </c>
    </row>
    <row r="338" spans="1:5" x14ac:dyDescent="0.3">
      <c r="A338" s="4">
        <v>13495384</v>
      </c>
      <c r="B338" s="4" t="s">
        <v>5371</v>
      </c>
      <c r="C338" s="9">
        <v>1.97</v>
      </c>
      <c r="D338" s="4" t="s">
        <v>5372</v>
      </c>
      <c r="E338" s="4" t="s">
        <v>5373</v>
      </c>
    </row>
    <row r="339" spans="1:5" x14ac:dyDescent="0.3">
      <c r="A339" s="4">
        <v>13360994</v>
      </c>
      <c r="B339" s="4" t="s">
        <v>5374</v>
      </c>
      <c r="C339" s="9">
        <v>1.96</v>
      </c>
      <c r="D339" s="4" t="s">
        <v>5375</v>
      </c>
      <c r="E339" s="4" t="s">
        <v>5376</v>
      </c>
    </row>
    <row r="340" spans="1:5" x14ac:dyDescent="0.3">
      <c r="A340" s="4">
        <v>13410038</v>
      </c>
      <c r="B340" s="4" t="s">
        <v>5377</v>
      </c>
      <c r="C340" s="9">
        <v>1.96</v>
      </c>
      <c r="D340" s="4" t="s">
        <v>5377</v>
      </c>
      <c r="E340" s="4" t="s">
        <v>5378</v>
      </c>
    </row>
    <row r="341" spans="1:5" x14ac:dyDescent="0.3">
      <c r="A341" s="4">
        <v>13419721</v>
      </c>
      <c r="B341" s="4" t="s">
        <v>5379</v>
      </c>
      <c r="C341" s="9">
        <v>1.96</v>
      </c>
      <c r="D341" s="4" t="s">
        <v>5379</v>
      </c>
      <c r="E341" s="4" t="s">
        <v>2548</v>
      </c>
    </row>
    <row r="342" spans="1:5" x14ac:dyDescent="0.3">
      <c r="A342" s="4">
        <v>13444725</v>
      </c>
      <c r="B342" s="4" t="s">
        <v>5380</v>
      </c>
      <c r="C342" s="9">
        <v>1.96</v>
      </c>
      <c r="D342" s="4" t="s">
        <v>5380</v>
      </c>
      <c r="E342" s="4" t="s">
        <v>5381</v>
      </c>
    </row>
    <row r="343" spans="1:5" x14ac:dyDescent="0.3">
      <c r="A343" s="4">
        <v>13365277</v>
      </c>
      <c r="B343" s="4" t="s">
        <v>5382</v>
      </c>
      <c r="C343" s="9">
        <v>1.95</v>
      </c>
      <c r="D343" s="4" t="s">
        <v>5383</v>
      </c>
      <c r="E343" s="4" t="s">
        <v>5384</v>
      </c>
    </row>
    <row r="344" spans="1:5" x14ac:dyDescent="0.3">
      <c r="A344" s="4">
        <v>13400297</v>
      </c>
      <c r="B344" s="4" t="s">
        <v>5385</v>
      </c>
      <c r="C344" s="9">
        <v>1.95</v>
      </c>
      <c r="D344" s="4" t="s">
        <v>5385</v>
      </c>
      <c r="E344" s="4" t="s">
        <v>5386</v>
      </c>
    </row>
    <row r="345" spans="1:5" x14ac:dyDescent="0.3">
      <c r="A345" s="4">
        <v>13431435</v>
      </c>
      <c r="B345" s="4" t="s">
        <v>5387</v>
      </c>
      <c r="C345" s="9">
        <v>1.95</v>
      </c>
      <c r="D345" s="4" t="s">
        <v>5387</v>
      </c>
      <c r="E345" s="4" t="s">
        <v>5388</v>
      </c>
    </row>
    <row r="346" spans="1:5" x14ac:dyDescent="0.3">
      <c r="A346" s="4">
        <v>13461743</v>
      </c>
      <c r="B346" s="4" t="s">
        <v>5389</v>
      </c>
      <c r="C346" s="9">
        <v>1.95</v>
      </c>
      <c r="D346" s="4" t="s">
        <v>5389</v>
      </c>
      <c r="E346" s="4" t="s">
        <v>5390</v>
      </c>
    </row>
    <row r="347" spans="1:5" x14ac:dyDescent="0.3">
      <c r="A347" s="4">
        <v>13470887</v>
      </c>
      <c r="B347" s="4" t="s">
        <v>5391</v>
      </c>
      <c r="C347" s="9">
        <v>1.95</v>
      </c>
      <c r="D347" s="4" t="s">
        <v>5392</v>
      </c>
      <c r="E347" s="4" t="s">
        <v>5393</v>
      </c>
    </row>
    <row r="348" spans="1:5" x14ac:dyDescent="0.3">
      <c r="A348" s="4">
        <v>13516793</v>
      </c>
      <c r="B348" s="4" t="s">
        <v>5394</v>
      </c>
      <c r="C348" s="9">
        <v>1.95</v>
      </c>
      <c r="D348" s="4" t="s">
        <v>5394</v>
      </c>
      <c r="E348" s="4" t="s">
        <v>5395</v>
      </c>
    </row>
    <row r="349" spans="1:5" x14ac:dyDescent="0.3">
      <c r="A349" s="4">
        <v>13535737</v>
      </c>
      <c r="B349" s="4" t="s">
        <v>5396</v>
      </c>
      <c r="C349" s="9">
        <v>1.95</v>
      </c>
      <c r="D349" s="4" t="s">
        <v>5396</v>
      </c>
      <c r="E349" s="4" t="s">
        <v>5397</v>
      </c>
    </row>
    <row r="350" spans="1:5" x14ac:dyDescent="0.3">
      <c r="A350" s="4">
        <v>13537899</v>
      </c>
      <c r="B350" s="4" t="s">
        <v>5398</v>
      </c>
      <c r="C350" s="9">
        <v>1.95</v>
      </c>
      <c r="D350" s="4" t="s">
        <v>5398</v>
      </c>
      <c r="E350" s="4" t="s">
        <v>5399</v>
      </c>
    </row>
    <row r="351" spans="1:5" x14ac:dyDescent="0.3">
      <c r="A351" s="4">
        <v>13352908</v>
      </c>
      <c r="B351" s="4" t="s">
        <v>5400</v>
      </c>
      <c r="C351" s="9">
        <v>1.94</v>
      </c>
      <c r="D351" s="4" t="s">
        <v>5401</v>
      </c>
      <c r="E351" s="4" t="s">
        <v>5402</v>
      </c>
    </row>
    <row r="352" spans="1:5" x14ac:dyDescent="0.3">
      <c r="A352" s="4">
        <v>13378945</v>
      </c>
      <c r="B352" s="4" t="s">
        <v>5403</v>
      </c>
      <c r="C352" s="9">
        <v>1.94</v>
      </c>
      <c r="D352" s="4" t="s">
        <v>5403</v>
      </c>
      <c r="E352" s="4" t="s">
        <v>73</v>
      </c>
    </row>
    <row r="353" spans="1:5" x14ac:dyDescent="0.3">
      <c r="A353" s="4">
        <v>13392212</v>
      </c>
      <c r="B353" s="4" t="s">
        <v>5404</v>
      </c>
      <c r="C353" s="9">
        <v>1.94</v>
      </c>
      <c r="D353" s="4" t="s">
        <v>5404</v>
      </c>
      <c r="E353" s="4" t="s">
        <v>73</v>
      </c>
    </row>
    <row r="354" spans="1:5" x14ac:dyDescent="0.3">
      <c r="A354" s="4">
        <v>13438494</v>
      </c>
      <c r="B354" s="4" t="s">
        <v>5405</v>
      </c>
      <c r="C354" s="9">
        <v>1.94</v>
      </c>
      <c r="D354" s="4" t="s">
        <v>5406</v>
      </c>
      <c r="E354" s="4" t="s">
        <v>5407</v>
      </c>
    </row>
    <row r="355" spans="1:5" x14ac:dyDescent="0.3">
      <c r="A355" s="4">
        <v>13440545</v>
      </c>
      <c r="B355" s="4" t="s">
        <v>5408</v>
      </c>
      <c r="C355" s="9">
        <v>1.94</v>
      </c>
      <c r="D355" s="4" t="s">
        <v>5409</v>
      </c>
      <c r="E355" s="4" t="s">
        <v>5410</v>
      </c>
    </row>
    <row r="356" spans="1:5" x14ac:dyDescent="0.3">
      <c r="A356" s="4">
        <v>13443300</v>
      </c>
      <c r="B356" s="4" t="s">
        <v>5411</v>
      </c>
      <c r="C356" s="9">
        <v>1.94</v>
      </c>
      <c r="D356" s="4" t="s">
        <v>5412</v>
      </c>
      <c r="E356" s="4" t="s">
        <v>5413</v>
      </c>
    </row>
    <row r="357" spans="1:5" x14ac:dyDescent="0.3">
      <c r="A357" s="4">
        <v>13449841</v>
      </c>
      <c r="B357" s="4" t="s">
        <v>5414</v>
      </c>
      <c r="C357" s="9">
        <v>1.94</v>
      </c>
      <c r="D357" s="4" t="s">
        <v>5414</v>
      </c>
      <c r="E357" s="4" t="s">
        <v>649</v>
      </c>
    </row>
    <row r="358" spans="1:5" x14ac:dyDescent="0.3">
      <c r="A358" s="4">
        <v>13470740</v>
      </c>
      <c r="B358" s="4" t="s">
        <v>5415</v>
      </c>
      <c r="C358" s="9">
        <v>1.94</v>
      </c>
      <c r="D358" s="4" t="s">
        <v>5416</v>
      </c>
      <c r="E358" s="4" t="s">
        <v>5417</v>
      </c>
    </row>
    <row r="359" spans="1:5" x14ac:dyDescent="0.3">
      <c r="A359" s="4">
        <v>13475890</v>
      </c>
      <c r="B359" s="4" t="s">
        <v>5418</v>
      </c>
      <c r="C359" s="9">
        <v>1.94</v>
      </c>
      <c r="D359" s="4" t="s">
        <v>5419</v>
      </c>
      <c r="E359" s="4" t="s">
        <v>5420</v>
      </c>
    </row>
    <row r="360" spans="1:5" x14ac:dyDescent="0.3">
      <c r="A360" s="4">
        <v>13545307</v>
      </c>
      <c r="B360" s="4" t="s">
        <v>5421</v>
      </c>
      <c r="C360" s="9">
        <v>1.94</v>
      </c>
      <c r="D360" s="4" t="s">
        <v>5422</v>
      </c>
      <c r="E360" s="4" t="s">
        <v>73</v>
      </c>
    </row>
    <row r="361" spans="1:5" x14ac:dyDescent="0.3">
      <c r="A361" s="4">
        <v>13367777</v>
      </c>
      <c r="B361" s="4" t="s">
        <v>5423</v>
      </c>
      <c r="C361" s="9">
        <v>1.93</v>
      </c>
      <c r="D361" s="4" t="s">
        <v>5423</v>
      </c>
      <c r="E361" s="4" t="s">
        <v>5424</v>
      </c>
    </row>
    <row r="362" spans="1:5" x14ac:dyDescent="0.3">
      <c r="A362" s="4">
        <v>13368428</v>
      </c>
      <c r="B362" s="4" t="s">
        <v>5425</v>
      </c>
      <c r="C362" s="9">
        <v>1.93</v>
      </c>
      <c r="D362" s="4" t="s">
        <v>5426</v>
      </c>
      <c r="E362" s="4" t="s">
        <v>5427</v>
      </c>
    </row>
    <row r="363" spans="1:5" x14ac:dyDescent="0.3">
      <c r="A363" s="4">
        <v>13387062</v>
      </c>
      <c r="B363" s="4" t="s">
        <v>5428</v>
      </c>
      <c r="C363" s="9">
        <v>1.93</v>
      </c>
      <c r="D363" s="4" t="s">
        <v>5428</v>
      </c>
      <c r="E363" s="4" t="s">
        <v>73</v>
      </c>
    </row>
    <row r="364" spans="1:5" x14ac:dyDescent="0.3">
      <c r="A364" s="4">
        <v>13443428</v>
      </c>
      <c r="B364" s="4" t="s">
        <v>5429</v>
      </c>
      <c r="C364" s="9">
        <v>1.93</v>
      </c>
      <c r="D364" s="4" t="s">
        <v>5429</v>
      </c>
      <c r="E364" s="4" t="s">
        <v>918</v>
      </c>
    </row>
    <row r="365" spans="1:5" x14ac:dyDescent="0.3">
      <c r="A365" s="4">
        <v>13417665</v>
      </c>
      <c r="B365" s="4" t="s">
        <v>5430</v>
      </c>
      <c r="C365" s="9">
        <v>1.92</v>
      </c>
      <c r="D365" s="4" t="s">
        <v>5431</v>
      </c>
      <c r="E365" s="4" t="s">
        <v>5432</v>
      </c>
    </row>
    <row r="366" spans="1:5" x14ac:dyDescent="0.3">
      <c r="A366" s="4">
        <v>13428555</v>
      </c>
      <c r="B366" s="4" t="s">
        <v>5433</v>
      </c>
      <c r="C366" s="9">
        <v>1.92</v>
      </c>
      <c r="D366" s="4" t="s">
        <v>5433</v>
      </c>
      <c r="E366" s="4" t="s">
        <v>5434</v>
      </c>
    </row>
    <row r="367" spans="1:5" x14ac:dyDescent="0.3">
      <c r="A367" s="4">
        <v>13479541</v>
      </c>
      <c r="B367" s="4" t="s">
        <v>5435</v>
      </c>
      <c r="C367" s="9">
        <v>1.92</v>
      </c>
      <c r="D367" s="4">
        <v>0</v>
      </c>
      <c r="E367" s="4">
        <v>0</v>
      </c>
    </row>
    <row r="368" spans="1:5" x14ac:dyDescent="0.3">
      <c r="A368" s="4">
        <v>13508920</v>
      </c>
      <c r="B368" s="4" t="s">
        <v>5436</v>
      </c>
      <c r="C368" s="9">
        <v>1.92</v>
      </c>
      <c r="D368" s="4" t="s">
        <v>5437</v>
      </c>
      <c r="E368" s="4" t="s">
        <v>5438</v>
      </c>
    </row>
    <row r="369" spans="1:5" x14ac:dyDescent="0.3">
      <c r="A369" s="4">
        <v>13545601</v>
      </c>
      <c r="B369" s="4" t="s">
        <v>1844</v>
      </c>
      <c r="C369" s="9">
        <v>1.92</v>
      </c>
      <c r="D369" s="4">
        <v>0</v>
      </c>
      <c r="E369" s="4">
        <v>0</v>
      </c>
    </row>
    <row r="370" spans="1:5" x14ac:dyDescent="0.3">
      <c r="A370" s="4">
        <v>13398911</v>
      </c>
      <c r="B370" s="4" t="s">
        <v>5439</v>
      </c>
      <c r="C370" s="9">
        <v>1.91</v>
      </c>
      <c r="D370" s="4" t="s">
        <v>5439</v>
      </c>
      <c r="E370" s="4" t="s">
        <v>2709</v>
      </c>
    </row>
    <row r="371" spans="1:5" x14ac:dyDescent="0.3">
      <c r="A371" s="4">
        <v>13412399</v>
      </c>
      <c r="B371" s="4" t="s">
        <v>5440</v>
      </c>
      <c r="C371" s="9">
        <v>1.91</v>
      </c>
      <c r="D371" s="4" t="s">
        <v>5441</v>
      </c>
      <c r="E371" s="4" t="s">
        <v>5442</v>
      </c>
    </row>
    <row r="372" spans="1:5" x14ac:dyDescent="0.3">
      <c r="A372" s="4">
        <v>13413576</v>
      </c>
      <c r="B372" s="4" t="s">
        <v>5443</v>
      </c>
      <c r="C372" s="9">
        <v>1.91</v>
      </c>
      <c r="D372" s="4" t="s">
        <v>5444</v>
      </c>
      <c r="E372" s="4" t="s">
        <v>5445</v>
      </c>
    </row>
    <row r="373" spans="1:5" x14ac:dyDescent="0.3">
      <c r="A373" s="4">
        <v>13428562</v>
      </c>
      <c r="B373" s="4" t="s">
        <v>5446</v>
      </c>
      <c r="C373" s="9">
        <v>1.91</v>
      </c>
      <c r="D373" s="4" t="s">
        <v>5446</v>
      </c>
      <c r="E373" s="4" t="s">
        <v>1350</v>
      </c>
    </row>
    <row r="374" spans="1:5" x14ac:dyDescent="0.3">
      <c r="A374" s="4">
        <v>13531754</v>
      </c>
      <c r="B374" s="4" t="s">
        <v>5447</v>
      </c>
      <c r="C374" s="9">
        <v>1.91</v>
      </c>
      <c r="D374" s="4" t="s">
        <v>5447</v>
      </c>
      <c r="E374" s="4" t="s">
        <v>5448</v>
      </c>
    </row>
    <row r="375" spans="1:5" x14ac:dyDescent="0.3">
      <c r="A375" s="4">
        <v>13335205</v>
      </c>
      <c r="B375" s="4" t="s">
        <v>5449</v>
      </c>
      <c r="C375" s="9">
        <v>1.9</v>
      </c>
      <c r="D375" s="4" t="s">
        <v>5449</v>
      </c>
      <c r="E375" s="4" t="s">
        <v>73</v>
      </c>
    </row>
    <row r="376" spans="1:5" x14ac:dyDescent="0.3">
      <c r="A376" s="4">
        <v>13338142</v>
      </c>
      <c r="B376" s="4" t="s">
        <v>5450</v>
      </c>
      <c r="C376" s="9">
        <v>1.9</v>
      </c>
      <c r="D376" s="4" t="s">
        <v>5451</v>
      </c>
      <c r="E376" s="4" t="s">
        <v>5452</v>
      </c>
    </row>
    <row r="377" spans="1:5" x14ac:dyDescent="0.3">
      <c r="A377" s="4">
        <v>13354693</v>
      </c>
      <c r="B377" s="4" t="s">
        <v>5453</v>
      </c>
      <c r="C377" s="9">
        <v>1.9</v>
      </c>
      <c r="D377" s="4" t="s">
        <v>5453</v>
      </c>
      <c r="E377" s="4" t="s">
        <v>2462</v>
      </c>
    </row>
    <row r="378" spans="1:5" x14ac:dyDescent="0.3">
      <c r="A378" s="4">
        <v>13374101</v>
      </c>
      <c r="B378" s="4" t="s">
        <v>5454</v>
      </c>
      <c r="C378" s="9">
        <v>1.9</v>
      </c>
      <c r="D378" s="4" t="s">
        <v>5455</v>
      </c>
      <c r="E378" s="4" t="s">
        <v>5456</v>
      </c>
    </row>
    <row r="379" spans="1:5" x14ac:dyDescent="0.3">
      <c r="A379" s="4">
        <v>13376570</v>
      </c>
      <c r="B379" s="4" t="s">
        <v>5457</v>
      </c>
      <c r="C379" s="9">
        <v>1.9</v>
      </c>
      <c r="D379" s="4" t="s">
        <v>5458</v>
      </c>
      <c r="E379" s="4" t="s">
        <v>5459</v>
      </c>
    </row>
    <row r="380" spans="1:5" x14ac:dyDescent="0.3">
      <c r="A380" s="4">
        <v>13405271</v>
      </c>
      <c r="B380" s="4" t="s">
        <v>5460</v>
      </c>
      <c r="C380" s="9">
        <v>1.9</v>
      </c>
      <c r="D380" s="4" t="s">
        <v>5461</v>
      </c>
      <c r="E380" s="4" t="s">
        <v>5462</v>
      </c>
    </row>
    <row r="381" spans="1:5" x14ac:dyDescent="0.3">
      <c r="A381" s="4">
        <v>13407025</v>
      </c>
      <c r="B381" s="4" t="s">
        <v>5463</v>
      </c>
      <c r="C381" s="9">
        <v>1.9</v>
      </c>
      <c r="D381" s="4" t="s">
        <v>5464</v>
      </c>
      <c r="E381" s="4" t="s">
        <v>5465</v>
      </c>
    </row>
    <row r="382" spans="1:5" x14ac:dyDescent="0.3">
      <c r="A382" s="4">
        <v>13427249</v>
      </c>
      <c r="B382" s="4" t="s">
        <v>5466</v>
      </c>
      <c r="C382" s="9">
        <v>1.9</v>
      </c>
      <c r="D382" s="4" t="s">
        <v>5466</v>
      </c>
      <c r="E382" s="4" t="s">
        <v>5467</v>
      </c>
    </row>
    <row r="383" spans="1:5" x14ac:dyDescent="0.3">
      <c r="A383" s="4">
        <v>13514906</v>
      </c>
      <c r="B383" s="4" t="s">
        <v>5468</v>
      </c>
      <c r="C383" s="9">
        <v>1.9</v>
      </c>
      <c r="D383" s="4" t="s">
        <v>5468</v>
      </c>
      <c r="E383" s="4" t="s">
        <v>5469</v>
      </c>
    </row>
    <row r="384" spans="1:5" x14ac:dyDescent="0.3">
      <c r="A384" s="4">
        <v>13530165</v>
      </c>
      <c r="B384" s="4" t="s">
        <v>5470</v>
      </c>
      <c r="C384" s="9">
        <v>1.9</v>
      </c>
      <c r="D384" s="4" t="s">
        <v>5471</v>
      </c>
      <c r="E384" s="4" t="s">
        <v>5472</v>
      </c>
    </row>
    <row r="385" spans="1:5" x14ac:dyDescent="0.3">
      <c r="A385" s="4">
        <v>13545325</v>
      </c>
      <c r="B385" s="4" t="s">
        <v>5473</v>
      </c>
      <c r="C385" s="9">
        <v>1.9</v>
      </c>
      <c r="D385" s="4" t="s">
        <v>5474</v>
      </c>
      <c r="E385" s="4" t="s">
        <v>73</v>
      </c>
    </row>
    <row r="386" spans="1:5" x14ac:dyDescent="0.3">
      <c r="A386" s="4">
        <v>13345677</v>
      </c>
      <c r="B386" s="4" t="s">
        <v>5475</v>
      </c>
      <c r="C386" s="9">
        <v>1.89</v>
      </c>
      <c r="D386" s="4" t="s">
        <v>5475</v>
      </c>
      <c r="E386" s="4" t="s">
        <v>73</v>
      </c>
    </row>
    <row r="387" spans="1:5" x14ac:dyDescent="0.3">
      <c r="A387" s="4">
        <v>13349676</v>
      </c>
      <c r="B387" s="4" t="s">
        <v>5476</v>
      </c>
      <c r="C387" s="9">
        <v>1.89</v>
      </c>
      <c r="D387" s="4" t="s">
        <v>5477</v>
      </c>
      <c r="E387" s="4" t="s">
        <v>5478</v>
      </c>
    </row>
    <row r="388" spans="1:5" x14ac:dyDescent="0.3">
      <c r="A388" s="4">
        <v>13428112</v>
      </c>
      <c r="B388" s="4" t="s">
        <v>5479</v>
      </c>
      <c r="C388" s="9">
        <v>1.89</v>
      </c>
      <c r="D388" s="4" t="s">
        <v>5480</v>
      </c>
      <c r="E388" s="4" t="s">
        <v>5481</v>
      </c>
    </row>
    <row r="389" spans="1:5" x14ac:dyDescent="0.3">
      <c r="A389" s="4">
        <v>13433810</v>
      </c>
      <c r="B389" s="4" t="s">
        <v>5482</v>
      </c>
      <c r="C389" s="9">
        <v>1.89</v>
      </c>
      <c r="D389" s="4" t="s">
        <v>5483</v>
      </c>
      <c r="E389" s="4" t="s">
        <v>5484</v>
      </c>
    </row>
    <row r="390" spans="1:5" x14ac:dyDescent="0.3">
      <c r="A390" s="4">
        <v>13441505</v>
      </c>
      <c r="B390" s="4" t="s">
        <v>5485</v>
      </c>
      <c r="C390" s="9">
        <v>1.89</v>
      </c>
      <c r="D390" s="4" t="s">
        <v>5486</v>
      </c>
      <c r="E390" s="4" t="s">
        <v>5487</v>
      </c>
    </row>
    <row r="391" spans="1:5" x14ac:dyDescent="0.3">
      <c r="A391" s="4">
        <v>13442921</v>
      </c>
      <c r="B391" s="4" t="s">
        <v>5488</v>
      </c>
      <c r="C391" s="9">
        <v>1.89</v>
      </c>
      <c r="D391" s="4" t="s">
        <v>5488</v>
      </c>
      <c r="E391" s="4" t="s">
        <v>5489</v>
      </c>
    </row>
    <row r="392" spans="1:5" x14ac:dyDescent="0.3">
      <c r="A392" s="4">
        <v>13542083</v>
      </c>
      <c r="B392" s="4" t="s">
        <v>5490</v>
      </c>
      <c r="C392" s="9">
        <v>1.89</v>
      </c>
      <c r="D392" s="4" t="s">
        <v>5490</v>
      </c>
      <c r="E392" s="4" t="s">
        <v>5491</v>
      </c>
    </row>
    <row r="393" spans="1:5" x14ac:dyDescent="0.3">
      <c r="A393" s="4">
        <v>13406845</v>
      </c>
      <c r="B393" s="4" t="s">
        <v>5492</v>
      </c>
      <c r="C393" s="9">
        <v>1.88</v>
      </c>
      <c r="D393" s="4" t="s">
        <v>5493</v>
      </c>
      <c r="E393" s="4" t="s">
        <v>5494</v>
      </c>
    </row>
    <row r="394" spans="1:5" x14ac:dyDescent="0.3">
      <c r="A394" s="4">
        <v>13422734</v>
      </c>
      <c r="B394" s="4" t="s">
        <v>5495</v>
      </c>
      <c r="C394" s="9">
        <v>1.88</v>
      </c>
      <c r="D394" s="4" t="s">
        <v>5496</v>
      </c>
      <c r="E394" s="4" t="s">
        <v>5497</v>
      </c>
    </row>
    <row r="395" spans="1:5" x14ac:dyDescent="0.3">
      <c r="A395" s="4">
        <v>13442420</v>
      </c>
      <c r="B395" s="4" t="s">
        <v>5498</v>
      </c>
      <c r="C395" s="9">
        <v>1.88</v>
      </c>
      <c r="D395" s="4" t="s">
        <v>5498</v>
      </c>
      <c r="E395" s="4" t="s">
        <v>5499</v>
      </c>
    </row>
    <row r="396" spans="1:5" x14ac:dyDescent="0.3">
      <c r="A396" s="4">
        <v>13344677</v>
      </c>
      <c r="B396" s="4" t="s">
        <v>5500</v>
      </c>
      <c r="C396" s="9">
        <v>1.87</v>
      </c>
      <c r="D396" s="4" t="s">
        <v>5500</v>
      </c>
      <c r="E396" s="4" t="s">
        <v>5501</v>
      </c>
    </row>
    <row r="397" spans="1:5" x14ac:dyDescent="0.3">
      <c r="A397" s="4">
        <v>13394851</v>
      </c>
      <c r="B397" s="4" t="s">
        <v>5502</v>
      </c>
      <c r="C397" s="9">
        <v>1.87</v>
      </c>
      <c r="D397" s="4" t="s">
        <v>5502</v>
      </c>
      <c r="E397" s="4" t="s">
        <v>5503</v>
      </c>
    </row>
    <row r="398" spans="1:5" x14ac:dyDescent="0.3">
      <c r="A398" s="4">
        <v>13399415</v>
      </c>
      <c r="B398" s="4" t="s">
        <v>5504</v>
      </c>
      <c r="C398" s="9">
        <v>1.87</v>
      </c>
      <c r="D398" s="4" t="s">
        <v>5504</v>
      </c>
      <c r="E398" s="4" t="s">
        <v>5505</v>
      </c>
    </row>
    <row r="399" spans="1:5" x14ac:dyDescent="0.3">
      <c r="A399" s="4">
        <v>13437990</v>
      </c>
      <c r="B399" s="4" t="s">
        <v>5506</v>
      </c>
      <c r="C399" s="9">
        <v>1.87</v>
      </c>
      <c r="D399" s="4" t="s">
        <v>5507</v>
      </c>
      <c r="E399" s="4" t="s">
        <v>5508</v>
      </c>
    </row>
    <row r="400" spans="1:5" x14ac:dyDescent="0.3">
      <c r="A400" s="4">
        <v>13438795</v>
      </c>
      <c r="B400" s="4" t="s">
        <v>5509</v>
      </c>
      <c r="C400" s="9">
        <v>1.87</v>
      </c>
      <c r="D400" s="4" t="s">
        <v>5510</v>
      </c>
      <c r="E400" s="4" t="s">
        <v>5511</v>
      </c>
    </row>
    <row r="401" spans="1:5" x14ac:dyDescent="0.3">
      <c r="A401" s="4">
        <v>13452068</v>
      </c>
      <c r="B401" s="4" t="s">
        <v>5512</v>
      </c>
      <c r="C401" s="9">
        <v>1.87</v>
      </c>
      <c r="D401" s="4" t="s">
        <v>5512</v>
      </c>
      <c r="E401" s="4" t="s">
        <v>5513</v>
      </c>
    </row>
    <row r="402" spans="1:5" x14ac:dyDescent="0.3">
      <c r="A402" s="4">
        <v>13463107</v>
      </c>
      <c r="B402" s="4" t="s">
        <v>5514</v>
      </c>
      <c r="C402" s="9">
        <v>1.87</v>
      </c>
      <c r="D402" s="4" t="s">
        <v>5515</v>
      </c>
      <c r="E402" s="4" t="s">
        <v>5516</v>
      </c>
    </row>
    <row r="403" spans="1:5" x14ac:dyDescent="0.3">
      <c r="A403" s="4">
        <v>13464400</v>
      </c>
      <c r="B403" s="4" t="s">
        <v>5517</v>
      </c>
      <c r="C403" s="9">
        <v>1.87</v>
      </c>
      <c r="D403" s="4" t="s">
        <v>5517</v>
      </c>
      <c r="E403" s="4" t="s">
        <v>5518</v>
      </c>
    </row>
    <row r="404" spans="1:5" x14ac:dyDescent="0.3">
      <c r="A404" s="4">
        <v>13479537</v>
      </c>
      <c r="B404" s="4" t="s">
        <v>5519</v>
      </c>
      <c r="C404" s="9">
        <v>1.87</v>
      </c>
      <c r="D404" s="4">
        <v>0</v>
      </c>
      <c r="E404" s="4">
        <v>0</v>
      </c>
    </row>
    <row r="405" spans="1:5" x14ac:dyDescent="0.3">
      <c r="A405" s="4">
        <v>13489101</v>
      </c>
      <c r="B405" s="4" t="s">
        <v>5520</v>
      </c>
      <c r="C405" s="9">
        <v>1.87</v>
      </c>
      <c r="D405" s="4" t="s">
        <v>5520</v>
      </c>
      <c r="E405" s="4" t="s">
        <v>316</v>
      </c>
    </row>
    <row r="406" spans="1:5" x14ac:dyDescent="0.3">
      <c r="A406" s="4">
        <v>13491950</v>
      </c>
      <c r="B406" s="4" t="s">
        <v>5521</v>
      </c>
      <c r="C406" s="9">
        <v>1.87</v>
      </c>
      <c r="D406" s="4" t="s">
        <v>5521</v>
      </c>
      <c r="E406" s="4" t="s">
        <v>73</v>
      </c>
    </row>
    <row r="407" spans="1:5" x14ac:dyDescent="0.3">
      <c r="A407" s="4">
        <v>13499686</v>
      </c>
      <c r="B407" s="4" t="s">
        <v>5522</v>
      </c>
      <c r="C407" s="9">
        <v>1.87</v>
      </c>
      <c r="D407" s="4" t="s">
        <v>5523</v>
      </c>
      <c r="E407" s="4" t="s">
        <v>5524</v>
      </c>
    </row>
    <row r="408" spans="1:5" x14ac:dyDescent="0.3">
      <c r="A408" s="4">
        <v>13509140</v>
      </c>
      <c r="B408" s="4" t="s">
        <v>5525</v>
      </c>
      <c r="C408" s="9">
        <v>1.87</v>
      </c>
      <c r="D408" s="4" t="s">
        <v>5526</v>
      </c>
      <c r="E408" s="4" t="s">
        <v>5527</v>
      </c>
    </row>
    <row r="409" spans="1:5" x14ac:dyDescent="0.3">
      <c r="A409" s="4">
        <v>13342626</v>
      </c>
      <c r="B409" s="4" t="s">
        <v>5528</v>
      </c>
      <c r="C409" s="9">
        <v>1.86</v>
      </c>
      <c r="D409" s="4" t="s">
        <v>5528</v>
      </c>
      <c r="E409" s="4" t="s">
        <v>5529</v>
      </c>
    </row>
    <row r="410" spans="1:5" x14ac:dyDescent="0.3">
      <c r="A410" s="4">
        <v>13352051</v>
      </c>
      <c r="B410" s="4" t="s">
        <v>5530</v>
      </c>
      <c r="C410" s="9">
        <v>1.86</v>
      </c>
      <c r="D410" s="4" t="s">
        <v>5531</v>
      </c>
      <c r="E410" s="4" t="s">
        <v>5532</v>
      </c>
    </row>
    <row r="411" spans="1:5" x14ac:dyDescent="0.3">
      <c r="A411" s="4">
        <v>13384490</v>
      </c>
      <c r="B411" s="4" t="s">
        <v>5533</v>
      </c>
      <c r="C411" s="9">
        <v>1.86</v>
      </c>
      <c r="D411" s="4" t="s">
        <v>5534</v>
      </c>
      <c r="E411" s="4" t="s">
        <v>5535</v>
      </c>
    </row>
    <row r="412" spans="1:5" x14ac:dyDescent="0.3">
      <c r="A412" s="4">
        <v>13428418</v>
      </c>
      <c r="B412" s="4" t="s">
        <v>5536</v>
      </c>
      <c r="C412" s="9">
        <v>1.86</v>
      </c>
      <c r="D412" s="4" t="s">
        <v>5536</v>
      </c>
      <c r="E412" s="4" t="s">
        <v>598</v>
      </c>
    </row>
    <row r="413" spans="1:5" x14ac:dyDescent="0.3">
      <c r="A413" s="4">
        <v>13433932</v>
      </c>
      <c r="B413" s="4" t="s">
        <v>5537</v>
      </c>
      <c r="C413" s="9">
        <v>1.86</v>
      </c>
      <c r="D413" s="4" t="s">
        <v>5538</v>
      </c>
      <c r="E413" s="4" t="s">
        <v>5539</v>
      </c>
    </row>
    <row r="414" spans="1:5" x14ac:dyDescent="0.3">
      <c r="A414" s="4">
        <v>13437183</v>
      </c>
      <c r="B414" s="4" t="s">
        <v>5540</v>
      </c>
      <c r="C414" s="9">
        <v>1.86</v>
      </c>
      <c r="D414" s="4" t="s">
        <v>5540</v>
      </c>
      <c r="E414" s="4" t="s">
        <v>5541</v>
      </c>
    </row>
    <row r="415" spans="1:5" x14ac:dyDescent="0.3">
      <c r="A415" s="4">
        <v>13468536</v>
      </c>
      <c r="B415" s="4" t="s">
        <v>5542</v>
      </c>
      <c r="C415" s="9">
        <v>1.86</v>
      </c>
      <c r="D415" s="4" t="s">
        <v>5543</v>
      </c>
      <c r="E415" s="4" t="s">
        <v>5544</v>
      </c>
    </row>
    <row r="416" spans="1:5" x14ac:dyDescent="0.3">
      <c r="A416" s="4">
        <v>13503648</v>
      </c>
      <c r="B416" s="4" t="s">
        <v>5545</v>
      </c>
      <c r="C416" s="9">
        <v>1.86</v>
      </c>
      <c r="D416" s="4" t="s">
        <v>5545</v>
      </c>
      <c r="E416" s="4" t="s">
        <v>2934</v>
      </c>
    </row>
    <row r="417" spans="1:5" x14ac:dyDescent="0.3">
      <c r="A417" s="4">
        <v>13352765</v>
      </c>
      <c r="B417" s="4" t="s">
        <v>5546</v>
      </c>
      <c r="C417" s="9">
        <v>1.85</v>
      </c>
      <c r="D417" s="4" t="s">
        <v>5546</v>
      </c>
      <c r="E417" s="4" t="s">
        <v>5547</v>
      </c>
    </row>
    <row r="418" spans="1:5" x14ac:dyDescent="0.3">
      <c r="A418" s="4">
        <v>13355436</v>
      </c>
      <c r="B418" s="4" t="s">
        <v>5548</v>
      </c>
      <c r="C418" s="9">
        <v>1.85</v>
      </c>
      <c r="D418" s="4" t="s">
        <v>5548</v>
      </c>
      <c r="E418" s="4" t="s">
        <v>1817</v>
      </c>
    </row>
    <row r="419" spans="1:5" x14ac:dyDescent="0.3">
      <c r="A419" s="4">
        <v>13368940</v>
      </c>
      <c r="B419" s="4" t="s">
        <v>5549</v>
      </c>
      <c r="C419" s="9">
        <v>1.85</v>
      </c>
      <c r="D419" s="4" t="s">
        <v>5549</v>
      </c>
      <c r="E419" s="4" t="s">
        <v>5550</v>
      </c>
    </row>
    <row r="420" spans="1:5" x14ac:dyDescent="0.3">
      <c r="A420" s="4">
        <v>13369983</v>
      </c>
      <c r="B420" s="4" t="s">
        <v>5551</v>
      </c>
      <c r="C420" s="9">
        <v>1.85</v>
      </c>
      <c r="D420" s="4" t="s">
        <v>5552</v>
      </c>
      <c r="E420" s="4" t="s">
        <v>5553</v>
      </c>
    </row>
    <row r="421" spans="1:5" x14ac:dyDescent="0.3">
      <c r="A421" s="4">
        <v>13449208</v>
      </c>
      <c r="B421" s="4" t="s">
        <v>5554</v>
      </c>
      <c r="C421" s="9">
        <v>1.85</v>
      </c>
      <c r="D421" s="4" t="s">
        <v>5554</v>
      </c>
      <c r="E421" s="4" t="s">
        <v>73</v>
      </c>
    </row>
    <row r="422" spans="1:5" x14ac:dyDescent="0.3">
      <c r="A422" s="4">
        <v>13518381</v>
      </c>
      <c r="B422" s="4" t="s">
        <v>5555</v>
      </c>
      <c r="C422" s="9">
        <v>1.85</v>
      </c>
      <c r="D422" s="4" t="s">
        <v>5556</v>
      </c>
      <c r="E422" s="4" t="s">
        <v>5557</v>
      </c>
    </row>
    <row r="423" spans="1:5" x14ac:dyDescent="0.3">
      <c r="A423" s="4">
        <v>13345090</v>
      </c>
      <c r="B423" s="4" t="s">
        <v>5558</v>
      </c>
      <c r="C423" s="9">
        <v>1.84</v>
      </c>
      <c r="D423" s="4" t="s">
        <v>5558</v>
      </c>
      <c r="E423" s="4" t="s">
        <v>534</v>
      </c>
    </row>
    <row r="424" spans="1:5" x14ac:dyDescent="0.3">
      <c r="A424" s="4">
        <v>13355106</v>
      </c>
      <c r="B424" s="4" t="s">
        <v>5559</v>
      </c>
      <c r="C424" s="9">
        <v>1.84</v>
      </c>
      <c r="D424" s="4" t="s">
        <v>5560</v>
      </c>
      <c r="E424" s="4" t="s">
        <v>5561</v>
      </c>
    </row>
    <row r="425" spans="1:5" x14ac:dyDescent="0.3">
      <c r="A425" s="4">
        <v>13391619</v>
      </c>
      <c r="B425" s="4" t="s">
        <v>5562</v>
      </c>
      <c r="C425" s="9">
        <v>1.84</v>
      </c>
      <c r="D425" s="4" t="s">
        <v>5563</v>
      </c>
      <c r="E425" s="4" t="s">
        <v>5564</v>
      </c>
    </row>
    <row r="426" spans="1:5" x14ac:dyDescent="0.3">
      <c r="A426" s="4">
        <v>13450563</v>
      </c>
      <c r="B426" s="4" t="s">
        <v>5565</v>
      </c>
      <c r="C426" s="9">
        <v>1.84</v>
      </c>
      <c r="D426" s="4" t="s">
        <v>5566</v>
      </c>
      <c r="E426" s="4" t="s">
        <v>5567</v>
      </c>
    </row>
    <row r="427" spans="1:5" x14ac:dyDescent="0.3">
      <c r="A427" s="4">
        <v>13478582</v>
      </c>
      <c r="B427" s="4" t="s">
        <v>5568</v>
      </c>
      <c r="C427" s="9">
        <v>1.84</v>
      </c>
      <c r="D427" s="4" t="s">
        <v>5568</v>
      </c>
      <c r="E427" s="4" t="s">
        <v>598</v>
      </c>
    </row>
    <row r="428" spans="1:5" x14ac:dyDescent="0.3">
      <c r="A428" s="4">
        <v>13334204</v>
      </c>
      <c r="B428" s="4" t="s">
        <v>5569</v>
      </c>
      <c r="C428" s="9">
        <v>1.83</v>
      </c>
      <c r="D428" s="4" t="s">
        <v>5570</v>
      </c>
      <c r="E428" s="4" t="s">
        <v>5571</v>
      </c>
    </row>
    <row r="429" spans="1:5" x14ac:dyDescent="0.3">
      <c r="A429" s="4">
        <v>13340598</v>
      </c>
      <c r="B429" s="4" t="s">
        <v>5572</v>
      </c>
      <c r="C429" s="9">
        <v>1.83</v>
      </c>
      <c r="D429" s="4" t="s">
        <v>5572</v>
      </c>
      <c r="E429" s="4" t="s">
        <v>5573</v>
      </c>
    </row>
    <row r="430" spans="1:5" x14ac:dyDescent="0.3">
      <c r="A430" s="4">
        <v>13397221</v>
      </c>
      <c r="B430" s="4" t="s">
        <v>5574</v>
      </c>
      <c r="C430" s="9">
        <v>1.83</v>
      </c>
      <c r="D430" s="4" t="s">
        <v>5574</v>
      </c>
      <c r="E430" s="4" t="s">
        <v>73</v>
      </c>
    </row>
    <row r="431" spans="1:5" x14ac:dyDescent="0.3">
      <c r="A431" s="4">
        <v>13403356</v>
      </c>
      <c r="B431" s="4" t="s">
        <v>5575</v>
      </c>
      <c r="C431" s="9">
        <v>1.83</v>
      </c>
      <c r="D431" s="4" t="s">
        <v>5575</v>
      </c>
      <c r="E431" s="4" t="s">
        <v>5576</v>
      </c>
    </row>
    <row r="432" spans="1:5" x14ac:dyDescent="0.3">
      <c r="A432" s="4">
        <v>13413555</v>
      </c>
      <c r="B432" s="4" t="s">
        <v>5577</v>
      </c>
      <c r="C432" s="9">
        <v>1.83</v>
      </c>
      <c r="D432" s="4" t="s">
        <v>5578</v>
      </c>
      <c r="E432" s="4" t="s">
        <v>5579</v>
      </c>
    </row>
    <row r="433" spans="1:5" x14ac:dyDescent="0.3">
      <c r="A433" s="4">
        <v>13439691</v>
      </c>
      <c r="B433" s="4" t="s">
        <v>5580</v>
      </c>
      <c r="C433" s="9">
        <v>1.83</v>
      </c>
      <c r="D433" s="4" t="s">
        <v>5581</v>
      </c>
      <c r="E433" s="4" t="s">
        <v>5582</v>
      </c>
    </row>
    <row r="434" spans="1:5" x14ac:dyDescent="0.3">
      <c r="A434" s="4">
        <v>13494377</v>
      </c>
      <c r="B434" s="4" t="s">
        <v>5583</v>
      </c>
      <c r="C434" s="9">
        <v>1.83</v>
      </c>
      <c r="D434" s="4" t="s">
        <v>5583</v>
      </c>
      <c r="E434" s="4" t="s">
        <v>3827</v>
      </c>
    </row>
    <row r="435" spans="1:5" x14ac:dyDescent="0.3">
      <c r="A435" s="4">
        <v>13526301</v>
      </c>
      <c r="B435" s="4" t="s">
        <v>5584</v>
      </c>
      <c r="C435" s="9">
        <v>1.83</v>
      </c>
      <c r="D435" s="4" t="s">
        <v>5584</v>
      </c>
      <c r="E435" s="4" t="s">
        <v>649</v>
      </c>
    </row>
    <row r="436" spans="1:5" x14ac:dyDescent="0.3">
      <c r="A436" s="4">
        <v>13526766</v>
      </c>
      <c r="B436" s="4" t="s">
        <v>5585</v>
      </c>
      <c r="C436" s="9">
        <v>1.83</v>
      </c>
      <c r="D436" s="4" t="s">
        <v>1573</v>
      </c>
      <c r="E436" s="4" t="s">
        <v>5586</v>
      </c>
    </row>
    <row r="437" spans="1:5" x14ac:dyDescent="0.3">
      <c r="A437" s="4">
        <v>13543710</v>
      </c>
      <c r="B437" s="4" t="s">
        <v>5587</v>
      </c>
      <c r="C437" s="9">
        <v>1.83</v>
      </c>
      <c r="D437" s="4" t="s">
        <v>5587</v>
      </c>
      <c r="E437" s="4" t="s">
        <v>598</v>
      </c>
    </row>
    <row r="438" spans="1:5" x14ac:dyDescent="0.3">
      <c r="A438" s="4">
        <v>13401863</v>
      </c>
      <c r="B438" s="4" t="s">
        <v>5588</v>
      </c>
      <c r="C438" s="9">
        <v>1.82</v>
      </c>
      <c r="D438" s="4" t="s">
        <v>5589</v>
      </c>
      <c r="E438" s="4" t="s">
        <v>5590</v>
      </c>
    </row>
    <row r="439" spans="1:5" x14ac:dyDescent="0.3">
      <c r="A439" s="4">
        <v>13405932</v>
      </c>
      <c r="B439" s="4" t="s">
        <v>5591</v>
      </c>
      <c r="C439" s="9">
        <v>1.82</v>
      </c>
      <c r="D439" s="4" t="s">
        <v>5591</v>
      </c>
      <c r="E439" s="4" t="s">
        <v>417</v>
      </c>
    </row>
    <row r="440" spans="1:5" x14ac:dyDescent="0.3">
      <c r="A440" s="4">
        <v>13407782</v>
      </c>
      <c r="B440" s="4" t="s">
        <v>5592</v>
      </c>
      <c r="C440" s="9">
        <v>1.82</v>
      </c>
      <c r="D440" s="4" t="s">
        <v>5592</v>
      </c>
      <c r="E440" s="4" t="s">
        <v>5593</v>
      </c>
    </row>
    <row r="441" spans="1:5" x14ac:dyDescent="0.3">
      <c r="A441" s="4">
        <v>13442949</v>
      </c>
      <c r="B441" s="4" t="s">
        <v>5594</v>
      </c>
      <c r="C441" s="9">
        <v>1.82</v>
      </c>
      <c r="D441" s="4" t="s">
        <v>5595</v>
      </c>
      <c r="E441" s="4" t="s">
        <v>5596</v>
      </c>
    </row>
    <row r="442" spans="1:5" x14ac:dyDescent="0.3">
      <c r="A442" s="4">
        <v>13477728</v>
      </c>
      <c r="B442" s="4" t="s">
        <v>5597</v>
      </c>
      <c r="C442" s="9">
        <v>1.82</v>
      </c>
      <c r="D442" s="4" t="s">
        <v>5597</v>
      </c>
      <c r="E442" s="4" t="s">
        <v>5598</v>
      </c>
    </row>
    <row r="443" spans="1:5" x14ac:dyDescent="0.3">
      <c r="A443" s="4">
        <v>13516235</v>
      </c>
      <c r="B443" s="4" t="s">
        <v>5599</v>
      </c>
      <c r="C443" s="9">
        <v>1.82</v>
      </c>
      <c r="D443" s="4" t="s">
        <v>5599</v>
      </c>
      <c r="E443" s="4" t="s">
        <v>5600</v>
      </c>
    </row>
    <row r="444" spans="1:5" x14ac:dyDescent="0.3">
      <c r="A444" s="4">
        <v>13520894</v>
      </c>
      <c r="B444" s="4" t="s">
        <v>5601</v>
      </c>
      <c r="C444" s="9">
        <v>1.82</v>
      </c>
      <c r="D444" s="4" t="s">
        <v>5602</v>
      </c>
      <c r="E444" s="4" t="s">
        <v>5603</v>
      </c>
    </row>
    <row r="445" spans="1:5" x14ac:dyDescent="0.3">
      <c r="A445" s="4">
        <v>13527073</v>
      </c>
      <c r="B445" s="4" t="s">
        <v>5604</v>
      </c>
      <c r="C445" s="9">
        <v>1.82</v>
      </c>
      <c r="D445" s="4" t="s">
        <v>5605</v>
      </c>
      <c r="E445" s="4" t="s">
        <v>5606</v>
      </c>
    </row>
    <row r="446" spans="1:5" x14ac:dyDescent="0.3">
      <c r="A446" s="4">
        <v>13541627</v>
      </c>
      <c r="B446" s="4" t="s">
        <v>5607</v>
      </c>
      <c r="C446" s="9">
        <v>1.82</v>
      </c>
      <c r="D446" s="4" t="s">
        <v>5607</v>
      </c>
      <c r="E446" s="4" t="s">
        <v>5608</v>
      </c>
    </row>
    <row r="447" spans="1:5" x14ac:dyDescent="0.3">
      <c r="A447" s="4">
        <v>13347681</v>
      </c>
      <c r="B447" s="4" t="s">
        <v>5609</v>
      </c>
      <c r="C447" s="9">
        <v>1.81</v>
      </c>
      <c r="D447" s="4" t="s">
        <v>5609</v>
      </c>
      <c r="E447" s="4" t="s">
        <v>5610</v>
      </c>
    </row>
    <row r="448" spans="1:5" x14ac:dyDescent="0.3">
      <c r="A448" s="4">
        <v>13420357</v>
      </c>
      <c r="B448" s="4" t="s">
        <v>5611</v>
      </c>
      <c r="C448" s="9">
        <v>1.81</v>
      </c>
      <c r="D448" s="4" t="s">
        <v>5611</v>
      </c>
      <c r="E448" s="4" t="s">
        <v>316</v>
      </c>
    </row>
    <row r="449" spans="1:5" x14ac:dyDescent="0.3">
      <c r="A449" s="4">
        <v>13434517</v>
      </c>
      <c r="B449" s="4" t="s">
        <v>5612</v>
      </c>
      <c r="C449" s="9">
        <v>1.81</v>
      </c>
      <c r="D449" s="4" t="s">
        <v>5613</v>
      </c>
      <c r="E449" s="4" t="s">
        <v>5614</v>
      </c>
    </row>
    <row r="450" spans="1:5" x14ac:dyDescent="0.3">
      <c r="A450" s="4">
        <v>13442858</v>
      </c>
      <c r="B450" s="4" t="s">
        <v>5615</v>
      </c>
      <c r="C450" s="9">
        <v>1.81</v>
      </c>
      <c r="D450" s="4" t="s">
        <v>5615</v>
      </c>
      <c r="E450" s="4" t="s">
        <v>3928</v>
      </c>
    </row>
    <row r="451" spans="1:5" x14ac:dyDescent="0.3">
      <c r="A451" s="4">
        <v>13458515</v>
      </c>
      <c r="B451" s="4" t="s">
        <v>5616</v>
      </c>
      <c r="C451" s="9">
        <v>1.81</v>
      </c>
      <c r="D451" s="4" t="s">
        <v>5616</v>
      </c>
      <c r="E451" s="4" t="s">
        <v>73</v>
      </c>
    </row>
    <row r="452" spans="1:5" x14ac:dyDescent="0.3">
      <c r="A452" s="4">
        <v>13466784</v>
      </c>
      <c r="B452" s="4" t="s">
        <v>5617</v>
      </c>
      <c r="C452" s="9">
        <v>1.81</v>
      </c>
      <c r="D452" s="4" t="s">
        <v>5618</v>
      </c>
      <c r="E452" s="4" t="s">
        <v>5619</v>
      </c>
    </row>
    <row r="453" spans="1:5" x14ac:dyDescent="0.3">
      <c r="A453" s="4">
        <v>13484085</v>
      </c>
      <c r="B453" s="4" t="s">
        <v>5620</v>
      </c>
      <c r="C453" s="9">
        <v>1.81</v>
      </c>
      <c r="D453" s="4" t="s">
        <v>5620</v>
      </c>
      <c r="E453" s="4" t="s">
        <v>73</v>
      </c>
    </row>
    <row r="454" spans="1:5" x14ac:dyDescent="0.3">
      <c r="A454" s="4">
        <v>13496345</v>
      </c>
      <c r="B454" s="4" t="s">
        <v>5621</v>
      </c>
      <c r="C454" s="9">
        <v>1.81</v>
      </c>
      <c r="D454" s="4" t="s">
        <v>5621</v>
      </c>
      <c r="E454" s="4" t="s">
        <v>2899</v>
      </c>
    </row>
    <row r="455" spans="1:5" x14ac:dyDescent="0.3">
      <c r="A455" s="4">
        <v>13497319</v>
      </c>
      <c r="B455" s="4" t="s">
        <v>5622</v>
      </c>
      <c r="C455" s="9">
        <v>1.81</v>
      </c>
      <c r="D455" s="4" t="s">
        <v>5623</v>
      </c>
      <c r="E455" s="4" t="s">
        <v>5624</v>
      </c>
    </row>
    <row r="456" spans="1:5" x14ac:dyDescent="0.3">
      <c r="A456" s="4">
        <v>13506492</v>
      </c>
      <c r="B456" s="4" t="s">
        <v>5625</v>
      </c>
      <c r="C456" s="9">
        <v>1.81</v>
      </c>
      <c r="D456" s="4" t="s">
        <v>5626</v>
      </c>
      <c r="E456" s="4" t="s">
        <v>5627</v>
      </c>
    </row>
    <row r="457" spans="1:5" x14ac:dyDescent="0.3">
      <c r="A457" s="4">
        <v>13522627</v>
      </c>
      <c r="B457" s="4" t="s">
        <v>5628</v>
      </c>
      <c r="C457" s="9">
        <v>1.81</v>
      </c>
      <c r="D457" s="4" t="s">
        <v>5628</v>
      </c>
      <c r="E457" s="4" t="s">
        <v>5629</v>
      </c>
    </row>
    <row r="458" spans="1:5" x14ac:dyDescent="0.3">
      <c r="A458" s="4">
        <v>13416050</v>
      </c>
      <c r="B458" s="4" t="s">
        <v>5630</v>
      </c>
      <c r="C458" s="9">
        <v>1.8</v>
      </c>
      <c r="D458" s="4" t="s">
        <v>5630</v>
      </c>
      <c r="E458" s="4" t="s">
        <v>2470</v>
      </c>
    </row>
    <row r="459" spans="1:5" x14ac:dyDescent="0.3">
      <c r="A459" s="4">
        <v>13430712</v>
      </c>
      <c r="B459" s="4" t="s">
        <v>5631</v>
      </c>
      <c r="C459" s="9">
        <v>1.8</v>
      </c>
      <c r="D459" s="4" t="s">
        <v>5632</v>
      </c>
      <c r="E459" s="4" t="s">
        <v>5633</v>
      </c>
    </row>
    <row r="460" spans="1:5" x14ac:dyDescent="0.3">
      <c r="A460" s="4">
        <v>13486098</v>
      </c>
      <c r="B460" s="4" t="s">
        <v>5634</v>
      </c>
      <c r="C460" s="9">
        <v>1.8</v>
      </c>
      <c r="D460" s="4" t="s">
        <v>5635</v>
      </c>
      <c r="E460" s="4" t="s">
        <v>5636</v>
      </c>
    </row>
    <row r="461" spans="1:5" x14ac:dyDescent="0.3">
      <c r="A461" s="4">
        <v>13487283</v>
      </c>
      <c r="B461" s="4" t="s">
        <v>5637</v>
      </c>
      <c r="C461" s="9">
        <v>1.8</v>
      </c>
      <c r="D461" s="4" t="s">
        <v>5637</v>
      </c>
      <c r="E461" s="4" t="s">
        <v>4808</v>
      </c>
    </row>
    <row r="462" spans="1:5" x14ac:dyDescent="0.3">
      <c r="A462" s="4">
        <v>13493014</v>
      </c>
      <c r="B462" s="4" t="s">
        <v>5638</v>
      </c>
      <c r="C462" s="9">
        <v>1.8</v>
      </c>
      <c r="D462" s="4" t="s">
        <v>5639</v>
      </c>
      <c r="E462" s="4" t="s">
        <v>5640</v>
      </c>
    </row>
    <row r="463" spans="1:5" x14ac:dyDescent="0.3">
      <c r="A463" s="4">
        <v>13508744</v>
      </c>
      <c r="B463" s="4" t="s">
        <v>5641</v>
      </c>
      <c r="C463" s="9">
        <v>1.8</v>
      </c>
      <c r="D463" s="4" t="s">
        <v>5641</v>
      </c>
      <c r="E463" s="4" t="s">
        <v>417</v>
      </c>
    </row>
    <row r="464" spans="1:5" x14ac:dyDescent="0.3">
      <c r="A464" s="4">
        <v>13530730</v>
      </c>
      <c r="B464" s="4" t="s">
        <v>5642</v>
      </c>
      <c r="C464" s="9">
        <v>1.8</v>
      </c>
      <c r="D464" s="4" t="s">
        <v>5642</v>
      </c>
      <c r="E464" s="4" t="s">
        <v>5643</v>
      </c>
    </row>
    <row r="465" spans="1:5" x14ac:dyDescent="0.3">
      <c r="A465" s="4">
        <v>13538904</v>
      </c>
      <c r="B465" s="4" t="s">
        <v>5644</v>
      </c>
      <c r="C465" s="9">
        <v>1.8</v>
      </c>
      <c r="D465" s="4" t="s">
        <v>5644</v>
      </c>
      <c r="E465" s="4" t="s">
        <v>73</v>
      </c>
    </row>
    <row r="466" spans="1:5" x14ac:dyDescent="0.3">
      <c r="A466" s="4">
        <v>13337145</v>
      </c>
      <c r="B466" s="4" t="s">
        <v>5645</v>
      </c>
      <c r="C466" s="9">
        <v>1.79</v>
      </c>
      <c r="D466" s="4" t="s">
        <v>5646</v>
      </c>
      <c r="E466" s="4" t="s">
        <v>5647</v>
      </c>
    </row>
    <row r="467" spans="1:5" x14ac:dyDescent="0.3">
      <c r="A467" s="4">
        <v>13349116</v>
      </c>
      <c r="B467" s="4" t="s">
        <v>5648</v>
      </c>
      <c r="C467" s="9">
        <v>1.79</v>
      </c>
      <c r="D467" s="4" t="s">
        <v>5649</v>
      </c>
      <c r="E467" s="4" t="s">
        <v>5650</v>
      </c>
    </row>
    <row r="468" spans="1:5" x14ac:dyDescent="0.3">
      <c r="A468" s="4">
        <v>13372048</v>
      </c>
      <c r="B468" s="4" t="s">
        <v>5651</v>
      </c>
      <c r="C468" s="9">
        <v>1.79</v>
      </c>
      <c r="D468" s="4" t="s">
        <v>5651</v>
      </c>
      <c r="E468" s="4" t="s">
        <v>73</v>
      </c>
    </row>
    <row r="469" spans="1:5" x14ac:dyDescent="0.3">
      <c r="A469" s="4">
        <v>13381444</v>
      </c>
      <c r="B469" s="4" t="s">
        <v>5652</v>
      </c>
      <c r="C469" s="9">
        <v>1.79</v>
      </c>
      <c r="D469" s="4" t="s">
        <v>5652</v>
      </c>
      <c r="E469" s="4" t="s">
        <v>73</v>
      </c>
    </row>
    <row r="470" spans="1:5" x14ac:dyDescent="0.3">
      <c r="A470" s="4">
        <v>13407110</v>
      </c>
      <c r="B470" s="4" t="s">
        <v>5305</v>
      </c>
      <c r="C470" s="9">
        <v>1.79</v>
      </c>
      <c r="D470" s="4" t="s">
        <v>5305</v>
      </c>
      <c r="E470" s="4" t="s">
        <v>5653</v>
      </c>
    </row>
    <row r="471" spans="1:5" x14ac:dyDescent="0.3">
      <c r="A471" s="4">
        <v>13411482</v>
      </c>
      <c r="B471" s="4" t="s">
        <v>5654</v>
      </c>
      <c r="C471" s="9">
        <v>1.79</v>
      </c>
      <c r="D471" s="4" t="s">
        <v>5655</v>
      </c>
      <c r="E471" s="4" t="s">
        <v>5656</v>
      </c>
    </row>
    <row r="472" spans="1:5" x14ac:dyDescent="0.3">
      <c r="A472" s="4">
        <v>13414583</v>
      </c>
      <c r="B472" s="4" t="s">
        <v>5657</v>
      </c>
      <c r="C472" s="9">
        <v>1.79</v>
      </c>
      <c r="D472" s="4" t="s">
        <v>5658</v>
      </c>
      <c r="E472" s="4" t="s">
        <v>5659</v>
      </c>
    </row>
    <row r="473" spans="1:5" x14ac:dyDescent="0.3">
      <c r="A473" s="4">
        <v>13440380</v>
      </c>
      <c r="B473" s="4" t="s">
        <v>5660</v>
      </c>
      <c r="C473" s="9">
        <v>1.79</v>
      </c>
      <c r="D473" s="4" t="s">
        <v>5660</v>
      </c>
      <c r="E473" s="4" t="s">
        <v>5661</v>
      </c>
    </row>
    <row r="474" spans="1:5" x14ac:dyDescent="0.3">
      <c r="A474" s="4">
        <v>13481398</v>
      </c>
      <c r="B474" s="4" t="s">
        <v>5662</v>
      </c>
      <c r="C474" s="9">
        <v>1.79</v>
      </c>
      <c r="D474" s="4" t="s">
        <v>5663</v>
      </c>
      <c r="E474" s="4" t="s">
        <v>5664</v>
      </c>
    </row>
    <row r="475" spans="1:5" x14ac:dyDescent="0.3">
      <c r="A475" s="4">
        <v>13486157</v>
      </c>
      <c r="B475" s="4" t="s">
        <v>5665</v>
      </c>
      <c r="C475" s="9">
        <v>1.79</v>
      </c>
      <c r="D475" s="4" t="s">
        <v>5665</v>
      </c>
      <c r="E475" s="4" t="s">
        <v>5666</v>
      </c>
    </row>
    <row r="476" spans="1:5" x14ac:dyDescent="0.3">
      <c r="A476" s="4">
        <v>13487347</v>
      </c>
      <c r="B476" s="4" t="s">
        <v>5667</v>
      </c>
      <c r="C476" s="9">
        <v>1.79</v>
      </c>
      <c r="D476" s="4" t="s">
        <v>5668</v>
      </c>
      <c r="E476" s="4" t="s">
        <v>5669</v>
      </c>
    </row>
    <row r="477" spans="1:5" x14ac:dyDescent="0.3">
      <c r="A477" s="4">
        <v>13532923</v>
      </c>
      <c r="B477" s="4" t="s">
        <v>5670</v>
      </c>
      <c r="C477" s="9">
        <v>1.79</v>
      </c>
      <c r="D477" s="4" t="s">
        <v>5670</v>
      </c>
      <c r="E477" s="4" t="s">
        <v>5671</v>
      </c>
    </row>
    <row r="478" spans="1:5" x14ac:dyDescent="0.3">
      <c r="A478" s="4">
        <v>13342312</v>
      </c>
      <c r="B478" s="4" t="s">
        <v>5672</v>
      </c>
      <c r="C478" s="9">
        <v>1.78</v>
      </c>
      <c r="D478" s="4" t="s">
        <v>5673</v>
      </c>
      <c r="E478" s="4" t="s">
        <v>5674</v>
      </c>
    </row>
    <row r="479" spans="1:5" x14ac:dyDescent="0.3">
      <c r="A479" s="4">
        <v>13364135</v>
      </c>
      <c r="B479" s="4" t="s">
        <v>5675</v>
      </c>
      <c r="C479" s="9">
        <v>1.78</v>
      </c>
      <c r="D479" s="4" t="s">
        <v>5675</v>
      </c>
      <c r="E479" s="4" t="s">
        <v>5676</v>
      </c>
    </row>
    <row r="480" spans="1:5" x14ac:dyDescent="0.3">
      <c r="A480" s="4">
        <v>13374121</v>
      </c>
      <c r="B480" s="4" t="s">
        <v>5677</v>
      </c>
      <c r="C480" s="9">
        <v>1.78</v>
      </c>
      <c r="D480" s="4" t="s">
        <v>5678</v>
      </c>
      <c r="E480" s="4" t="s">
        <v>5679</v>
      </c>
    </row>
    <row r="481" spans="1:5" x14ac:dyDescent="0.3">
      <c r="A481" s="4">
        <v>13388372</v>
      </c>
      <c r="B481" s="4" t="s">
        <v>5680</v>
      </c>
      <c r="C481" s="9">
        <v>1.78</v>
      </c>
      <c r="D481" s="4" t="s">
        <v>5680</v>
      </c>
      <c r="E481" s="4" t="s">
        <v>5681</v>
      </c>
    </row>
    <row r="482" spans="1:5" x14ac:dyDescent="0.3">
      <c r="A482" s="4">
        <v>13415926</v>
      </c>
      <c r="B482" s="4" t="s">
        <v>5682</v>
      </c>
      <c r="C482" s="9">
        <v>1.78</v>
      </c>
      <c r="D482" s="4" t="s">
        <v>5682</v>
      </c>
      <c r="E482" s="4" t="s">
        <v>5683</v>
      </c>
    </row>
    <row r="483" spans="1:5" x14ac:dyDescent="0.3">
      <c r="A483" s="4">
        <v>13417812</v>
      </c>
      <c r="B483" s="4" t="s">
        <v>5684</v>
      </c>
      <c r="C483" s="9">
        <v>1.78</v>
      </c>
      <c r="D483" s="4" t="s">
        <v>5684</v>
      </c>
      <c r="E483" s="4" t="s">
        <v>73</v>
      </c>
    </row>
    <row r="484" spans="1:5" x14ac:dyDescent="0.3">
      <c r="A484" s="4">
        <v>13442088</v>
      </c>
      <c r="B484" s="4" t="s">
        <v>5685</v>
      </c>
      <c r="C484" s="9">
        <v>1.78</v>
      </c>
      <c r="D484" s="4" t="s">
        <v>5686</v>
      </c>
      <c r="E484" s="4" t="s">
        <v>5687</v>
      </c>
    </row>
    <row r="485" spans="1:5" x14ac:dyDescent="0.3">
      <c r="A485" s="4">
        <v>13472529</v>
      </c>
      <c r="B485" s="4" t="s">
        <v>5688</v>
      </c>
      <c r="C485" s="9">
        <v>1.78</v>
      </c>
      <c r="D485" s="4" t="s">
        <v>5689</v>
      </c>
      <c r="E485" s="4" t="s">
        <v>5690</v>
      </c>
    </row>
    <row r="486" spans="1:5" x14ac:dyDescent="0.3">
      <c r="A486" s="4">
        <v>13474362</v>
      </c>
      <c r="B486" s="4" t="s">
        <v>5691</v>
      </c>
      <c r="C486" s="9">
        <v>1.78</v>
      </c>
      <c r="D486" s="4" t="s">
        <v>5692</v>
      </c>
      <c r="E486" s="4" t="s">
        <v>5693</v>
      </c>
    </row>
    <row r="487" spans="1:5" x14ac:dyDescent="0.3">
      <c r="A487" s="4">
        <v>13544854</v>
      </c>
      <c r="B487" s="4" t="s">
        <v>5694</v>
      </c>
      <c r="C487" s="9">
        <v>1.78</v>
      </c>
      <c r="D487" s="4">
        <v>0</v>
      </c>
      <c r="E487" s="4">
        <v>0</v>
      </c>
    </row>
    <row r="488" spans="1:5" x14ac:dyDescent="0.3">
      <c r="A488" s="4">
        <v>13339447</v>
      </c>
      <c r="B488" s="4" t="s">
        <v>5695</v>
      </c>
      <c r="C488" s="9">
        <v>1.77</v>
      </c>
      <c r="D488" s="4" t="s">
        <v>5696</v>
      </c>
      <c r="E488" s="4" t="s">
        <v>5697</v>
      </c>
    </row>
    <row r="489" spans="1:5" x14ac:dyDescent="0.3">
      <c r="A489" s="4">
        <v>13345835</v>
      </c>
      <c r="B489" s="4" t="s">
        <v>5698</v>
      </c>
      <c r="C489" s="9">
        <v>1.77</v>
      </c>
      <c r="D489" s="4" t="s">
        <v>5698</v>
      </c>
      <c r="E489" s="4" t="s">
        <v>73</v>
      </c>
    </row>
    <row r="490" spans="1:5" x14ac:dyDescent="0.3">
      <c r="A490" s="4">
        <v>13351960</v>
      </c>
      <c r="B490" s="4" t="s">
        <v>5699</v>
      </c>
      <c r="C490" s="9">
        <v>1.77</v>
      </c>
      <c r="D490" s="4" t="s">
        <v>5699</v>
      </c>
      <c r="E490" s="4" t="s">
        <v>5700</v>
      </c>
    </row>
    <row r="491" spans="1:5" x14ac:dyDescent="0.3">
      <c r="A491" s="4">
        <v>13379968</v>
      </c>
      <c r="B491" s="4" t="s">
        <v>5701</v>
      </c>
      <c r="C491" s="9">
        <v>1.77</v>
      </c>
      <c r="D491" s="4" t="s">
        <v>5701</v>
      </c>
      <c r="E491" s="4" t="s">
        <v>2195</v>
      </c>
    </row>
    <row r="492" spans="1:5" x14ac:dyDescent="0.3">
      <c r="A492" s="4">
        <v>13380899</v>
      </c>
      <c r="B492" s="4" t="s">
        <v>5702</v>
      </c>
      <c r="C492" s="9">
        <v>1.77</v>
      </c>
      <c r="D492" s="4" t="s">
        <v>5703</v>
      </c>
      <c r="E492" s="4" t="s">
        <v>5704</v>
      </c>
    </row>
    <row r="493" spans="1:5" x14ac:dyDescent="0.3">
      <c r="A493" s="4">
        <v>13386659</v>
      </c>
      <c r="B493" s="4" t="s">
        <v>5705</v>
      </c>
      <c r="C493" s="9">
        <v>1.77</v>
      </c>
      <c r="D493" s="4" t="s">
        <v>5705</v>
      </c>
      <c r="E493" s="4" t="s">
        <v>5706</v>
      </c>
    </row>
    <row r="494" spans="1:5" x14ac:dyDescent="0.3">
      <c r="A494" s="4">
        <v>13420769</v>
      </c>
      <c r="B494" s="4" t="s">
        <v>5707</v>
      </c>
      <c r="C494" s="9">
        <v>1.77</v>
      </c>
      <c r="D494" s="4">
        <v>0</v>
      </c>
      <c r="E494" s="4">
        <v>0</v>
      </c>
    </row>
    <row r="495" spans="1:5" x14ac:dyDescent="0.3">
      <c r="A495" s="4">
        <v>13430831</v>
      </c>
      <c r="B495" s="4" t="s">
        <v>5708</v>
      </c>
      <c r="C495" s="9">
        <v>1.77</v>
      </c>
      <c r="D495" s="4" t="s">
        <v>5708</v>
      </c>
      <c r="E495" s="4" t="s">
        <v>5709</v>
      </c>
    </row>
    <row r="496" spans="1:5" x14ac:dyDescent="0.3">
      <c r="A496" s="4">
        <v>13460736</v>
      </c>
      <c r="B496" s="4" t="s">
        <v>5710</v>
      </c>
      <c r="C496" s="9">
        <v>1.77</v>
      </c>
      <c r="D496" s="4" t="s">
        <v>5710</v>
      </c>
      <c r="E496" s="4" t="s">
        <v>5711</v>
      </c>
    </row>
    <row r="497" spans="1:5" x14ac:dyDescent="0.3">
      <c r="A497" s="4">
        <v>13468578</v>
      </c>
      <c r="B497" s="4" t="s">
        <v>5712</v>
      </c>
      <c r="C497" s="9">
        <v>1.77</v>
      </c>
      <c r="D497" s="4" t="s">
        <v>5712</v>
      </c>
      <c r="E497" s="4" t="s">
        <v>73</v>
      </c>
    </row>
    <row r="498" spans="1:5" x14ac:dyDescent="0.3">
      <c r="A498" s="4">
        <v>13494548</v>
      </c>
      <c r="B498" s="4" t="s">
        <v>5713</v>
      </c>
      <c r="C498" s="9">
        <v>1.77</v>
      </c>
      <c r="D498" s="4" t="s">
        <v>5714</v>
      </c>
      <c r="E498" s="4" t="s">
        <v>5715</v>
      </c>
    </row>
    <row r="499" spans="1:5" x14ac:dyDescent="0.3">
      <c r="A499" s="4">
        <v>13545303</v>
      </c>
      <c r="B499" s="4" t="s">
        <v>5716</v>
      </c>
      <c r="C499" s="9">
        <v>1.77</v>
      </c>
      <c r="D499" s="4" t="s">
        <v>5717</v>
      </c>
      <c r="E499" s="4" t="s">
        <v>73</v>
      </c>
    </row>
    <row r="500" spans="1:5" x14ac:dyDescent="0.3">
      <c r="A500" s="4">
        <v>13515134</v>
      </c>
      <c r="B500" s="4" t="s">
        <v>5718</v>
      </c>
      <c r="C500" s="9">
        <v>1.76</v>
      </c>
      <c r="D500" s="4" t="s">
        <v>5719</v>
      </c>
      <c r="E500" s="4" t="s">
        <v>5720</v>
      </c>
    </row>
    <row r="501" spans="1:5" x14ac:dyDescent="0.3">
      <c r="A501" s="4">
        <v>13531200</v>
      </c>
      <c r="B501" s="4" t="s">
        <v>5721</v>
      </c>
      <c r="C501" s="9">
        <v>1.76</v>
      </c>
      <c r="D501" s="4" t="s">
        <v>5721</v>
      </c>
      <c r="E501" s="4" t="s">
        <v>157</v>
      </c>
    </row>
    <row r="502" spans="1:5" x14ac:dyDescent="0.3">
      <c r="A502" s="4">
        <v>13543465</v>
      </c>
      <c r="B502" s="4" t="s">
        <v>5722</v>
      </c>
      <c r="C502" s="9">
        <v>1.76</v>
      </c>
      <c r="D502" s="4" t="s">
        <v>1699</v>
      </c>
      <c r="E502" s="4" t="s">
        <v>5723</v>
      </c>
    </row>
    <row r="503" spans="1:5" x14ac:dyDescent="0.3">
      <c r="A503" s="4">
        <v>13545185</v>
      </c>
      <c r="B503" s="4" t="s">
        <v>5724</v>
      </c>
      <c r="C503" s="9">
        <v>1.76</v>
      </c>
      <c r="D503" s="4">
        <v>0</v>
      </c>
      <c r="E503" s="4">
        <v>0</v>
      </c>
    </row>
    <row r="504" spans="1:5" x14ac:dyDescent="0.3">
      <c r="A504" s="4">
        <v>13545196</v>
      </c>
      <c r="B504" s="4" t="s">
        <v>5725</v>
      </c>
      <c r="C504" s="9">
        <v>1.76</v>
      </c>
      <c r="D504" s="4" t="s">
        <v>5726</v>
      </c>
      <c r="E504" s="4" t="s">
        <v>73</v>
      </c>
    </row>
    <row r="505" spans="1:5" x14ac:dyDescent="0.3">
      <c r="A505" s="4">
        <v>13545227</v>
      </c>
      <c r="B505" s="4" t="s">
        <v>5727</v>
      </c>
      <c r="C505" s="9">
        <v>1.76</v>
      </c>
      <c r="D505" s="4" t="s">
        <v>5728</v>
      </c>
      <c r="E505" s="4" t="s">
        <v>73</v>
      </c>
    </row>
    <row r="506" spans="1:5" x14ac:dyDescent="0.3">
      <c r="A506" s="4">
        <v>13335382</v>
      </c>
      <c r="B506" s="4" t="s">
        <v>5729</v>
      </c>
      <c r="C506" s="9">
        <v>1.75</v>
      </c>
      <c r="D506" s="4" t="s">
        <v>5730</v>
      </c>
      <c r="E506" s="4" t="s">
        <v>5731</v>
      </c>
    </row>
    <row r="507" spans="1:5" x14ac:dyDescent="0.3">
      <c r="A507" s="4">
        <v>13372977</v>
      </c>
      <c r="B507" s="4" t="s">
        <v>5732</v>
      </c>
      <c r="C507" s="9">
        <v>1.75</v>
      </c>
      <c r="D507" s="4" t="s">
        <v>5732</v>
      </c>
      <c r="E507" s="4" t="s">
        <v>5733</v>
      </c>
    </row>
    <row r="508" spans="1:5" x14ac:dyDescent="0.3">
      <c r="A508" s="4">
        <v>13385154</v>
      </c>
      <c r="B508" s="4" t="s">
        <v>5734</v>
      </c>
      <c r="C508" s="9">
        <v>1.75</v>
      </c>
      <c r="D508" s="4" t="s">
        <v>5735</v>
      </c>
      <c r="E508" s="4" t="s">
        <v>5736</v>
      </c>
    </row>
    <row r="509" spans="1:5" x14ac:dyDescent="0.3">
      <c r="A509" s="4">
        <v>13398247</v>
      </c>
      <c r="B509" s="4" t="s">
        <v>5737</v>
      </c>
      <c r="C509" s="9">
        <v>1.75</v>
      </c>
      <c r="D509" s="4" t="s">
        <v>5738</v>
      </c>
      <c r="E509" s="4" t="s">
        <v>5739</v>
      </c>
    </row>
    <row r="510" spans="1:5" x14ac:dyDescent="0.3">
      <c r="A510" s="4">
        <v>13400422</v>
      </c>
      <c r="B510" s="4" t="s">
        <v>5740</v>
      </c>
      <c r="C510" s="9">
        <v>1.75</v>
      </c>
      <c r="D510" s="4" t="s">
        <v>5740</v>
      </c>
      <c r="E510" s="4" t="s">
        <v>5741</v>
      </c>
    </row>
    <row r="511" spans="1:5" x14ac:dyDescent="0.3">
      <c r="A511" s="4">
        <v>13425572</v>
      </c>
      <c r="B511" s="4" t="s">
        <v>5742</v>
      </c>
      <c r="C511" s="9">
        <v>1.75</v>
      </c>
      <c r="D511" s="4" t="s">
        <v>5742</v>
      </c>
      <c r="E511" s="4" t="s">
        <v>5743</v>
      </c>
    </row>
    <row r="512" spans="1:5" x14ac:dyDescent="0.3">
      <c r="A512" s="4">
        <v>13431565</v>
      </c>
      <c r="B512" s="4" t="s">
        <v>5744</v>
      </c>
      <c r="C512" s="9">
        <v>1.75</v>
      </c>
      <c r="D512" s="4" t="s">
        <v>5744</v>
      </c>
      <c r="E512" s="4" t="s">
        <v>5745</v>
      </c>
    </row>
    <row r="513" spans="1:5" x14ac:dyDescent="0.3">
      <c r="A513" s="4">
        <v>13443085</v>
      </c>
      <c r="B513" s="4" t="s">
        <v>5746</v>
      </c>
      <c r="C513" s="9">
        <v>1.75</v>
      </c>
      <c r="D513" s="4" t="s">
        <v>5746</v>
      </c>
      <c r="E513" s="4" t="s">
        <v>73</v>
      </c>
    </row>
    <row r="514" spans="1:5" x14ac:dyDescent="0.3">
      <c r="A514" s="4">
        <v>13484617</v>
      </c>
      <c r="B514" s="4" t="s">
        <v>5747</v>
      </c>
      <c r="C514" s="9">
        <v>1.75</v>
      </c>
      <c r="D514" s="4" t="s">
        <v>5748</v>
      </c>
      <c r="E514" s="4" t="s">
        <v>5749</v>
      </c>
    </row>
    <row r="515" spans="1:5" x14ac:dyDescent="0.3">
      <c r="A515" s="4">
        <v>13490671</v>
      </c>
      <c r="B515" s="4" t="s">
        <v>5750</v>
      </c>
      <c r="C515" s="9">
        <v>1.75</v>
      </c>
      <c r="D515" s="4" t="s">
        <v>5750</v>
      </c>
      <c r="E515" s="4" t="s">
        <v>5751</v>
      </c>
    </row>
    <row r="516" spans="1:5" x14ac:dyDescent="0.3">
      <c r="A516" s="4">
        <v>13499792</v>
      </c>
      <c r="B516" s="4" t="s">
        <v>5752</v>
      </c>
      <c r="C516" s="9">
        <v>1.75</v>
      </c>
      <c r="D516" s="4" t="s">
        <v>5752</v>
      </c>
      <c r="E516" s="4" t="s">
        <v>73</v>
      </c>
    </row>
    <row r="517" spans="1:5" x14ac:dyDescent="0.3">
      <c r="A517" s="4">
        <v>13502717</v>
      </c>
      <c r="B517" s="4" t="s">
        <v>5753</v>
      </c>
      <c r="C517" s="9">
        <v>1.75</v>
      </c>
      <c r="D517" s="4" t="s">
        <v>5753</v>
      </c>
      <c r="E517" s="4" t="s">
        <v>3195</v>
      </c>
    </row>
    <row r="518" spans="1:5" x14ac:dyDescent="0.3">
      <c r="A518" s="4">
        <v>13540832</v>
      </c>
      <c r="B518" s="4" t="s">
        <v>5754</v>
      </c>
      <c r="C518" s="9">
        <v>1.75</v>
      </c>
      <c r="D518" s="4" t="s">
        <v>5755</v>
      </c>
      <c r="E518" s="4" t="s">
        <v>5756</v>
      </c>
    </row>
    <row r="519" spans="1:5" x14ac:dyDescent="0.3">
      <c r="A519" s="4">
        <v>13342658</v>
      </c>
      <c r="B519" s="4" t="s">
        <v>5757</v>
      </c>
      <c r="C519" s="9">
        <v>1.74</v>
      </c>
      <c r="D519" s="4" t="s">
        <v>5757</v>
      </c>
      <c r="E519" s="4" t="s">
        <v>5758</v>
      </c>
    </row>
    <row r="520" spans="1:5" x14ac:dyDescent="0.3">
      <c r="A520" s="4">
        <v>13358348</v>
      </c>
      <c r="B520" s="4" t="s">
        <v>5759</v>
      </c>
      <c r="C520" s="9">
        <v>1.74</v>
      </c>
      <c r="D520" s="4" t="s">
        <v>5759</v>
      </c>
      <c r="E520" s="4" t="s">
        <v>5760</v>
      </c>
    </row>
    <row r="521" spans="1:5" x14ac:dyDescent="0.3">
      <c r="A521" s="4">
        <v>13360257</v>
      </c>
      <c r="B521" s="4" t="s">
        <v>5761</v>
      </c>
      <c r="C521" s="9">
        <v>1.74</v>
      </c>
      <c r="D521" s="4" t="s">
        <v>5762</v>
      </c>
      <c r="E521" s="4" t="s">
        <v>5763</v>
      </c>
    </row>
    <row r="522" spans="1:5" x14ac:dyDescent="0.3">
      <c r="A522" s="4">
        <v>13379478</v>
      </c>
      <c r="B522" s="4" t="s">
        <v>5764</v>
      </c>
      <c r="C522" s="9">
        <v>1.74</v>
      </c>
      <c r="D522" s="4" t="s">
        <v>5764</v>
      </c>
      <c r="E522" s="4" t="s">
        <v>5765</v>
      </c>
    </row>
    <row r="523" spans="1:5" x14ac:dyDescent="0.3">
      <c r="A523" s="4">
        <v>13398898</v>
      </c>
      <c r="B523" s="4" t="s">
        <v>5766</v>
      </c>
      <c r="C523" s="9">
        <v>1.74</v>
      </c>
      <c r="D523" s="4" t="s">
        <v>5767</v>
      </c>
      <c r="E523" s="4" t="s">
        <v>5768</v>
      </c>
    </row>
    <row r="524" spans="1:5" x14ac:dyDescent="0.3">
      <c r="A524" s="4">
        <v>13428254</v>
      </c>
      <c r="B524" s="4" t="s">
        <v>5769</v>
      </c>
      <c r="C524" s="9">
        <v>1.74</v>
      </c>
      <c r="D524" s="4" t="s">
        <v>5770</v>
      </c>
      <c r="E524" s="4" t="s">
        <v>5771</v>
      </c>
    </row>
    <row r="525" spans="1:5" x14ac:dyDescent="0.3">
      <c r="A525" s="4">
        <v>13431776</v>
      </c>
      <c r="B525" s="4" t="s">
        <v>5772</v>
      </c>
      <c r="C525" s="9">
        <v>1.74</v>
      </c>
      <c r="D525" s="4" t="s">
        <v>5773</v>
      </c>
      <c r="E525" s="4" t="s">
        <v>5774</v>
      </c>
    </row>
    <row r="526" spans="1:5" x14ac:dyDescent="0.3">
      <c r="A526" s="4">
        <v>13511538</v>
      </c>
      <c r="B526" s="4" t="s">
        <v>5775</v>
      </c>
      <c r="C526" s="9">
        <v>1.74</v>
      </c>
      <c r="D526" s="4" t="s">
        <v>5775</v>
      </c>
      <c r="E526" s="4" t="s">
        <v>5776</v>
      </c>
    </row>
    <row r="527" spans="1:5" x14ac:dyDescent="0.3">
      <c r="A527" s="4">
        <v>13514664</v>
      </c>
      <c r="B527" s="4" t="s">
        <v>5777</v>
      </c>
      <c r="C527" s="9">
        <v>1.74</v>
      </c>
      <c r="D527" s="4" t="s">
        <v>5777</v>
      </c>
      <c r="E527" s="4" t="s">
        <v>5778</v>
      </c>
    </row>
    <row r="528" spans="1:5" x14ac:dyDescent="0.3">
      <c r="A528" s="4">
        <v>13352717</v>
      </c>
      <c r="B528" s="4" t="s">
        <v>5779</v>
      </c>
      <c r="C528" s="9">
        <v>1.73</v>
      </c>
      <c r="D528" s="4" t="s">
        <v>5780</v>
      </c>
      <c r="E528" s="4" t="s">
        <v>5781</v>
      </c>
    </row>
    <row r="529" spans="1:5" x14ac:dyDescent="0.3">
      <c r="A529" s="4">
        <v>13374212</v>
      </c>
      <c r="B529" s="4" t="s">
        <v>5782</v>
      </c>
      <c r="C529" s="9">
        <v>1.73</v>
      </c>
      <c r="D529" s="4" t="s">
        <v>5782</v>
      </c>
      <c r="E529" s="4" t="s">
        <v>5783</v>
      </c>
    </row>
    <row r="530" spans="1:5" x14ac:dyDescent="0.3">
      <c r="A530" s="4">
        <v>13395045</v>
      </c>
      <c r="B530" s="4" t="s">
        <v>5784</v>
      </c>
      <c r="C530" s="9">
        <v>1.73</v>
      </c>
      <c r="D530" s="4" t="s">
        <v>5784</v>
      </c>
      <c r="E530" s="4" t="s">
        <v>73</v>
      </c>
    </row>
    <row r="531" spans="1:5" x14ac:dyDescent="0.3">
      <c r="A531" s="4">
        <v>13404035</v>
      </c>
      <c r="B531" s="4" t="s">
        <v>5785</v>
      </c>
      <c r="C531" s="9">
        <v>1.73</v>
      </c>
      <c r="D531" s="4" t="s">
        <v>5785</v>
      </c>
      <c r="E531" s="4" t="s">
        <v>598</v>
      </c>
    </row>
    <row r="532" spans="1:5" x14ac:dyDescent="0.3">
      <c r="A532" s="4">
        <v>13404978</v>
      </c>
      <c r="B532" s="4" t="s">
        <v>5786</v>
      </c>
      <c r="C532" s="9">
        <v>1.73</v>
      </c>
      <c r="D532" s="4" t="s">
        <v>5787</v>
      </c>
      <c r="E532" s="4" t="s">
        <v>5788</v>
      </c>
    </row>
    <row r="533" spans="1:5" x14ac:dyDescent="0.3">
      <c r="A533" s="4">
        <v>13473821</v>
      </c>
      <c r="B533" s="4" t="s">
        <v>5789</v>
      </c>
      <c r="C533" s="9">
        <v>1.73</v>
      </c>
      <c r="D533" s="4" t="s">
        <v>5790</v>
      </c>
      <c r="E533" s="4" t="s">
        <v>5791</v>
      </c>
    </row>
    <row r="534" spans="1:5" x14ac:dyDescent="0.3">
      <c r="A534" s="4">
        <v>13475962</v>
      </c>
      <c r="B534" s="4" t="s">
        <v>5792</v>
      </c>
      <c r="C534" s="9">
        <v>1.73</v>
      </c>
      <c r="D534" s="4" t="s">
        <v>5793</v>
      </c>
      <c r="E534" s="4" t="s">
        <v>5794</v>
      </c>
    </row>
    <row r="535" spans="1:5" x14ac:dyDescent="0.3">
      <c r="A535" s="4">
        <v>13495214</v>
      </c>
      <c r="B535" s="4" t="s">
        <v>5795</v>
      </c>
      <c r="C535" s="9">
        <v>1.73</v>
      </c>
      <c r="D535" s="4" t="s">
        <v>5795</v>
      </c>
      <c r="E535" s="4" t="s">
        <v>5796</v>
      </c>
    </row>
    <row r="536" spans="1:5" x14ac:dyDescent="0.3">
      <c r="A536" s="4">
        <v>13532242</v>
      </c>
      <c r="B536" s="4" t="s">
        <v>5797</v>
      </c>
      <c r="C536" s="9">
        <v>1.73</v>
      </c>
      <c r="D536" s="4" t="s">
        <v>5797</v>
      </c>
      <c r="E536" s="4" t="s">
        <v>5798</v>
      </c>
    </row>
    <row r="537" spans="1:5" x14ac:dyDescent="0.3">
      <c r="A537" s="4">
        <v>13536351</v>
      </c>
      <c r="B537" s="4" t="s">
        <v>5799</v>
      </c>
      <c r="C537" s="9">
        <v>1.73</v>
      </c>
      <c r="D537" s="4" t="s">
        <v>5800</v>
      </c>
      <c r="E537" s="4" t="s">
        <v>5801</v>
      </c>
    </row>
    <row r="538" spans="1:5" x14ac:dyDescent="0.3">
      <c r="A538" s="4">
        <v>13543581</v>
      </c>
      <c r="B538" s="4" t="s">
        <v>5802</v>
      </c>
      <c r="C538" s="9">
        <v>1.73</v>
      </c>
      <c r="D538" s="4" t="s">
        <v>5803</v>
      </c>
      <c r="E538" s="4" t="s">
        <v>5804</v>
      </c>
    </row>
    <row r="539" spans="1:5" x14ac:dyDescent="0.3">
      <c r="A539" s="4">
        <v>13350929</v>
      </c>
      <c r="B539" s="4" t="s">
        <v>5805</v>
      </c>
      <c r="C539" s="9">
        <v>1.72</v>
      </c>
      <c r="D539" s="4" t="s">
        <v>5805</v>
      </c>
      <c r="E539" s="4" t="s">
        <v>5806</v>
      </c>
    </row>
    <row r="540" spans="1:5" x14ac:dyDescent="0.3">
      <c r="A540" s="4">
        <v>13376617</v>
      </c>
      <c r="B540" s="4" t="s">
        <v>5807</v>
      </c>
      <c r="C540" s="9">
        <v>1.72</v>
      </c>
      <c r="D540" s="4" t="s">
        <v>5808</v>
      </c>
      <c r="E540" s="4" t="s">
        <v>5809</v>
      </c>
    </row>
    <row r="541" spans="1:5" x14ac:dyDescent="0.3">
      <c r="A541" s="4">
        <v>13410862</v>
      </c>
      <c r="B541" s="4" t="s">
        <v>5810</v>
      </c>
      <c r="C541" s="9">
        <v>1.72</v>
      </c>
      <c r="D541" s="4" t="s">
        <v>5810</v>
      </c>
      <c r="E541" s="4" t="s">
        <v>73</v>
      </c>
    </row>
    <row r="542" spans="1:5" x14ac:dyDescent="0.3">
      <c r="A542" s="4">
        <v>13429406</v>
      </c>
      <c r="B542" s="4" t="s">
        <v>5811</v>
      </c>
      <c r="C542" s="9">
        <v>1.72</v>
      </c>
      <c r="D542" s="4" t="s">
        <v>5811</v>
      </c>
      <c r="E542" s="4" t="s">
        <v>5812</v>
      </c>
    </row>
    <row r="543" spans="1:5" x14ac:dyDescent="0.3">
      <c r="A543" s="4">
        <v>13430024</v>
      </c>
      <c r="B543" s="4" t="s">
        <v>5813</v>
      </c>
      <c r="C543" s="9">
        <v>1.72</v>
      </c>
      <c r="D543" s="4" t="s">
        <v>5813</v>
      </c>
      <c r="E543" s="4" t="s">
        <v>5814</v>
      </c>
    </row>
    <row r="544" spans="1:5" x14ac:dyDescent="0.3">
      <c r="A544" s="4">
        <v>13458054</v>
      </c>
      <c r="B544" s="4" t="s">
        <v>5815</v>
      </c>
      <c r="C544" s="9">
        <v>1.72</v>
      </c>
      <c r="D544" s="4" t="s">
        <v>5815</v>
      </c>
      <c r="E544" s="4" t="s">
        <v>5816</v>
      </c>
    </row>
    <row r="545" spans="1:5" x14ac:dyDescent="0.3">
      <c r="A545" s="4">
        <v>13459759</v>
      </c>
      <c r="B545" s="4" t="s">
        <v>5817</v>
      </c>
      <c r="C545" s="9">
        <v>1.72</v>
      </c>
      <c r="D545" s="4" t="s">
        <v>5817</v>
      </c>
      <c r="E545" s="4" t="s">
        <v>5818</v>
      </c>
    </row>
    <row r="546" spans="1:5" x14ac:dyDescent="0.3">
      <c r="A546" s="4">
        <v>13480156</v>
      </c>
      <c r="B546" s="4" t="s">
        <v>5819</v>
      </c>
      <c r="C546" s="9">
        <v>1.72</v>
      </c>
      <c r="D546" s="4" t="s">
        <v>5819</v>
      </c>
      <c r="E546" s="4" t="s">
        <v>5820</v>
      </c>
    </row>
    <row r="547" spans="1:5" x14ac:dyDescent="0.3">
      <c r="A547" s="4">
        <v>13480577</v>
      </c>
      <c r="B547" s="4" t="s">
        <v>5821</v>
      </c>
      <c r="C547" s="9">
        <v>1.72</v>
      </c>
      <c r="D547" s="4" t="s">
        <v>5822</v>
      </c>
      <c r="E547" s="4" t="s">
        <v>5823</v>
      </c>
    </row>
    <row r="548" spans="1:5" x14ac:dyDescent="0.3">
      <c r="A548" s="4">
        <v>13499118</v>
      </c>
      <c r="B548" s="4" t="s">
        <v>5824</v>
      </c>
      <c r="C548" s="9">
        <v>1.72</v>
      </c>
      <c r="D548" s="4" t="s">
        <v>5825</v>
      </c>
      <c r="E548" s="4" t="s">
        <v>5826</v>
      </c>
    </row>
    <row r="549" spans="1:5" x14ac:dyDescent="0.3">
      <c r="A549" s="4">
        <v>13508883</v>
      </c>
      <c r="B549" s="4" t="s">
        <v>5827</v>
      </c>
      <c r="C549" s="9">
        <v>1.72</v>
      </c>
      <c r="D549" s="4" t="s">
        <v>5828</v>
      </c>
      <c r="E549" s="4" t="s">
        <v>5829</v>
      </c>
    </row>
    <row r="550" spans="1:5" x14ac:dyDescent="0.3">
      <c r="A550" s="4">
        <v>13344642</v>
      </c>
      <c r="B550" s="4" t="s">
        <v>5830</v>
      </c>
      <c r="C550" s="9">
        <v>1.71</v>
      </c>
      <c r="D550" s="4" t="s">
        <v>5831</v>
      </c>
      <c r="E550" s="4" t="s">
        <v>5832</v>
      </c>
    </row>
    <row r="551" spans="1:5" x14ac:dyDescent="0.3">
      <c r="A551" s="4">
        <v>13352991</v>
      </c>
      <c r="B551" s="4" t="s">
        <v>5833</v>
      </c>
      <c r="C551" s="9">
        <v>1.71</v>
      </c>
      <c r="D551" s="4" t="s">
        <v>5834</v>
      </c>
      <c r="E551" s="4" t="s">
        <v>5835</v>
      </c>
    </row>
    <row r="552" spans="1:5" x14ac:dyDescent="0.3">
      <c r="A552" s="4">
        <v>13361745</v>
      </c>
      <c r="B552" s="4" t="s">
        <v>5836</v>
      </c>
      <c r="C552" s="9">
        <v>1.71</v>
      </c>
      <c r="D552" s="4" t="s">
        <v>5836</v>
      </c>
      <c r="E552" s="4" t="s">
        <v>73</v>
      </c>
    </row>
    <row r="553" spans="1:5" x14ac:dyDescent="0.3">
      <c r="A553" s="4">
        <v>13368332</v>
      </c>
      <c r="B553" s="4" t="s">
        <v>5837</v>
      </c>
      <c r="C553" s="9">
        <v>1.71</v>
      </c>
      <c r="D553" s="4" t="s">
        <v>5837</v>
      </c>
      <c r="E553" s="4" t="s">
        <v>73</v>
      </c>
    </row>
    <row r="554" spans="1:5" x14ac:dyDescent="0.3">
      <c r="A554" s="4">
        <v>13387134</v>
      </c>
      <c r="B554" s="4" t="s">
        <v>5838</v>
      </c>
      <c r="C554" s="9">
        <v>1.71</v>
      </c>
      <c r="D554" s="4" t="s">
        <v>4297</v>
      </c>
      <c r="E554" s="4" t="s">
        <v>5839</v>
      </c>
    </row>
    <row r="555" spans="1:5" x14ac:dyDescent="0.3">
      <c r="A555" s="4">
        <v>13393733</v>
      </c>
      <c r="B555" s="4" t="s">
        <v>5840</v>
      </c>
      <c r="C555" s="9">
        <v>1.71</v>
      </c>
      <c r="D555" s="4" t="s">
        <v>5841</v>
      </c>
      <c r="E555" s="4" t="s">
        <v>5842</v>
      </c>
    </row>
    <row r="556" spans="1:5" x14ac:dyDescent="0.3">
      <c r="A556" s="4">
        <v>13399372</v>
      </c>
      <c r="B556" s="4" t="s">
        <v>5843</v>
      </c>
      <c r="C556" s="9">
        <v>1.71</v>
      </c>
      <c r="D556" s="4" t="s">
        <v>5843</v>
      </c>
      <c r="E556" s="4" t="s">
        <v>73</v>
      </c>
    </row>
    <row r="557" spans="1:5" x14ac:dyDescent="0.3">
      <c r="A557" s="4">
        <v>13411874</v>
      </c>
      <c r="B557" s="4" t="s">
        <v>5844</v>
      </c>
      <c r="C557" s="9">
        <v>1.71</v>
      </c>
      <c r="D557" s="4" t="s">
        <v>5844</v>
      </c>
      <c r="E557" s="4" t="s">
        <v>73</v>
      </c>
    </row>
    <row r="558" spans="1:5" x14ac:dyDescent="0.3">
      <c r="A558" s="4">
        <v>13425275</v>
      </c>
      <c r="B558" s="4" t="s">
        <v>5845</v>
      </c>
      <c r="C558" s="9">
        <v>1.71</v>
      </c>
      <c r="D558" s="4" t="s">
        <v>5845</v>
      </c>
      <c r="E558" s="4" t="s">
        <v>649</v>
      </c>
    </row>
    <row r="559" spans="1:5" x14ac:dyDescent="0.3">
      <c r="A559" s="4">
        <v>13440362</v>
      </c>
      <c r="B559" s="4" t="s">
        <v>5846</v>
      </c>
      <c r="C559" s="9">
        <v>1.71</v>
      </c>
      <c r="D559" s="4" t="s">
        <v>5847</v>
      </c>
      <c r="E559" s="4" t="s">
        <v>5848</v>
      </c>
    </row>
    <row r="560" spans="1:5" x14ac:dyDescent="0.3">
      <c r="A560" s="4">
        <v>13464994</v>
      </c>
      <c r="B560" s="4" t="s">
        <v>5849</v>
      </c>
      <c r="C560" s="9">
        <v>1.71</v>
      </c>
      <c r="D560" s="4" t="s">
        <v>5849</v>
      </c>
      <c r="E560" s="4" t="s">
        <v>5850</v>
      </c>
    </row>
    <row r="561" spans="1:5" x14ac:dyDescent="0.3">
      <c r="A561" s="4">
        <v>13514266</v>
      </c>
      <c r="B561" s="4" t="s">
        <v>5851</v>
      </c>
      <c r="C561" s="9">
        <v>1.71</v>
      </c>
      <c r="D561" s="4" t="s">
        <v>5851</v>
      </c>
      <c r="E561" s="4" t="s">
        <v>5852</v>
      </c>
    </row>
    <row r="562" spans="1:5" x14ac:dyDescent="0.3">
      <c r="A562" s="4">
        <v>13528377</v>
      </c>
      <c r="B562" s="4" t="s">
        <v>5853</v>
      </c>
      <c r="C562" s="9">
        <v>1.71</v>
      </c>
      <c r="D562" s="4" t="s">
        <v>5853</v>
      </c>
      <c r="E562" s="4" t="s">
        <v>2709</v>
      </c>
    </row>
    <row r="563" spans="1:5" x14ac:dyDescent="0.3">
      <c r="A563" s="4">
        <v>13530949</v>
      </c>
      <c r="B563" s="4" t="s">
        <v>5854</v>
      </c>
      <c r="C563" s="9">
        <v>1.71</v>
      </c>
      <c r="D563" s="4" t="s">
        <v>5854</v>
      </c>
      <c r="E563" s="4" t="s">
        <v>5855</v>
      </c>
    </row>
    <row r="564" spans="1:5" x14ac:dyDescent="0.3">
      <c r="A564" s="4">
        <v>13543347</v>
      </c>
      <c r="B564" s="4" t="s">
        <v>5856</v>
      </c>
      <c r="C564" s="9">
        <v>1.71</v>
      </c>
      <c r="D564" s="4" t="s">
        <v>5857</v>
      </c>
      <c r="E564" s="4" t="s">
        <v>5858</v>
      </c>
    </row>
    <row r="565" spans="1:5" x14ac:dyDescent="0.3">
      <c r="A565" s="4">
        <v>13354171</v>
      </c>
      <c r="B565" s="4" t="s">
        <v>5859</v>
      </c>
      <c r="C565" s="9">
        <v>1.7</v>
      </c>
      <c r="D565" s="4" t="s">
        <v>5859</v>
      </c>
      <c r="E565" s="4" t="s">
        <v>5860</v>
      </c>
    </row>
    <row r="566" spans="1:5" x14ac:dyDescent="0.3">
      <c r="A566" s="4">
        <v>13355274</v>
      </c>
      <c r="B566" s="4" t="s">
        <v>5861</v>
      </c>
      <c r="C566" s="9">
        <v>1.7</v>
      </c>
      <c r="D566" s="4" t="s">
        <v>5862</v>
      </c>
      <c r="E566" s="4" t="s">
        <v>5863</v>
      </c>
    </row>
    <row r="567" spans="1:5" x14ac:dyDescent="0.3">
      <c r="A567" s="4">
        <v>13371425</v>
      </c>
      <c r="B567" s="4" t="s">
        <v>5864</v>
      </c>
      <c r="C567" s="9">
        <v>1.7</v>
      </c>
      <c r="D567" s="4" t="s">
        <v>5864</v>
      </c>
      <c r="E567" s="4" t="s">
        <v>3976</v>
      </c>
    </row>
    <row r="568" spans="1:5" x14ac:dyDescent="0.3">
      <c r="A568" s="4">
        <v>13375151</v>
      </c>
      <c r="B568" s="4" t="s">
        <v>5865</v>
      </c>
      <c r="C568" s="9">
        <v>1.7</v>
      </c>
      <c r="D568" s="4" t="s">
        <v>5866</v>
      </c>
      <c r="E568" s="4" t="s">
        <v>5867</v>
      </c>
    </row>
    <row r="569" spans="1:5" x14ac:dyDescent="0.3">
      <c r="A569" s="4">
        <v>13378269</v>
      </c>
      <c r="B569" s="4" t="s">
        <v>5868</v>
      </c>
      <c r="C569" s="9">
        <v>1.7</v>
      </c>
      <c r="D569" s="4" t="s">
        <v>5869</v>
      </c>
      <c r="E569" s="4" t="s">
        <v>5870</v>
      </c>
    </row>
    <row r="570" spans="1:5" x14ac:dyDescent="0.3">
      <c r="A570" s="4">
        <v>13423686</v>
      </c>
      <c r="B570" s="4" t="s">
        <v>5871</v>
      </c>
      <c r="C570" s="9">
        <v>1.7</v>
      </c>
      <c r="D570" s="4" t="s">
        <v>5871</v>
      </c>
      <c r="E570" s="4" t="s">
        <v>5872</v>
      </c>
    </row>
    <row r="571" spans="1:5" x14ac:dyDescent="0.3">
      <c r="A571" s="4">
        <v>13432048</v>
      </c>
      <c r="B571" s="4" t="s">
        <v>5873</v>
      </c>
      <c r="C571" s="9">
        <v>1.7</v>
      </c>
      <c r="D571" s="4" t="s">
        <v>5874</v>
      </c>
      <c r="E571" s="4" t="s">
        <v>5875</v>
      </c>
    </row>
    <row r="572" spans="1:5" x14ac:dyDescent="0.3">
      <c r="A572" s="4">
        <v>13443686</v>
      </c>
      <c r="B572" s="4" t="s">
        <v>5876</v>
      </c>
      <c r="C572" s="9">
        <v>1.7</v>
      </c>
      <c r="D572" s="4" t="s">
        <v>5876</v>
      </c>
      <c r="E572" s="4" t="s">
        <v>157</v>
      </c>
    </row>
    <row r="573" spans="1:5" x14ac:dyDescent="0.3">
      <c r="A573" s="4">
        <v>13454154</v>
      </c>
      <c r="B573" s="4" t="s">
        <v>5877</v>
      </c>
      <c r="C573" s="9">
        <v>1.7</v>
      </c>
      <c r="D573" s="4" t="s">
        <v>5877</v>
      </c>
      <c r="E573" s="4" t="s">
        <v>73</v>
      </c>
    </row>
    <row r="574" spans="1:5" x14ac:dyDescent="0.3">
      <c r="A574" s="4">
        <v>13484331</v>
      </c>
      <c r="B574" s="4" t="s">
        <v>5878</v>
      </c>
      <c r="C574" s="9">
        <v>1.7</v>
      </c>
      <c r="D574" s="4" t="s">
        <v>5879</v>
      </c>
      <c r="E574" s="4" t="s">
        <v>5880</v>
      </c>
    </row>
    <row r="575" spans="1:5" x14ac:dyDescent="0.3">
      <c r="A575" s="4">
        <v>13487414</v>
      </c>
      <c r="B575" s="4" t="s">
        <v>5881</v>
      </c>
      <c r="C575" s="9">
        <v>1.7</v>
      </c>
      <c r="D575" s="4" t="s">
        <v>5882</v>
      </c>
      <c r="E575" s="4" t="s">
        <v>5883</v>
      </c>
    </row>
    <row r="576" spans="1:5" x14ac:dyDescent="0.3">
      <c r="A576" s="4">
        <v>13490744</v>
      </c>
      <c r="B576" s="4" t="s">
        <v>5884</v>
      </c>
      <c r="C576" s="9">
        <v>1.7</v>
      </c>
      <c r="D576" s="4" t="s">
        <v>5884</v>
      </c>
      <c r="E576" s="4" t="s">
        <v>73</v>
      </c>
    </row>
    <row r="577" spans="1:5" x14ac:dyDescent="0.3">
      <c r="A577" s="4">
        <v>13496642</v>
      </c>
      <c r="B577" s="4" t="s">
        <v>5885</v>
      </c>
      <c r="C577" s="9">
        <v>1.7</v>
      </c>
      <c r="D577" s="4" t="s">
        <v>5886</v>
      </c>
      <c r="E577" s="4" t="s">
        <v>5887</v>
      </c>
    </row>
    <row r="578" spans="1:5" x14ac:dyDescent="0.3">
      <c r="A578" s="4">
        <v>13526189</v>
      </c>
      <c r="B578" s="4" t="s">
        <v>5888</v>
      </c>
      <c r="C578" s="9">
        <v>1.7</v>
      </c>
      <c r="D578" s="4" t="s">
        <v>5888</v>
      </c>
      <c r="E578" s="4" t="s">
        <v>5532</v>
      </c>
    </row>
    <row r="579" spans="1:5" x14ac:dyDescent="0.3">
      <c r="A579" s="4">
        <v>13536080</v>
      </c>
      <c r="B579" s="4" t="s">
        <v>5889</v>
      </c>
      <c r="C579" s="9">
        <v>1.7</v>
      </c>
      <c r="D579" s="4" t="s">
        <v>5889</v>
      </c>
      <c r="E579" s="4" t="s">
        <v>5890</v>
      </c>
    </row>
    <row r="580" spans="1:5" x14ac:dyDescent="0.3">
      <c r="A580" s="4">
        <v>13335940</v>
      </c>
      <c r="B580" s="4" t="s">
        <v>5891</v>
      </c>
      <c r="C580" s="9">
        <v>1.69</v>
      </c>
      <c r="D580" s="4" t="s">
        <v>5891</v>
      </c>
      <c r="E580" s="4" t="s">
        <v>73</v>
      </c>
    </row>
    <row r="581" spans="1:5" x14ac:dyDescent="0.3">
      <c r="A581" s="4">
        <v>13357970</v>
      </c>
      <c r="B581" s="4" t="s">
        <v>5892</v>
      </c>
      <c r="C581" s="9">
        <v>1.69</v>
      </c>
      <c r="D581" s="4" t="s">
        <v>5892</v>
      </c>
      <c r="E581" s="4" t="s">
        <v>5893</v>
      </c>
    </row>
    <row r="582" spans="1:5" x14ac:dyDescent="0.3">
      <c r="A582" s="4">
        <v>13361666</v>
      </c>
      <c r="B582" s="4" t="s">
        <v>5894</v>
      </c>
      <c r="C582" s="9">
        <v>1.69</v>
      </c>
      <c r="D582" s="4" t="s">
        <v>5894</v>
      </c>
      <c r="E582" s="4" t="s">
        <v>5895</v>
      </c>
    </row>
    <row r="583" spans="1:5" x14ac:dyDescent="0.3">
      <c r="A583" s="4">
        <v>13376990</v>
      </c>
      <c r="B583" s="4" t="s">
        <v>5896</v>
      </c>
      <c r="C583" s="9">
        <v>1.69</v>
      </c>
      <c r="D583" s="4" t="s">
        <v>5897</v>
      </c>
      <c r="E583" s="4" t="s">
        <v>5898</v>
      </c>
    </row>
    <row r="584" spans="1:5" x14ac:dyDescent="0.3">
      <c r="A584" s="4">
        <v>13377209</v>
      </c>
      <c r="B584" s="4" t="s">
        <v>5899</v>
      </c>
      <c r="C584" s="9">
        <v>1.69</v>
      </c>
      <c r="D584" s="4" t="s">
        <v>5899</v>
      </c>
      <c r="E584" s="4" t="s">
        <v>5900</v>
      </c>
    </row>
    <row r="585" spans="1:5" x14ac:dyDescent="0.3">
      <c r="A585" s="4">
        <v>13380951</v>
      </c>
      <c r="B585" s="4" t="s">
        <v>5901</v>
      </c>
      <c r="C585" s="9">
        <v>1.69</v>
      </c>
      <c r="D585" s="4" t="s">
        <v>5902</v>
      </c>
      <c r="E585" s="4" t="s">
        <v>5903</v>
      </c>
    </row>
    <row r="586" spans="1:5" x14ac:dyDescent="0.3">
      <c r="A586" s="4">
        <v>13382202</v>
      </c>
      <c r="B586" s="4" t="s">
        <v>5904</v>
      </c>
      <c r="C586" s="9">
        <v>1.69</v>
      </c>
      <c r="D586" s="4">
        <v>37347</v>
      </c>
      <c r="E586" s="4" t="s">
        <v>5905</v>
      </c>
    </row>
    <row r="587" spans="1:5" x14ac:dyDescent="0.3">
      <c r="A587" s="4">
        <v>13406627</v>
      </c>
      <c r="B587" s="4" t="s">
        <v>5906</v>
      </c>
      <c r="C587" s="9">
        <v>1.69</v>
      </c>
      <c r="D587" s="4" t="s">
        <v>5906</v>
      </c>
      <c r="E587" s="4" t="s">
        <v>73</v>
      </c>
    </row>
    <row r="588" spans="1:5" x14ac:dyDescent="0.3">
      <c r="A588" s="4">
        <v>13417463</v>
      </c>
      <c r="B588" s="4" t="s">
        <v>5907</v>
      </c>
      <c r="C588" s="9">
        <v>1.69</v>
      </c>
      <c r="D588" s="4" t="s">
        <v>5908</v>
      </c>
      <c r="E588" s="4" t="s">
        <v>5909</v>
      </c>
    </row>
    <row r="589" spans="1:5" x14ac:dyDescent="0.3">
      <c r="A589" s="4">
        <v>13473746</v>
      </c>
      <c r="B589" s="4" t="s">
        <v>5910</v>
      </c>
      <c r="C589" s="9">
        <v>1.69</v>
      </c>
      <c r="D589" s="4" t="s">
        <v>5910</v>
      </c>
      <c r="E589" s="4" t="s">
        <v>5911</v>
      </c>
    </row>
    <row r="590" spans="1:5" x14ac:dyDescent="0.3">
      <c r="A590" s="4">
        <v>13485231</v>
      </c>
      <c r="B590" s="4" t="s">
        <v>5912</v>
      </c>
      <c r="C590" s="9">
        <v>1.69</v>
      </c>
      <c r="D590" s="4" t="s">
        <v>5913</v>
      </c>
      <c r="E590" s="4" t="s">
        <v>5914</v>
      </c>
    </row>
    <row r="591" spans="1:5" x14ac:dyDescent="0.3">
      <c r="A591" s="4">
        <v>13505998</v>
      </c>
      <c r="B591" s="4" t="s">
        <v>5915</v>
      </c>
      <c r="C591" s="9">
        <v>1.69</v>
      </c>
      <c r="D591" s="4" t="s">
        <v>5916</v>
      </c>
      <c r="E591" s="4" t="s">
        <v>5917</v>
      </c>
    </row>
    <row r="592" spans="1:5" x14ac:dyDescent="0.3">
      <c r="A592" s="4">
        <v>13537665</v>
      </c>
      <c r="B592" s="4" t="s">
        <v>5918</v>
      </c>
      <c r="C592" s="9">
        <v>1.69</v>
      </c>
      <c r="D592" s="4" t="s">
        <v>5918</v>
      </c>
      <c r="E592" s="4" t="s">
        <v>316</v>
      </c>
    </row>
    <row r="593" spans="1:5" x14ac:dyDescent="0.3">
      <c r="A593" s="4">
        <v>13542361</v>
      </c>
      <c r="B593" s="4" t="s">
        <v>5919</v>
      </c>
      <c r="C593" s="9">
        <v>1.69</v>
      </c>
      <c r="D593" s="4" t="s">
        <v>5919</v>
      </c>
      <c r="E593" s="4" t="s">
        <v>649</v>
      </c>
    </row>
    <row r="594" spans="1:5" x14ac:dyDescent="0.3">
      <c r="A594" s="4">
        <v>13340400</v>
      </c>
      <c r="B594" s="4" t="s">
        <v>5920</v>
      </c>
      <c r="C594" s="9">
        <v>1.68</v>
      </c>
      <c r="D594" s="4" t="s">
        <v>5920</v>
      </c>
      <c r="E594" s="4" t="s">
        <v>649</v>
      </c>
    </row>
    <row r="595" spans="1:5" x14ac:dyDescent="0.3">
      <c r="A595" s="4">
        <v>13352851</v>
      </c>
      <c r="B595" s="4" t="s">
        <v>5921</v>
      </c>
      <c r="C595" s="9">
        <v>1.68</v>
      </c>
      <c r="D595" s="4" t="s">
        <v>5921</v>
      </c>
      <c r="E595" s="4" t="s">
        <v>5922</v>
      </c>
    </row>
    <row r="596" spans="1:5" x14ac:dyDescent="0.3">
      <c r="A596" s="4">
        <v>13353814</v>
      </c>
      <c r="B596" s="4" t="s">
        <v>5923</v>
      </c>
      <c r="C596" s="9">
        <v>1.68</v>
      </c>
      <c r="D596" s="4" t="s">
        <v>5924</v>
      </c>
      <c r="E596" s="4" t="s">
        <v>5925</v>
      </c>
    </row>
    <row r="597" spans="1:5" x14ac:dyDescent="0.3">
      <c r="A597" s="4">
        <v>13364143</v>
      </c>
      <c r="B597" s="4" t="s">
        <v>5926</v>
      </c>
      <c r="C597" s="9">
        <v>1.68</v>
      </c>
      <c r="D597" s="4" t="s">
        <v>5926</v>
      </c>
      <c r="E597" s="4" t="s">
        <v>5927</v>
      </c>
    </row>
    <row r="598" spans="1:5" x14ac:dyDescent="0.3">
      <c r="A598" s="4">
        <v>13492135</v>
      </c>
      <c r="B598" s="4" t="s">
        <v>5928</v>
      </c>
      <c r="C598" s="9">
        <v>1.68</v>
      </c>
      <c r="D598" s="4" t="s">
        <v>5928</v>
      </c>
      <c r="E598" s="4" t="s">
        <v>3820</v>
      </c>
    </row>
    <row r="599" spans="1:5" x14ac:dyDescent="0.3">
      <c r="A599" s="4">
        <v>13507277</v>
      </c>
      <c r="B599" s="4" t="s">
        <v>5929</v>
      </c>
      <c r="C599" s="9">
        <v>1.68</v>
      </c>
      <c r="D599" s="4" t="s">
        <v>5929</v>
      </c>
      <c r="E599" s="4" t="s">
        <v>73</v>
      </c>
    </row>
    <row r="600" spans="1:5" x14ac:dyDescent="0.3">
      <c r="A600" s="4">
        <v>13508095</v>
      </c>
      <c r="B600" s="4" t="s">
        <v>5930</v>
      </c>
      <c r="C600" s="9">
        <v>1.68</v>
      </c>
      <c r="D600" s="4" t="s">
        <v>5931</v>
      </c>
      <c r="E600" s="4" t="s">
        <v>5932</v>
      </c>
    </row>
    <row r="601" spans="1:5" x14ac:dyDescent="0.3">
      <c r="A601" s="4">
        <v>13529787</v>
      </c>
      <c r="B601" s="4" t="s">
        <v>5933</v>
      </c>
      <c r="C601" s="9">
        <v>1.68</v>
      </c>
      <c r="D601" s="4" t="s">
        <v>5934</v>
      </c>
      <c r="E601" s="4" t="s">
        <v>5935</v>
      </c>
    </row>
    <row r="602" spans="1:5" x14ac:dyDescent="0.3">
      <c r="A602" s="4">
        <v>13544487</v>
      </c>
      <c r="B602" s="4" t="s">
        <v>5936</v>
      </c>
      <c r="C602" s="9">
        <v>1.68</v>
      </c>
      <c r="D602" s="4" t="s">
        <v>5936</v>
      </c>
      <c r="E602" s="4" t="s">
        <v>5937</v>
      </c>
    </row>
    <row r="603" spans="1:5" x14ac:dyDescent="0.3">
      <c r="A603" s="4">
        <v>13337840</v>
      </c>
      <c r="B603" s="4" t="s">
        <v>5938</v>
      </c>
      <c r="C603" s="9">
        <v>1.67</v>
      </c>
      <c r="D603" s="4" t="s">
        <v>5938</v>
      </c>
      <c r="E603" s="4" t="s">
        <v>5939</v>
      </c>
    </row>
    <row r="604" spans="1:5" x14ac:dyDescent="0.3">
      <c r="A604" s="4">
        <v>13377966</v>
      </c>
      <c r="B604" s="4" t="s">
        <v>5940</v>
      </c>
      <c r="C604" s="9">
        <v>1.67</v>
      </c>
      <c r="D604" s="4" t="s">
        <v>5940</v>
      </c>
      <c r="E604" s="4" t="s">
        <v>73</v>
      </c>
    </row>
    <row r="605" spans="1:5" x14ac:dyDescent="0.3">
      <c r="A605" s="4">
        <v>13418171</v>
      </c>
      <c r="B605" s="4" t="s">
        <v>5941</v>
      </c>
      <c r="C605" s="9">
        <v>1.67</v>
      </c>
      <c r="D605" s="4" t="s">
        <v>5941</v>
      </c>
      <c r="E605" s="4" t="s">
        <v>5942</v>
      </c>
    </row>
    <row r="606" spans="1:5" x14ac:dyDescent="0.3">
      <c r="A606" s="4">
        <v>13439208</v>
      </c>
      <c r="B606" s="4" t="s">
        <v>5943</v>
      </c>
      <c r="C606" s="9">
        <v>1.67</v>
      </c>
      <c r="D606" s="4" t="s">
        <v>5944</v>
      </c>
      <c r="E606" s="4" t="s">
        <v>5945</v>
      </c>
    </row>
    <row r="607" spans="1:5" x14ac:dyDescent="0.3">
      <c r="A607" s="4">
        <v>13456794</v>
      </c>
      <c r="B607" s="4" t="s">
        <v>5946</v>
      </c>
      <c r="C607" s="9">
        <v>1.67</v>
      </c>
      <c r="D607" s="4" t="s">
        <v>5946</v>
      </c>
      <c r="E607" s="4" t="s">
        <v>5947</v>
      </c>
    </row>
    <row r="608" spans="1:5" x14ac:dyDescent="0.3">
      <c r="A608" s="4">
        <v>13480865</v>
      </c>
      <c r="B608" s="4" t="s">
        <v>5948</v>
      </c>
      <c r="C608" s="9">
        <v>1.67</v>
      </c>
      <c r="D608" s="4" t="s">
        <v>5948</v>
      </c>
      <c r="E608" s="4" t="s">
        <v>5949</v>
      </c>
    </row>
    <row r="609" spans="1:5" x14ac:dyDescent="0.3">
      <c r="A609" s="4">
        <v>13501946</v>
      </c>
      <c r="B609" s="4" t="s">
        <v>5950</v>
      </c>
      <c r="C609" s="9">
        <v>1.67</v>
      </c>
      <c r="D609" s="4" t="s">
        <v>5950</v>
      </c>
      <c r="E609" s="4" t="s">
        <v>5951</v>
      </c>
    </row>
    <row r="610" spans="1:5" x14ac:dyDescent="0.3">
      <c r="A610" s="4">
        <v>13503687</v>
      </c>
      <c r="B610" s="4" t="s">
        <v>5952</v>
      </c>
      <c r="C610" s="9">
        <v>1.67</v>
      </c>
      <c r="D610" s="4" t="s">
        <v>5952</v>
      </c>
      <c r="E610" s="4" t="s">
        <v>5953</v>
      </c>
    </row>
    <row r="611" spans="1:5" x14ac:dyDescent="0.3">
      <c r="A611" s="4">
        <v>13518440</v>
      </c>
      <c r="B611" s="4" t="s">
        <v>5954</v>
      </c>
      <c r="C611" s="9">
        <v>1.67</v>
      </c>
      <c r="D611" s="4" t="s">
        <v>5954</v>
      </c>
      <c r="E611" s="4" t="s">
        <v>5955</v>
      </c>
    </row>
    <row r="612" spans="1:5" x14ac:dyDescent="0.3">
      <c r="A612" s="4">
        <v>13545389</v>
      </c>
      <c r="B612" s="4" t="s">
        <v>5956</v>
      </c>
      <c r="C612" s="9">
        <v>1.67</v>
      </c>
      <c r="D612" s="4" t="s">
        <v>91</v>
      </c>
      <c r="E612" s="4" t="s">
        <v>92</v>
      </c>
    </row>
    <row r="613" spans="1:5" x14ac:dyDescent="0.3">
      <c r="A613" s="4">
        <v>13335972</v>
      </c>
      <c r="B613" s="4" t="s">
        <v>5957</v>
      </c>
      <c r="C613" s="9">
        <v>1.66</v>
      </c>
      <c r="D613" s="4" t="s">
        <v>5957</v>
      </c>
      <c r="E613" s="4" t="s">
        <v>5958</v>
      </c>
    </row>
    <row r="614" spans="1:5" x14ac:dyDescent="0.3">
      <c r="A614" s="4">
        <v>13376661</v>
      </c>
      <c r="B614" s="4" t="s">
        <v>5959</v>
      </c>
      <c r="C614" s="9">
        <v>1.66</v>
      </c>
      <c r="D614" s="4" t="s">
        <v>5959</v>
      </c>
      <c r="E614" s="4" t="s">
        <v>73</v>
      </c>
    </row>
    <row r="615" spans="1:5" x14ac:dyDescent="0.3">
      <c r="A615" s="4">
        <v>13393044</v>
      </c>
      <c r="B615" s="4" t="s">
        <v>5960</v>
      </c>
      <c r="C615" s="9">
        <v>1.66</v>
      </c>
      <c r="D615" s="4" t="s">
        <v>5961</v>
      </c>
      <c r="E615" s="4" t="s">
        <v>5962</v>
      </c>
    </row>
    <row r="616" spans="1:5" x14ac:dyDescent="0.3">
      <c r="A616" s="4">
        <v>13401072</v>
      </c>
      <c r="B616" s="4" t="s">
        <v>5963</v>
      </c>
      <c r="C616" s="9">
        <v>1.66</v>
      </c>
      <c r="D616" s="4" t="s">
        <v>5964</v>
      </c>
      <c r="E616" s="4" t="s">
        <v>5965</v>
      </c>
    </row>
    <row r="617" spans="1:5" x14ac:dyDescent="0.3">
      <c r="A617" s="4">
        <v>13414821</v>
      </c>
      <c r="B617" s="4" t="s">
        <v>5966</v>
      </c>
      <c r="C617" s="9">
        <v>1.66</v>
      </c>
      <c r="D617" s="4" t="s">
        <v>5967</v>
      </c>
      <c r="E617" s="4" t="s">
        <v>5968</v>
      </c>
    </row>
    <row r="618" spans="1:5" x14ac:dyDescent="0.3">
      <c r="A618" s="4">
        <v>13430105</v>
      </c>
      <c r="B618" s="4" t="s">
        <v>5969</v>
      </c>
      <c r="C618" s="9">
        <v>1.66</v>
      </c>
      <c r="D618" s="4" t="s">
        <v>5969</v>
      </c>
      <c r="E618" s="4" t="s">
        <v>5970</v>
      </c>
    </row>
    <row r="619" spans="1:5" x14ac:dyDescent="0.3">
      <c r="A619" s="4">
        <v>13441733</v>
      </c>
      <c r="B619" s="4" t="s">
        <v>5971</v>
      </c>
      <c r="C619" s="9">
        <v>1.66</v>
      </c>
      <c r="D619" s="4" t="s">
        <v>5971</v>
      </c>
      <c r="E619" s="4" t="s">
        <v>5972</v>
      </c>
    </row>
    <row r="620" spans="1:5" x14ac:dyDescent="0.3">
      <c r="A620" s="4">
        <v>13451165</v>
      </c>
      <c r="B620" s="4" t="s">
        <v>5973</v>
      </c>
      <c r="C620" s="9">
        <v>1.66</v>
      </c>
      <c r="D620" s="4" t="s">
        <v>5974</v>
      </c>
      <c r="E620" s="4" t="s">
        <v>5975</v>
      </c>
    </row>
    <row r="621" spans="1:5" x14ac:dyDescent="0.3">
      <c r="A621" s="4">
        <v>13460779</v>
      </c>
      <c r="B621" s="4" t="s">
        <v>5976</v>
      </c>
      <c r="C621" s="9">
        <v>1.66</v>
      </c>
      <c r="D621" s="4" t="s">
        <v>5976</v>
      </c>
      <c r="E621" s="4" t="s">
        <v>73</v>
      </c>
    </row>
    <row r="622" spans="1:5" x14ac:dyDescent="0.3">
      <c r="A622" s="4">
        <v>13461790</v>
      </c>
      <c r="B622" s="4" t="s">
        <v>5977</v>
      </c>
      <c r="C622" s="9">
        <v>1.66</v>
      </c>
      <c r="D622" s="4" t="s">
        <v>5977</v>
      </c>
      <c r="E622" s="4" t="s">
        <v>5978</v>
      </c>
    </row>
    <row r="623" spans="1:5" x14ac:dyDescent="0.3">
      <c r="A623" s="4">
        <v>13469655</v>
      </c>
      <c r="B623" s="4" t="s">
        <v>5979</v>
      </c>
      <c r="C623" s="9">
        <v>1.66</v>
      </c>
      <c r="D623" s="4" t="s">
        <v>5979</v>
      </c>
      <c r="E623" s="4" t="s">
        <v>73</v>
      </c>
    </row>
    <row r="624" spans="1:5" x14ac:dyDescent="0.3">
      <c r="A624" s="4">
        <v>13492467</v>
      </c>
      <c r="B624" s="4" t="s">
        <v>5980</v>
      </c>
      <c r="C624" s="9">
        <v>1.66</v>
      </c>
      <c r="D624" s="4" t="s">
        <v>5980</v>
      </c>
      <c r="E624" s="4" t="s">
        <v>5981</v>
      </c>
    </row>
    <row r="625" spans="1:5" x14ac:dyDescent="0.3">
      <c r="A625" s="4">
        <v>13499471</v>
      </c>
      <c r="B625" s="4" t="s">
        <v>5982</v>
      </c>
      <c r="C625" s="9">
        <v>1.66</v>
      </c>
      <c r="D625" s="4" t="s">
        <v>5982</v>
      </c>
      <c r="E625" s="4" t="s">
        <v>5983</v>
      </c>
    </row>
    <row r="626" spans="1:5" x14ac:dyDescent="0.3">
      <c r="A626" s="4">
        <v>13337639</v>
      </c>
      <c r="B626" s="4" t="s">
        <v>5984</v>
      </c>
      <c r="C626" s="9">
        <v>1.65</v>
      </c>
      <c r="D626" s="4" t="s">
        <v>5984</v>
      </c>
      <c r="E626" s="4" t="s">
        <v>2521</v>
      </c>
    </row>
    <row r="627" spans="1:5" x14ac:dyDescent="0.3">
      <c r="A627" s="4">
        <v>13352391</v>
      </c>
      <c r="B627" s="4" t="s">
        <v>5985</v>
      </c>
      <c r="C627" s="9">
        <v>1.65</v>
      </c>
      <c r="D627" s="4" t="s">
        <v>5985</v>
      </c>
      <c r="E627" s="4" t="s">
        <v>5986</v>
      </c>
    </row>
    <row r="628" spans="1:5" x14ac:dyDescent="0.3">
      <c r="A628" s="4">
        <v>13360116</v>
      </c>
      <c r="B628" s="4" t="s">
        <v>5987</v>
      </c>
      <c r="C628" s="9">
        <v>1.65</v>
      </c>
      <c r="D628" s="4" t="s">
        <v>5987</v>
      </c>
      <c r="E628" s="4" t="s">
        <v>1039</v>
      </c>
    </row>
    <row r="629" spans="1:5" x14ac:dyDescent="0.3">
      <c r="A629" s="4">
        <v>13362241</v>
      </c>
      <c r="B629" s="4" t="s">
        <v>5988</v>
      </c>
      <c r="C629" s="9">
        <v>1.65</v>
      </c>
      <c r="D629" s="4" t="s">
        <v>5989</v>
      </c>
      <c r="E629" s="4" t="s">
        <v>5990</v>
      </c>
    </row>
    <row r="630" spans="1:5" x14ac:dyDescent="0.3">
      <c r="A630" s="4">
        <v>13457457</v>
      </c>
      <c r="B630" s="4" t="s">
        <v>5991</v>
      </c>
      <c r="C630" s="9">
        <v>1.65</v>
      </c>
      <c r="D630" s="4" t="s">
        <v>5992</v>
      </c>
      <c r="E630" s="4" t="s">
        <v>5993</v>
      </c>
    </row>
    <row r="631" spans="1:5" x14ac:dyDescent="0.3">
      <c r="A631" s="4">
        <v>13459940</v>
      </c>
      <c r="B631" s="4" t="s">
        <v>5994</v>
      </c>
      <c r="C631" s="9">
        <v>1.65</v>
      </c>
      <c r="D631" s="4" t="s">
        <v>5994</v>
      </c>
      <c r="E631" s="4" t="s">
        <v>5995</v>
      </c>
    </row>
    <row r="632" spans="1:5" x14ac:dyDescent="0.3">
      <c r="A632" s="4">
        <v>13466335</v>
      </c>
      <c r="B632" s="4" t="s">
        <v>5996</v>
      </c>
      <c r="C632" s="9">
        <v>1.65</v>
      </c>
      <c r="D632" s="4" t="s">
        <v>5997</v>
      </c>
      <c r="E632" s="4" t="s">
        <v>5998</v>
      </c>
    </row>
    <row r="633" spans="1:5" x14ac:dyDescent="0.3">
      <c r="A633" s="4">
        <v>13474074</v>
      </c>
      <c r="B633" s="4" t="s">
        <v>5999</v>
      </c>
      <c r="C633" s="9">
        <v>1.65</v>
      </c>
      <c r="D633" s="4" t="s">
        <v>6000</v>
      </c>
      <c r="E633" s="4" t="s">
        <v>6001</v>
      </c>
    </row>
    <row r="634" spans="1:5" x14ac:dyDescent="0.3">
      <c r="A634" s="4">
        <v>13475666</v>
      </c>
      <c r="B634" s="4" t="s">
        <v>6002</v>
      </c>
      <c r="C634" s="9">
        <v>1.65</v>
      </c>
      <c r="D634" s="4" t="s">
        <v>6002</v>
      </c>
      <c r="E634" s="4" t="s">
        <v>6003</v>
      </c>
    </row>
    <row r="635" spans="1:5" x14ac:dyDescent="0.3">
      <c r="A635" s="4">
        <v>13485441</v>
      </c>
      <c r="B635" s="4" t="s">
        <v>6004</v>
      </c>
      <c r="C635" s="9">
        <v>1.65</v>
      </c>
      <c r="D635" s="4" t="s">
        <v>6004</v>
      </c>
      <c r="E635" s="4" t="s">
        <v>6005</v>
      </c>
    </row>
    <row r="636" spans="1:5" x14ac:dyDescent="0.3">
      <c r="A636" s="4">
        <v>13493065</v>
      </c>
      <c r="B636" s="4" t="s">
        <v>6006</v>
      </c>
      <c r="C636" s="9">
        <v>1.65</v>
      </c>
      <c r="D636" s="4" t="s">
        <v>6007</v>
      </c>
      <c r="E636" s="4" t="s">
        <v>6008</v>
      </c>
    </row>
    <row r="637" spans="1:5" x14ac:dyDescent="0.3">
      <c r="A637" s="4">
        <v>13527634</v>
      </c>
      <c r="B637" s="4" t="s">
        <v>6009</v>
      </c>
      <c r="C637" s="9">
        <v>1.65</v>
      </c>
      <c r="D637" s="4" t="s">
        <v>6009</v>
      </c>
      <c r="E637" s="4" t="s">
        <v>6010</v>
      </c>
    </row>
    <row r="638" spans="1:5" x14ac:dyDescent="0.3">
      <c r="A638" s="4">
        <v>13370518</v>
      </c>
      <c r="B638" s="4" t="s">
        <v>6011</v>
      </c>
      <c r="C638" s="9">
        <v>1.64</v>
      </c>
      <c r="D638" s="4" t="s">
        <v>6011</v>
      </c>
      <c r="E638" s="4" t="s">
        <v>6012</v>
      </c>
    </row>
    <row r="639" spans="1:5" x14ac:dyDescent="0.3">
      <c r="A639" s="4">
        <v>13387748</v>
      </c>
      <c r="B639" s="4" t="s">
        <v>6013</v>
      </c>
      <c r="C639" s="9">
        <v>1.64</v>
      </c>
      <c r="D639" s="4" t="s">
        <v>6013</v>
      </c>
      <c r="E639" s="4" t="s">
        <v>6014</v>
      </c>
    </row>
    <row r="640" spans="1:5" x14ac:dyDescent="0.3">
      <c r="A640" s="4">
        <v>13408768</v>
      </c>
      <c r="B640" s="4" t="s">
        <v>6015</v>
      </c>
      <c r="C640" s="9">
        <v>1.64</v>
      </c>
      <c r="D640" s="4" t="s">
        <v>6016</v>
      </c>
      <c r="E640" s="4" t="s">
        <v>6017</v>
      </c>
    </row>
    <row r="641" spans="1:5" x14ac:dyDescent="0.3">
      <c r="A641" s="4">
        <v>13420894</v>
      </c>
      <c r="B641" s="4" t="s">
        <v>6018</v>
      </c>
      <c r="C641" s="9">
        <v>1.64</v>
      </c>
      <c r="D641" s="4" t="s">
        <v>6018</v>
      </c>
      <c r="E641" s="4" t="s">
        <v>6019</v>
      </c>
    </row>
    <row r="642" spans="1:5" x14ac:dyDescent="0.3">
      <c r="A642" s="4">
        <v>13422777</v>
      </c>
      <c r="B642" s="4" t="s">
        <v>6020</v>
      </c>
      <c r="C642" s="9">
        <v>1.64</v>
      </c>
      <c r="D642" s="4" t="s">
        <v>6021</v>
      </c>
      <c r="E642" s="4" t="s">
        <v>6022</v>
      </c>
    </row>
    <row r="643" spans="1:5" x14ac:dyDescent="0.3">
      <c r="A643" s="4">
        <v>13426716</v>
      </c>
      <c r="B643" s="4" t="s">
        <v>6023</v>
      </c>
      <c r="C643" s="9">
        <v>1.64</v>
      </c>
      <c r="D643" s="4" t="s">
        <v>6023</v>
      </c>
      <c r="E643" s="4" t="s">
        <v>6024</v>
      </c>
    </row>
    <row r="644" spans="1:5" x14ac:dyDescent="0.3">
      <c r="A644" s="4">
        <v>13462064</v>
      </c>
      <c r="B644" s="4" t="s">
        <v>6025</v>
      </c>
      <c r="C644" s="9">
        <v>1.64</v>
      </c>
      <c r="D644" s="4" t="s">
        <v>6025</v>
      </c>
      <c r="E644" s="4" t="s">
        <v>6026</v>
      </c>
    </row>
    <row r="645" spans="1:5" x14ac:dyDescent="0.3">
      <c r="A645" s="4">
        <v>13476521</v>
      </c>
      <c r="B645" s="4" t="s">
        <v>6027</v>
      </c>
      <c r="C645" s="9">
        <v>1.64</v>
      </c>
      <c r="D645" s="4" t="s">
        <v>6028</v>
      </c>
      <c r="E645" s="4" t="s">
        <v>6029</v>
      </c>
    </row>
    <row r="646" spans="1:5" x14ac:dyDescent="0.3">
      <c r="A646" s="4">
        <v>13501035</v>
      </c>
      <c r="B646" s="4" t="s">
        <v>6030</v>
      </c>
      <c r="C646" s="9">
        <v>1.64</v>
      </c>
      <c r="D646" s="4" t="s">
        <v>6031</v>
      </c>
      <c r="E646" s="4" t="s">
        <v>6032</v>
      </c>
    </row>
    <row r="647" spans="1:5" x14ac:dyDescent="0.3">
      <c r="A647" s="4">
        <v>13545313</v>
      </c>
      <c r="B647" s="4" t="s">
        <v>6033</v>
      </c>
      <c r="C647" s="9">
        <v>1.64</v>
      </c>
      <c r="D647" s="4" t="s">
        <v>6034</v>
      </c>
      <c r="E647" s="4" t="s">
        <v>73</v>
      </c>
    </row>
    <row r="648" spans="1:5" x14ac:dyDescent="0.3">
      <c r="A648" s="4">
        <v>13360701</v>
      </c>
      <c r="B648" s="4" t="s">
        <v>6035</v>
      </c>
      <c r="C648" s="9">
        <v>1.63</v>
      </c>
      <c r="D648" s="4" t="s">
        <v>6036</v>
      </c>
      <c r="E648" s="4" t="s">
        <v>6037</v>
      </c>
    </row>
    <row r="649" spans="1:5" x14ac:dyDescent="0.3">
      <c r="A649" s="4">
        <v>13383168</v>
      </c>
      <c r="B649" s="4" t="s">
        <v>6038</v>
      </c>
      <c r="C649" s="9">
        <v>1.63</v>
      </c>
      <c r="D649" s="4" t="s">
        <v>6039</v>
      </c>
      <c r="E649" s="4" t="s">
        <v>6040</v>
      </c>
    </row>
    <row r="650" spans="1:5" x14ac:dyDescent="0.3">
      <c r="A650" s="4">
        <v>13388548</v>
      </c>
      <c r="B650" s="4" t="s">
        <v>6041</v>
      </c>
      <c r="C650" s="9">
        <v>1.63</v>
      </c>
      <c r="D650" s="4" t="s">
        <v>6042</v>
      </c>
      <c r="E650" s="4" t="s">
        <v>6043</v>
      </c>
    </row>
    <row r="651" spans="1:5" x14ac:dyDescent="0.3">
      <c r="A651" s="4">
        <v>13392251</v>
      </c>
      <c r="B651" s="4" t="s">
        <v>6044</v>
      </c>
      <c r="C651" s="9">
        <v>1.63</v>
      </c>
      <c r="D651" s="4" t="s">
        <v>6044</v>
      </c>
      <c r="E651" s="4" t="s">
        <v>6045</v>
      </c>
    </row>
    <row r="652" spans="1:5" x14ac:dyDescent="0.3">
      <c r="A652" s="4">
        <v>13415767</v>
      </c>
      <c r="B652" s="4" t="s">
        <v>6046</v>
      </c>
      <c r="C652" s="9">
        <v>1.63</v>
      </c>
      <c r="D652" s="4" t="s">
        <v>6046</v>
      </c>
      <c r="E652" s="4" t="s">
        <v>3701</v>
      </c>
    </row>
    <row r="653" spans="1:5" x14ac:dyDescent="0.3">
      <c r="A653" s="4">
        <v>13422243</v>
      </c>
      <c r="B653" s="4" t="s">
        <v>6047</v>
      </c>
      <c r="C653" s="9">
        <v>1.63</v>
      </c>
      <c r="D653" s="4" t="s">
        <v>6047</v>
      </c>
      <c r="E653" s="4" t="s">
        <v>6048</v>
      </c>
    </row>
    <row r="654" spans="1:5" x14ac:dyDescent="0.3">
      <c r="A654" s="4">
        <v>13445253</v>
      </c>
      <c r="B654" s="4" t="s">
        <v>6049</v>
      </c>
      <c r="C654" s="9">
        <v>1.63</v>
      </c>
      <c r="D654" s="4" t="s">
        <v>6049</v>
      </c>
      <c r="E654" s="4" t="s">
        <v>73</v>
      </c>
    </row>
    <row r="655" spans="1:5" x14ac:dyDescent="0.3">
      <c r="A655" s="4">
        <v>13464488</v>
      </c>
      <c r="B655" s="4" t="s">
        <v>6050</v>
      </c>
      <c r="C655" s="9">
        <v>1.63</v>
      </c>
      <c r="D655" s="4" t="s">
        <v>6051</v>
      </c>
      <c r="E655" s="4" t="s">
        <v>6052</v>
      </c>
    </row>
    <row r="656" spans="1:5" x14ac:dyDescent="0.3">
      <c r="A656" s="4">
        <v>13467317</v>
      </c>
      <c r="B656" s="4" t="s">
        <v>6053</v>
      </c>
      <c r="C656" s="9">
        <v>1.63</v>
      </c>
      <c r="D656" s="4" t="s">
        <v>6054</v>
      </c>
      <c r="E656" s="4" t="s">
        <v>6055</v>
      </c>
    </row>
    <row r="657" spans="1:5" x14ac:dyDescent="0.3">
      <c r="A657" s="4">
        <v>13506465</v>
      </c>
      <c r="B657" s="4" t="s">
        <v>6056</v>
      </c>
      <c r="C657" s="9">
        <v>1.63</v>
      </c>
      <c r="D657" s="4" t="s">
        <v>6056</v>
      </c>
      <c r="E657" s="4" t="s">
        <v>6057</v>
      </c>
    </row>
    <row r="658" spans="1:5" x14ac:dyDescent="0.3">
      <c r="A658" s="4">
        <v>13519365</v>
      </c>
      <c r="B658" s="4" t="s">
        <v>6058</v>
      </c>
      <c r="C658" s="9">
        <v>1.63</v>
      </c>
      <c r="D658" s="4" t="s">
        <v>6058</v>
      </c>
      <c r="E658" s="4" t="s">
        <v>4808</v>
      </c>
    </row>
    <row r="659" spans="1:5" x14ac:dyDescent="0.3">
      <c r="A659" s="4">
        <v>13359781</v>
      </c>
      <c r="B659" s="4" t="s">
        <v>6059</v>
      </c>
      <c r="C659" s="9">
        <v>1.62</v>
      </c>
      <c r="D659" s="4" t="s">
        <v>6059</v>
      </c>
      <c r="E659" s="4" t="s">
        <v>73</v>
      </c>
    </row>
    <row r="660" spans="1:5" x14ac:dyDescent="0.3">
      <c r="A660" s="4">
        <v>13402041</v>
      </c>
      <c r="B660" s="4" t="s">
        <v>6060</v>
      </c>
      <c r="C660" s="9">
        <v>1.62</v>
      </c>
      <c r="D660" s="4" t="s">
        <v>6060</v>
      </c>
      <c r="E660" s="4" t="s">
        <v>6061</v>
      </c>
    </row>
    <row r="661" spans="1:5" x14ac:dyDescent="0.3">
      <c r="A661" s="4">
        <v>13428716</v>
      </c>
      <c r="B661" s="4" t="s">
        <v>6062</v>
      </c>
      <c r="C661" s="9">
        <v>1.62</v>
      </c>
      <c r="D661" s="4" t="s">
        <v>6063</v>
      </c>
      <c r="E661" s="4" t="s">
        <v>6064</v>
      </c>
    </row>
    <row r="662" spans="1:5" x14ac:dyDescent="0.3">
      <c r="A662" s="4">
        <v>13460808</v>
      </c>
      <c r="B662" s="4" t="s">
        <v>6065</v>
      </c>
      <c r="C662" s="9">
        <v>1.62</v>
      </c>
      <c r="D662" s="4" t="s">
        <v>6065</v>
      </c>
      <c r="E662" s="4" t="s">
        <v>598</v>
      </c>
    </row>
    <row r="663" spans="1:5" x14ac:dyDescent="0.3">
      <c r="A663" s="4">
        <v>13461489</v>
      </c>
      <c r="B663" s="4" t="s">
        <v>6066</v>
      </c>
      <c r="C663" s="9">
        <v>1.62</v>
      </c>
      <c r="D663" s="4" t="s">
        <v>6066</v>
      </c>
      <c r="E663" s="4" t="s">
        <v>2470</v>
      </c>
    </row>
    <row r="664" spans="1:5" x14ac:dyDescent="0.3">
      <c r="A664" s="4">
        <v>13468177</v>
      </c>
      <c r="B664" s="4" t="s">
        <v>6067</v>
      </c>
      <c r="C664" s="9">
        <v>1.62</v>
      </c>
      <c r="D664" s="4" t="s">
        <v>6068</v>
      </c>
      <c r="E664" s="4" t="s">
        <v>6069</v>
      </c>
    </row>
    <row r="665" spans="1:5" x14ac:dyDescent="0.3">
      <c r="A665" s="4">
        <v>13476741</v>
      </c>
      <c r="B665" s="4" t="s">
        <v>6070</v>
      </c>
      <c r="C665" s="9">
        <v>1.62</v>
      </c>
      <c r="D665" s="4" t="s">
        <v>6071</v>
      </c>
      <c r="E665" s="4" t="s">
        <v>6072</v>
      </c>
    </row>
    <row r="666" spans="1:5" x14ac:dyDescent="0.3">
      <c r="A666" s="4">
        <v>13490411</v>
      </c>
      <c r="B666" s="4" t="s">
        <v>6073</v>
      </c>
      <c r="C666" s="9">
        <v>1.62</v>
      </c>
      <c r="D666" s="4" t="s">
        <v>6074</v>
      </c>
      <c r="E666" s="4" t="s">
        <v>6075</v>
      </c>
    </row>
    <row r="667" spans="1:5" x14ac:dyDescent="0.3">
      <c r="A667" s="4">
        <v>13511418</v>
      </c>
      <c r="B667" s="4" t="s">
        <v>6076</v>
      </c>
      <c r="C667" s="9">
        <v>1.62</v>
      </c>
      <c r="D667" s="4" t="s">
        <v>6076</v>
      </c>
      <c r="E667" s="4" t="s">
        <v>598</v>
      </c>
    </row>
    <row r="668" spans="1:5" x14ac:dyDescent="0.3">
      <c r="A668" s="4">
        <v>13512588</v>
      </c>
      <c r="B668" s="4" t="s">
        <v>6077</v>
      </c>
      <c r="C668" s="9">
        <v>1.62</v>
      </c>
      <c r="D668" s="4" t="s">
        <v>6077</v>
      </c>
      <c r="E668" s="4" t="s">
        <v>73</v>
      </c>
    </row>
    <row r="669" spans="1:5" x14ac:dyDescent="0.3">
      <c r="A669" s="4">
        <v>13537758</v>
      </c>
      <c r="B669" s="4" t="s">
        <v>6078</v>
      </c>
      <c r="C669" s="9">
        <v>1.62</v>
      </c>
      <c r="D669" s="4" t="s">
        <v>6079</v>
      </c>
      <c r="E669" s="4" t="s">
        <v>6080</v>
      </c>
    </row>
    <row r="670" spans="1:5" x14ac:dyDescent="0.3">
      <c r="A670" s="4">
        <v>13336996</v>
      </c>
      <c r="B670" s="4" t="s">
        <v>6081</v>
      </c>
      <c r="C670" s="9">
        <v>1.61</v>
      </c>
      <c r="D670" s="4" t="s">
        <v>6082</v>
      </c>
      <c r="E670" s="4" t="s">
        <v>6083</v>
      </c>
    </row>
    <row r="671" spans="1:5" x14ac:dyDescent="0.3">
      <c r="A671" s="4">
        <v>13340723</v>
      </c>
      <c r="B671" s="4" t="s">
        <v>6084</v>
      </c>
      <c r="C671" s="9">
        <v>1.61</v>
      </c>
      <c r="D671" s="4" t="s">
        <v>6085</v>
      </c>
      <c r="E671" s="4" t="s">
        <v>6086</v>
      </c>
    </row>
    <row r="672" spans="1:5" x14ac:dyDescent="0.3">
      <c r="A672" s="4">
        <v>13361499</v>
      </c>
      <c r="B672" s="4" t="s">
        <v>6087</v>
      </c>
      <c r="C672" s="9">
        <v>1.61</v>
      </c>
      <c r="D672" s="4" t="s">
        <v>6087</v>
      </c>
      <c r="E672" s="4" t="s">
        <v>3976</v>
      </c>
    </row>
    <row r="673" spans="1:5" x14ac:dyDescent="0.3">
      <c r="A673" s="4">
        <v>13379368</v>
      </c>
      <c r="B673" s="4" t="s">
        <v>6088</v>
      </c>
      <c r="C673" s="9">
        <v>1.61</v>
      </c>
      <c r="D673" s="4" t="s">
        <v>6089</v>
      </c>
      <c r="E673" s="4" t="s">
        <v>6090</v>
      </c>
    </row>
    <row r="674" spans="1:5" x14ac:dyDescent="0.3">
      <c r="A674" s="4">
        <v>13390277</v>
      </c>
      <c r="B674" s="4" t="s">
        <v>6091</v>
      </c>
      <c r="C674" s="9">
        <v>1.61</v>
      </c>
      <c r="D674" s="4" t="s">
        <v>6091</v>
      </c>
      <c r="E674" s="4" t="s">
        <v>6092</v>
      </c>
    </row>
    <row r="675" spans="1:5" x14ac:dyDescent="0.3">
      <c r="A675" s="4">
        <v>13395186</v>
      </c>
      <c r="B675" s="4" t="s">
        <v>6093</v>
      </c>
      <c r="C675" s="9">
        <v>1.61</v>
      </c>
      <c r="D675" s="4" t="s">
        <v>6094</v>
      </c>
      <c r="E675" s="4" t="s">
        <v>6095</v>
      </c>
    </row>
    <row r="676" spans="1:5" x14ac:dyDescent="0.3">
      <c r="A676" s="4">
        <v>13402211</v>
      </c>
      <c r="B676" s="4" t="s">
        <v>6096</v>
      </c>
      <c r="C676" s="9">
        <v>1.61</v>
      </c>
      <c r="D676" s="4" t="s">
        <v>6096</v>
      </c>
      <c r="E676" s="4" t="s">
        <v>6097</v>
      </c>
    </row>
    <row r="677" spans="1:5" x14ac:dyDescent="0.3">
      <c r="A677" s="4">
        <v>13408939</v>
      </c>
      <c r="B677" s="4" t="s">
        <v>6098</v>
      </c>
      <c r="C677" s="9">
        <v>1.61</v>
      </c>
      <c r="D677" s="4" t="s">
        <v>6098</v>
      </c>
      <c r="E677" s="4" t="s">
        <v>6099</v>
      </c>
    </row>
    <row r="678" spans="1:5" x14ac:dyDescent="0.3">
      <c r="A678" s="4">
        <v>13414807</v>
      </c>
      <c r="B678" s="4" t="s">
        <v>6100</v>
      </c>
      <c r="C678" s="9">
        <v>1.61</v>
      </c>
      <c r="D678" s="4" t="s">
        <v>6101</v>
      </c>
      <c r="E678" s="4" t="s">
        <v>6102</v>
      </c>
    </row>
    <row r="679" spans="1:5" x14ac:dyDescent="0.3">
      <c r="A679" s="4">
        <v>13425173</v>
      </c>
      <c r="B679" s="4" t="s">
        <v>6103</v>
      </c>
      <c r="C679" s="9">
        <v>1.61</v>
      </c>
      <c r="D679" s="4" t="s">
        <v>6104</v>
      </c>
      <c r="E679" s="4" t="s">
        <v>6105</v>
      </c>
    </row>
    <row r="680" spans="1:5" x14ac:dyDescent="0.3">
      <c r="A680" s="4">
        <v>13439022</v>
      </c>
      <c r="B680" s="4" t="s">
        <v>6106</v>
      </c>
      <c r="C680" s="9">
        <v>1.61</v>
      </c>
      <c r="D680" s="4" t="s">
        <v>6106</v>
      </c>
      <c r="E680" s="4" t="s">
        <v>73</v>
      </c>
    </row>
    <row r="681" spans="1:5" x14ac:dyDescent="0.3">
      <c r="A681" s="4">
        <v>13447601</v>
      </c>
      <c r="B681" s="4" t="s">
        <v>6107</v>
      </c>
      <c r="C681" s="9">
        <v>1.61</v>
      </c>
      <c r="D681" s="4" t="s">
        <v>6108</v>
      </c>
      <c r="E681" s="4" t="s">
        <v>6109</v>
      </c>
    </row>
    <row r="682" spans="1:5" x14ac:dyDescent="0.3">
      <c r="A682" s="4">
        <v>13452500</v>
      </c>
      <c r="B682" s="4" t="s">
        <v>6110</v>
      </c>
      <c r="C682" s="9">
        <v>1.61</v>
      </c>
      <c r="D682" s="4" t="s">
        <v>6110</v>
      </c>
      <c r="E682" s="4" t="s">
        <v>6111</v>
      </c>
    </row>
    <row r="683" spans="1:5" x14ac:dyDescent="0.3">
      <c r="A683" s="4">
        <v>13501797</v>
      </c>
      <c r="B683" s="4" t="s">
        <v>6112</v>
      </c>
      <c r="C683" s="9">
        <v>1.61</v>
      </c>
      <c r="D683" s="4" t="s">
        <v>6112</v>
      </c>
      <c r="E683" s="4" t="s">
        <v>73</v>
      </c>
    </row>
    <row r="684" spans="1:5" x14ac:dyDescent="0.3">
      <c r="A684" s="4">
        <v>13539994</v>
      </c>
      <c r="B684" s="4" t="s">
        <v>6113</v>
      </c>
      <c r="C684" s="9">
        <v>1.61</v>
      </c>
      <c r="D684" s="4" t="s">
        <v>6114</v>
      </c>
      <c r="E684" s="4" t="s">
        <v>6115</v>
      </c>
    </row>
    <row r="685" spans="1:5" x14ac:dyDescent="0.3">
      <c r="A685" s="4">
        <v>13545355</v>
      </c>
      <c r="B685" s="4" t="s">
        <v>6116</v>
      </c>
      <c r="C685" s="9">
        <v>1.61</v>
      </c>
      <c r="D685" s="4" t="s">
        <v>6117</v>
      </c>
      <c r="E685" s="4" t="s">
        <v>73</v>
      </c>
    </row>
    <row r="686" spans="1:5" x14ac:dyDescent="0.3">
      <c r="A686" s="4">
        <v>13355199</v>
      </c>
      <c r="B686" s="4" t="s">
        <v>6118</v>
      </c>
      <c r="C686" s="9">
        <v>1.6</v>
      </c>
      <c r="D686" s="4" t="s">
        <v>6119</v>
      </c>
      <c r="E686" s="4" t="s">
        <v>6120</v>
      </c>
    </row>
    <row r="687" spans="1:5" x14ac:dyDescent="0.3">
      <c r="A687" s="4">
        <v>13393718</v>
      </c>
      <c r="B687" s="4" t="s">
        <v>6121</v>
      </c>
      <c r="C687" s="9">
        <v>1.6</v>
      </c>
      <c r="D687" s="4" t="s">
        <v>6121</v>
      </c>
      <c r="E687" s="4" t="s">
        <v>6122</v>
      </c>
    </row>
    <row r="688" spans="1:5" x14ac:dyDescent="0.3">
      <c r="A688" s="4">
        <v>13410404</v>
      </c>
      <c r="B688" s="4" t="s">
        <v>6123</v>
      </c>
      <c r="C688" s="9">
        <v>1.6</v>
      </c>
      <c r="D688" s="4" t="s">
        <v>6124</v>
      </c>
      <c r="E688" s="4" t="s">
        <v>6125</v>
      </c>
    </row>
    <row r="689" spans="1:5" x14ac:dyDescent="0.3">
      <c r="A689" s="4">
        <v>13426437</v>
      </c>
      <c r="B689" s="4" t="s">
        <v>6126</v>
      </c>
      <c r="C689" s="9">
        <v>1.6</v>
      </c>
      <c r="D689" s="4" t="s">
        <v>6127</v>
      </c>
      <c r="E689" s="4" t="s">
        <v>6128</v>
      </c>
    </row>
    <row r="690" spans="1:5" x14ac:dyDescent="0.3">
      <c r="A690" s="4">
        <v>13464590</v>
      </c>
      <c r="B690" s="4" t="s">
        <v>6129</v>
      </c>
      <c r="C690" s="9">
        <v>1.6</v>
      </c>
      <c r="D690" s="4" t="s">
        <v>6130</v>
      </c>
      <c r="E690" s="4" t="s">
        <v>6131</v>
      </c>
    </row>
    <row r="691" spans="1:5" x14ac:dyDescent="0.3">
      <c r="A691" s="4">
        <v>13480933</v>
      </c>
      <c r="B691" s="4" t="s">
        <v>6132</v>
      </c>
      <c r="C691" s="9">
        <v>1.6</v>
      </c>
      <c r="D691" s="4" t="s">
        <v>6133</v>
      </c>
      <c r="E691" s="4" t="s">
        <v>6134</v>
      </c>
    </row>
    <row r="692" spans="1:5" x14ac:dyDescent="0.3">
      <c r="A692" s="4">
        <v>13494522</v>
      </c>
      <c r="B692" s="4" t="s">
        <v>6135</v>
      </c>
      <c r="C692" s="9">
        <v>1.6</v>
      </c>
      <c r="D692" s="4" t="s">
        <v>6135</v>
      </c>
      <c r="E692" s="4" t="s">
        <v>6136</v>
      </c>
    </row>
    <row r="693" spans="1:5" x14ac:dyDescent="0.3">
      <c r="A693" s="4">
        <v>13497910</v>
      </c>
      <c r="B693" s="4" t="s">
        <v>6137</v>
      </c>
      <c r="C693" s="9">
        <v>1.6</v>
      </c>
      <c r="D693" s="4" t="s">
        <v>6138</v>
      </c>
      <c r="E693" s="4" t="s">
        <v>6139</v>
      </c>
    </row>
    <row r="694" spans="1:5" x14ac:dyDescent="0.3">
      <c r="A694" s="4">
        <v>13515003</v>
      </c>
      <c r="B694" s="4" t="s">
        <v>6140</v>
      </c>
      <c r="C694" s="9">
        <v>1.6</v>
      </c>
      <c r="D694" s="4" t="s">
        <v>6140</v>
      </c>
      <c r="E694" s="4" t="s">
        <v>6141</v>
      </c>
    </row>
    <row r="695" spans="1:5" x14ac:dyDescent="0.3">
      <c r="A695" s="4">
        <v>13516878</v>
      </c>
      <c r="B695" s="4" t="s">
        <v>6142</v>
      </c>
      <c r="C695" s="9">
        <v>1.6</v>
      </c>
      <c r="D695" s="4" t="s">
        <v>6142</v>
      </c>
      <c r="E695" s="4" t="s">
        <v>73</v>
      </c>
    </row>
    <row r="696" spans="1:5" x14ac:dyDescent="0.3">
      <c r="A696" s="4">
        <v>13534659</v>
      </c>
      <c r="B696" s="4" t="s">
        <v>6143</v>
      </c>
      <c r="C696" s="9">
        <v>1.6</v>
      </c>
      <c r="D696" s="4" t="s">
        <v>6144</v>
      </c>
      <c r="E696" s="4" t="s">
        <v>6145</v>
      </c>
    </row>
    <row r="697" spans="1:5" x14ac:dyDescent="0.3">
      <c r="A697" s="4">
        <v>13335176</v>
      </c>
      <c r="B697" s="4" t="s">
        <v>6146</v>
      </c>
      <c r="C697" s="9">
        <v>1.59</v>
      </c>
      <c r="D697" s="4" t="s">
        <v>6146</v>
      </c>
      <c r="E697" s="4" t="s">
        <v>6147</v>
      </c>
    </row>
    <row r="698" spans="1:5" x14ac:dyDescent="0.3">
      <c r="A698" s="4">
        <v>13353985</v>
      </c>
      <c r="B698" s="4" t="s">
        <v>6148</v>
      </c>
      <c r="C698" s="9">
        <v>1.59</v>
      </c>
      <c r="D698" s="4" t="s">
        <v>6148</v>
      </c>
      <c r="E698" s="4" t="s">
        <v>6149</v>
      </c>
    </row>
    <row r="699" spans="1:5" x14ac:dyDescent="0.3">
      <c r="A699" s="4">
        <v>13383152</v>
      </c>
      <c r="B699" s="4" t="s">
        <v>6150</v>
      </c>
      <c r="C699" s="9">
        <v>1.59</v>
      </c>
      <c r="D699" s="4" t="s">
        <v>6151</v>
      </c>
      <c r="E699" s="4" t="s">
        <v>6152</v>
      </c>
    </row>
    <row r="700" spans="1:5" x14ac:dyDescent="0.3">
      <c r="A700" s="4">
        <v>13416141</v>
      </c>
      <c r="B700" s="4" t="s">
        <v>6153</v>
      </c>
      <c r="C700" s="9">
        <v>1.59</v>
      </c>
      <c r="D700" s="4" t="s">
        <v>6154</v>
      </c>
      <c r="E700" s="4" t="s">
        <v>6155</v>
      </c>
    </row>
    <row r="701" spans="1:5" x14ac:dyDescent="0.3">
      <c r="A701" s="4">
        <v>13457570</v>
      </c>
      <c r="B701" s="4" t="s">
        <v>6156</v>
      </c>
      <c r="C701" s="9">
        <v>1.59</v>
      </c>
      <c r="D701" s="4" t="s">
        <v>6156</v>
      </c>
      <c r="E701" s="4" t="s">
        <v>6157</v>
      </c>
    </row>
    <row r="702" spans="1:5" x14ac:dyDescent="0.3">
      <c r="A702" s="4">
        <v>13500106</v>
      </c>
      <c r="B702" s="4" t="s">
        <v>6158</v>
      </c>
      <c r="C702" s="9">
        <v>1.59</v>
      </c>
      <c r="D702" s="4" t="s">
        <v>6158</v>
      </c>
      <c r="E702" s="4" t="s">
        <v>6159</v>
      </c>
    </row>
    <row r="703" spans="1:5" x14ac:dyDescent="0.3">
      <c r="A703" s="4">
        <v>13506949</v>
      </c>
      <c r="B703" s="4" t="s">
        <v>6160</v>
      </c>
      <c r="C703" s="9">
        <v>1.59</v>
      </c>
      <c r="D703" s="4" t="s">
        <v>6160</v>
      </c>
      <c r="E703" s="4" t="s">
        <v>1177</v>
      </c>
    </row>
    <row r="704" spans="1:5" x14ac:dyDescent="0.3">
      <c r="A704" s="4">
        <v>13509947</v>
      </c>
      <c r="B704" s="4" t="s">
        <v>6161</v>
      </c>
      <c r="C704" s="9">
        <v>1.59</v>
      </c>
      <c r="D704" s="4" t="s">
        <v>6161</v>
      </c>
      <c r="E704" s="4" t="s">
        <v>73</v>
      </c>
    </row>
    <row r="705" spans="1:5" x14ac:dyDescent="0.3">
      <c r="A705" s="4">
        <v>13514162</v>
      </c>
      <c r="B705" s="4" t="s">
        <v>6162</v>
      </c>
      <c r="C705" s="9">
        <v>1.59</v>
      </c>
      <c r="D705" s="4" t="s">
        <v>6162</v>
      </c>
      <c r="E705" s="4" t="s">
        <v>6163</v>
      </c>
    </row>
    <row r="706" spans="1:5" x14ac:dyDescent="0.3">
      <c r="A706" s="4">
        <v>13518939</v>
      </c>
      <c r="B706" s="4" t="s">
        <v>6164</v>
      </c>
      <c r="C706" s="9">
        <v>1.59</v>
      </c>
      <c r="D706" s="4" t="s">
        <v>6165</v>
      </c>
      <c r="E706" s="4" t="s">
        <v>6166</v>
      </c>
    </row>
    <row r="707" spans="1:5" x14ac:dyDescent="0.3">
      <c r="A707" s="4">
        <v>13519110</v>
      </c>
      <c r="B707" s="4" t="s">
        <v>6167</v>
      </c>
      <c r="C707" s="9">
        <v>1.59</v>
      </c>
      <c r="D707" s="4" t="s">
        <v>6167</v>
      </c>
      <c r="E707" s="4" t="s">
        <v>6168</v>
      </c>
    </row>
    <row r="708" spans="1:5" x14ac:dyDescent="0.3">
      <c r="A708" s="4">
        <v>13529990</v>
      </c>
      <c r="B708" s="4" t="s">
        <v>6169</v>
      </c>
      <c r="C708" s="9">
        <v>1.59</v>
      </c>
      <c r="D708" s="4" t="s">
        <v>6170</v>
      </c>
      <c r="E708" s="4" t="s">
        <v>6171</v>
      </c>
    </row>
    <row r="709" spans="1:5" x14ac:dyDescent="0.3">
      <c r="A709" s="4">
        <v>13346641</v>
      </c>
      <c r="B709" s="4" t="s">
        <v>6172</v>
      </c>
      <c r="C709" s="9">
        <v>1.58</v>
      </c>
      <c r="D709" s="4" t="s">
        <v>6172</v>
      </c>
      <c r="E709" s="4" t="s">
        <v>6173</v>
      </c>
    </row>
    <row r="710" spans="1:5" x14ac:dyDescent="0.3">
      <c r="A710" s="4">
        <v>13346679</v>
      </c>
      <c r="B710" s="4" t="s">
        <v>6174</v>
      </c>
      <c r="C710" s="9">
        <v>1.58</v>
      </c>
      <c r="D710" s="4" t="s">
        <v>6175</v>
      </c>
      <c r="E710" s="4" t="s">
        <v>6176</v>
      </c>
    </row>
    <row r="711" spans="1:5" x14ac:dyDescent="0.3">
      <c r="A711" s="4">
        <v>13351573</v>
      </c>
      <c r="B711" s="4" t="s">
        <v>6177</v>
      </c>
      <c r="C711" s="9">
        <v>1.58</v>
      </c>
      <c r="D711" s="4" t="s">
        <v>6177</v>
      </c>
      <c r="E711" s="4" t="s">
        <v>73</v>
      </c>
    </row>
    <row r="712" spans="1:5" x14ac:dyDescent="0.3">
      <c r="A712" s="4">
        <v>13359064</v>
      </c>
      <c r="B712" s="4" t="s">
        <v>6178</v>
      </c>
      <c r="C712" s="9">
        <v>1.58</v>
      </c>
      <c r="D712" s="4" t="s">
        <v>6178</v>
      </c>
      <c r="E712" s="4" t="s">
        <v>2709</v>
      </c>
    </row>
    <row r="713" spans="1:5" x14ac:dyDescent="0.3">
      <c r="A713" s="4">
        <v>13389978</v>
      </c>
      <c r="B713" s="4" t="s">
        <v>6179</v>
      </c>
      <c r="C713" s="9">
        <v>1.58</v>
      </c>
      <c r="D713" s="4" t="s">
        <v>6179</v>
      </c>
      <c r="E713" s="4" t="s">
        <v>6180</v>
      </c>
    </row>
    <row r="714" spans="1:5" x14ac:dyDescent="0.3">
      <c r="A714" s="4">
        <v>13404178</v>
      </c>
      <c r="B714" s="4" t="s">
        <v>6181</v>
      </c>
      <c r="C714" s="9">
        <v>1.58</v>
      </c>
      <c r="D714" s="4" t="s">
        <v>6181</v>
      </c>
      <c r="E714" s="4" t="s">
        <v>6182</v>
      </c>
    </row>
    <row r="715" spans="1:5" x14ac:dyDescent="0.3">
      <c r="A715" s="4">
        <v>13405016</v>
      </c>
      <c r="B715" s="4" t="s">
        <v>6183</v>
      </c>
      <c r="C715" s="9">
        <v>1.58</v>
      </c>
      <c r="D715" s="4" t="s">
        <v>6183</v>
      </c>
      <c r="E715" s="4" t="s">
        <v>73</v>
      </c>
    </row>
    <row r="716" spans="1:5" x14ac:dyDescent="0.3">
      <c r="A716" s="4">
        <v>13426654</v>
      </c>
      <c r="B716" s="4" t="s">
        <v>6184</v>
      </c>
      <c r="C716" s="9">
        <v>1.58</v>
      </c>
      <c r="D716" s="4" t="s">
        <v>6185</v>
      </c>
      <c r="E716" s="4" t="s">
        <v>6186</v>
      </c>
    </row>
    <row r="717" spans="1:5" x14ac:dyDescent="0.3">
      <c r="A717" s="4">
        <v>13431352</v>
      </c>
      <c r="B717" s="4" t="s">
        <v>6187</v>
      </c>
      <c r="C717" s="9">
        <v>1.58</v>
      </c>
      <c r="D717" s="4" t="s">
        <v>6188</v>
      </c>
      <c r="E717" s="4" t="s">
        <v>6189</v>
      </c>
    </row>
    <row r="718" spans="1:5" x14ac:dyDescent="0.3">
      <c r="A718" s="4">
        <v>13448013</v>
      </c>
      <c r="B718" s="4" t="s">
        <v>6190</v>
      </c>
      <c r="C718" s="9">
        <v>1.58</v>
      </c>
      <c r="D718" s="4" t="s">
        <v>6190</v>
      </c>
      <c r="E718" s="4" t="s">
        <v>4017</v>
      </c>
    </row>
    <row r="719" spans="1:5" x14ac:dyDescent="0.3">
      <c r="A719" s="4">
        <v>13451029</v>
      </c>
      <c r="B719" s="4" t="s">
        <v>6191</v>
      </c>
      <c r="C719" s="9">
        <v>1.58</v>
      </c>
      <c r="D719" s="4" t="s">
        <v>6191</v>
      </c>
      <c r="E719" s="4" t="s">
        <v>5182</v>
      </c>
    </row>
    <row r="720" spans="1:5" x14ac:dyDescent="0.3">
      <c r="A720" s="4">
        <v>13459706</v>
      </c>
      <c r="B720" s="4" t="s">
        <v>6192</v>
      </c>
      <c r="C720" s="9">
        <v>1.58</v>
      </c>
      <c r="D720" s="4" t="s">
        <v>6192</v>
      </c>
      <c r="E720" s="4" t="s">
        <v>328</v>
      </c>
    </row>
    <row r="721" spans="1:5" x14ac:dyDescent="0.3">
      <c r="A721" s="4">
        <v>13465178</v>
      </c>
      <c r="B721" s="4" t="s">
        <v>6193</v>
      </c>
      <c r="C721" s="9">
        <v>1.58</v>
      </c>
      <c r="D721" s="4" t="s">
        <v>6194</v>
      </c>
      <c r="E721" s="4" t="s">
        <v>6195</v>
      </c>
    </row>
    <row r="722" spans="1:5" x14ac:dyDescent="0.3">
      <c r="A722" s="4">
        <v>13468800</v>
      </c>
      <c r="B722" s="4" t="s">
        <v>6196</v>
      </c>
      <c r="C722" s="9">
        <v>1.58</v>
      </c>
      <c r="D722" s="4" t="s">
        <v>4713</v>
      </c>
      <c r="E722" s="4" t="s">
        <v>6197</v>
      </c>
    </row>
    <row r="723" spans="1:5" x14ac:dyDescent="0.3">
      <c r="A723" s="4">
        <v>13480611</v>
      </c>
      <c r="B723" s="4" t="s">
        <v>6198</v>
      </c>
      <c r="C723" s="9">
        <v>1.58</v>
      </c>
      <c r="D723" s="4" t="s">
        <v>6198</v>
      </c>
      <c r="E723" s="4" t="s">
        <v>6199</v>
      </c>
    </row>
    <row r="724" spans="1:5" x14ac:dyDescent="0.3">
      <c r="A724" s="4">
        <v>13528266</v>
      </c>
      <c r="B724" s="4" t="s">
        <v>6200</v>
      </c>
      <c r="C724" s="9">
        <v>1.58</v>
      </c>
      <c r="D724" s="4" t="s">
        <v>6201</v>
      </c>
      <c r="E724" s="4" t="s">
        <v>6202</v>
      </c>
    </row>
    <row r="725" spans="1:5" x14ac:dyDescent="0.3">
      <c r="A725" s="4">
        <v>13537243</v>
      </c>
      <c r="B725" s="4" t="s">
        <v>6203</v>
      </c>
      <c r="C725" s="9">
        <v>1.58</v>
      </c>
      <c r="D725" s="4" t="s">
        <v>6203</v>
      </c>
      <c r="E725" s="4" t="s">
        <v>2709</v>
      </c>
    </row>
    <row r="726" spans="1:5" x14ac:dyDescent="0.3">
      <c r="A726" s="4">
        <v>13344727</v>
      </c>
      <c r="B726" s="4" t="s">
        <v>6204</v>
      </c>
      <c r="C726" s="9">
        <v>1.57</v>
      </c>
      <c r="D726" s="4" t="s">
        <v>6205</v>
      </c>
      <c r="E726" s="4" t="s">
        <v>6206</v>
      </c>
    </row>
    <row r="727" spans="1:5" x14ac:dyDescent="0.3">
      <c r="A727" s="4">
        <v>13355128</v>
      </c>
      <c r="B727" s="4" t="s">
        <v>6207</v>
      </c>
      <c r="C727" s="9">
        <v>1.57</v>
      </c>
      <c r="D727" s="4" t="s">
        <v>6208</v>
      </c>
      <c r="E727" s="4" t="s">
        <v>6209</v>
      </c>
    </row>
    <row r="728" spans="1:5" x14ac:dyDescent="0.3">
      <c r="A728" s="4">
        <v>13362007</v>
      </c>
      <c r="B728" s="4" t="s">
        <v>6210</v>
      </c>
      <c r="C728" s="9">
        <v>1.57</v>
      </c>
      <c r="D728" s="4" t="s">
        <v>6211</v>
      </c>
      <c r="E728" s="4" t="s">
        <v>6212</v>
      </c>
    </row>
    <row r="729" spans="1:5" x14ac:dyDescent="0.3">
      <c r="A729" s="4">
        <v>13396180</v>
      </c>
      <c r="B729" s="4" t="s">
        <v>6213</v>
      </c>
      <c r="C729" s="9">
        <v>1.57</v>
      </c>
      <c r="D729" s="4" t="s">
        <v>6214</v>
      </c>
      <c r="E729" s="4" t="s">
        <v>6215</v>
      </c>
    </row>
    <row r="730" spans="1:5" x14ac:dyDescent="0.3">
      <c r="A730" s="4">
        <v>13405600</v>
      </c>
      <c r="B730" s="4" t="s">
        <v>6216</v>
      </c>
      <c r="C730" s="9">
        <v>1.57</v>
      </c>
      <c r="D730" s="4" t="s">
        <v>6217</v>
      </c>
      <c r="E730" s="4" t="s">
        <v>6218</v>
      </c>
    </row>
    <row r="731" spans="1:5" x14ac:dyDescent="0.3">
      <c r="A731" s="4">
        <v>13433818</v>
      </c>
      <c r="B731" s="4" t="s">
        <v>6219</v>
      </c>
      <c r="C731" s="9">
        <v>1.57</v>
      </c>
      <c r="D731" s="4" t="s">
        <v>6219</v>
      </c>
      <c r="E731" s="4" t="s">
        <v>432</v>
      </c>
    </row>
    <row r="732" spans="1:5" x14ac:dyDescent="0.3">
      <c r="A732" s="4">
        <v>13441960</v>
      </c>
      <c r="B732" s="4" t="s">
        <v>6220</v>
      </c>
      <c r="C732" s="9">
        <v>1.57</v>
      </c>
      <c r="D732" s="4" t="s">
        <v>6221</v>
      </c>
      <c r="E732" s="4" t="s">
        <v>6222</v>
      </c>
    </row>
    <row r="733" spans="1:5" x14ac:dyDescent="0.3">
      <c r="A733" s="4">
        <v>13456668</v>
      </c>
      <c r="B733" s="4" t="s">
        <v>6223</v>
      </c>
      <c r="C733" s="9">
        <v>1.57</v>
      </c>
      <c r="D733" s="4" t="s">
        <v>6223</v>
      </c>
      <c r="E733" s="4" t="s">
        <v>6224</v>
      </c>
    </row>
    <row r="734" spans="1:5" x14ac:dyDescent="0.3">
      <c r="A734" s="4">
        <v>13459505</v>
      </c>
      <c r="B734" s="4" t="s">
        <v>6225</v>
      </c>
      <c r="C734" s="9">
        <v>1.57</v>
      </c>
      <c r="D734" s="4" t="s">
        <v>6225</v>
      </c>
      <c r="E734" s="4" t="s">
        <v>1177</v>
      </c>
    </row>
    <row r="735" spans="1:5" x14ac:dyDescent="0.3">
      <c r="A735" s="4">
        <v>13483726</v>
      </c>
      <c r="B735" s="4" t="s">
        <v>6226</v>
      </c>
      <c r="C735" s="9">
        <v>1.57</v>
      </c>
      <c r="D735" s="4" t="s">
        <v>6226</v>
      </c>
      <c r="E735" s="4" t="s">
        <v>918</v>
      </c>
    </row>
    <row r="736" spans="1:5" x14ac:dyDescent="0.3">
      <c r="A736" s="4">
        <v>13489906</v>
      </c>
      <c r="B736" s="4" t="s">
        <v>6227</v>
      </c>
      <c r="C736" s="9">
        <v>1.57</v>
      </c>
      <c r="D736" s="4" t="s">
        <v>6228</v>
      </c>
      <c r="E736" s="4" t="s">
        <v>6229</v>
      </c>
    </row>
    <row r="737" spans="1:5" x14ac:dyDescent="0.3">
      <c r="A737" s="4">
        <v>13503545</v>
      </c>
      <c r="B737" s="4" t="s">
        <v>6230</v>
      </c>
      <c r="C737" s="9">
        <v>1.57</v>
      </c>
      <c r="D737" s="4" t="s">
        <v>6230</v>
      </c>
      <c r="E737" s="4" t="s">
        <v>73</v>
      </c>
    </row>
    <row r="738" spans="1:5" x14ac:dyDescent="0.3">
      <c r="A738" s="4">
        <v>13507022</v>
      </c>
      <c r="B738" s="4" t="s">
        <v>6231</v>
      </c>
      <c r="C738" s="9">
        <v>1.57</v>
      </c>
      <c r="D738" s="4" t="s">
        <v>6231</v>
      </c>
      <c r="E738" s="4" t="s">
        <v>6232</v>
      </c>
    </row>
    <row r="739" spans="1:5" x14ac:dyDescent="0.3">
      <c r="A739" s="4">
        <v>13512910</v>
      </c>
      <c r="B739" s="4" t="s">
        <v>6233</v>
      </c>
      <c r="C739" s="9">
        <v>1.57</v>
      </c>
      <c r="D739" s="4" t="s">
        <v>6234</v>
      </c>
      <c r="E739" s="4" t="s">
        <v>6235</v>
      </c>
    </row>
    <row r="740" spans="1:5" x14ac:dyDescent="0.3">
      <c r="A740" s="4">
        <v>13522660</v>
      </c>
      <c r="B740" s="4" t="s">
        <v>6236</v>
      </c>
      <c r="C740" s="9">
        <v>1.57</v>
      </c>
      <c r="D740" s="4" t="s">
        <v>6236</v>
      </c>
      <c r="E740" s="4" t="s">
        <v>6237</v>
      </c>
    </row>
    <row r="741" spans="1:5" x14ac:dyDescent="0.3">
      <c r="A741" s="4">
        <v>13525644</v>
      </c>
      <c r="B741" s="4" t="s">
        <v>6238</v>
      </c>
      <c r="C741" s="9">
        <v>1.57</v>
      </c>
      <c r="D741" s="4" t="s">
        <v>6238</v>
      </c>
      <c r="E741" s="4" t="s">
        <v>6239</v>
      </c>
    </row>
    <row r="742" spans="1:5" x14ac:dyDescent="0.3">
      <c r="A742" s="4">
        <v>13533375</v>
      </c>
      <c r="B742" s="4" t="s">
        <v>6240</v>
      </c>
      <c r="C742" s="9">
        <v>1.57</v>
      </c>
      <c r="D742" s="4" t="s">
        <v>6240</v>
      </c>
      <c r="E742" s="4" t="s">
        <v>73</v>
      </c>
    </row>
    <row r="743" spans="1:5" x14ac:dyDescent="0.3">
      <c r="A743" s="4">
        <v>13341950</v>
      </c>
      <c r="B743" s="4" t="s">
        <v>6241</v>
      </c>
      <c r="C743" s="9">
        <v>1.56</v>
      </c>
      <c r="D743" s="4" t="s">
        <v>6242</v>
      </c>
      <c r="E743" s="4" t="s">
        <v>6243</v>
      </c>
    </row>
    <row r="744" spans="1:5" x14ac:dyDescent="0.3">
      <c r="A744" s="4">
        <v>13346867</v>
      </c>
      <c r="B744" s="4" t="s">
        <v>6244</v>
      </c>
      <c r="C744" s="9">
        <v>1.56</v>
      </c>
      <c r="D744" s="4" t="s">
        <v>6245</v>
      </c>
      <c r="E744" s="4" t="s">
        <v>6246</v>
      </c>
    </row>
    <row r="745" spans="1:5" x14ac:dyDescent="0.3">
      <c r="A745" s="4">
        <v>13370041</v>
      </c>
      <c r="B745" s="4" t="s">
        <v>6247</v>
      </c>
      <c r="C745" s="9">
        <v>1.56</v>
      </c>
      <c r="D745" s="4" t="s">
        <v>6247</v>
      </c>
      <c r="E745" s="4" t="s">
        <v>6248</v>
      </c>
    </row>
    <row r="746" spans="1:5" x14ac:dyDescent="0.3">
      <c r="A746" s="4">
        <v>13440625</v>
      </c>
      <c r="B746" s="4" t="s">
        <v>6249</v>
      </c>
      <c r="C746" s="9">
        <v>1.56</v>
      </c>
      <c r="D746" s="4" t="s">
        <v>6250</v>
      </c>
      <c r="E746" s="4" t="s">
        <v>6251</v>
      </c>
    </row>
    <row r="747" spans="1:5" x14ac:dyDescent="0.3">
      <c r="A747" s="4">
        <v>13489138</v>
      </c>
      <c r="B747" s="4" t="s">
        <v>6252</v>
      </c>
      <c r="C747" s="9">
        <v>1.56</v>
      </c>
      <c r="D747" s="4" t="s">
        <v>6252</v>
      </c>
      <c r="E747" s="4" t="s">
        <v>6253</v>
      </c>
    </row>
    <row r="748" spans="1:5" x14ac:dyDescent="0.3">
      <c r="A748" s="4">
        <v>13500508</v>
      </c>
      <c r="B748" s="4" t="s">
        <v>6254</v>
      </c>
      <c r="C748" s="9">
        <v>1.56</v>
      </c>
      <c r="D748" s="4" t="s">
        <v>6255</v>
      </c>
      <c r="E748" s="4" t="s">
        <v>6256</v>
      </c>
    </row>
    <row r="749" spans="1:5" x14ac:dyDescent="0.3">
      <c r="A749" s="4">
        <v>13506796</v>
      </c>
      <c r="B749" s="4" t="s">
        <v>6257</v>
      </c>
      <c r="C749" s="9">
        <v>1.56</v>
      </c>
      <c r="D749" s="4" t="s">
        <v>6257</v>
      </c>
      <c r="E749" s="4" t="s">
        <v>6258</v>
      </c>
    </row>
    <row r="750" spans="1:5" x14ac:dyDescent="0.3">
      <c r="A750" s="4">
        <v>13509301</v>
      </c>
      <c r="B750" s="4" t="s">
        <v>6259</v>
      </c>
      <c r="C750" s="9">
        <v>1.56</v>
      </c>
      <c r="D750" s="4" t="s">
        <v>6259</v>
      </c>
      <c r="E750" s="4" t="s">
        <v>6260</v>
      </c>
    </row>
    <row r="751" spans="1:5" x14ac:dyDescent="0.3">
      <c r="A751" s="4">
        <v>13343442</v>
      </c>
      <c r="B751" s="4" t="s">
        <v>6261</v>
      </c>
      <c r="C751" s="9">
        <v>1.55</v>
      </c>
      <c r="D751" s="4" t="s">
        <v>6261</v>
      </c>
      <c r="E751" s="4" t="s">
        <v>6262</v>
      </c>
    </row>
    <row r="752" spans="1:5" x14ac:dyDescent="0.3">
      <c r="A752" s="4">
        <v>13392224</v>
      </c>
      <c r="B752" s="4" t="s">
        <v>6263</v>
      </c>
      <c r="C752" s="9">
        <v>1.55</v>
      </c>
      <c r="D752" s="4" t="s">
        <v>6263</v>
      </c>
      <c r="E752" s="4" t="s">
        <v>73</v>
      </c>
    </row>
    <row r="753" spans="1:5" x14ac:dyDescent="0.3">
      <c r="A753" s="4">
        <v>13397663</v>
      </c>
      <c r="B753" s="4" t="s">
        <v>6264</v>
      </c>
      <c r="C753" s="9">
        <v>1.55</v>
      </c>
      <c r="D753" s="4" t="s">
        <v>6264</v>
      </c>
      <c r="E753" s="4" t="s">
        <v>2415</v>
      </c>
    </row>
    <row r="754" spans="1:5" x14ac:dyDescent="0.3">
      <c r="A754" s="4">
        <v>13412448</v>
      </c>
      <c r="B754" s="4" t="s">
        <v>6265</v>
      </c>
      <c r="C754" s="9">
        <v>1.55</v>
      </c>
      <c r="D754" s="4" t="s">
        <v>6266</v>
      </c>
      <c r="E754" s="4" t="s">
        <v>6267</v>
      </c>
    </row>
    <row r="755" spans="1:5" x14ac:dyDescent="0.3">
      <c r="A755" s="4">
        <v>13498544</v>
      </c>
      <c r="B755" s="4" t="s">
        <v>6268</v>
      </c>
      <c r="C755" s="9">
        <v>1.55</v>
      </c>
      <c r="D755" s="4" t="s">
        <v>6269</v>
      </c>
      <c r="E755" s="4" t="s">
        <v>6270</v>
      </c>
    </row>
    <row r="756" spans="1:5" x14ac:dyDescent="0.3">
      <c r="A756" s="4">
        <v>13499220</v>
      </c>
      <c r="B756" s="4" t="s">
        <v>6271</v>
      </c>
      <c r="C756" s="9">
        <v>1.55</v>
      </c>
      <c r="D756" s="4" t="s">
        <v>6271</v>
      </c>
      <c r="E756" s="4" t="s">
        <v>1912</v>
      </c>
    </row>
    <row r="757" spans="1:5" x14ac:dyDescent="0.3">
      <c r="A757" s="4">
        <v>13509005</v>
      </c>
      <c r="B757" s="4" t="s">
        <v>6272</v>
      </c>
      <c r="C757" s="9">
        <v>1.55</v>
      </c>
      <c r="D757" s="4" t="s">
        <v>6273</v>
      </c>
      <c r="E757" s="4" t="s">
        <v>6274</v>
      </c>
    </row>
    <row r="758" spans="1:5" x14ac:dyDescent="0.3">
      <c r="A758" s="4">
        <v>13335573</v>
      </c>
      <c r="B758" s="4" t="s">
        <v>6275</v>
      </c>
      <c r="C758" s="9">
        <v>1.54</v>
      </c>
      <c r="D758" s="4" t="s">
        <v>6276</v>
      </c>
      <c r="E758" s="4" t="s">
        <v>6277</v>
      </c>
    </row>
    <row r="759" spans="1:5" x14ac:dyDescent="0.3">
      <c r="A759" s="4">
        <v>13379148</v>
      </c>
      <c r="B759" s="4" t="s">
        <v>6278</v>
      </c>
      <c r="C759" s="9">
        <v>1.54</v>
      </c>
      <c r="D759" s="4" t="s">
        <v>6278</v>
      </c>
      <c r="E759" s="4" t="s">
        <v>5683</v>
      </c>
    </row>
    <row r="760" spans="1:5" x14ac:dyDescent="0.3">
      <c r="A760" s="4">
        <v>13411176</v>
      </c>
      <c r="B760" s="4" t="s">
        <v>6279</v>
      </c>
      <c r="C760" s="9">
        <v>1.54</v>
      </c>
      <c r="D760" s="4" t="s">
        <v>6279</v>
      </c>
      <c r="E760" s="4" t="s">
        <v>73</v>
      </c>
    </row>
    <row r="761" spans="1:5" x14ac:dyDescent="0.3">
      <c r="A761" s="4">
        <v>13413914</v>
      </c>
      <c r="B761" s="4" t="s">
        <v>6280</v>
      </c>
      <c r="C761" s="9">
        <v>1.54</v>
      </c>
      <c r="D761" s="4" t="s">
        <v>6280</v>
      </c>
      <c r="E761" s="4" t="s">
        <v>786</v>
      </c>
    </row>
    <row r="762" spans="1:5" x14ac:dyDescent="0.3">
      <c r="A762" s="4">
        <v>13443786</v>
      </c>
      <c r="B762" s="4" t="s">
        <v>6281</v>
      </c>
      <c r="C762" s="9">
        <v>1.54</v>
      </c>
      <c r="D762" s="4" t="s">
        <v>6282</v>
      </c>
      <c r="E762" s="4" t="s">
        <v>6283</v>
      </c>
    </row>
    <row r="763" spans="1:5" x14ac:dyDescent="0.3">
      <c r="A763" s="4">
        <v>13449625</v>
      </c>
      <c r="B763" s="4" t="s">
        <v>6284</v>
      </c>
      <c r="C763" s="9">
        <v>1.54</v>
      </c>
      <c r="D763" s="4" t="s">
        <v>6284</v>
      </c>
      <c r="E763" s="4" t="s">
        <v>73</v>
      </c>
    </row>
    <row r="764" spans="1:5" x14ac:dyDescent="0.3">
      <c r="A764" s="4">
        <v>13450333</v>
      </c>
      <c r="B764" s="4" t="s">
        <v>6285</v>
      </c>
      <c r="C764" s="9">
        <v>1.54</v>
      </c>
      <c r="D764" s="4" t="s">
        <v>6285</v>
      </c>
      <c r="E764" s="4" t="s">
        <v>918</v>
      </c>
    </row>
    <row r="765" spans="1:5" x14ac:dyDescent="0.3">
      <c r="A765" s="4">
        <v>13487907</v>
      </c>
      <c r="B765" s="4" t="s">
        <v>6286</v>
      </c>
      <c r="C765" s="9">
        <v>1.54</v>
      </c>
      <c r="D765" s="4" t="s">
        <v>6287</v>
      </c>
      <c r="E765" s="4" t="s">
        <v>6288</v>
      </c>
    </row>
    <row r="766" spans="1:5" x14ac:dyDescent="0.3">
      <c r="A766" s="4">
        <v>13534887</v>
      </c>
      <c r="B766" s="4" t="s">
        <v>6289</v>
      </c>
      <c r="C766" s="9">
        <v>1.54</v>
      </c>
      <c r="D766" s="4" t="s">
        <v>6289</v>
      </c>
      <c r="E766" s="4" t="s">
        <v>882</v>
      </c>
    </row>
    <row r="767" spans="1:5" x14ac:dyDescent="0.3">
      <c r="A767" s="4">
        <v>13337695</v>
      </c>
      <c r="B767" s="4" t="s">
        <v>6290</v>
      </c>
      <c r="C767" s="9">
        <v>1.53</v>
      </c>
      <c r="D767" s="4" t="s">
        <v>6291</v>
      </c>
      <c r="E767" s="4" t="s">
        <v>752</v>
      </c>
    </row>
    <row r="768" spans="1:5" x14ac:dyDescent="0.3">
      <c r="A768" s="4">
        <v>13342500</v>
      </c>
      <c r="B768" s="4" t="s">
        <v>6292</v>
      </c>
      <c r="C768" s="9">
        <v>1.53</v>
      </c>
      <c r="D768" s="4" t="s">
        <v>6292</v>
      </c>
      <c r="E768" s="4" t="s">
        <v>6293</v>
      </c>
    </row>
    <row r="769" spans="1:5" x14ac:dyDescent="0.3">
      <c r="A769" s="4">
        <v>13368298</v>
      </c>
      <c r="B769" s="4" t="s">
        <v>6294</v>
      </c>
      <c r="C769" s="9">
        <v>1.53</v>
      </c>
      <c r="D769" s="4" t="s">
        <v>6294</v>
      </c>
      <c r="E769" s="4" t="s">
        <v>6295</v>
      </c>
    </row>
    <row r="770" spans="1:5" x14ac:dyDescent="0.3">
      <c r="A770" s="4">
        <v>13403913</v>
      </c>
      <c r="B770" s="4" t="s">
        <v>6296</v>
      </c>
      <c r="C770" s="9">
        <v>1.53</v>
      </c>
      <c r="D770" s="4" t="s">
        <v>6296</v>
      </c>
      <c r="E770" s="4" t="s">
        <v>6297</v>
      </c>
    </row>
    <row r="771" spans="1:5" x14ac:dyDescent="0.3">
      <c r="A771" s="4">
        <v>13406344</v>
      </c>
      <c r="B771" s="4" t="s">
        <v>6298</v>
      </c>
      <c r="C771" s="9">
        <v>1.53</v>
      </c>
      <c r="D771" s="4" t="s">
        <v>6299</v>
      </c>
      <c r="E771" s="4" t="s">
        <v>6300</v>
      </c>
    </row>
    <row r="772" spans="1:5" x14ac:dyDescent="0.3">
      <c r="A772" s="4">
        <v>13414736</v>
      </c>
      <c r="B772" s="4" t="s">
        <v>6301</v>
      </c>
      <c r="C772" s="9">
        <v>1.53</v>
      </c>
      <c r="D772" s="4" t="s">
        <v>6302</v>
      </c>
      <c r="E772" s="4" t="s">
        <v>6303</v>
      </c>
    </row>
    <row r="773" spans="1:5" x14ac:dyDescent="0.3">
      <c r="A773" s="4">
        <v>13431269</v>
      </c>
      <c r="B773" s="4" t="s">
        <v>6304</v>
      </c>
      <c r="C773" s="9">
        <v>1.53</v>
      </c>
      <c r="D773" s="4" t="s">
        <v>6304</v>
      </c>
      <c r="E773" s="4" t="s">
        <v>417</v>
      </c>
    </row>
    <row r="774" spans="1:5" x14ac:dyDescent="0.3">
      <c r="A774" s="4">
        <v>13432279</v>
      </c>
      <c r="B774" s="4" t="s">
        <v>6305</v>
      </c>
      <c r="C774" s="9">
        <v>1.53</v>
      </c>
      <c r="D774" s="4" t="s">
        <v>6305</v>
      </c>
      <c r="E774" s="4" t="s">
        <v>6306</v>
      </c>
    </row>
    <row r="775" spans="1:5" x14ac:dyDescent="0.3">
      <c r="A775" s="4">
        <v>13433013</v>
      </c>
      <c r="B775" s="4" t="s">
        <v>6307</v>
      </c>
      <c r="C775" s="9">
        <v>1.53</v>
      </c>
      <c r="D775" s="4" t="s">
        <v>6308</v>
      </c>
      <c r="E775" s="4" t="s">
        <v>6309</v>
      </c>
    </row>
    <row r="776" spans="1:5" x14ac:dyDescent="0.3">
      <c r="A776" s="4">
        <v>13474097</v>
      </c>
      <c r="B776" s="4" t="s">
        <v>6310</v>
      </c>
      <c r="C776" s="9">
        <v>1.53</v>
      </c>
      <c r="D776" s="4" t="s">
        <v>6310</v>
      </c>
      <c r="E776" s="4" t="s">
        <v>73</v>
      </c>
    </row>
    <row r="777" spans="1:5" x14ac:dyDescent="0.3">
      <c r="A777" s="4">
        <v>13520980</v>
      </c>
      <c r="B777" s="4" t="s">
        <v>6311</v>
      </c>
      <c r="C777" s="9">
        <v>1.53</v>
      </c>
      <c r="D777" s="4" t="s">
        <v>6311</v>
      </c>
      <c r="E777" s="4" t="s">
        <v>6312</v>
      </c>
    </row>
    <row r="778" spans="1:5" x14ac:dyDescent="0.3">
      <c r="A778" s="4">
        <v>13528554</v>
      </c>
      <c r="B778" s="4" t="s">
        <v>6313</v>
      </c>
      <c r="C778" s="9">
        <v>1.53</v>
      </c>
      <c r="D778" s="4" t="s">
        <v>6313</v>
      </c>
      <c r="E778" s="4" t="s">
        <v>6314</v>
      </c>
    </row>
    <row r="779" spans="1:5" x14ac:dyDescent="0.3">
      <c r="A779" s="4">
        <v>13534391</v>
      </c>
      <c r="B779" s="4" t="s">
        <v>6315</v>
      </c>
      <c r="C779" s="9">
        <v>1.53</v>
      </c>
      <c r="D779" s="4" t="s">
        <v>6316</v>
      </c>
      <c r="E779" s="4" t="s">
        <v>6317</v>
      </c>
    </row>
    <row r="780" spans="1:5" x14ac:dyDescent="0.3">
      <c r="A780" s="4">
        <v>13544621</v>
      </c>
      <c r="B780" s="4" t="s">
        <v>6318</v>
      </c>
      <c r="C780" s="9">
        <v>1.53</v>
      </c>
      <c r="D780" s="4" t="s">
        <v>6318</v>
      </c>
      <c r="E780" s="4" t="s">
        <v>6319</v>
      </c>
    </row>
    <row r="781" spans="1:5" x14ac:dyDescent="0.3">
      <c r="A781" s="4">
        <v>13544878</v>
      </c>
      <c r="B781" s="4" t="s">
        <v>6320</v>
      </c>
      <c r="C781" s="9">
        <v>1.53</v>
      </c>
      <c r="D781" s="4" t="s">
        <v>6321</v>
      </c>
      <c r="E781" s="4" t="s">
        <v>6322</v>
      </c>
    </row>
    <row r="782" spans="1:5" x14ac:dyDescent="0.3">
      <c r="A782" s="4">
        <v>13545329</v>
      </c>
      <c r="B782" s="4" t="s">
        <v>6323</v>
      </c>
      <c r="C782" s="9">
        <v>1.53</v>
      </c>
      <c r="D782" s="4" t="s">
        <v>6324</v>
      </c>
      <c r="E782" s="4" t="s">
        <v>73</v>
      </c>
    </row>
    <row r="783" spans="1:5" x14ac:dyDescent="0.3">
      <c r="A783" s="4">
        <v>13346141</v>
      </c>
      <c r="B783" s="4" t="s">
        <v>6325</v>
      </c>
      <c r="C783" s="9">
        <v>1.52</v>
      </c>
      <c r="D783" s="4" t="s">
        <v>6325</v>
      </c>
      <c r="E783" s="4" t="s">
        <v>6326</v>
      </c>
    </row>
    <row r="784" spans="1:5" x14ac:dyDescent="0.3">
      <c r="A784" s="4">
        <v>13350354</v>
      </c>
      <c r="B784" s="4" t="s">
        <v>6327</v>
      </c>
      <c r="C784" s="9">
        <v>1.52</v>
      </c>
      <c r="D784" s="4" t="s">
        <v>6327</v>
      </c>
      <c r="E784" s="4" t="s">
        <v>6328</v>
      </c>
    </row>
    <row r="785" spans="1:5" x14ac:dyDescent="0.3">
      <c r="A785" s="4">
        <v>13365499</v>
      </c>
      <c r="B785" s="4" t="s">
        <v>6329</v>
      </c>
      <c r="C785" s="9">
        <v>1.52</v>
      </c>
      <c r="D785" s="4" t="s">
        <v>6329</v>
      </c>
      <c r="E785" s="4" t="s">
        <v>6330</v>
      </c>
    </row>
    <row r="786" spans="1:5" x14ac:dyDescent="0.3">
      <c r="A786" s="4">
        <v>13370792</v>
      </c>
      <c r="B786" s="4" t="s">
        <v>6331</v>
      </c>
      <c r="C786" s="9">
        <v>1.52</v>
      </c>
      <c r="D786" s="4" t="s">
        <v>6331</v>
      </c>
      <c r="E786" s="4" t="s">
        <v>6332</v>
      </c>
    </row>
    <row r="787" spans="1:5" x14ac:dyDescent="0.3">
      <c r="A787" s="4">
        <v>13391902</v>
      </c>
      <c r="B787" s="4" t="s">
        <v>6333</v>
      </c>
      <c r="C787" s="9">
        <v>1.52</v>
      </c>
      <c r="D787" s="4" t="s">
        <v>6334</v>
      </c>
      <c r="E787" s="4" t="s">
        <v>6335</v>
      </c>
    </row>
    <row r="788" spans="1:5" x14ac:dyDescent="0.3">
      <c r="A788" s="4">
        <v>13421461</v>
      </c>
      <c r="B788" s="4" t="s">
        <v>6336</v>
      </c>
      <c r="C788" s="9">
        <v>1.52</v>
      </c>
      <c r="D788" s="4" t="s">
        <v>6336</v>
      </c>
      <c r="E788" s="4" t="s">
        <v>73</v>
      </c>
    </row>
    <row r="789" spans="1:5" x14ac:dyDescent="0.3">
      <c r="A789" s="4">
        <v>13421473</v>
      </c>
      <c r="B789" s="4" t="s">
        <v>6337</v>
      </c>
      <c r="C789" s="9">
        <v>1.52</v>
      </c>
      <c r="D789" s="4" t="s">
        <v>6338</v>
      </c>
      <c r="E789" s="4" t="s">
        <v>6339</v>
      </c>
    </row>
    <row r="790" spans="1:5" x14ac:dyDescent="0.3">
      <c r="A790" s="4">
        <v>13467326</v>
      </c>
      <c r="B790" s="4" t="s">
        <v>6340</v>
      </c>
      <c r="C790" s="9">
        <v>1.52</v>
      </c>
      <c r="D790" s="4" t="s">
        <v>6340</v>
      </c>
      <c r="E790" s="4" t="s">
        <v>6341</v>
      </c>
    </row>
    <row r="791" spans="1:5" x14ac:dyDescent="0.3">
      <c r="A791" s="4">
        <v>13473810</v>
      </c>
      <c r="B791" s="4" t="s">
        <v>6342</v>
      </c>
      <c r="C791" s="9">
        <v>1.52</v>
      </c>
      <c r="D791" s="4" t="s">
        <v>6342</v>
      </c>
      <c r="E791" s="4" t="s">
        <v>73</v>
      </c>
    </row>
    <row r="792" spans="1:5" x14ac:dyDescent="0.3">
      <c r="A792" s="4">
        <v>13518780</v>
      </c>
      <c r="B792" s="4" t="s">
        <v>6343</v>
      </c>
      <c r="C792" s="9">
        <v>1.52</v>
      </c>
      <c r="D792" s="4" t="s">
        <v>6344</v>
      </c>
      <c r="E792" s="4" t="s">
        <v>6345</v>
      </c>
    </row>
    <row r="793" spans="1:5" x14ac:dyDescent="0.3">
      <c r="A793" s="4">
        <v>13519371</v>
      </c>
      <c r="B793" s="4" t="s">
        <v>6346</v>
      </c>
      <c r="C793" s="9">
        <v>1.52</v>
      </c>
      <c r="D793" s="4" t="s">
        <v>6346</v>
      </c>
      <c r="E793" s="4" t="s">
        <v>275</v>
      </c>
    </row>
    <row r="794" spans="1:5" x14ac:dyDescent="0.3">
      <c r="A794" s="4">
        <v>13534723</v>
      </c>
      <c r="B794" s="4" t="s">
        <v>6347</v>
      </c>
      <c r="C794" s="9">
        <v>1.52</v>
      </c>
      <c r="D794" s="4" t="s">
        <v>6348</v>
      </c>
      <c r="E794" s="4" t="s">
        <v>6349</v>
      </c>
    </row>
    <row r="795" spans="1:5" x14ac:dyDescent="0.3">
      <c r="A795" s="4">
        <v>13341863</v>
      </c>
      <c r="B795" s="4" t="s">
        <v>6350</v>
      </c>
      <c r="C795" s="9">
        <v>1.51</v>
      </c>
      <c r="D795" s="4" t="s">
        <v>6351</v>
      </c>
      <c r="E795" s="4" t="s">
        <v>6352</v>
      </c>
    </row>
    <row r="796" spans="1:5" x14ac:dyDescent="0.3">
      <c r="A796" s="4">
        <v>13348729</v>
      </c>
      <c r="B796" s="4" t="s">
        <v>6353</v>
      </c>
      <c r="C796" s="9">
        <v>1.51</v>
      </c>
      <c r="D796" s="4" t="s">
        <v>6354</v>
      </c>
      <c r="E796" s="4" t="s">
        <v>6355</v>
      </c>
    </row>
    <row r="797" spans="1:5" x14ac:dyDescent="0.3">
      <c r="A797" s="4">
        <v>13373512</v>
      </c>
      <c r="B797" s="4" t="s">
        <v>6356</v>
      </c>
      <c r="C797" s="9">
        <v>1.51</v>
      </c>
      <c r="D797" s="4" t="s">
        <v>6357</v>
      </c>
      <c r="E797" s="4" t="s">
        <v>6358</v>
      </c>
    </row>
    <row r="798" spans="1:5" x14ac:dyDescent="0.3">
      <c r="A798" s="4">
        <v>13393751</v>
      </c>
      <c r="B798" s="4" t="s">
        <v>6359</v>
      </c>
      <c r="C798" s="9">
        <v>1.51</v>
      </c>
      <c r="D798" s="4" t="s">
        <v>6359</v>
      </c>
      <c r="E798" s="4" t="s">
        <v>6360</v>
      </c>
    </row>
    <row r="799" spans="1:5" x14ac:dyDescent="0.3">
      <c r="A799" s="4">
        <v>13436726</v>
      </c>
      <c r="B799" s="4" t="s">
        <v>6361</v>
      </c>
      <c r="C799" s="9">
        <v>1.51</v>
      </c>
      <c r="D799" s="4" t="s">
        <v>6361</v>
      </c>
      <c r="E799" s="4" t="s">
        <v>408</v>
      </c>
    </row>
    <row r="800" spans="1:5" x14ac:dyDescent="0.3">
      <c r="A800" s="4">
        <v>13448300</v>
      </c>
      <c r="B800" s="4" t="s">
        <v>6362</v>
      </c>
      <c r="C800" s="9">
        <v>1.51</v>
      </c>
      <c r="D800" s="4" t="s">
        <v>6362</v>
      </c>
      <c r="E800" s="4" t="s">
        <v>6363</v>
      </c>
    </row>
    <row r="801" spans="1:5" x14ac:dyDescent="0.3">
      <c r="A801" s="4">
        <v>13457386</v>
      </c>
      <c r="B801" s="4" t="s">
        <v>6364</v>
      </c>
      <c r="C801" s="9">
        <v>1.51</v>
      </c>
      <c r="D801" s="4" t="s">
        <v>6365</v>
      </c>
      <c r="E801" s="4" t="s">
        <v>6366</v>
      </c>
    </row>
    <row r="802" spans="1:5" x14ac:dyDescent="0.3">
      <c r="A802" s="4">
        <v>13463951</v>
      </c>
      <c r="B802" s="4" t="s">
        <v>6367</v>
      </c>
      <c r="C802" s="9">
        <v>1.51</v>
      </c>
      <c r="D802" s="4" t="s">
        <v>6368</v>
      </c>
      <c r="E802" s="4" t="s">
        <v>6369</v>
      </c>
    </row>
    <row r="803" spans="1:5" x14ac:dyDescent="0.3">
      <c r="A803" s="4">
        <v>13495716</v>
      </c>
      <c r="B803" s="4" t="s">
        <v>6370</v>
      </c>
      <c r="C803" s="9">
        <v>1.51</v>
      </c>
      <c r="D803" s="4" t="s">
        <v>6371</v>
      </c>
      <c r="E803" s="4" t="s">
        <v>6372</v>
      </c>
    </row>
    <row r="804" spans="1:5" x14ac:dyDescent="0.3">
      <c r="A804" s="4">
        <v>13502320</v>
      </c>
      <c r="B804" s="4" t="s">
        <v>6373</v>
      </c>
      <c r="C804" s="9">
        <v>1.51</v>
      </c>
      <c r="D804" s="4" t="s">
        <v>6374</v>
      </c>
      <c r="E804" s="4" t="s">
        <v>6375</v>
      </c>
    </row>
    <row r="805" spans="1:5" x14ac:dyDescent="0.3">
      <c r="A805" s="4">
        <v>13502876</v>
      </c>
      <c r="B805" s="4" t="s">
        <v>6376</v>
      </c>
      <c r="C805" s="9">
        <v>1.51</v>
      </c>
      <c r="D805" s="4" t="s">
        <v>6377</v>
      </c>
      <c r="E805" s="4" t="s">
        <v>6378</v>
      </c>
    </row>
    <row r="806" spans="1:5" x14ac:dyDescent="0.3">
      <c r="A806" s="4">
        <v>13516938</v>
      </c>
      <c r="B806" s="4" t="s">
        <v>6379</v>
      </c>
      <c r="C806" s="9">
        <v>1.51</v>
      </c>
      <c r="D806" s="4" t="s">
        <v>6380</v>
      </c>
      <c r="E806" s="4" t="s">
        <v>6381</v>
      </c>
    </row>
    <row r="807" spans="1:5" x14ac:dyDescent="0.3">
      <c r="A807" s="4">
        <v>13368123</v>
      </c>
      <c r="B807" s="4" t="s">
        <v>6382</v>
      </c>
      <c r="C807" s="9">
        <v>1.5</v>
      </c>
      <c r="D807" s="4" t="s">
        <v>6383</v>
      </c>
      <c r="E807" s="4" t="s">
        <v>6384</v>
      </c>
    </row>
    <row r="808" spans="1:5" x14ac:dyDescent="0.3">
      <c r="A808" s="4">
        <v>13374183</v>
      </c>
      <c r="B808" s="4" t="s">
        <v>6385</v>
      </c>
      <c r="C808" s="9">
        <v>1.5</v>
      </c>
      <c r="D808" s="4" t="s">
        <v>6385</v>
      </c>
      <c r="E808" s="4" t="s">
        <v>6386</v>
      </c>
    </row>
    <row r="809" spans="1:5" x14ac:dyDescent="0.3">
      <c r="A809" s="4">
        <v>13425126</v>
      </c>
      <c r="B809" s="4" t="s">
        <v>6387</v>
      </c>
      <c r="C809" s="9">
        <v>1.5</v>
      </c>
      <c r="D809" s="4" t="s">
        <v>6387</v>
      </c>
      <c r="E809" s="4" t="s">
        <v>6388</v>
      </c>
    </row>
    <row r="810" spans="1:5" x14ac:dyDescent="0.3">
      <c r="A810" s="4">
        <v>13431042</v>
      </c>
      <c r="B810" s="4" t="s">
        <v>6389</v>
      </c>
      <c r="C810" s="9">
        <v>1.5</v>
      </c>
      <c r="D810" s="4" t="s">
        <v>6389</v>
      </c>
      <c r="E810" s="4" t="s">
        <v>73</v>
      </c>
    </row>
    <row r="811" spans="1:5" x14ac:dyDescent="0.3">
      <c r="A811" s="4">
        <v>13433847</v>
      </c>
      <c r="B811" s="4" t="s">
        <v>6390</v>
      </c>
      <c r="C811" s="9">
        <v>1.5</v>
      </c>
      <c r="D811" s="4" t="s">
        <v>6391</v>
      </c>
      <c r="E811" s="4" t="s">
        <v>6392</v>
      </c>
    </row>
    <row r="812" spans="1:5" x14ac:dyDescent="0.3">
      <c r="A812" s="4">
        <v>13440414</v>
      </c>
      <c r="B812" s="4" t="s">
        <v>6393</v>
      </c>
      <c r="C812" s="9">
        <v>1.5</v>
      </c>
      <c r="D812" s="4" t="s">
        <v>6394</v>
      </c>
      <c r="E812" s="4" t="s">
        <v>6395</v>
      </c>
    </row>
    <row r="813" spans="1:5" x14ac:dyDescent="0.3">
      <c r="A813" s="4">
        <v>13454351</v>
      </c>
      <c r="B813" s="4" t="s">
        <v>6396</v>
      </c>
      <c r="C813" s="9">
        <v>1.5</v>
      </c>
      <c r="D813" s="4" t="s">
        <v>6396</v>
      </c>
      <c r="E813" s="4" t="s">
        <v>6397</v>
      </c>
    </row>
    <row r="814" spans="1:5" x14ac:dyDescent="0.3">
      <c r="A814" s="4">
        <v>13466197</v>
      </c>
      <c r="B814" s="4" t="s">
        <v>6398</v>
      </c>
      <c r="C814" s="9">
        <v>1.5</v>
      </c>
      <c r="D814" s="4" t="s">
        <v>6398</v>
      </c>
      <c r="E814" s="4" t="s">
        <v>5013</v>
      </c>
    </row>
    <row r="815" spans="1:5" x14ac:dyDescent="0.3">
      <c r="A815" s="4">
        <v>13486459</v>
      </c>
      <c r="B815" s="4" t="s">
        <v>6399</v>
      </c>
      <c r="C815" s="9">
        <v>1.5</v>
      </c>
      <c r="D815" s="4" t="s">
        <v>6400</v>
      </c>
      <c r="E815" s="4" t="s">
        <v>6401</v>
      </c>
    </row>
    <row r="816" spans="1:5" x14ac:dyDescent="0.3">
      <c r="A816" s="4">
        <v>13487423</v>
      </c>
      <c r="B816" s="4" t="s">
        <v>6402</v>
      </c>
      <c r="C816" s="9">
        <v>1.5</v>
      </c>
      <c r="D816" s="4" t="s">
        <v>6403</v>
      </c>
      <c r="E816" s="4" t="s">
        <v>6404</v>
      </c>
    </row>
    <row r="817" spans="1:5" x14ac:dyDescent="0.3">
      <c r="A817" s="4">
        <v>13514013</v>
      </c>
      <c r="B817" s="4" t="s">
        <v>6405</v>
      </c>
      <c r="C817" s="9">
        <v>1.5</v>
      </c>
      <c r="D817" s="4" t="s">
        <v>6406</v>
      </c>
      <c r="E817" s="4" t="s">
        <v>6407</v>
      </c>
    </row>
    <row r="818" spans="1:5" x14ac:dyDescent="0.3">
      <c r="A818" s="4">
        <v>13525263</v>
      </c>
      <c r="B818" s="4" t="s">
        <v>6408</v>
      </c>
      <c r="C818" s="9">
        <v>1.5</v>
      </c>
      <c r="D818" s="4" t="s">
        <v>6408</v>
      </c>
      <c r="E818" s="4" t="s">
        <v>6409</v>
      </c>
    </row>
    <row r="819" spans="1:5" x14ac:dyDescent="0.3">
      <c r="A819" s="4">
        <v>13534215</v>
      </c>
      <c r="B819" s="4" t="s">
        <v>6410</v>
      </c>
      <c r="C819" s="9">
        <v>1.5</v>
      </c>
      <c r="D819" s="4" t="s">
        <v>6410</v>
      </c>
      <c r="E819" s="4" t="s">
        <v>2899</v>
      </c>
    </row>
    <row r="820" spans="1:5" x14ac:dyDescent="0.3">
      <c r="A820" s="4">
        <v>13544812</v>
      </c>
      <c r="B820" s="4" t="s">
        <v>6411</v>
      </c>
      <c r="C820" s="9">
        <v>1.5</v>
      </c>
      <c r="D820" s="4" t="s">
        <v>6411</v>
      </c>
      <c r="E820" s="4" t="s">
        <v>6412</v>
      </c>
    </row>
    <row r="821" spans="1:5" x14ac:dyDescent="0.3">
      <c r="A821" s="4">
        <v>13545198</v>
      </c>
      <c r="B821" s="4" t="s">
        <v>6413</v>
      </c>
      <c r="C821" s="9">
        <v>1.5</v>
      </c>
      <c r="D821" s="4" t="s">
        <v>6414</v>
      </c>
      <c r="E821" s="4" t="s">
        <v>73</v>
      </c>
    </row>
    <row r="822" spans="1:5" x14ac:dyDescent="0.3">
      <c r="A822" s="4">
        <v>13366267</v>
      </c>
      <c r="B822" s="4" t="s">
        <v>6415</v>
      </c>
      <c r="C822" s="9">
        <v>-1.5</v>
      </c>
      <c r="D822" s="4" t="s">
        <v>6415</v>
      </c>
      <c r="E822" s="4" t="s">
        <v>3767</v>
      </c>
    </row>
    <row r="823" spans="1:5" x14ac:dyDescent="0.3">
      <c r="A823" s="4">
        <v>13409748</v>
      </c>
      <c r="B823" s="4" t="s">
        <v>6416</v>
      </c>
      <c r="C823" s="9">
        <v>-1.5</v>
      </c>
      <c r="D823" s="4" t="s">
        <v>6416</v>
      </c>
      <c r="E823" s="4" t="s">
        <v>73</v>
      </c>
    </row>
    <row r="824" spans="1:5" x14ac:dyDescent="0.3">
      <c r="A824" s="4">
        <v>13432020</v>
      </c>
      <c r="B824" s="4" t="s">
        <v>6417</v>
      </c>
      <c r="C824" s="9">
        <v>-1.5</v>
      </c>
      <c r="D824" s="4" t="s">
        <v>6417</v>
      </c>
      <c r="E824" s="4" t="s">
        <v>6418</v>
      </c>
    </row>
    <row r="825" spans="1:5" x14ac:dyDescent="0.3">
      <c r="A825" s="4">
        <v>13439776</v>
      </c>
      <c r="B825" s="4" t="s">
        <v>6419</v>
      </c>
      <c r="C825" s="9">
        <v>-1.5</v>
      </c>
      <c r="D825" s="4" t="s">
        <v>6419</v>
      </c>
      <c r="E825" s="4" t="s">
        <v>6420</v>
      </c>
    </row>
    <row r="826" spans="1:5" x14ac:dyDescent="0.3">
      <c r="A826" s="4">
        <v>13470098</v>
      </c>
      <c r="B826" s="4" t="s">
        <v>6421</v>
      </c>
      <c r="C826" s="9">
        <v>-1.5</v>
      </c>
      <c r="D826" s="4" t="s">
        <v>6421</v>
      </c>
      <c r="E826" s="4" t="s">
        <v>6422</v>
      </c>
    </row>
    <row r="827" spans="1:5" x14ac:dyDescent="0.3">
      <c r="A827" s="4">
        <v>13484987</v>
      </c>
      <c r="B827" s="4" t="s">
        <v>6423</v>
      </c>
      <c r="C827" s="9">
        <v>-1.5</v>
      </c>
      <c r="D827" s="4" t="s">
        <v>6424</v>
      </c>
      <c r="E827" s="4" t="s">
        <v>6425</v>
      </c>
    </row>
    <row r="828" spans="1:5" x14ac:dyDescent="0.3">
      <c r="A828" s="4">
        <v>13505237</v>
      </c>
      <c r="B828" s="4" t="s">
        <v>6426</v>
      </c>
      <c r="C828" s="9">
        <v>-1.5</v>
      </c>
      <c r="D828" s="4" t="s">
        <v>6427</v>
      </c>
      <c r="E828" s="4" t="s">
        <v>6428</v>
      </c>
    </row>
    <row r="829" spans="1:5" x14ac:dyDescent="0.3">
      <c r="A829" s="4">
        <v>13508111</v>
      </c>
      <c r="B829" s="4" t="s">
        <v>6429</v>
      </c>
      <c r="C829" s="9">
        <v>-1.5</v>
      </c>
      <c r="D829" s="4" t="s">
        <v>6430</v>
      </c>
      <c r="E829" s="4" t="s">
        <v>6431</v>
      </c>
    </row>
    <row r="830" spans="1:5" x14ac:dyDescent="0.3">
      <c r="A830" s="4">
        <v>13509847</v>
      </c>
      <c r="B830" s="4" t="s">
        <v>6432</v>
      </c>
      <c r="C830" s="9">
        <v>-1.5</v>
      </c>
      <c r="D830" s="4" t="s">
        <v>6432</v>
      </c>
      <c r="E830" s="4" t="s">
        <v>73</v>
      </c>
    </row>
    <row r="831" spans="1:5" x14ac:dyDescent="0.3">
      <c r="A831" s="4">
        <v>13528758</v>
      </c>
      <c r="B831" s="4" t="s">
        <v>6433</v>
      </c>
      <c r="C831" s="9">
        <v>-1.5</v>
      </c>
      <c r="D831" s="4" t="s">
        <v>6434</v>
      </c>
      <c r="E831" s="4" t="s">
        <v>6435</v>
      </c>
    </row>
    <row r="832" spans="1:5" x14ac:dyDescent="0.3">
      <c r="A832" s="4">
        <v>13535298</v>
      </c>
      <c r="B832" s="4" t="s">
        <v>6436</v>
      </c>
      <c r="C832" s="9">
        <v>-1.5</v>
      </c>
      <c r="D832" s="4" t="s">
        <v>6436</v>
      </c>
      <c r="E832" s="4" t="s">
        <v>6437</v>
      </c>
    </row>
    <row r="833" spans="1:5" x14ac:dyDescent="0.3">
      <c r="A833" s="4">
        <v>13539698</v>
      </c>
      <c r="B833" s="4" t="s">
        <v>6438</v>
      </c>
      <c r="C833" s="9">
        <v>-1.5</v>
      </c>
      <c r="D833" s="4" t="s">
        <v>6439</v>
      </c>
      <c r="E833" s="4" t="s">
        <v>6440</v>
      </c>
    </row>
    <row r="834" spans="1:5" x14ac:dyDescent="0.3">
      <c r="A834" s="4">
        <v>13339062</v>
      </c>
      <c r="B834" s="4" t="s">
        <v>6441</v>
      </c>
      <c r="C834" s="9">
        <v>-1.51</v>
      </c>
      <c r="D834" s="4" t="s">
        <v>6441</v>
      </c>
      <c r="E834" s="4" t="s">
        <v>6442</v>
      </c>
    </row>
    <row r="835" spans="1:5" x14ac:dyDescent="0.3">
      <c r="A835" s="4">
        <v>13360824</v>
      </c>
      <c r="B835" s="4" t="s">
        <v>6443</v>
      </c>
      <c r="C835" s="9">
        <v>-1.51</v>
      </c>
      <c r="D835" s="4" t="s">
        <v>6444</v>
      </c>
      <c r="E835" s="4" t="s">
        <v>6445</v>
      </c>
    </row>
    <row r="836" spans="1:5" x14ac:dyDescent="0.3">
      <c r="A836" s="4">
        <v>13365048</v>
      </c>
      <c r="B836" s="4" t="s">
        <v>6446</v>
      </c>
      <c r="C836" s="9">
        <v>-1.51</v>
      </c>
      <c r="D836" s="4" t="s">
        <v>6447</v>
      </c>
      <c r="E836" s="4" t="s">
        <v>6448</v>
      </c>
    </row>
    <row r="837" spans="1:5" x14ac:dyDescent="0.3">
      <c r="A837" s="4">
        <v>13374952</v>
      </c>
      <c r="B837" s="4" t="s">
        <v>6449</v>
      </c>
      <c r="C837" s="9">
        <v>-1.51</v>
      </c>
      <c r="D837" s="4" t="s">
        <v>6450</v>
      </c>
      <c r="E837" s="4" t="s">
        <v>6451</v>
      </c>
    </row>
    <row r="838" spans="1:5" x14ac:dyDescent="0.3">
      <c r="A838" s="4">
        <v>13381064</v>
      </c>
      <c r="B838" s="4" t="s">
        <v>6452</v>
      </c>
      <c r="C838" s="9">
        <v>-1.51</v>
      </c>
      <c r="D838" s="4" t="s">
        <v>6453</v>
      </c>
      <c r="E838" s="4" t="s">
        <v>6454</v>
      </c>
    </row>
    <row r="839" spans="1:5" x14ac:dyDescent="0.3">
      <c r="A839" s="4">
        <v>13390322</v>
      </c>
      <c r="B839" s="4" t="s">
        <v>6455</v>
      </c>
      <c r="C839" s="9">
        <v>-1.51</v>
      </c>
      <c r="D839" s="4" t="s">
        <v>6455</v>
      </c>
      <c r="E839" s="4" t="s">
        <v>940</v>
      </c>
    </row>
    <row r="840" spans="1:5" x14ac:dyDescent="0.3">
      <c r="A840" s="4">
        <v>13390527</v>
      </c>
      <c r="B840" s="4" t="s">
        <v>6456</v>
      </c>
      <c r="C840" s="9">
        <v>-1.51</v>
      </c>
      <c r="D840" s="4" t="s">
        <v>6457</v>
      </c>
      <c r="E840" s="4" t="s">
        <v>6458</v>
      </c>
    </row>
    <row r="841" spans="1:5" x14ac:dyDescent="0.3">
      <c r="A841" s="4">
        <v>13409709</v>
      </c>
      <c r="B841" s="4" t="s">
        <v>6459</v>
      </c>
      <c r="C841" s="9">
        <v>-1.51</v>
      </c>
      <c r="D841" s="4" t="s">
        <v>6459</v>
      </c>
      <c r="E841" s="4" t="s">
        <v>73</v>
      </c>
    </row>
    <row r="842" spans="1:5" x14ac:dyDescent="0.3">
      <c r="A842" s="4">
        <v>13421664</v>
      </c>
      <c r="B842" s="4" t="s">
        <v>6460</v>
      </c>
      <c r="C842" s="9">
        <v>-1.51</v>
      </c>
      <c r="D842" s="4" t="s">
        <v>6461</v>
      </c>
      <c r="E842" s="4" t="s">
        <v>6462</v>
      </c>
    </row>
    <row r="843" spans="1:5" x14ac:dyDescent="0.3">
      <c r="A843" s="4">
        <v>13450367</v>
      </c>
      <c r="B843" s="4" t="s">
        <v>6463</v>
      </c>
      <c r="C843" s="9">
        <v>-1.51</v>
      </c>
      <c r="D843" s="4" t="s">
        <v>6464</v>
      </c>
      <c r="E843" s="4" t="s">
        <v>6465</v>
      </c>
    </row>
    <row r="844" spans="1:5" x14ac:dyDescent="0.3">
      <c r="A844" s="4">
        <v>13465379</v>
      </c>
      <c r="B844" s="4" t="s">
        <v>6466</v>
      </c>
      <c r="C844" s="9">
        <v>-1.51</v>
      </c>
      <c r="D844" s="4" t="s">
        <v>6467</v>
      </c>
      <c r="E844" s="4" t="s">
        <v>6468</v>
      </c>
    </row>
    <row r="845" spans="1:5" x14ac:dyDescent="0.3">
      <c r="A845" s="4">
        <v>13472351</v>
      </c>
      <c r="B845" s="4" t="s">
        <v>6469</v>
      </c>
      <c r="C845" s="9">
        <v>-1.51</v>
      </c>
      <c r="D845" s="4" t="s">
        <v>6470</v>
      </c>
      <c r="E845" s="4" t="s">
        <v>6471</v>
      </c>
    </row>
    <row r="846" spans="1:5" x14ac:dyDescent="0.3">
      <c r="A846" s="4">
        <v>13473540</v>
      </c>
      <c r="B846" s="4" t="s">
        <v>6472</v>
      </c>
      <c r="C846" s="9">
        <v>-1.51</v>
      </c>
      <c r="D846" s="4" t="s">
        <v>6472</v>
      </c>
      <c r="E846" s="4" t="s">
        <v>2803</v>
      </c>
    </row>
    <row r="847" spans="1:5" x14ac:dyDescent="0.3">
      <c r="A847" s="4">
        <v>13476781</v>
      </c>
      <c r="B847" s="4" t="s">
        <v>6473</v>
      </c>
      <c r="C847" s="9">
        <v>-1.51</v>
      </c>
      <c r="D847" s="4" t="s">
        <v>6474</v>
      </c>
      <c r="E847" s="4" t="s">
        <v>6475</v>
      </c>
    </row>
    <row r="848" spans="1:5" x14ac:dyDescent="0.3">
      <c r="A848" s="4">
        <v>13489121</v>
      </c>
      <c r="B848" s="4" t="s">
        <v>6476</v>
      </c>
      <c r="C848" s="9">
        <v>-1.51</v>
      </c>
      <c r="D848" s="4" t="s">
        <v>6476</v>
      </c>
      <c r="E848" s="4" t="s">
        <v>1345</v>
      </c>
    </row>
    <row r="849" spans="1:5" x14ac:dyDescent="0.3">
      <c r="A849" s="4">
        <v>13499007</v>
      </c>
      <c r="B849" s="4" t="s">
        <v>6477</v>
      </c>
      <c r="C849" s="9">
        <v>-1.51</v>
      </c>
      <c r="D849" s="4" t="s">
        <v>6477</v>
      </c>
      <c r="E849" s="4" t="s">
        <v>1226</v>
      </c>
    </row>
    <row r="850" spans="1:5" x14ac:dyDescent="0.3">
      <c r="A850" s="4">
        <v>13510915</v>
      </c>
      <c r="B850" s="4" t="s">
        <v>6478</v>
      </c>
      <c r="C850" s="9">
        <v>-1.51</v>
      </c>
      <c r="D850" s="4" t="s">
        <v>6478</v>
      </c>
      <c r="E850" s="4" t="s">
        <v>2934</v>
      </c>
    </row>
    <row r="851" spans="1:5" x14ac:dyDescent="0.3">
      <c r="A851" s="4">
        <v>13519825</v>
      </c>
      <c r="B851" s="4" t="s">
        <v>6479</v>
      </c>
      <c r="C851" s="9">
        <v>-1.51</v>
      </c>
      <c r="D851" s="4" t="s">
        <v>6480</v>
      </c>
      <c r="E851" s="4" t="s">
        <v>6481</v>
      </c>
    </row>
    <row r="852" spans="1:5" x14ac:dyDescent="0.3">
      <c r="A852" s="4">
        <v>13534989</v>
      </c>
      <c r="B852" s="4" t="s">
        <v>6482</v>
      </c>
      <c r="C852" s="9">
        <v>-1.51</v>
      </c>
      <c r="D852" s="4" t="s">
        <v>6482</v>
      </c>
      <c r="E852" s="4" t="s">
        <v>6483</v>
      </c>
    </row>
    <row r="853" spans="1:5" x14ac:dyDescent="0.3">
      <c r="A853" s="4">
        <v>13538100</v>
      </c>
      <c r="B853" s="4" t="s">
        <v>6484</v>
      </c>
      <c r="C853" s="9">
        <v>-1.51</v>
      </c>
      <c r="D853" s="4" t="s">
        <v>6485</v>
      </c>
      <c r="E853" s="4" t="s">
        <v>6486</v>
      </c>
    </row>
    <row r="854" spans="1:5" x14ac:dyDescent="0.3">
      <c r="A854" s="4">
        <v>13539418</v>
      </c>
      <c r="B854" s="4" t="s">
        <v>6487</v>
      </c>
      <c r="C854" s="9">
        <v>-1.51</v>
      </c>
      <c r="D854" s="4" t="s">
        <v>6487</v>
      </c>
      <c r="E854" s="4" t="s">
        <v>6488</v>
      </c>
    </row>
    <row r="855" spans="1:5" x14ac:dyDescent="0.3">
      <c r="A855" s="4">
        <v>13544497</v>
      </c>
      <c r="B855" s="4" t="s">
        <v>6489</v>
      </c>
      <c r="C855" s="9">
        <v>-1.51</v>
      </c>
      <c r="D855" s="4" t="s">
        <v>6489</v>
      </c>
      <c r="E855" s="4" t="s">
        <v>6490</v>
      </c>
    </row>
    <row r="856" spans="1:5" x14ac:dyDescent="0.3">
      <c r="A856" s="4">
        <v>13336299</v>
      </c>
      <c r="B856" s="4" t="s">
        <v>6491</v>
      </c>
      <c r="C856" s="9">
        <v>-1.52</v>
      </c>
      <c r="D856" s="4" t="s">
        <v>6491</v>
      </c>
      <c r="E856" s="4" t="s">
        <v>3138</v>
      </c>
    </row>
    <row r="857" spans="1:5" x14ac:dyDescent="0.3">
      <c r="A857" s="4">
        <v>13339171</v>
      </c>
      <c r="B857" s="4" t="s">
        <v>6492</v>
      </c>
      <c r="C857" s="9">
        <v>-1.52</v>
      </c>
      <c r="D857" s="4" t="s">
        <v>6492</v>
      </c>
      <c r="E857" s="4" t="s">
        <v>6493</v>
      </c>
    </row>
    <row r="858" spans="1:5" x14ac:dyDescent="0.3">
      <c r="A858" s="4">
        <v>13350393</v>
      </c>
      <c r="B858" s="4" t="s">
        <v>6494</v>
      </c>
      <c r="C858" s="9">
        <v>-1.52</v>
      </c>
      <c r="D858" s="4" t="s">
        <v>6494</v>
      </c>
      <c r="E858" s="4" t="s">
        <v>6293</v>
      </c>
    </row>
    <row r="859" spans="1:5" x14ac:dyDescent="0.3">
      <c r="A859" s="4">
        <v>13371934</v>
      </c>
      <c r="B859" s="4" t="s">
        <v>6495</v>
      </c>
      <c r="C859" s="9">
        <v>-1.52</v>
      </c>
      <c r="D859" s="4" t="s">
        <v>6496</v>
      </c>
      <c r="E859" s="4" t="s">
        <v>6497</v>
      </c>
    </row>
    <row r="860" spans="1:5" x14ac:dyDescent="0.3">
      <c r="A860" s="4">
        <v>13392028</v>
      </c>
      <c r="B860" s="4" t="s">
        <v>6498</v>
      </c>
      <c r="C860" s="9">
        <v>-1.52</v>
      </c>
      <c r="D860" s="4" t="s">
        <v>6499</v>
      </c>
      <c r="E860" s="4" t="s">
        <v>6500</v>
      </c>
    </row>
    <row r="861" spans="1:5" x14ac:dyDescent="0.3">
      <c r="A861" s="4">
        <v>13400831</v>
      </c>
      <c r="B861" s="4" t="s">
        <v>6501</v>
      </c>
      <c r="C861" s="9">
        <v>-1.52</v>
      </c>
      <c r="D861" s="4" t="s">
        <v>6502</v>
      </c>
      <c r="E861" s="4" t="s">
        <v>6503</v>
      </c>
    </row>
    <row r="862" spans="1:5" x14ac:dyDescent="0.3">
      <c r="A862" s="4">
        <v>13415000</v>
      </c>
      <c r="B862" s="4" t="s">
        <v>6504</v>
      </c>
      <c r="C862" s="9">
        <v>-1.52</v>
      </c>
      <c r="D862" s="4" t="s">
        <v>6505</v>
      </c>
      <c r="E862" s="4" t="s">
        <v>6506</v>
      </c>
    </row>
    <row r="863" spans="1:5" x14ac:dyDescent="0.3">
      <c r="A863" s="4">
        <v>13422962</v>
      </c>
      <c r="B863" s="4" t="s">
        <v>6507</v>
      </c>
      <c r="C863" s="9">
        <v>-1.52</v>
      </c>
      <c r="D863" s="4" t="s">
        <v>6507</v>
      </c>
      <c r="E863" s="4" t="s">
        <v>73</v>
      </c>
    </row>
    <row r="864" spans="1:5" x14ac:dyDescent="0.3">
      <c r="A864" s="4">
        <v>13483534</v>
      </c>
      <c r="B864" s="4" t="s">
        <v>6508</v>
      </c>
      <c r="C864" s="9">
        <v>-1.52</v>
      </c>
      <c r="D864" s="4" t="s">
        <v>6509</v>
      </c>
      <c r="E864" s="4" t="s">
        <v>6510</v>
      </c>
    </row>
    <row r="865" spans="1:5" x14ac:dyDescent="0.3">
      <c r="A865" s="4">
        <v>13514973</v>
      </c>
      <c r="B865" s="4" t="s">
        <v>6511</v>
      </c>
      <c r="C865" s="9">
        <v>-1.52</v>
      </c>
      <c r="D865" s="4" t="s">
        <v>6511</v>
      </c>
      <c r="E865" s="4" t="s">
        <v>73</v>
      </c>
    </row>
    <row r="866" spans="1:5" x14ac:dyDescent="0.3">
      <c r="A866" s="4">
        <v>13517727</v>
      </c>
      <c r="B866" s="4" t="s">
        <v>6512</v>
      </c>
      <c r="C866" s="9">
        <v>-1.52</v>
      </c>
      <c r="D866" s="4" t="s">
        <v>6513</v>
      </c>
      <c r="E866" s="4" t="s">
        <v>6514</v>
      </c>
    </row>
    <row r="867" spans="1:5" x14ac:dyDescent="0.3">
      <c r="A867" s="4">
        <v>13539453</v>
      </c>
      <c r="B867" s="4" t="s">
        <v>6515</v>
      </c>
      <c r="C867" s="9">
        <v>-1.52</v>
      </c>
      <c r="D867" s="4" t="s">
        <v>6515</v>
      </c>
      <c r="E867" s="4" t="s">
        <v>6516</v>
      </c>
    </row>
    <row r="868" spans="1:5" x14ac:dyDescent="0.3">
      <c r="A868" s="4">
        <v>13540188</v>
      </c>
      <c r="B868" s="4" t="s">
        <v>6517</v>
      </c>
      <c r="C868" s="9">
        <v>-1.52</v>
      </c>
      <c r="D868" s="4" t="s">
        <v>6517</v>
      </c>
      <c r="E868" s="4" t="s">
        <v>73</v>
      </c>
    </row>
    <row r="869" spans="1:5" x14ac:dyDescent="0.3">
      <c r="A869" s="4">
        <v>13545027</v>
      </c>
      <c r="B869" s="4" t="s">
        <v>6518</v>
      </c>
      <c r="C869" s="9">
        <v>-1.52</v>
      </c>
      <c r="D869" s="4" t="s">
        <v>6519</v>
      </c>
      <c r="E869" s="4" t="s">
        <v>6520</v>
      </c>
    </row>
    <row r="870" spans="1:5" x14ac:dyDescent="0.3">
      <c r="A870" s="4">
        <v>13356217</v>
      </c>
      <c r="B870" s="4" t="s">
        <v>6521</v>
      </c>
      <c r="C870" s="9">
        <v>-1.53</v>
      </c>
      <c r="D870" s="4" t="s">
        <v>6521</v>
      </c>
      <c r="E870" s="4" t="s">
        <v>6522</v>
      </c>
    </row>
    <row r="871" spans="1:5" x14ac:dyDescent="0.3">
      <c r="A871" s="4">
        <v>13421776</v>
      </c>
      <c r="B871" s="4" t="s">
        <v>6523</v>
      </c>
      <c r="C871" s="9">
        <v>-1.53</v>
      </c>
      <c r="D871" s="4" t="s">
        <v>6523</v>
      </c>
      <c r="E871" s="4" t="s">
        <v>3488</v>
      </c>
    </row>
    <row r="872" spans="1:5" x14ac:dyDescent="0.3">
      <c r="A872" s="4">
        <v>13447085</v>
      </c>
      <c r="B872" s="4" t="s">
        <v>6524</v>
      </c>
      <c r="C872" s="9">
        <v>-1.53</v>
      </c>
      <c r="D872" s="4" t="s">
        <v>6525</v>
      </c>
      <c r="E872" s="4" t="s">
        <v>6526</v>
      </c>
    </row>
    <row r="873" spans="1:5" x14ac:dyDescent="0.3">
      <c r="A873" s="4">
        <v>13456152</v>
      </c>
      <c r="B873" s="4" t="s">
        <v>6527</v>
      </c>
      <c r="C873" s="9">
        <v>-1.53</v>
      </c>
      <c r="D873" s="4" t="s">
        <v>6527</v>
      </c>
      <c r="E873" s="4" t="s">
        <v>1883</v>
      </c>
    </row>
    <row r="874" spans="1:5" x14ac:dyDescent="0.3">
      <c r="A874" s="4">
        <v>13457066</v>
      </c>
      <c r="B874" s="4" t="s">
        <v>6528</v>
      </c>
      <c r="C874" s="9">
        <v>-1.53</v>
      </c>
      <c r="D874" s="4" t="s">
        <v>6528</v>
      </c>
      <c r="E874" s="4" t="s">
        <v>73</v>
      </c>
    </row>
    <row r="875" spans="1:5" x14ac:dyDescent="0.3">
      <c r="A875" s="4">
        <v>13464381</v>
      </c>
      <c r="B875" s="4" t="s">
        <v>6529</v>
      </c>
      <c r="C875" s="9">
        <v>-1.53</v>
      </c>
      <c r="D875" s="4" t="s">
        <v>6529</v>
      </c>
      <c r="E875" s="4" t="s">
        <v>5518</v>
      </c>
    </row>
    <row r="876" spans="1:5" x14ac:dyDescent="0.3">
      <c r="A876" s="4">
        <v>13477745</v>
      </c>
      <c r="B876" s="4" t="s">
        <v>6530</v>
      </c>
      <c r="C876" s="9">
        <v>-1.53</v>
      </c>
      <c r="D876" s="4" t="s">
        <v>6530</v>
      </c>
      <c r="E876" s="4" t="s">
        <v>6531</v>
      </c>
    </row>
    <row r="877" spans="1:5" x14ac:dyDescent="0.3">
      <c r="A877" s="4">
        <v>13369913</v>
      </c>
      <c r="B877" s="4" t="s">
        <v>6532</v>
      </c>
      <c r="C877" s="9">
        <v>-1.54</v>
      </c>
      <c r="D877" s="4" t="s">
        <v>6533</v>
      </c>
      <c r="E877" s="4" t="s">
        <v>6534</v>
      </c>
    </row>
    <row r="878" spans="1:5" x14ac:dyDescent="0.3">
      <c r="A878" s="4">
        <v>13392040</v>
      </c>
      <c r="B878" s="4" t="s">
        <v>6535</v>
      </c>
      <c r="C878" s="9">
        <v>-1.54</v>
      </c>
      <c r="D878" s="4" t="s">
        <v>6535</v>
      </c>
      <c r="E878" s="4" t="s">
        <v>6536</v>
      </c>
    </row>
    <row r="879" spans="1:5" x14ac:dyDescent="0.3">
      <c r="A879" s="4">
        <v>13414577</v>
      </c>
      <c r="B879" s="4" t="s">
        <v>6537</v>
      </c>
      <c r="C879" s="9">
        <v>-1.54</v>
      </c>
      <c r="D879" s="4" t="s">
        <v>6538</v>
      </c>
      <c r="E879" s="4" t="s">
        <v>6539</v>
      </c>
    </row>
    <row r="880" spans="1:5" x14ac:dyDescent="0.3">
      <c r="A880" s="4">
        <v>13443125</v>
      </c>
      <c r="B880" s="4" t="s">
        <v>6540</v>
      </c>
      <c r="C880" s="9">
        <v>-1.54</v>
      </c>
      <c r="D880" s="4" t="s">
        <v>6540</v>
      </c>
      <c r="E880" s="4" t="s">
        <v>6541</v>
      </c>
    </row>
    <row r="881" spans="1:5" x14ac:dyDescent="0.3">
      <c r="A881" s="4">
        <v>13458736</v>
      </c>
      <c r="B881" s="4" t="s">
        <v>6542</v>
      </c>
      <c r="C881" s="9">
        <v>-1.54</v>
      </c>
      <c r="D881" s="4" t="s">
        <v>6542</v>
      </c>
      <c r="E881" s="4" t="s">
        <v>6543</v>
      </c>
    </row>
    <row r="882" spans="1:5" x14ac:dyDescent="0.3">
      <c r="A882" s="4">
        <v>13464571</v>
      </c>
      <c r="B882" s="4" t="s">
        <v>6544</v>
      </c>
      <c r="C882" s="9">
        <v>-1.54</v>
      </c>
      <c r="D882" s="4" t="s">
        <v>6544</v>
      </c>
      <c r="E882" s="4" t="s">
        <v>6199</v>
      </c>
    </row>
    <row r="883" spans="1:5" x14ac:dyDescent="0.3">
      <c r="A883" s="4">
        <v>13465247</v>
      </c>
      <c r="B883" s="4" t="s">
        <v>6545</v>
      </c>
      <c r="C883" s="9">
        <v>-1.54</v>
      </c>
      <c r="D883" s="4" t="s">
        <v>6545</v>
      </c>
      <c r="E883" s="4" t="s">
        <v>73</v>
      </c>
    </row>
    <row r="884" spans="1:5" x14ac:dyDescent="0.3">
      <c r="A884" s="4">
        <v>13489224</v>
      </c>
      <c r="B884" s="4" t="s">
        <v>6546</v>
      </c>
      <c r="C884" s="9">
        <v>-1.54</v>
      </c>
      <c r="D884" s="4" t="s">
        <v>6546</v>
      </c>
      <c r="E884" s="4" t="s">
        <v>6547</v>
      </c>
    </row>
    <row r="885" spans="1:5" x14ac:dyDescent="0.3">
      <c r="A885" s="4">
        <v>13502140</v>
      </c>
      <c r="B885" s="4" t="s">
        <v>6548</v>
      </c>
      <c r="C885" s="9">
        <v>-1.54</v>
      </c>
      <c r="D885" s="4" t="s">
        <v>6549</v>
      </c>
      <c r="E885" s="4" t="s">
        <v>6550</v>
      </c>
    </row>
    <row r="886" spans="1:5" x14ac:dyDescent="0.3">
      <c r="A886" s="4">
        <v>13505896</v>
      </c>
      <c r="B886" s="4" t="s">
        <v>6551</v>
      </c>
      <c r="C886" s="9">
        <v>-1.54</v>
      </c>
      <c r="D886" s="4" t="s">
        <v>6552</v>
      </c>
      <c r="E886" s="4" t="s">
        <v>6553</v>
      </c>
    </row>
    <row r="887" spans="1:5" x14ac:dyDescent="0.3">
      <c r="A887" s="4">
        <v>13535194</v>
      </c>
      <c r="B887" s="4" t="s">
        <v>6554</v>
      </c>
      <c r="C887" s="9">
        <v>-1.54</v>
      </c>
      <c r="D887" s="4" t="s">
        <v>6554</v>
      </c>
      <c r="E887" s="4" t="s">
        <v>331</v>
      </c>
    </row>
    <row r="888" spans="1:5" x14ac:dyDescent="0.3">
      <c r="A888" s="4">
        <v>13536642</v>
      </c>
      <c r="B888" s="4" t="s">
        <v>6555</v>
      </c>
      <c r="C888" s="9">
        <v>-1.54</v>
      </c>
      <c r="D888" s="4" t="s">
        <v>6556</v>
      </c>
      <c r="E888" s="4" t="s">
        <v>6557</v>
      </c>
    </row>
    <row r="889" spans="1:5" x14ac:dyDescent="0.3">
      <c r="A889" s="4">
        <v>13345067</v>
      </c>
      <c r="B889" s="4" t="s">
        <v>6558</v>
      </c>
      <c r="C889" s="9">
        <v>-1.55</v>
      </c>
      <c r="D889" s="4" t="s">
        <v>6558</v>
      </c>
      <c r="E889" s="4" t="s">
        <v>73</v>
      </c>
    </row>
    <row r="890" spans="1:5" x14ac:dyDescent="0.3">
      <c r="A890" s="4">
        <v>13357091</v>
      </c>
      <c r="B890" s="4" t="s">
        <v>6559</v>
      </c>
      <c r="C890" s="9">
        <v>-1.55</v>
      </c>
      <c r="D890" s="4" t="s">
        <v>6560</v>
      </c>
      <c r="E890" s="4" t="s">
        <v>6561</v>
      </c>
    </row>
    <row r="891" spans="1:5" x14ac:dyDescent="0.3">
      <c r="A891" s="4">
        <v>13368518</v>
      </c>
      <c r="B891" s="4" t="s">
        <v>6562</v>
      </c>
      <c r="C891" s="9">
        <v>-1.55</v>
      </c>
      <c r="D891" s="4" t="s">
        <v>6563</v>
      </c>
      <c r="E891" s="4" t="s">
        <v>6564</v>
      </c>
    </row>
    <row r="892" spans="1:5" x14ac:dyDescent="0.3">
      <c r="A892" s="4">
        <v>13384565</v>
      </c>
      <c r="B892" s="4" t="s">
        <v>6565</v>
      </c>
      <c r="C892" s="9">
        <v>-1.55</v>
      </c>
      <c r="D892" s="4" t="s">
        <v>6566</v>
      </c>
      <c r="E892" s="4" t="s">
        <v>6567</v>
      </c>
    </row>
    <row r="893" spans="1:5" x14ac:dyDescent="0.3">
      <c r="A893" s="4">
        <v>13387407</v>
      </c>
      <c r="B893" s="4" t="s">
        <v>6568</v>
      </c>
      <c r="C893" s="9">
        <v>-1.55</v>
      </c>
      <c r="D893" s="4" t="s">
        <v>6568</v>
      </c>
      <c r="E893" s="4" t="s">
        <v>6569</v>
      </c>
    </row>
    <row r="894" spans="1:5" x14ac:dyDescent="0.3">
      <c r="A894" s="4">
        <v>13397214</v>
      </c>
      <c r="B894" s="4" t="s">
        <v>6570</v>
      </c>
      <c r="C894" s="9">
        <v>-1.55</v>
      </c>
      <c r="D894" s="4" t="s">
        <v>6571</v>
      </c>
      <c r="E894" s="4" t="s">
        <v>6572</v>
      </c>
    </row>
    <row r="895" spans="1:5" x14ac:dyDescent="0.3">
      <c r="A895" s="4">
        <v>13406831</v>
      </c>
      <c r="B895" s="4" t="s">
        <v>6573</v>
      </c>
      <c r="C895" s="9">
        <v>-1.55</v>
      </c>
      <c r="D895" s="4" t="s">
        <v>6574</v>
      </c>
      <c r="E895" s="4" t="s">
        <v>6575</v>
      </c>
    </row>
    <row r="896" spans="1:5" x14ac:dyDescent="0.3">
      <c r="A896" s="4">
        <v>13430152</v>
      </c>
      <c r="B896" s="4" t="s">
        <v>6576</v>
      </c>
      <c r="C896" s="9">
        <v>-1.55</v>
      </c>
      <c r="D896" s="4" t="s">
        <v>6576</v>
      </c>
      <c r="E896" s="4" t="s">
        <v>6577</v>
      </c>
    </row>
    <row r="897" spans="1:5" x14ac:dyDescent="0.3">
      <c r="A897" s="4">
        <v>13442096</v>
      </c>
      <c r="B897" s="4" t="s">
        <v>6578</v>
      </c>
      <c r="C897" s="9">
        <v>-1.55</v>
      </c>
      <c r="D897" s="4" t="s">
        <v>6579</v>
      </c>
      <c r="E897" s="4" t="s">
        <v>6580</v>
      </c>
    </row>
    <row r="898" spans="1:5" x14ac:dyDescent="0.3">
      <c r="A898" s="4">
        <v>13475091</v>
      </c>
      <c r="B898" s="4" t="s">
        <v>6581</v>
      </c>
      <c r="C898" s="9">
        <v>-1.55</v>
      </c>
      <c r="D898" s="4" t="s">
        <v>6581</v>
      </c>
      <c r="E898" s="4" t="s">
        <v>73</v>
      </c>
    </row>
    <row r="899" spans="1:5" x14ac:dyDescent="0.3">
      <c r="A899" s="4">
        <v>13513399</v>
      </c>
      <c r="B899" s="4" t="s">
        <v>6582</v>
      </c>
      <c r="C899" s="9">
        <v>-1.55</v>
      </c>
      <c r="D899" s="4" t="s">
        <v>6582</v>
      </c>
      <c r="E899" s="4" t="s">
        <v>4864</v>
      </c>
    </row>
    <row r="900" spans="1:5" x14ac:dyDescent="0.3">
      <c r="A900" s="4">
        <v>13539475</v>
      </c>
      <c r="B900" s="4" t="s">
        <v>6583</v>
      </c>
      <c r="C900" s="9">
        <v>-1.55</v>
      </c>
      <c r="D900" s="4" t="s">
        <v>6583</v>
      </c>
      <c r="E900" s="4" t="s">
        <v>3861</v>
      </c>
    </row>
    <row r="901" spans="1:5" x14ac:dyDescent="0.3">
      <c r="A901" s="4">
        <v>13342738</v>
      </c>
      <c r="B901" s="4" t="s">
        <v>6584</v>
      </c>
      <c r="C901" s="9">
        <v>-1.56</v>
      </c>
      <c r="D901" s="4" t="s">
        <v>6584</v>
      </c>
      <c r="E901" s="4" t="s">
        <v>6585</v>
      </c>
    </row>
    <row r="902" spans="1:5" x14ac:dyDescent="0.3">
      <c r="A902" s="4">
        <v>13373109</v>
      </c>
      <c r="B902" s="4" t="s">
        <v>6586</v>
      </c>
      <c r="C902" s="9">
        <v>-1.56</v>
      </c>
      <c r="D902" s="4" t="s">
        <v>6586</v>
      </c>
      <c r="E902" s="4" t="s">
        <v>73</v>
      </c>
    </row>
    <row r="903" spans="1:5" x14ac:dyDescent="0.3">
      <c r="A903" s="4">
        <v>13392229</v>
      </c>
      <c r="B903" s="4" t="s">
        <v>6587</v>
      </c>
      <c r="C903" s="9">
        <v>-1.56</v>
      </c>
      <c r="D903" s="4">
        <v>0</v>
      </c>
      <c r="E903" s="4">
        <v>0</v>
      </c>
    </row>
    <row r="904" spans="1:5" x14ac:dyDescent="0.3">
      <c r="A904" s="4">
        <v>13396472</v>
      </c>
      <c r="B904" s="4" t="s">
        <v>6588</v>
      </c>
      <c r="C904" s="9">
        <v>-1.56</v>
      </c>
      <c r="D904" s="4" t="s">
        <v>6588</v>
      </c>
      <c r="E904" s="4" t="s">
        <v>2778</v>
      </c>
    </row>
    <row r="905" spans="1:5" x14ac:dyDescent="0.3">
      <c r="A905" s="4">
        <v>13398374</v>
      </c>
      <c r="B905" s="4" t="s">
        <v>6589</v>
      </c>
      <c r="C905" s="9">
        <v>-1.56</v>
      </c>
      <c r="D905" s="4" t="s">
        <v>6589</v>
      </c>
      <c r="E905" s="4" t="s">
        <v>2224</v>
      </c>
    </row>
    <row r="906" spans="1:5" x14ac:dyDescent="0.3">
      <c r="A906" s="4">
        <v>13406648</v>
      </c>
      <c r="B906" s="4" t="s">
        <v>6590</v>
      </c>
      <c r="C906" s="9">
        <v>-1.56</v>
      </c>
      <c r="D906" s="4" t="s">
        <v>6590</v>
      </c>
      <c r="E906" s="4" t="s">
        <v>1812</v>
      </c>
    </row>
    <row r="907" spans="1:5" x14ac:dyDescent="0.3">
      <c r="A907" s="4">
        <v>13444965</v>
      </c>
      <c r="B907" s="4" t="s">
        <v>6591</v>
      </c>
      <c r="C907" s="9">
        <v>-1.56</v>
      </c>
      <c r="D907" s="4" t="s">
        <v>6592</v>
      </c>
      <c r="E907" s="4" t="s">
        <v>6593</v>
      </c>
    </row>
    <row r="908" spans="1:5" x14ac:dyDescent="0.3">
      <c r="A908" s="4">
        <v>13467798</v>
      </c>
      <c r="B908" s="4" t="s">
        <v>6594</v>
      </c>
      <c r="C908" s="9">
        <v>-1.56</v>
      </c>
      <c r="D908" s="4" t="s">
        <v>6595</v>
      </c>
      <c r="E908" s="4" t="s">
        <v>6596</v>
      </c>
    </row>
    <row r="909" spans="1:5" x14ac:dyDescent="0.3">
      <c r="A909" s="4">
        <v>13507651</v>
      </c>
      <c r="B909" s="4" t="s">
        <v>6597</v>
      </c>
      <c r="C909" s="9">
        <v>-1.56</v>
      </c>
      <c r="D909" s="4" t="s">
        <v>6597</v>
      </c>
      <c r="E909" s="4" t="s">
        <v>1177</v>
      </c>
    </row>
    <row r="910" spans="1:5" x14ac:dyDescent="0.3">
      <c r="A910" s="4">
        <v>13541268</v>
      </c>
      <c r="B910" s="4" t="s">
        <v>6598</v>
      </c>
      <c r="C910" s="9">
        <v>-1.56</v>
      </c>
      <c r="D910" s="4" t="s">
        <v>6598</v>
      </c>
      <c r="E910" s="4" t="s">
        <v>1057</v>
      </c>
    </row>
    <row r="911" spans="1:5" x14ac:dyDescent="0.3">
      <c r="A911" s="4">
        <v>13334552</v>
      </c>
      <c r="B911" s="4" t="s">
        <v>6599</v>
      </c>
      <c r="C911" s="9">
        <v>-1.57</v>
      </c>
      <c r="D911" s="4">
        <v>0</v>
      </c>
      <c r="E911" s="4">
        <v>0</v>
      </c>
    </row>
    <row r="912" spans="1:5" x14ac:dyDescent="0.3">
      <c r="A912" s="4">
        <v>13337905</v>
      </c>
      <c r="B912" s="4" t="s">
        <v>6600</v>
      </c>
      <c r="C912" s="9">
        <v>-1.57</v>
      </c>
      <c r="D912" s="4" t="s">
        <v>6601</v>
      </c>
      <c r="E912" s="4" t="s">
        <v>6602</v>
      </c>
    </row>
    <row r="913" spans="1:5" x14ac:dyDescent="0.3">
      <c r="A913" s="4">
        <v>13356775</v>
      </c>
      <c r="B913" s="4" t="s">
        <v>6603</v>
      </c>
      <c r="C913" s="9">
        <v>-1.57</v>
      </c>
      <c r="D913" s="4" t="s">
        <v>6603</v>
      </c>
      <c r="E913" s="4" t="s">
        <v>6604</v>
      </c>
    </row>
    <row r="914" spans="1:5" x14ac:dyDescent="0.3">
      <c r="A914" s="4">
        <v>13378412</v>
      </c>
      <c r="B914" s="4" t="s">
        <v>6605</v>
      </c>
      <c r="C914" s="9">
        <v>-1.57</v>
      </c>
      <c r="D914" s="4" t="s">
        <v>6605</v>
      </c>
      <c r="E914" s="4" t="s">
        <v>6606</v>
      </c>
    </row>
    <row r="915" spans="1:5" x14ac:dyDescent="0.3">
      <c r="A915" s="4">
        <v>13391334</v>
      </c>
      <c r="B915" s="4" t="s">
        <v>6607</v>
      </c>
      <c r="C915" s="9">
        <v>-1.57</v>
      </c>
      <c r="D915" s="4">
        <v>0</v>
      </c>
      <c r="E915" s="4">
        <v>0</v>
      </c>
    </row>
    <row r="916" spans="1:5" x14ac:dyDescent="0.3">
      <c r="A916" s="4">
        <v>13401264</v>
      </c>
      <c r="B916" s="4" t="s">
        <v>6608</v>
      </c>
      <c r="C916" s="9">
        <v>-1.57</v>
      </c>
      <c r="D916" s="4" t="s">
        <v>6608</v>
      </c>
      <c r="E916" s="4" t="s">
        <v>6609</v>
      </c>
    </row>
    <row r="917" spans="1:5" x14ac:dyDescent="0.3">
      <c r="A917" s="4">
        <v>13414565</v>
      </c>
      <c r="B917" s="4" t="s">
        <v>6610</v>
      </c>
      <c r="C917" s="9">
        <v>-1.57</v>
      </c>
      <c r="D917" s="4">
        <v>0</v>
      </c>
      <c r="E917" s="4">
        <v>0</v>
      </c>
    </row>
    <row r="918" spans="1:5" x14ac:dyDescent="0.3">
      <c r="A918" s="4">
        <v>13425312</v>
      </c>
      <c r="B918" s="4" t="s">
        <v>6607</v>
      </c>
      <c r="C918" s="9">
        <v>-1.57</v>
      </c>
      <c r="D918" s="4">
        <v>0</v>
      </c>
      <c r="E918" s="4">
        <v>0</v>
      </c>
    </row>
    <row r="919" spans="1:5" x14ac:dyDescent="0.3">
      <c r="A919" s="4">
        <v>13428480</v>
      </c>
      <c r="B919" s="4" t="s">
        <v>6611</v>
      </c>
      <c r="C919" s="9">
        <v>-1.57</v>
      </c>
      <c r="D919" s="4" t="s">
        <v>6611</v>
      </c>
      <c r="E919" s="4" t="s">
        <v>73</v>
      </c>
    </row>
    <row r="920" spans="1:5" x14ac:dyDescent="0.3">
      <c r="A920" s="4">
        <v>13439060</v>
      </c>
      <c r="B920" s="4" t="s">
        <v>6612</v>
      </c>
      <c r="C920" s="9">
        <v>-1.57</v>
      </c>
      <c r="D920" s="4" t="s">
        <v>6613</v>
      </c>
      <c r="E920" s="4" t="s">
        <v>6614</v>
      </c>
    </row>
    <row r="921" spans="1:5" x14ac:dyDescent="0.3">
      <c r="A921" s="4">
        <v>13480337</v>
      </c>
      <c r="B921" s="4" t="s">
        <v>6615</v>
      </c>
      <c r="C921" s="9">
        <v>-1.57</v>
      </c>
      <c r="D921" s="4" t="s">
        <v>6615</v>
      </c>
      <c r="E921" s="4" t="s">
        <v>6616</v>
      </c>
    </row>
    <row r="922" spans="1:5" x14ac:dyDescent="0.3">
      <c r="A922" s="4">
        <v>13482073</v>
      </c>
      <c r="B922" s="4" t="s">
        <v>6617</v>
      </c>
      <c r="C922" s="9">
        <v>-1.57</v>
      </c>
      <c r="D922" s="4" t="s">
        <v>6617</v>
      </c>
      <c r="E922" s="4" t="s">
        <v>6618</v>
      </c>
    </row>
    <row r="923" spans="1:5" x14ac:dyDescent="0.3">
      <c r="A923" s="4">
        <v>13515628</v>
      </c>
      <c r="B923" s="4" t="s">
        <v>6619</v>
      </c>
      <c r="C923" s="9">
        <v>-1.57</v>
      </c>
      <c r="D923" s="4" t="s">
        <v>6619</v>
      </c>
      <c r="E923" s="4" t="s">
        <v>6620</v>
      </c>
    </row>
    <row r="924" spans="1:5" x14ac:dyDescent="0.3">
      <c r="A924" s="4">
        <v>13523708</v>
      </c>
      <c r="B924" s="4" t="s">
        <v>6621</v>
      </c>
      <c r="C924" s="9">
        <v>-1.57</v>
      </c>
      <c r="D924" s="4" t="s">
        <v>6622</v>
      </c>
      <c r="E924" s="4" t="s">
        <v>6623</v>
      </c>
    </row>
    <row r="925" spans="1:5" x14ac:dyDescent="0.3">
      <c r="A925" s="4">
        <v>13535367</v>
      </c>
      <c r="B925" s="4" t="s">
        <v>6607</v>
      </c>
      <c r="C925" s="9">
        <v>-1.57</v>
      </c>
      <c r="D925" s="4">
        <v>0</v>
      </c>
      <c r="E925" s="4">
        <v>0</v>
      </c>
    </row>
    <row r="926" spans="1:5" x14ac:dyDescent="0.3">
      <c r="A926" s="4">
        <v>13536955</v>
      </c>
      <c r="B926" s="4" t="s">
        <v>6624</v>
      </c>
      <c r="C926" s="9">
        <v>-1.57</v>
      </c>
      <c r="D926" s="4" t="s">
        <v>6624</v>
      </c>
      <c r="E926" s="4" t="s">
        <v>1179</v>
      </c>
    </row>
    <row r="927" spans="1:5" x14ac:dyDescent="0.3">
      <c r="A927" s="4">
        <v>13338291</v>
      </c>
      <c r="B927" s="4" t="s">
        <v>6625</v>
      </c>
      <c r="C927" s="9">
        <v>-1.58</v>
      </c>
      <c r="D927" s="4" t="s">
        <v>6626</v>
      </c>
      <c r="E927" s="4" t="s">
        <v>6627</v>
      </c>
    </row>
    <row r="928" spans="1:5" x14ac:dyDescent="0.3">
      <c r="A928" s="4">
        <v>13401459</v>
      </c>
      <c r="B928" s="4" t="s">
        <v>6628</v>
      </c>
      <c r="C928" s="9">
        <v>-1.58</v>
      </c>
      <c r="D928" s="4" t="s">
        <v>6628</v>
      </c>
      <c r="E928" s="4" t="s">
        <v>6629</v>
      </c>
    </row>
    <row r="929" spans="1:5" x14ac:dyDescent="0.3">
      <c r="A929" s="4">
        <v>13403225</v>
      </c>
      <c r="B929" s="4" t="s">
        <v>6630</v>
      </c>
      <c r="C929" s="9">
        <v>-1.58</v>
      </c>
      <c r="D929" s="4" t="s">
        <v>6630</v>
      </c>
      <c r="E929" s="4" t="s">
        <v>6631</v>
      </c>
    </row>
    <row r="930" spans="1:5" x14ac:dyDescent="0.3">
      <c r="A930" s="4">
        <v>13421692</v>
      </c>
      <c r="B930" s="4" t="s">
        <v>6632</v>
      </c>
      <c r="C930" s="9">
        <v>-1.58</v>
      </c>
      <c r="D930" s="4" t="s">
        <v>6633</v>
      </c>
      <c r="E930" s="4" t="s">
        <v>6634</v>
      </c>
    </row>
    <row r="931" spans="1:5" x14ac:dyDescent="0.3">
      <c r="A931" s="4">
        <v>13470328</v>
      </c>
      <c r="B931" s="4" t="s">
        <v>6635</v>
      </c>
      <c r="C931" s="9">
        <v>-1.58</v>
      </c>
      <c r="D931" s="4" t="s">
        <v>6636</v>
      </c>
      <c r="E931" s="4" t="s">
        <v>6637</v>
      </c>
    </row>
    <row r="932" spans="1:5" x14ac:dyDescent="0.3">
      <c r="A932" s="4">
        <v>13521289</v>
      </c>
      <c r="B932" s="4" t="s">
        <v>6638</v>
      </c>
      <c r="C932" s="9">
        <v>-1.58</v>
      </c>
      <c r="D932" s="4" t="s">
        <v>6638</v>
      </c>
      <c r="E932" s="4" t="s">
        <v>73</v>
      </c>
    </row>
    <row r="933" spans="1:5" x14ac:dyDescent="0.3">
      <c r="A933" s="4">
        <v>13529177</v>
      </c>
      <c r="B933" s="4" t="s">
        <v>6639</v>
      </c>
      <c r="C933" s="9">
        <v>-1.58</v>
      </c>
      <c r="D933" s="4" t="s">
        <v>6639</v>
      </c>
      <c r="E933" s="4" t="s">
        <v>6640</v>
      </c>
    </row>
    <row r="934" spans="1:5" x14ac:dyDescent="0.3">
      <c r="A934" s="4">
        <v>13532382</v>
      </c>
      <c r="B934" s="4" t="s">
        <v>6641</v>
      </c>
      <c r="C934" s="9">
        <v>-1.58</v>
      </c>
      <c r="D934" s="4" t="s">
        <v>6642</v>
      </c>
      <c r="E934" s="4" t="s">
        <v>6643</v>
      </c>
    </row>
    <row r="935" spans="1:5" x14ac:dyDescent="0.3">
      <c r="A935" s="4">
        <v>13379459</v>
      </c>
      <c r="B935" s="4" t="s">
        <v>6644</v>
      </c>
      <c r="C935" s="9">
        <v>-1.59</v>
      </c>
      <c r="D935" s="4" t="s">
        <v>6645</v>
      </c>
      <c r="E935" s="4" t="s">
        <v>6646</v>
      </c>
    </row>
    <row r="936" spans="1:5" x14ac:dyDescent="0.3">
      <c r="A936" s="4">
        <v>13439330</v>
      </c>
      <c r="B936" s="4" t="s">
        <v>6647</v>
      </c>
      <c r="C936" s="9">
        <v>-1.59</v>
      </c>
      <c r="D936" s="4" t="s">
        <v>6648</v>
      </c>
      <c r="E936" s="4" t="s">
        <v>6649</v>
      </c>
    </row>
    <row r="937" spans="1:5" x14ac:dyDescent="0.3">
      <c r="A937" s="4">
        <v>13458886</v>
      </c>
      <c r="B937" s="4" t="s">
        <v>6650</v>
      </c>
      <c r="C937" s="9">
        <v>-1.59</v>
      </c>
      <c r="D937" s="4" t="s">
        <v>6651</v>
      </c>
      <c r="E937" s="4" t="s">
        <v>6652</v>
      </c>
    </row>
    <row r="938" spans="1:5" x14ac:dyDescent="0.3">
      <c r="A938" s="4">
        <v>13485133</v>
      </c>
      <c r="B938" s="4" t="s">
        <v>6653</v>
      </c>
      <c r="C938" s="9">
        <v>-1.59</v>
      </c>
      <c r="D938" s="4" t="s">
        <v>6653</v>
      </c>
      <c r="E938" s="4" t="s">
        <v>1141</v>
      </c>
    </row>
    <row r="939" spans="1:5" x14ac:dyDescent="0.3">
      <c r="A939" s="4">
        <v>13497749</v>
      </c>
      <c r="B939" s="4" t="s">
        <v>6654</v>
      </c>
      <c r="C939" s="9">
        <v>-1.59</v>
      </c>
      <c r="D939" s="4" t="s">
        <v>6654</v>
      </c>
      <c r="E939" s="4" t="s">
        <v>4593</v>
      </c>
    </row>
    <row r="940" spans="1:5" x14ac:dyDescent="0.3">
      <c r="A940" s="4">
        <v>13533359</v>
      </c>
      <c r="B940" s="4" t="s">
        <v>6655</v>
      </c>
      <c r="C940" s="9">
        <v>-1.59</v>
      </c>
      <c r="D940" s="4" t="s">
        <v>6655</v>
      </c>
      <c r="E940" s="4" t="s">
        <v>6656</v>
      </c>
    </row>
    <row r="941" spans="1:5" x14ac:dyDescent="0.3">
      <c r="A941" s="4">
        <v>13341850</v>
      </c>
      <c r="B941" s="4" t="s">
        <v>6657</v>
      </c>
      <c r="C941" s="9">
        <v>-1.6</v>
      </c>
      <c r="D941" s="4" t="s">
        <v>6657</v>
      </c>
      <c r="E941" s="4" t="s">
        <v>73</v>
      </c>
    </row>
    <row r="942" spans="1:5" x14ac:dyDescent="0.3">
      <c r="A942" s="4">
        <v>13342649</v>
      </c>
      <c r="B942" s="4" t="s">
        <v>6658</v>
      </c>
      <c r="C942" s="9">
        <v>-1.6</v>
      </c>
      <c r="D942" s="4" t="s">
        <v>6659</v>
      </c>
      <c r="E942" s="4" t="s">
        <v>6660</v>
      </c>
    </row>
    <row r="943" spans="1:5" x14ac:dyDescent="0.3">
      <c r="A943" s="4">
        <v>13412118</v>
      </c>
      <c r="B943" s="4" t="s">
        <v>6661</v>
      </c>
      <c r="C943" s="9">
        <v>-1.6</v>
      </c>
      <c r="D943" s="4" t="s">
        <v>6661</v>
      </c>
      <c r="E943" s="4" t="s">
        <v>6662</v>
      </c>
    </row>
    <row r="944" spans="1:5" x14ac:dyDescent="0.3">
      <c r="A944" s="4">
        <v>13478439</v>
      </c>
      <c r="B944" s="4" t="s">
        <v>6663</v>
      </c>
      <c r="C944" s="9">
        <v>-1.6</v>
      </c>
      <c r="D944" s="4" t="s">
        <v>6664</v>
      </c>
      <c r="E944" s="4" t="s">
        <v>6665</v>
      </c>
    </row>
    <row r="945" spans="1:5" x14ac:dyDescent="0.3">
      <c r="A945" s="4">
        <v>13503231</v>
      </c>
      <c r="B945" s="4" t="s">
        <v>6666</v>
      </c>
      <c r="C945" s="9">
        <v>-1.6</v>
      </c>
      <c r="D945" s="4" t="s">
        <v>6666</v>
      </c>
      <c r="E945" s="4" t="s">
        <v>6667</v>
      </c>
    </row>
    <row r="946" spans="1:5" x14ac:dyDescent="0.3">
      <c r="A946" s="4">
        <v>13528308</v>
      </c>
      <c r="B946" s="4" t="s">
        <v>6668</v>
      </c>
      <c r="C946" s="9">
        <v>-1.6</v>
      </c>
      <c r="D946" s="4" t="s">
        <v>6669</v>
      </c>
      <c r="E946" s="4" t="s">
        <v>6670</v>
      </c>
    </row>
    <row r="947" spans="1:5" x14ac:dyDescent="0.3">
      <c r="A947" s="4">
        <v>13335042</v>
      </c>
      <c r="B947" s="4" t="s">
        <v>6671</v>
      </c>
      <c r="C947" s="9">
        <v>-1.61</v>
      </c>
      <c r="D947" s="4" t="s">
        <v>6672</v>
      </c>
      <c r="E947" s="4" t="s">
        <v>6673</v>
      </c>
    </row>
    <row r="948" spans="1:5" x14ac:dyDescent="0.3">
      <c r="A948" s="4">
        <v>13355640</v>
      </c>
      <c r="B948" s="4" t="s">
        <v>6674</v>
      </c>
      <c r="C948" s="9">
        <v>-1.61</v>
      </c>
      <c r="D948" s="4" t="s">
        <v>6675</v>
      </c>
      <c r="E948" s="4" t="s">
        <v>6676</v>
      </c>
    </row>
    <row r="949" spans="1:5" x14ac:dyDescent="0.3">
      <c r="A949" s="4">
        <v>13390604</v>
      </c>
      <c r="B949" s="4" t="s">
        <v>6677</v>
      </c>
      <c r="C949" s="9">
        <v>-1.61</v>
      </c>
      <c r="D949" s="4" t="s">
        <v>6678</v>
      </c>
      <c r="E949" s="4" t="s">
        <v>6679</v>
      </c>
    </row>
    <row r="950" spans="1:5" x14ac:dyDescent="0.3">
      <c r="A950" s="4">
        <v>13402841</v>
      </c>
      <c r="B950" s="4" t="s">
        <v>6680</v>
      </c>
      <c r="C950" s="9">
        <v>-1.61</v>
      </c>
      <c r="D950" s="4" t="s">
        <v>6680</v>
      </c>
      <c r="E950" s="4" t="s">
        <v>6681</v>
      </c>
    </row>
    <row r="951" spans="1:5" x14ac:dyDescent="0.3">
      <c r="A951" s="4">
        <v>13422861</v>
      </c>
      <c r="B951" s="4" t="s">
        <v>6682</v>
      </c>
      <c r="C951" s="9">
        <v>-1.61</v>
      </c>
      <c r="D951" s="4" t="s">
        <v>6683</v>
      </c>
      <c r="E951" s="4" t="s">
        <v>6684</v>
      </c>
    </row>
    <row r="952" spans="1:5" x14ac:dyDescent="0.3">
      <c r="A952" s="4">
        <v>13443316</v>
      </c>
      <c r="B952" s="4" t="s">
        <v>6685</v>
      </c>
      <c r="C952" s="9">
        <v>-1.61</v>
      </c>
      <c r="D952" s="4" t="s">
        <v>6686</v>
      </c>
      <c r="E952" s="4" t="s">
        <v>6687</v>
      </c>
    </row>
    <row r="953" spans="1:5" x14ac:dyDescent="0.3">
      <c r="A953" s="4">
        <v>13465100</v>
      </c>
      <c r="B953" s="4" t="s">
        <v>6688</v>
      </c>
      <c r="C953" s="9">
        <v>-1.61</v>
      </c>
      <c r="D953" s="4" t="s">
        <v>6688</v>
      </c>
      <c r="E953" s="4" t="s">
        <v>73</v>
      </c>
    </row>
    <row r="954" spans="1:5" x14ac:dyDescent="0.3">
      <c r="A954" s="4">
        <v>13544464</v>
      </c>
      <c r="B954" s="4" t="s">
        <v>6689</v>
      </c>
      <c r="C954" s="9">
        <v>-1.61</v>
      </c>
      <c r="D954" s="4" t="s">
        <v>6689</v>
      </c>
      <c r="E954" s="4" t="s">
        <v>6690</v>
      </c>
    </row>
    <row r="955" spans="1:5" x14ac:dyDescent="0.3">
      <c r="A955" s="4">
        <v>13339019</v>
      </c>
      <c r="B955" s="4" t="s">
        <v>6691</v>
      </c>
      <c r="C955" s="9">
        <v>-1.62</v>
      </c>
      <c r="D955" s="4" t="s">
        <v>6691</v>
      </c>
      <c r="E955" s="4" t="s">
        <v>6692</v>
      </c>
    </row>
    <row r="956" spans="1:5" x14ac:dyDescent="0.3">
      <c r="A956" s="4">
        <v>13359455</v>
      </c>
      <c r="B956" s="4" t="s">
        <v>6693</v>
      </c>
      <c r="C956" s="9">
        <v>-1.62</v>
      </c>
      <c r="D956" s="4" t="s">
        <v>6693</v>
      </c>
      <c r="E956" s="4" t="s">
        <v>6694</v>
      </c>
    </row>
    <row r="957" spans="1:5" x14ac:dyDescent="0.3">
      <c r="A957" s="4">
        <v>13365601</v>
      </c>
      <c r="B957" s="4" t="s">
        <v>6695</v>
      </c>
      <c r="C957" s="9">
        <v>-1.62</v>
      </c>
      <c r="D957" s="4" t="s">
        <v>6695</v>
      </c>
      <c r="E957" s="4" t="s">
        <v>73</v>
      </c>
    </row>
    <row r="958" spans="1:5" x14ac:dyDescent="0.3">
      <c r="A958" s="4">
        <v>13399994</v>
      </c>
      <c r="B958" s="4" t="s">
        <v>6696</v>
      </c>
      <c r="C958" s="9">
        <v>-1.62</v>
      </c>
      <c r="D958" s="4" t="s">
        <v>6697</v>
      </c>
      <c r="E958" s="4" t="s">
        <v>6698</v>
      </c>
    </row>
    <row r="959" spans="1:5" x14ac:dyDescent="0.3">
      <c r="A959" s="4">
        <v>13425862</v>
      </c>
      <c r="B959" s="4" t="s">
        <v>6699</v>
      </c>
      <c r="C959" s="9">
        <v>-1.62</v>
      </c>
      <c r="D959" s="4" t="s">
        <v>6699</v>
      </c>
      <c r="E959" s="4" t="s">
        <v>73</v>
      </c>
    </row>
    <row r="960" spans="1:5" x14ac:dyDescent="0.3">
      <c r="A960" s="4">
        <v>13450125</v>
      </c>
      <c r="B960" s="4" t="s">
        <v>6700</v>
      </c>
      <c r="C960" s="9">
        <v>-1.62</v>
      </c>
      <c r="D960" s="4" t="s">
        <v>6701</v>
      </c>
      <c r="E960" s="4" t="s">
        <v>6702</v>
      </c>
    </row>
    <row r="961" spans="1:5" x14ac:dyDescent="0.3">
      <c r="A961" s="4">
        <v>13356158</v>
      </c>
      <c r="B961" s="4" t="s">
        <v>6703</v>
      </c>
      <c r="C961" s="9">
        <v>-1.63</v>
      </c>
      <c r="D961" s="4" t="s">
        <v>6703</v>
      </c>
      <c r="E961" s="4" t="s">
        <v>6704</v>
      </c>
    </row>
    <row r="962" spans="1:5" x14ac:dyDescent="0.3">
      <c r="A962" s="4">
        <v>13367058</v>
      </c>
      <c r="B962" s="4" t="s">
        <v>6705</v>
      </c>
      <c r="C962" s="9">
        <v>-1.63</v>
      </c>
      <c r="D962" s="4" t="s">
        <v>6705</v>
      </c>
      <c r="E962" s="4" t="s">
        <v>6706</v>
      </c>
    </row>
    <row r="963" spans="1:5" x14ac:dyDescent="0.3">
      <c r="A963" s="4">
        <v>13395851</v>
      </c>
      <c r="B963" s="4" t="s">
        <v>6707</v>
      </c>
      <c r="C963" s="9">
        <v>-1.63</v>
      </c>
      <c r="D963" s="4" t="s">
        <v>6708</v>
      </c>
      <c r="E963" s="4" t="s">
        <v>6709</v>
      </c>
    </row>
    <row r="964" spans="1:5" x14ac:dyDescent="0.3">
      <c r="A964" s="4">
        <v>13405477</v>
      </c>
      <c r="B964" s="4" t="s">
        <v>6710</v>
      </c>
      <c r="C964" s="9">
        <v>-1.63</v>
      </c>
      <c r="D964" s="4" t="s">
        <v>6711</v>
      </c>
      <c r="E964" s="4" t="s">
        <v>6712</v>
      </c>
    </row>
    <row r="965" spans="1:5" x14ac:dyDescent="0.3">
      <c r="A965" s="4">
        <v>13408065</v>
      </c>
      <c r="B965" s="4" t="s">
        <v>6713</v>
      </c>
      <c r="C965" s="9">
        <v>-1.63</v>
      </c>
      <c r="D965" s="4" t="s">
        <v>6713</v>
      </c>
      <c r="E965" s="4" t="s">
        <v>6714</v>
      </c>
    </row>
    <row r="966" spans="1:5" x14ac:dyDescent="0.3">
      <c r="A966" s="4">
        <v>13453862</v>
      </c>
      <c r="B966" s="4" t="s">
        <v>6715</v>
      </c>
      <c r="C966" s="9">
        <v>-1.63</v>
      </c>
      <c r="D966" s="4" t="s">
        <v>6716</v>
      </c>
      <c r="E966" s="4" t="s">
        <v>6717</v>
      </c>
    </row>
    <row r="967" spans="1:5" x14ac:dyDescent="0.3">
      <c r="A967" s="4">
        <v>13494418</v>
      </c>
      <c r="B967" s="4" t="s">
        <v>6718</v>
      </c>
      <c r="C967" s="9">
        <v>-1.63</v>
      </c>
      <c r="D967" s="4" t="s">
        <v>6719</v>
      </c>
      <c r="E967" s="4" t="s">
        <v>6720</v>
      </c>
    </row>
    <row r="968" spans="1:5" x14ac:dyDescent="0.3">
      <c r="A968" s="4">
        <v>13506733</v>
      </c>
      <c r="B968" s="4" t="s">
        <v>6721</v>
      </c>
      <c r="C968" s="9">
        <v>-1.63</v>
      </c>
      <c r="D968" s="4" t="s">
        <v>6721</v>
      </c>
      <c r="E968" s="4" t="s">
        <v>6722</v>
      </c>
    </row>
    <row r="969" spans="1:5" x14ac:dyDescent="0.3">
      <c r="A969" s="4">
        <v>13522954</v>
      </c>
      <c r="B969" s="4" t="s">
        <v>6723</v>
      </c>
      <c r="C969" s="9">
        <v>-1.63</v>
      </c>
      <c r="D969" s="4" t="s">
        <v>6723</v>
      </c>
      <c r="E969" s="4" t="s">
        <v>6724</v>
      </c>
    </row>
    <row r="970" spans="1:5" x14ac:dyDescent="0.3">
      <c r="A970" s="4">
        <v>13530156</v>
      </c>
      <c r="B970" s="4" t="s">
        <v>6725</v>
      </c>
      <c r="C970" s="9">
        <v>-1.63</v>
      </c>
      <c r="D970" s="4" t="s">
        <v>6726</v>
      </c>
      <c r="E970" s="4" t="s">
        <v>6727</v>
      </c>
    </row>
    <row r="971" spans="1:5" x14ac:dyDescent="0.3">
      <c r="A971" s="4">
        <v>13530284</v>
      </c>
      <c r="B971" s="4" t="s">
        <v>6728</v>
      </c>
      <c r="C971" s="9">
        <v>-1.63</v>
      </c>
      <c r="D971" s="4" t="s">
        <v>6728</v>
      </c>
      <c r="E971" s="4" t="s">
        <v>6729</v>
      </c>
    </row>
    <row r="972" spans="1:5" x14ac:dyDescent="0.3">
      <c r="A972" s="4">
        <v>13533850</v>
      </c>
      <c r="B972" s="4" t="s">
        <v>6730</v>
      </c>
      <c r="C972" s="9">
        <v>-1.63</v>
      </c>
      <c r="D972" s="4" t="s">
        <v>6730</v>
      </c>
      <c r="E972" s="4" t="s">
        <v>6731</v>
      </c>
    </row>
    <row r="973" spans="1:5" x14ac:dyDescent="0.3">
      <c r="A973" s="4">
        <v>13377493</v>
      </c>
      <c r="B973" s="4" t="s">
        <v>6732</v>
      </c>
      <c r="C973" s="9">
        <v>-1.64</v>
      </c>
      <c r="D973" s="4" t="s">
        <v>6732</v>
      </c>
      <c r="E973" s="4" t="s">
        <v>6733</v>
      </c>
    </row>
    <row r="974" spans="1:5" x14ac:dyDescent="0.3">
      <c r="A974" s="4">
        <v>13385769</v>
      </c>
      <c r="B974" s="4" t="s">
        <v>6734</v>
      </c>
      <c r="C974" s="9">
        <v>-1.64</v>
      </c>
      <c r="D974" s="4" t="s">
        <v>6735</v>
      </c>
      <c r="E974" s="4" t="s">
        <v>6736</v>
      </c>
    </row>
    <row r="975" spans="1:5" x14ac:dyDescent="0.3">
      <c r="A975" s="4">
        <v>13386993</v>
      </c>
      <c r="B975" s="4" t="s">
        <v>6737</v>
      </c>
      <c r="C975" s="9">
        <v>-1.64</v>
      </c>
      <c r="D975" s="4" t="s">
        <v>6737</v>
      </c>
      <c r="E975" s="4" t="s">
        <v>408</v>
      </c>
    </row>
    <row r="976" spans="1:5" x14ac:dyDescent="0.3">
      <c r="A976" s="4">
        <v>13425738</v>
      </c>
      <c r="B976" s="4" t="s">
        <v>6738</v>
      </c>
      <c r="C976" s="9">
        <v>-1.64</v>
      </c>
      <c r="D976" s="4" t="s">
        <v>6739</v>
      </c>
      <c r="E976" s="4" t="s">
        <v>6740</v>
      </c>
    </row>
    <row r="977" spans="1:5" x14ac:dyDescent="0.3">
      <c r="A977" s="4">
        <v>13459764</v>
      </c>
      <c r="B977" s="4" t="s">
        <v>6741</v>
      </c>
      <c r="C977" s="9">
        <v>-1.64</v>
      </c>
      <c r="D977" s="4" t="s">
        <v>6742</v>
      </c>
      <c r="E977" s="4" t="s">
        <v>6743</v>
      </c>
    </row>
    <row r="978" spans="1:5" x14ac:dyDescent="0.3">
      <c r="A978" s="4">
        <v>13492947</v>
      </c>
      <c r="B978" s="4" t="s">
        <v>6744</v>
      </c>
      <c r="C978" s="9">
        <v>-1.64</v>
      </c>
      <c r="D978" s="4" t="s">
        <v>6745</v>
      </c>
      <c r="E978" s="4" t="s">
        <v>6746</v>
      </c>
    </row>
    <row r="979" spans="1:5" x14ac:dyDescent="0.3">
      <c r="A979" s="4">
        <v>13507508</v>
      </c>
      <c r="B979" s="4" t="s">
        <v>6747</v>
      </c>
      <c r="C979" s="9">
        <v>-1.64</v>
      </c>
      <c r="D979" s="4" t="s">
        <v>6747</v>
      </c>
      <c r="E979" s="4" t="s">
        <v>6748</v>
      </c>
    </row>
    <row r="980" spans="1:5" x14ac:dyDescent="0.3">
      <c r="A980" s="4">
        <v>13509661</v>
      </c>
      <c r="B980" s="4" t="s">
        <v>6749</v>
      </c>
      <c r="C980" s="9">
        <v>-1.64</v>
      </c>
      <c r="D980" s="4" t="s">
        <v>6750</v>
      </c>
      <c r="E980" s="4" t="s">
        <v>6751</v>
      </c>
    </row>
    <row r="981" spans="1:5" x14ac:dyDescent="0.3">
      <c r="A981" s="4">
        <v>13519183</v>
      </c>
      <c r="B981" s="4" t="s">
        <v>6752</v>
      </c>
      <c r="C981" s="9">
        <v>-1.64</v>
      </c>
      <c r="D981" s="4" t="s">
        <v>6752</v>
      </c>
      <c r="E981" s="4" t="s">
        <v>6753</v>
      </c>
    </row>
    <row r="982" spans="1:5" x14ac:dyDescent="0.3">
      <c r="A982" s="4">
        <v>13536885</v>
      </c>
      <c r="B982" s="4" t="s">
        <v>6754</v>
      </c>
      <c r="C982" s="9">
        <v>-1.64</v>
      </c>
      <c r="D982" s="4" t="s">
        <v>6754</v>
      </c>
      <c r="E982" s="4" t="s">
        <v>6755</v>
      </c>
    </row>
    <row r="983" spans="1:5" x14ac:dyDescent="0.3">
      <c r="A983" s="4">
        <v>13348089</v>
      </c>
      <c r="B983" s="4" t="s">
        <v>6756</v>
      </c>
      <c r="C983" s="9">
        <v>-1.65</v>
      </c>
      <c r="D983" s="4" t="s">
        <v>6757</v>
      </c>
      <c r="E983" s="4" t="s">
        <v>1707</v>
      </c>
    </row>
    <row r="984" spans="1:5" x14ac:dyDescent="0.3">
      <c r="A984" s="4">
        <v>13352931</v>
      </c>
      <c r="B984" s="4" t="s">
        <v>6758</v>
      </c>
      <c r="C984" s="9">
        <v>-1.65</v>
      </c>
      <c r="D984" s="4" t="s">
        <v>6758</v>
      </c>
      <c r="E984" s="4" t="s">
        <v>6759</v>
      </c>
    </row>
    <row r="985" spans="1:5" x14ac:dyDescent="0.3">
      <c r="A985" s="4">
        <v>13356552</v>
      </c>
      <c r="B985" s="4" t="s">
        <v>6760</v>
      </c>
      <c r="C985" s="9">
        <v>-1.65</v>
      </c>
      <c r="D985" s="4" t="s">
        <v>6760</v>
      </c>
      <c r="E985" s="4" t="s">
        <v>6761</v>
      </c>
    </row>
    <row r="986" spans="1:5" x14ac:dyDescent="0.3">
      <c r="A986" s="4">
        <v>13364629</v>
      </c>
      <c r="B986" s="4" t="s">
        <v>6762</v>
      </c>
      <c r="C986" s="9">
        <v>-1.65</v>
      </c>
      <c r="D986" s="4" t="s">
        <v>6762</v>
      </c>
      <c r="E986" s="4" t="s">
        <v>6763</v>
      </c>
    </row>
    <row r="987" spans="1:5" x14ac:dyDescent="0.3">
      <c r="A987" s="4">
        <v>13382693</v>
      </c>
      <c r="B987" s="4" t="s">
        <v>6764</v>
      </c>
      <c r="C987" s="9">
        <v>-1.65</v>
      </c>
      <c r="D987" s="4" t="s">
        <v>6764</v>
      </c>
      <c r="E987" s="4" t="s">
        <v>6490</v>
      </c>
    </row>
    <row r="988" spans="1:5" x14ac:dyDescent="0.3">
      <c r="A988" s="4">
        <v>13404202</v>
      </c>
      <c r="B988" s="4" t="s">
        <v>6765</v>
      </c>
      <c r="C988" s="9">
        <v>-1.65</v>
      </c>
      <c r="D988" s="4" t="s">
        <v>6765</v>
      </c>
      <c r="E988" s="4" t="s">
        <v>1817</v>
      </c>
    </row>
    <row r="989" spans="1:5" x14ac:dyDescent="0.3">
      <c r="A989" s="4">
        <v>13418214</v>
      </c>
      <c r="B989" s="4" t="s">
        <v>6766</v>
      </c>
      <c r="C989" s="9">
        <v>-1.65</v>
      </c>
      <c r="D989" s="4" t="s">
        <v>6766</v>
      </c>
      <c r="E989" s="4" t="s">
        <v>2778</v>
      </c>
    </row>
    <row r="990" spans="1:5" x14ac:dyDescent="0.3">
      <c r="A990" s="4">
        <v>13418736</v>
      </c>
      <c r="B990" s="4" t="s">
        <v>6767</v>
      </c>
      <c r="C990" s="9">
        <v>-1.65</v>
      </c>
      <c r="D990" s="4" t="s">
        <v>6768</v>
      </c>
      <c r="E990" s="4" t="s">
        <v>6769</v>
      </c>
    </row>
    <row r="991" spans="1:5" x14ac:dyDescent="0.3">
      <c r="A991" s="4">
        <v>13472169</v>
      </c>
      <c r="B991" s="4" t="s">
        <v>6770</v>
      </c>
      <c r="C991" s="9">
        <v>-1.65</v>
      </c>
      <c r="D991" s="4" t="s">
        <v>6770</v>
      </c>
      <c r="E991" s="4" t="s">
        <v>6771</v>
      </c>
    </row>
    <row r="992" spans="1:5" x14ac:dyDescent="0.3">
      <c r="A992" s="4">
        <v>13509573</v>
      </c>
      <c r="B992" s="4" t="s">
        <v>6772</v>
      </c>
      <c r="C992" s="9">
        <v>-1.65</v>
      </c>
      <c r="D992" s="4" t="s">
        <v>6772</v>
      </c>
      <c r="E992" s="4" t="s">
        <v>649</v>
      </c>
    </row>
    <row r="993" spans="1:5" x14ac:dyDescent="0.3">
      <c r="A993" s="4">
        <v>13545579</v>
      </c>
      <c r="B993" s="4" t="s">
        <v>1844</v>
      </c>
      <c r="C993" s="9">
        <v>-1.65</v>
      </c>
      <c r="D993" s="4">
        <v>0</v>
      </c>
      <c r="E993" s="4">
        <v>0</v>
      </c>
    </row>
    <row r="994" spans="1:5" x14ac:dyDescent="0.3">
      <c r="A994" s="4">
        <v>13357877</v>
      </c>
      <c r="B994" s="4" t="s">
        <v>6773</v>
      </c>
      <c r="C994" s="9">
        <v>-1.66</v>
      </c>
      <c r="D994" s="4" t="s">
        <v>6773</v>
      </c>
      <c r="E994" s="4" t="s">
        <v>6774</v>
      </c>
    </row>
    <row r="995" spans="1:5" x14ac:dyDescent="0.3">
      <c r="A995" s="4">
        <v>13361970</v>
      </c>
      <c r="B995" s="4" t="s">
        <v>6775</v>
      </c>
      <c r="C995" s="9">
        <v>-1.66</v>
      </c>
      <c r="D995" s="4" t="s">
        <v>6776</v>
      </c>
      <c r="E995" s="4" t="s">
        <v>6777</v>
      </c>
    </row>
    <row r="996" spans="1:5" x14ac:dyDescent="0.3">
      <c r="A996" s="4">
        <v>13375866</v>
      </c>
      <c r="B996" s="4" t="s">
        <v>6778</v>
      </c>
      <c r="C996" s="9">
        <v>-1.66</v>
      </c>
      <c r="D996" s="4" t="s">
        <v>6778</v>
      </c>
      <c r="E996" s="4" t="s">
        <v>73</v>
      </c>
    </row>
    <row r="997" spans="1:5" x14ac:dyDescent="0.3">
      <c r="A997" s="4">
        <v>13393042</v>
      </c>
      <c r="B997" s="4" t="s">
        <v>6779</v>
      </c>
      <c r="C997" s="9">
        <v>-1.66</v>
      </c>
      <c r="D997" s="4">
        <v>0</v>
      </c>
      <c r="E997" s="4">
        <v>0</v>
      </c>
    </row>
    <row r="998" spans="1:5" x14ac:dyDescent="0.3">
      <c r="A998" s="4">
        <v>13398097</v>
      </c>
      <c r="B998" s="4" t="s">
        <v>6780</v>
      </c>
      <c r="C998" s="9">
        <v>-1.66</v>
      </c>
      <c r="D998" s="4" t="s">
        <v>6781</v>
      </c>
      <c r="E998" s="4" t="s">
        <v>6782</v>
      </c>
    </row>
    <row r="999" spans="1:5" x14ac:dyDescent="0.3">
      <c r="A999" s="4">
        <v>13416425</v>
      </c>
      <c r="B999" s="4" t="s">
        <v>6783</v>
      </c>
      <c r="C999" s="9">
        <v>-1.66</v>
      </c>
      <c r="D999" s="4" t="s">
        <v>6784</v>
      </c>
      <c r="E999" s="4" t="s">
        <v>6785</v>
      </c>
    </row>
    <row r="1000" spans="1:5" x14ac:dyDescent="0.3">
      <c r="A1000" s="4">
        <v>13418868</v>
      </c>
      <c r="B1000" s="4" t="s">
        <v>6786</v>
      </c>
      <c r="C1000" s="9">
        <v>-1.66</v>
      </c>
      <c r="D1000" s="4" t="s">
        <v>6786</v>
      </c>
      <c r="E1000" s="4" t="s">
        <v>5397</v>
      </c>
    </row>
    <row r="1001" spans="1:5" x14ac:dyDescent="0.3">
      <c r="A1001" s="4">
        <v>13427793</v>
      </c>
      <c r="B1001" s="4" t="s">
        <v>6787</v>
      </c>
      <c r="C1001" s="9">
        <v>-1.66</v>
      </c>
      <c r="D1001" s="4" t="s">
        <v>6787</v>
      </c>
      <c r="E1001" s="4" t="s">
        <v>6788</v>
      </c>
    </row>
    <row r="1002" spans="1:5" x14ac:dyDescent="0.3">
      <c r="A1002" s="4">
        <v>13458956</v>
      </c>
      <c r="B1002" s="4" t="s">
        <v>6789</v>
      </c>
      <c r="C1002" s="9">
        <v>-1.66</v>
      </c>
      <c r="D1002" s="4" t="s">
        <v>6789</v>
      </c>
      <c r="E1002" s="4" t="s">
        <v>73</v>
      </c>
    </row>
    <row r="1003" spans="1:5" x14ac:dyDescent="0.3">
      <c r="A1003" s="4">
        <v>13469490</v>
      </c>
      <c r="B1003" s="4" t="s">
        <v>6790</v>
      </c>
      <c r="C1003" s="9">
        <v>-1.66</v>
      </c>
      <c r="D1003" s="4">
        <v>0</v>
      </c>
      <c r="E1003" s="4">
        <v>0</v>
      </c>
    </row>
    <row r="1004" spans="1:5" x14ac:dyDescent="0.3">
      <c r="A1004" s="4">
        <v>13493843</v>
      </c>
      <c r="B1004" s="4" t="s">
        <v>6791</v>
      </c>
      <c r="C1004" s="9">
        <v>-1.66</v>
      </c>
      <c r="D1004" s="4" t="s">
        <v>6792</v>
      </c>
      <c r="E1004" s="4" t="s">
        <v>6793</v>
      </c>
    </row>
    <row r="1005" spans="1:5" x14ac:dyDescent="0.3">
      <c r="A1005" s="4">
        <v>13538182</v>
      </c>
      <c r="B1005" s="4" t="s">
        <v>6794</v>
      </c>
      <c r="C1005" s="9">
        <v>-1.66</v>
      </c>
      <c r="D1005" s="4" t="s">
        <v>6794</v>
      </c>
      <c r="E1005" s="4" t="s">
        <v>6795</v>
      </c>
    </row>
    <row r="1006" spans="1:5" x14ac:dyDescent="0.3">
      <c r="A1006" s="4">
        <v>13335729</v>
      </c>
      <c r="B1006" s="4" t="s">
        <v>6796</v>
      </c>
      <c r="C1006" s="9">
        <v>-1.67</v>
      </c>
      <c r="D1006" s="4">
        <v>0</v>
      </c>
      <c r="E1006" s="4">
        <v>0</v>
      </c>
    </row>
    <row r="1007" spans="1:5" x14ac:dyDescent="0.3">
      <c r="A1007" s="4">
        <v>13359337</v>
      </c>
      <c r="B1007" s="4" t="s">
        <v>6797</v>
      </c>
      <c r="C1007" s="9">
        <v>-1.67</v>
      </c>
      <c r="D1007" s="4" t="s">
        <v>6797</v>
      </c>
      <c r="E1007" s="4" t="s">
        <v>73</v>
      </c>
    </row>
    <row r="1008" spans="1:5" x14ac:dyDescent="0.3">
      <c r="A1008" s="4">
        <v>13385935</v>
      </c>
      <c r="B1008" s="4" t="s">
        <v>6798</v>
      </c>
      <c r="C1008" s="9">
        <v>-1.67</v>
      </c>
      <c r="D1008" s="4" t="s">
        <v>6799</v>
      </c>
      <c r="E1008" s="4" t="s">
        <v>6800</v>
      </c>
    </row>
    <row r="1009" spans="1:5" x14ac:dyDescent="0.3">
      <c r="A1009" s="4">
        <v>13390615</v>
      </c>
      <c r="B1009" s="4" t="s">
        <v>6801</v>
      </c>
      <c r="C1009" s="9">
        <v>-1.67</v>
      </c>
      <c r="D1009" s="4" t="s">
        <v>6801</v>
      </c>
      <c r="E1009" s="4" t="s">
        <v>6577</v>
      </c>
    </row>
    <row r="1010" spans="1:5" x14ac:dyDescent="0.3">
      <c r="A1010" s="4">
        <v>13415260</v>
      </c>
      <c r="B1010" s="4" t="s">
        <v>6802</v>
      </c>
      <c r="C1010" s="9">
        <v>-1.67</v>
      </c>
      <c r="D1010" s="4" t="s">
        <v>6803</v>
      </c>
      <c r="E1010" s="4" t="s">
        <v>6804</v>
      </c>
    </row>
    <row r="1011" spans="1:5" x14ac:dyDescent="0.3">
      <c r="A1011" s="4">
        <v>13422495</v>
      </c>
      <c r="B1011" s="4" t="s">
        <v>6805</v>
      </c>
      <c r="C1011" s="9">
        <v>-1.67</v>
      </c>
      <c r="D1011" s="4" t="s">
        <v>6806</v>
      </c>
      <c r="E1011" s="4" t="s">
        <v>6807</v>
      </c>
    </row>
    <row r="1012" spans="1:5" x14ac:dyDescent="0.3">
      <c r="A1012" s="4">
        <v>13461401</v>
      </c>
      <c r="B1012" s="4" t="s">
        <v>6808</v>
      </c>
      <c r="C1012" s="9">
        <v>-1.67</v>
      </c>
      <c r="D1012" s="4" t="s">
        <v>6809</v>
      </c>
      <c r="E1012" s="4" t="s">
        <v>6810</v>
      </c>
    </row>
    <row r="1013" spans="1:5" x14ac:dyDescent="0.3">
      <c r="A1013" s="4">
        <v>13472721</v>
      </c>
      <c r="B1013" s="4" t="s">
        <v>6811</v>
      </c>
      <c r="C1013" s="9">
        <v>-1.67</v>
      </c>
      <c r="D1013" s="4" t="s">
        <v>6811</v>
      </c>
      <c r="E1013" s="4" t="s">
        <v>4643</v>
      </c>
    </row>
    <row r="1014" spans="1:5" x14ac:dyDescent="0.3">
      <c r="A1014" s="4">
        <v>13478799</v>
      </c>
      <c r="B1014" s="4" t="s">
        <v>6812</v>
      </c>
      <c r="C1014" s="9">
        <v>-1.67</v>
      </c>
      <c r="D1014" s="4" t="s">
        <v>6812</v>
      </c>
      <c r="E1014" s="4" t="s">
        <v>6813</v>
      </c>
    </row>
    <row r="1015" spans="1:5" x14ac:dyDescent="0.3">
      <c r="A1015" s="4">
        <v>13513630</v>
      </c>
      <c r="B1015" s="4" t="s">
        <v>6814</v>
      </c>
      <c r="C1015" s="9">
        <v>-1.67</v>
      </c>
      <c r="D1015" s="4" t="s">
        <v>6814</v>
      </c>
      <c r="E1015" s="4" t="s">
        <v>6815</v>
      </c>
    </row>
    <row r="1016" spans="1:5" x14ac:dyDescent="0.3">
      <c r="A1016" s="4">
        <v>13515624</v>
      </c>
      <c r="B1016" s="4" t="s">
        <v>6816</v>
      </c>
      <c r="C1016" s="9">
        <v>-1.67</v>
      </c>
      <c r="D1016" s="4" t="s">
        <v>6816</v>
      </c>
      <c r="E1016" s="4" t="s">
        <v>73</v>
      </c>
    </row>
    <row r="1017" spans="1:5" x14ac:dyDescent="0.3">
      <c r="A1017" s="4">
        <v>13518686</v>
      </c>
      <c r="B1017" s="4" t="s">
        <v>6817</v>
      </c>
      <c r="C1017" s="9">
        <v>-1.67</v>
      </c>
      <c r="D1017" s="4" t="s">
        <v>6817</v>
      </c>
      <c r="E1017" s="4" t="s">
        <v>3309</v>
      </c>
    </row>
    <row r="1018" spans="1:5" x14ac:dyDescent="0.3">
      <c r="A1018" s="4">
        <v>13537549</v>
      </c>
      <c r="B1018" s="4" t="s">
        <v>6818</v>
      </c>
      <c r="C1018" s="9">
        <v>-1.67</v>
      </c>
      <c r="D1018" s="4" t="s">
        <v>6819</v>
      </c>
      <c r="E1018" s="4" t="s">
        <v>6820</v>
      </c>
    </row>
    <row r="1019" spans="1:5" x14ac:dyDescent="0.3">
      <c r="A1019" s="4">
        <v>13540675</v>
      </c>
      <c r="B1019" s="4" t="s">
        <v>6821</v>
      </c>
      <c r="C1019" s="9">
        <v>-1.67</v>
      </c>
      <c r="D1019" s="4" t="s">
        <v>6821</v>
      </c>
      <c r="E1019" s="4" t="s">
        <v>73</v>
      </c>
    </row>
    <row r="1020" spans="1:5" x14ac:dyDescent="0.3">
      <c r="A1020" s="4">
        <v>13388867</v>
      </c>
      <c r="B1020" s="4" t="s">
        <v>6822</v>
      </c>
      <c r="C1020" s="9">
        <v>-1.68</v>
      </c>
      <c r="D1020" s="4" t="s">
        <v>6822</v>
      </c>
      <c r="E1020" s="4" t="s">
        <v>2254</v>
      </c>
    </row>
    <row r="1021" spans="1:5" x14ac:dyDescent="0.3">
      <c r="A1021" s="4">
        <v>13398985</v>
      </c>
      <c r="B1021" s="4" t="s">
        <v>6823</v>
      </c>
      <c r="C1021" s="9">
        <v>-1.68</v>
      </c>
      <c r="D1021" s="4" t="s">
        <v>6824</v>
      </c>
      <c r="E1021" s="4" t="s">
        <v>6825</v>
      </c>
    </row>
    <row r="1022" spans="1:5" x14ac:dyDescent="0.3">
      <c r="A1022" s="4">
        <v>13429613</v>
      </c>
      <c r="B1022" s="4" t="s">
        <v>6826</v>
      </c>
      <c r="C1022" s="9">
        <v>-1.68</v>
      </c>
      <c r="D1022" s="4" t="s">
        <v>6826</v>
      </c>
      <c r="E1022" s="4" t="s">
        <v>2934</v>
      </c>
    </row>
    <row r="1023" spans="1:5" x14ac:dyDescent="0.3">
      <c r="A1023" s="4">
        <v>13477875</v>
      </c>
      <c r="B1023" s="4" t="s">
        <v>6827</v>
      </c>
      <c r="C1023" s="9">
        <v>-1.68</v>
      </c>
      <c r="D1023" s="4" t="s">
        <v>6828</v>
      </c>
      <c r="E1023" s="4" t="s">
        <v>6829</v>
      </c>
    </row>
    <row r="1024" spans="1:5" x14ac:dyDescent="0.3">
      <c r="A1024" s="4">
        <v>13497404</v>
      </c>
      <c r="B1024" s="4" t="s">
        <v>6830</v>
      </c>
      <c r="C1024" s="9">
        <v>-1.68</v>
      </c>
      <c r="D1024" s="4" t="s">
        <v>6831</v>
      </c>
      <c r="E1024" s="4" t="s">
        <v>6832</v>
      </c>
    </row>
    <row r="1025" spans="1:5" x14ac:dyDescent="0.3">
      <c r="A1025" s="4">
        <v>13526087</v>
      </c>
      <c r="B1025" s="4" t="s">
        <v>6833</v>
      </c>
      <c r="C1025" s="9">
        <v>-1.68</v>
      </c>
      <c r="D1025" s="4" t="s">
        <v>6833</v>
      </c>
      <c r="E1025" s="4" t="s">
        <v>6834</v>
      </c>
    </row>
    <row r="1026" spans="1:5" x14ac:dyDescent="0.3">
      <c r="A1026" s="4">
        <v>13340196</v>
      </c>
      <c r="B1026" s="4" t="s">
        <v>6835</v>
      </c>
      <c r="C1026" s="9">
        <v>-1.69</v>
      </c>
      <c r="D1026" s="4" t="s">
        <v>6835</v>
      </c>
      <c r="E1026" s="4" t="s">
        <v>2500</v>
      </c>
    </row>
    <row r="1027" spans="1:5" x14ac:dyDescent="0.3">
      <c r="A1027" s="4">
        <v>13343851</v>
      </c>
      <c r="B1027" s="4" t="s">
        <v>6836</v>
      </c>
      <c r="C1027" s="9">
        <v>-1.69</v>
      </c>
      <c r="D1027" s="4" t="s">
        <v>6837</v>
      </c>
      <c r="E1027" s="4" t="s">
        <v>6838</v>
      </c>
    </row>
    <row r="1028" spans="1:5" x14ac:dyDescent="0.3">
      <c r="A1028" s="4">
        <v>13349836</v>
      </c>
      <c r="B1028" s="4" t="s">
        <v>6839</v>
      </c>
      <c r="C1028" s="9">
        <v>-1.69</v>
      </c>
      <c r="D1028" s="4" t="s">
        <v>6839</v>
      </c>
      <c r="E1028" s="4" t="s">
        <v>73</v>
      </c>
    </row>
    <row r="1029" spans="1:5" x14ac:dyDescent="0.3">
      <c r="A1029" s="4">
        <v>13409675</v>
      </c>
      <c r="B1029" s="4" t="s">
        <v>6840</v>
      </c>
      <c r="C1029" s="9">
        <v>-1.69</v>
      </c>
      <c r="D1029" s="4" t="s">
        <v>6841</v>
      </c>
      <c r="E1029" s="4" t="s">
        <v>6842</v>
      </c>
    </row>
    <row r="1030" spans="1:5" x14ac:dyDescent="0.3">
      <c r="A1030" s="4">
        <v>13444666</v>
      </c>
      <c r="B1030" s="4" t="s">
        <v>6843</v>
      </c>
      <c r="C1030" s="9">
        <v>-1.69</v>
      </c>
      <c r="D1030" s="4" t="s">
        <v>6844</v>
      </c>
      <c r="E1030" s="4" t="s">
        <v>6845</v>
      </c>
    </row>
    <row r="1031" spans="1:5" x14ac:dyDescent="0.3">
      <c r="A1031" s="4">
        <v>13471363</v>
      </c>
      <c r="B1031" s="4" t="s">
        <v>6846</v>
      </c>
      <c r="C1031" s="9">
        <v>-1.69</v>
      </c>
      <c r="D1031" s="4" t="s">
        <v>6846</v>
      </c>
      <c r="E1031" s="4" t="s">
        <v>6847</v>
      </c>
    </row>
    <row r="1032" spans="1:5" x14ac:dyDescent="0.3">
      <c r="A1032" s="4">
        <v>13522486</v>
      </c>
      <c r="B1032" s="4" t="s">
        <v>6848</v>
      </c>
      <c r="C1032" s="9">
        <v>-1.69</v>
      </c>
      <c r="D1032" s="4" t="s">
        <v>1382</v>
      </c>
      <c r="E1032" s="4" t="s">
        <v>6849</v>
      </c>
    </row>
    <row r="1033" spans="1:5" x14ac:dyDescent="0.3">
      <c r="A1033" s="4">
        <v>13529974</v>
      </c>
      <c r="B1033" s="4" t="s">
        <v>6850</v>
      </c>
      <c r="C1033" s="9">
        <v>-1.69</v>
      </c>
      <c r="D1033" s="4" t="s">
        <v>6851</v>
      </c>
      <c r="E1033" s="4" t="s">
        <v>6852</v>
      </c>
    </row>
    <row r="1034" spans="1:5" x14ac:dyDescent="0.3">
      <c r="A1034" s="4">
        <v>13370886</v>
      </c>
      <c r="B1034" s="4" t="s">
        <v>6853</v>
      </c>
      <c r="C1034" s="9">
        <v>-1.7</v>
      </c>
      <c r="D1034" s="4" t="s">
        <v>6853</v>
      </c>
      <c r="E1034" s="4" t="s">
        <v>73</v>
      </c>
    </row>
    <row r="1035" spans="1:5" x14ac:dyDescent="0.3">
      <c r="A1035" s="4">
        <v>13371953</v>
      </c>
      <c r="B1035" s="4" t="s">
        <v>6854</v>
      </c>
      <c r="C1035" s="9">
        <v>-1.7</v>
      </c>
      <c r="D1035" s="4" t="s">
        <v>6854</v>
      </c>
      <c r="E1035" s="4" t="s">
        <v>73</v>
      </c>
    </row>
    <row r="1036" spans="1:5" x14ac:dyDescent="0.3">
      <c r="A1036" s="4">
        <v>13386927</v>
      </c>
      <c r="B1036" s="4" t="s">
        <v>6855</v>
      </c>
      <c r="C1036" s="9">
        <v>-1.7</v>
      </c>
      <c r="D1036" s="4" t="s">
        <v>6855</v>
      </c>
      <c r="E1036" s="4" t="s">
        <v>73</v>
      </c>
    </row>
    <row r="1037" spans="1:5" x14ac:dyDescent="0.3">
      <c r="A1037" s="4">
        <v>13405905</v>
      </c>
      <c r="B1037" s="4" t="s">
        <v>6856</v>
      </c>
      <c r="C1037" s="9">
        <v>-1.7</v>
      </c>
      <c r="D1037" s="4" t="s">
        <v>6857</v>
      </c>
      <c r="E1037" s="4" t="s">
        <v>6858</v>
      </c>
    </row>
    <row r="1038" spans="1:5" x14ac:dyDescent="0.3">
      <c r="A1038" s="4">
        <v>13489451</v>
      </c>
      <c r="B1038" s="4" t="s">
        <v>6859</v>
      </c>
      <c r="C1038" s="9">
        <v>-1.7</v>
      </c>
      <c r="D1038" s="4" t="s">
        <v>6860</v>
      </c>
      <c r="E1038" s="4" t="s">
        <v>6861</v>
      </c>
    </row>
    <row r="1039" spans="1:5" x14ac:dyDescent="0.3">
      <c r="A1039" s="4">
        <v>13521395</v>
      </c>
      <c r="B1039" s="4" t="s">
        <v>6862</v>
      </c>
      <c r="C1039" s="9">
        <v>-1.7</v>
      </c>
      <c r="D1039" s="4" t="s">
        <v>6863</v>
      </c>
      <c r="E1039" s="4" t="s">
        <v>6864</v>
      </c>
    </row>
    <row r="1040" spans="1:5" x14ac:dyDescent="0.3">
      <c r="A1040" s="4">
        <v>13343619</v>
      </c>
      <c r="B1040" s="4" t="s">
        <v>6865</v>
      </c>
      <c r="C1040" s="9">
        <v>-1.71</v>
      </c>
      <c r="D1040" s="4" t="s">
        <v>6865</v>
      </c>
      <c r="E1040" s="4" t="s">
        <v>598</v>
      </c>
    </row>
    <row r="1041" spans="1:5" x14ac:dyDescent="0.3">
      <c r="A1041" s="4">
        <v>13368583</v>
      </c>
      <c r="B1041" s="4" t="s">
        <v>6866</v>
      </c>
      <c r="C1041" s="9">
        <v>-1.71</v>
      </c>
      <c r="D1041" s="4" t="s">
        <v>6866</v>
      </c>
      <c r="E1041" s="4" t="s">
        <v>73</v>
      </c>
    </row>
    <row r="1042" spans="1:5" x14ac:dyDescent="0.3">
      <c r="A1042" s="4">
        <v>13406739</v>
      </c>
      <c r="B1042" s="4" t="s">
        <v>6867</v>
      </c>
      <c r="C1042" s="9">
        <v>-1.71</v>
      </c>
      <c r="D1042" s="4" t="s">
        <v>6868</v>
      </c>
      <c r="E1042" s="4" t="s">
        <v>6869</v>
      </c>
    </row>
    <row r="1043" spans="1:5" x14ac:dyDescent="0.3">
      <c r="A1043" s="4">
        <v>13465932</v>
      </c>
      <c r="B1043" s="4" t="s">
        <v>6870</v>
      </c>
      <c r="C1043" s="9">
        <v>-1.71</v>
      </c>
      <c r="D1043" s="4" t="s">
        <v>6870</v>
      </c>
      <c r="E1043" s="4" t="s">
        <v>6871</v>
      </c>
    </row>
    <row r="1044" spans="1:5" x14ac:dyDescent="0.3">
      <c r="A1044" s="4">
        <v>13485490</v>
      </c>
      <c r="B1044" s="4" t="s">
        <v>6872</v>
      </c>
      <c r="C1044" s="9">
        <v>-1.71</v>
      </c>
      <c r="D1044" s="4" t="s">
        <v>6873</v>
      </c>
      <c r="E1044" s="4" t="s">
        <v>6874</v>
      </c>
    </row>
    <row r="1045" spans="1:5" x14ac:dyDescent="0.3">
      <c r="A1045" s="4">
        <v>13528663</v>
      </c>
      <c r="B1045" s="4" t="s">
        <v>6875</v>
      </c>
      <c r="C1045" s="9">
        <v>-1.71</v>
      </c>
      <c r="D1045" s="4" t="s">
        <v>6876</v>
      </c>
      <c r="E1045" s="4" t="s">
        <v>6877</v>
      </c>
    </row>
    <row r="1046" spans="1:5" x14ac:dyDescent="0.3">
      <c r="A1046" s="4">
        <v>13534866</v>
      </c>
      <c r="B1046" s="4" t="s">
        <v>6878</v>
      </c>
      <c r="C1046" s="9">
        <v>-1.71</v>
      </c>
      <c r="D1046" s="4" t="s">
        <v>6878</v>
      </c>
      <c r="E1046" s="4" t="s">
        <v>6879</v>
      </c>
    </row>
    <row r="1047" spans="1:5" x14ac:dyDescent="0.3">
      <c r="A1047" s="4">
        <v>13540849</v>
      </c>
      <c r="B1047" s="4" t="s">
        <v>6880</v>
      </c>
      <c r="C1047" s="9">
        <v>-1.71</v>
      </c>
      <c r="D1047" s="4" t="s">
        <v>6880</v>
      </c>
      <c r="E1047" s="4" t="s">
        <v>6881</v>
      </c>
    </row>
    <row r="1048" spans="1:5" x14ac:dyDescent="0.3">
      <c r="A1048" s="4">
        <v>13339607</v>
      </c>
      <c r="B1048" s="4" t="s">
        <v>6882</v>
      </c>
      <c r="C1048" s="9">
        <v>-1.72</v>
      </c>
      <c r="D1048" s="4" t="s">
        <v>6883</v>
      </c>
      <c r="E1048" s="4" t="s">
        <v>6884</v>
      </c>
    </row>
    <row r="1049" spans="1:5" x14ac:dyDescent="0.3">
      <c r="A1049" s="4">
        <v>13343427</v>
      </c>
      <c r="B1049" s="4" t="s">
        <v>6885</v>
      </c>
      <c r="C1049" s="9">
        <v>-1.72</v>
      </c>
      <c r="D1049" s="4" t="s">
        <v>6885</v>
      </c>
      <c r="E1049" s="4" t="s">
        <v>73</v>
      </c>
    </row>
    <row r="1050" spans="1:5" x14ac:dyDescent="0.3">
      <c r="A1050" s="4">
        <v>13346985</v>
      </c>
      <c r="B1050" s="4" t="s">
        <v>6886</v>
      </c>
      <c r="C1050" s="9">
        <v>-1.72</v>
      </c>
      <c r="D1050" s="4" t="s">
        <v>6886</v>
      </c>
      <c r="E1050" s="4" t="s">
        <v>73</v>
      </c>
    </row>
    <row r="1051" spans="1:5" x14ac:dyDescent="0.3">
      <c r="A1051" s="4">
        <v>13348538</v>
      </c>
      <c r="B1051" s="4" t="s">
        <v>6887</v>
      </c>
      <c r="C1051" s="9">
        <v>-1.72</v>
      </c>
      <c r="D1051" s="4" t="s">
        <v>6888</v>
      </c>
      <c r="E1051" s="4" t="s">
        <v>6889</v>
      </c>
    </row>
    <row r="1052" spans="1:5" x14ac:dyDescent="0.3">
      <c r="A1052" s="4">
        <v>13400894</v>
      </c>
      <c r="B1052" s="4" t="s">
        <v>6890</v>
      </c>
      <c r="C1052" s="9">
        <v>-1.72</v>
      </c>
      <c r="D1052" s="4" t="s">
        <v>6890</v>
      </c>
      <c r="E1052" s="4" t="s">
        <v>1345</v>
      </c>
    </row>
    <row r="1053" spans="1:5" x14ac:dyDescent="0.3">
      <c r="A1053" s="4">
        <v>13406472</v>
      </c>
      <c r="B1053" s="4" t="s">
        <v>6891</v>
      </c>
      <c r="C1053" s="9">
        <v>-1.72</v>
      </c>
      <c r="D1053" s="4" t="s">
        <v>6891</v>
      </c>
      <c r="E1053" s="4" t="s">
        <v>6892</v>
      </c>
    </row>
    <row r="1054" spans="1:5" x14ac:dyDescent="0.3">
      <c r="A1054" s="4">
        <v>13426301</v>
      </c>
      <c r="B1054" s="4" t="s">
        <v>6893</v>
      </c>
      <c r="C1054" s="9">
        <v>-1.72</v>
      </c>
      <c r="D1054" s="4" t="s">
        <v>6893</v>
      </c>
      <c r="E1054" s="4" t="s">
        <v>6894</v>
      </c>
    </row>
    <row r="1055" spans="1:5" x14ac:dyDescent="0.3">
      <c r="A1055" s="4">
        <v>13435643</v>
      </c>
      <c r="B1055" s="4" t="s">
        <v>6895</v>
      </c>
      <c r="C1055" s="9">
        <v>-1.72</v>
      </c>
      <c r="D1055" s="4" t="s">
        <v>6896</v>
      </c>
      <c r="E1055" s="4" t="s">
        <v>6897</v>
      </c>
    </row>
    <row r="1056" spans="1:5" x14ac:dyDescent="0.3">
      <c r="A1056" s="4">
        <v>13438247</v>
      </c>
      <c r="B1056" s="4" t="s">
        <v>6898</v>
      </c>
      <c r="C1056" s="9">
        <v>-1.72</v>
      </c>
      <c r="D1056" s="4" t="s">
        <v>6899</v>
      </c>
      <c r="E1056" s="4" t="s">
        <v>6900</v>
      </c>
    </row>
    <row r="1057" spans="1:5" x14ac:dyDescent="0.3">
      <c r="A1057" s="4">
        <v>13498586</v>
      </c>
      <c r="B1057" s="4" t="s">
        <v>6901</v>
      </c>
      <c r="C1057" s="9">
        <v>-1.72</v>
      </c>
      <c r="D1057" s="4" t="s">
        <v>6901</v>
      </c>
      <c r="E1057" s="4" t="s">
        <v>1226</v>
      </c>
    </row>
    <row r="1058" spans="1:5" x14ac:dyDescent="0.3">
      <c r="A1058" s="4">
        <v>13526872</v>
      </c>
      <c r="B1058" s="4" t="s">
        <v>6902</v>
      </c>
      <c r="C1058" s="9">
        <v>-1.72</v>
      </c>
      <c r="D1058" s="4" t="s">
        <v>6902</v>
      </c>
      <c r="E1058" s="4" t="s">
        <v>73</v>
      </c>
    </row>
    <row r="1059" spans="1:5" x14ac:dyDescent="0.3">
      <c r="A1059" s="4">
        <v>13395888</v>
      </c>
      <c r="B1059" s="4" t="s">
        <v>6903</v>
      </c>
      <c r="C1059" s="9">
        <v>-1.73</v>
      </c>
      <c r="D1059" s="4" t="s">
        <v>6903</v>
      </c>
      <c r="E1059" s="4" t="s">
        <v>6904</v>
      </c>
    </row>
    <row r="1060" spans="1:5" x14ac:dyDescent="0.3">
      <c r="A1060" s="4">
        <v>13351757</v>
      </c>
      <c r="B1060" s="4" t="s">
        <v>6905</v>
      </c>
      <c r="C1060" s="9">
        <v>-1.74</v>
      </c>
      <c r="D1060" s="4" t="s">
        <v>6906</v>
      </c>
      <c r="E1060" s="4" t="s">
        <v>6907</v>
      </c>
    </row>
    <row r="1061" spans="1:5" x14ac:dyDescent="0.3">
      <c r="A1061" s="4">
        <v>13372435</v>
      </c>
      <c r="B1061" s="4" t="s">
        <v>6908</v>
      </c>
      <c r="C1061" s="9">
        <v>-1.74</v>
      </c>
      <c r="D1061" s="4" t="s">
        <v>6909</v>
      </c>
      <c r="E1061" s="4" t="s">
        <v>6910</v>
      </c>
    </row>
    <row r="1062" spans="1:5" x14ac:dyDescent="0.3">
      <c r="A1062" s="4">
        <v>13380780</v>
      </c>
      <c r="B1062" s="4" t="s">
        <v>6911</v>
      </c>
      <c r="C1062" s="9">
        <v>-1.74</v>
      </c>
      <c r="D1062" s="4" t="s">
        <v>6911</v>
      </c>
      <c r="E1062" s="4" t="s">
        <v>6912</v>
      </c>
    </row>
    <row r="1063" spans="1:5" x14ac:dyDescent="0.3">
      <c r="A1063" s="4">
        <v>13406010</v>
      </c>
      <c r="B1063" s="4" t="s">
        <v>6913</v>
      </c>
      <c r="C1063" s="9">
        <v>-1.74</v>
      </c>
      <c r="D1063" s="4" t="s">
        <v>6913</v>
      </c>
      <c r="E1063" s="4" t="s">
        <v>6914</v>
      </c>
    </row>
    <row r="1064" spans="1:5" x14ac:dyDescent="0.3">
      <c r="A1064" s="4">
        <v>13419051</v>
      </c>
      <c r="B1064" s="4" t="s">
        <v>6915</v>
      </c>
      <c r="C1064" s="9">
        <v>-1.74</v>
      </c>
      <c r="D1064" s="4" t="s">
        <v>6915</v>
      </c>
      <c r="E1064" s="4" t="s">
        <v>73</v>
      </c>
    </row>
    <row r="1065" spans="1:5" x14ac:dyDescent="0.3">
      <c r="A1065" s="4">
        <v>13428607</v>
      </c>
      <c r="B1065" s="4" t="s">
        <v>6916</v>
      </c>
      <c r="C1065" s="9">
        <v>-1.74</v>
      </c>
      <c r="D1065" s="4" t="s">
        <v>6917</v>
      </c>
      <c r="E1065" s="4" t="s">
        <v>6918</v>
      </c>
    </row>
    <row r="1066" spans="1:5" x14ac:dyDescent="0.3">
      <c r="A1066" s="4">
        <v>13476917</v>
      </c>
      <c r="B1066" s="4" t="s">
        <v>6919</v>
      </c>
      <c r="C1066" s="9">
        <v>-1.74</v>
      </c>
      <c r="D1066" s="4" t="s">
        <v>6920</v>
      </c>
      <c r="E1066" s="4" t="s">
        <v>6921</v>
      </c>
    </row>
    <row r="1067" spans="1:5" x14ac:dyDescent="0.3">
      <c r="A1067" s="4">
        <v>13341450</v>
      </c>
      <c r="B1067" s="4" t="s">
        <v>6922</v>
      </c>
      <c r="C1067" s="9">
        <v>-1.75</v>
      </c>
      <c r="D1067" s="4" t="s">
        <v>6923</v>
      </c>
      <c r="E1067" s="4" t="s">
        <v>6924</v>
      </c>
    </row>
    <row r="1068" spans="1:5" x14ac:dyDescent="0.3">
      <c r="A1068" s="4">
        <v>13356025</v>
      </c>
      <c r="B1068" s="4" t="s">
        <v>6925</v>
      </c>
      <c r="C1068" s="9">
        <v>-1.75</v>
      </c>
      <c r="D1068" s="4" t="s">
        <v>6926</v>
      </c>
      <c r="E1068" s="4" t="s">
        <v>1825</v>
      </c>
    </row>
    <row r="1069" spans="1:5" x14ac:dyDescent="0.3">
      <c r="A1069" s="4">
        <v>13359549</v>
      </c>
      <c r="B1069" s="4" t="s">
        <v>6927</v>
      </c>
      <c r="C1069" s="9">
        <v>-1.75</v>
      </c>
      <c r="D1069" s="4" t="s">
        <v>6927</v>
      </c>
      <c r="E1069" s="4" t="s">
        <v>1461</v>
      </c>
    </row>
    <row r="1070" spans="1:5" x14ac:dyDescent="0.3">
      <c r="A1070" s="4">
        <v>13370398</v>
      </c>
      <c r="B1070" s="4" t="s">
        <v>6928</v>
      </c>
      <c r="C1070" s="9">
        <v>-1.75</v>
      </c>
      <c r="D1070" s="4" t="s">
        <v>6929</v>
      </c>
      <c r="E1070" s="4" t="s">
        <v>6930</v>
      </c>
    </row>
    <row r="1071" spans="1:5" x14ac:dyDescent="0.3">
      <c r="A1071" s="4">
        <v>13397314</v>
      </c>
      <c r="B1071" s="4" t="s">
        <v>6931</v>
      </c>
      <c r="C1071" s="9">
        <v>-1.75</v>
      </c>
      <c r="D1071" s="4" t="s">
        <v>6931</v>
      </c>
      <c r="E1071" s="4" t="s">
        <v>6932</v>
      </c>
    </row>
    <row r="1072" spans="1:5" x14ac:dyDescent="0.3">
      <c r="A1072" s="4">
        <v>13411229</v>
      </c>
      <c r="B1072" s="4" t="s">
        <v>6933</v>
      </c>
      <c r="C1072" s="9">
        <v>-1.75</v>
      </c>
      <c r="D1072" s="4" t="s">
        <v>6934</v>
      </c>
      <c r="E1072" s="4" t="s">
        <v>6935</v>
      </c>
    </row>
    <row r="1073" spans="1:5" x14ac:dyDescent="0.3">
      <c r="A1073" s="4">
        <v>13412050</v>
      </c>
      <c r="B1073" s="4" t="s">
        <v>6936</v>
      </c>
      <c r="C1073" s="9">
        <v>-1.75</v>
      </c>
      <c r="D1073" s="4" t="s">
        <v>6937</v>
      </c>
      <c r="E1073" s="4" t="s">
        <v>6938</v>
      </c>
    </row>
    <row r="1074" spans="1:5" x14ac:dyDescent="0.3">
      <c r="A1074" s="4">
        <v>13449116</v>
      </c>
      <c r="B1074" s="4" t="s">
        <v>6939</v>
      </c>
      <c r="C1074" s="9">
        <v>-1.75</v>
      </c>
      <c r="D1074" s="4" t="s">
        <v>6940</v>
      </c>
      <c r="E1074" s="4" t="s">
        <v>6941</v>
      </c>
    </row>
    <row r="1075" spans="1:5" x14ac:dyDescent="0.3">
      <c r="A1075" s="4">
        <v>13451568</v>
      </c>
      <c r="B1075" s="4" t="s">
        <v>6942</v>
      </c>
      <c r="C1075" s="9">
        <v>-1.75</v>
      </c>
      <c r="D1075" s="4" t="s">
        <v>6942</v>
      </c>
      <c r="E1075" s="4" t="s">
        <v>73</v>
      </c>
    </row>
    <row r="1076" spans="1:5" x14ac:dyDescent="0.3">
      <c r="A1076" s="4">
        <v>13462310</v>
      </c>
      <c r="B1076" s="4" t="s">
        <v>6943</v>
      </c>
      <c r="C1076" s="9">
        <v>-1.75</v>
      </c>
      <c r="D1076" s="4" t="s">
        <v>6944</v>
      </c>
      <c r="E1076" s="4" t="s">
        <v>6945</v>
      </c>
    </row>
    <row r="1077" spans="1:5" x14ac:dyDescent="0.3">
      <c r="A1077" s="4">
        <v>13481630</v>
      </c>
      <c r="B1077" s="4" t="s">
        <v>6946</v>
      </c>
      <c r="C1077" s="9">
        <v>-1.75</v>
      </c>
      <c r="D1077" s="4" t="s">
        <v>6947</v>
      </c>
      <c r="E1077" s="4" t="s">
        <v>6948</v>
      </c>
    </row>
    <row r="1078" spans="1:5" x14ac:dyDescent="0.3">
      <c r="A1078" s="4">
        <v>13507190</v>
      </c>
      <c r="B1078" s="4" t="s">
        <v>6949</v>
      </c>
      <c r="C1078" s="9">
        <v>-1.75</v>
      </c>
      <c r="D1078" s="4" t="s">
        <v>6949</v>
      </c>
      <c r="E1078" s="4" t="s">
        <v>73</v>
      </c>
    </row>
    <row r="1079" spans="1:5" x14ac:dyDescent="0.3">
      <c r="A1079" s="4">
        <v>13338269</v>
      </c>
      <c r="B1079" s="4" t="s">
        <v>6950</v>
      </c>
      <c r="C1079" s="9">
        <v>-1.76</v>
      </c>
      <c r="D1079" s="4" t="s">
        <v>6950</v>
      </c>
      <c r="E1079" s="4" t="s">
        <v>2694</v>
      </c>
    </row>
    <row r="1080" spans="1:5" x14ac:dyDescent="0.3">
      <c r="A1080" s="4">
        <v>13353266</v>
      </c>
      <c r="B1080" s="4" t="s">
        <v>6951</v>
      </c>
      <c r="C1080" s="9">
        <v>-1.76</v>
      </c>
      <c r="D1080" s="4" t="s">
        <v>6952</v>
      </c>
      <c r="E1080" s="4" t="s">
        <v>6953</v>
      </c>
    </row>
    <row r="1081" spans="1:5" x14ac:dyDescent="0.3">
      <c r="A1081" s="4">
        <v>13377669</v>
      </c>
      <c r="B1081" s="4" t="s">
        <v>6954</v>
      </c>
      <c r="C1081" s="9">
        <v>-1.76</v>
      </c>
      <c r="D1081" s="4" t="s">
        <v>6955</v>
      </c>
      <c r="E1081" s="4" t="s">
        <v>6956</v>
      </c>
    </row>
    <row r="1082" spans="1:5" x14ac:dyDescent="0.3">
      <c r="A1082" s="4">
        <v>13391467</v>
      </c>
      <c r="B1082" s="4" t="s">
        <v>6957</v>
      </c>
      <c r="C1082" s="9">
        <v>-1.76</v>
      </c>
      <c r="D1082" s="4" t="s">
        <v>6957</v>
      </c>
      <c r="E1082" s="4" t="s">
        <v>73</v>
      </c>
    </row>
    <row r="1083" spans="1:5" x14ac:dyDescent="0.3">
      <c r="A1083" s="4">
        <v>13436358</v>
      </c>
      <c r="B1083" s="4" t="s">
        <v>6958</v>
      </c>
      <c r="C1083" s="9">
        <v>-1.76</v>
      </c>
      <c r="D1083" s="4" t="s">
        <v>6958</v>
      </c>
      <c r="E1083" s="4" t="s">
        <v>73</v>
      </c>
    </row>
    <row r="1084" spans="1:5" x14ac:dyDescent="0.3">
      <c r="A1084" s="4">
        <v>13463699</v>
      </c>
      <c r="B1084" s="4" t="s">
        <v>6959</v>
      </c>
      <c r="C1084" s="9">
        <v>-1.76</v>
      </c>
      <c r="D1084" s="4" t="s">
        <v>6960</v>
      </c>
      <c r="E1084" s="4" t="s">
        <v>6961</v>
      </c>
    </row>
    <row r="1085" spans="1:5" x14ac:dyDescent="0.3">
      <c r="A1085" s="4">
        <v>13520001</v>
      </c>
      <c r="B1085" s="4" t="s">
        <v>6962</v>
      </c>
      <c r="C1085" s="9">
        <v>-1.76</v>
      </c>
      <c r="D1085" s="4" t="s">
        <v>6963</v>
      </c>
      <c r="E1085" s="4" t="s">
        <v>6964</v>
      </c>
    </row>
    <row r="1086" spans="1:5" x14ac:dyDescent="0.3">
      <c r="A1086" s="4">
        <v>13355238</v>
      </c>
      <c r="B1086" s="4" t="s">
        <v>6965</v>
      </c>
      <c r="C1086" s="9">
        <v>-1.77</v>
      </c>
      <c r="D1086" s="4" t="s">
        <v>6966</v>
      </c>
      <c r="E1086" s="4" t="s">
        <v>6967</v>
      </c>
    </row>
    <row r="1087" spans="1:5" x14ac:dyDescent="0.3">
      <c r="A1087" s="4">
        <v>13369906</v>
      </c>
      <c r="B1087" s="4" t="s">
        <v>6968</v>
      </c>
      <c r="C1087" s="9">
        <v>-1.77</v>
      </c>
      <c r="D1087" s="4" t="s">
        <v>6968</v>
      </c>
      <c r="E1087" s="4" t="s">
        <v>6569</v>
      </c>
    </row>
    <row r="1088" spans="1:5" x14ac:dyDescent="0.3">
      <c r="A1088" s="4">
        <v>13374052</v>
      </c>
      <c r="B1088" s="4" t="s">
        <v>6969</v>
      </c>
      <c r="C1088" s="9">
        <v>-1.77</v>
      </c>
      <c r="D1088" s="4" t="s">
        <v>6970</v>
      </c>
      <c r="E1088" s="4" t="s">
        <v>6971</v>
      </c>
    </row>
    <row r="1089" spans="1:5" x14ac:dyDescent="0.3">
      <c r="A1089" s="4">
        <v>13377422</v>
      </c>
      <c r="B1089" s="4" t="s">
        <v>6972</v>
      </c>
      <c r="C1089" s="9">
        <v>-1.77</v>
      </c>
      <c r="D1089" s="4" t="s">
        <v>6973</v>
      </c>
      <c r="E1089" s="4" t="s">
        <v>6974</v>
      </c>
    </row>
    <row r="1090" spans="1:5" x14ac:dyDescent="0.3">
      <c r="A1090" s="4">
        <v>13415226</v>
      </c>
      <c r="B1090" s="4" t="s">
        <v>6975</v>
      </c>
      <c r="C1090" s="9">
        <v>-1.77</v>
      </c>
      <c r="D1090" s="4" t="s">
        <v>6975</v>
      </c>
      <c r="E1090" s="4" t="s">
        <v>6976</v>
      </c>
    </row>
    <row r="1091" spans="1:5" x14ac:dyDescent="0.3">
      <c r="A1091" s="4">
        <v>13417425</v>
      </c>
      <c r="B1091" s="4" t="s">
        <v>6977</v>
      </c>
      <c r="C1091" s="9">
        <v>-1.77</v>
      </c>
      <c r="D1091" s="4" t="s">
        <v>6978</v>
      </c>
      <c r="E1091" s="4" t="s">
        <v>6979</v>
      </c>
    </row>
    <row r="1092" spans="1:5" x14ac:dyDescent="0.3">
      <c r="A1092" s="4">
        <v>13418152</v>
      </c>
      <c r="B1092" s="4" t="s">
        <v>6980</v>
      </c>
      <c r="C1092" s="9">
        <v>-1.77</v>
      </c>
      <c r="D1092" s="4" t="s">
        <v>6980</v>
      </c>
      <c r="E1092" s="4" t="s">
        <v>6981</v>
      </c>
    </row>
    <row r="1093" spans="1:5" x14ac:dyDescent="0.3">
      <c r="A1093" s="4">
        <v>13475796</v>
      </c>
      <c r="B1093" s="4" t="s">
        <v>6982</v>
      </c>
      <c r="C1093" s="9">
        <v>-1.77</v>
      </c>
      <c r="D1093" s="4" t="s">
        <v>6982</v>
      </c>
      <c r="E1093" s="4" t="s">
        <v>2402</v>
      </c>
    </row>
    <row r="1094" spans="1:5" x14ac:dyDescent="0.3">
      <c r="A1094" s="4">
        <v>13482409</v>
      </c>
      <c r="B1094" s="4" t="s">
        <v>6983</v>
      </c>
      <c r="C1094" s="9">
        <v>-1.77</v>
      </c>
      <c r="D1094" s="4" t="s">
        <v>6983</v>
      </c>
      <c r="E1094" s="4" t="s">
        <v>598</v>
      </c>
    </row>
    <row r="1095" spans="1:5" x14ac:dyDescent="0.3">
      <c r="A1095" s="4">
        <v>13497323</v>
      </c>
      <c r="B1095" s="4" t="s">
        <v>6984</v>
      </c>
      <c r="C1095" s="9">
        <v>-1.77</v>
      </c>
      <c r="D1095" s="4" t="s">
        <v>6985</v>
      </c>
      <c r="E1095" s="4" t="s">
        <v>6986</v>
      </c>
    </row>
    <row r="1096" spans="1:5" x14ac:dyDescent="0.3">
      <c r="A1096" s="4">
        <v>13520317</v>
      </c>
      <c r="B1096" s="4" t="s">
        <v>6987</v>
      </c>
      <c r="C1096" s="9">
        <v>-1.77</v>
      </c>
      <c r="D1096" s="4" t="s">
        <v>6987</v>
      </c>
      <c r="E1096" s="4" t="s">
        <v>6988</v>
      </c>
    </row>
    <row r="1097" spans="1:5" x14ac:dyDescent="0.3">
      <c r="A1097" s="4">
        <v>13543318</v>
      </c>
      <c r="B1097" s="4" t="s">
        <v>6989</v>
      </c>
      <c r="C1097" s="9">
        <v>-1.77</v>
      </c>
      <c r="D1097" s="4" t="s">
        <v>6990</v>
      </c>
      <c r="E1097" s="4" t="s">
        <v>6991</v>
      </c>
    </row>
    <row r="1098" spans="1:5" x14ac:dyDescent="0.3">
      <c r="A1098" s="4">
        <v>13544911</v>
      </c>
      <c r="B1098" s="4" t="s">
        <v>6992</v>
      </c>
      <c r="C1098" s="9">
        <v>-1.77</v>
      </c>
      <c r="D1098" s="4" t="s">
        <v>1832</v>
      </c>
      <c r="E1098" s="4" t="s">
        <v>1832</v>
      </c>
    </row>
    <row r="1099" spans="1:5" x14ac:dyDescent="0.3">
      <c r="A1099" s="4">
        <v>13342351</v>
      </c>
      <c r="B1099" s="4" t="s">
        <v>6993</v>
      </c>
      <c r="C1099" s="9">
        <v>-1.78</v>
      </c>
      <c r="D1099" s="4" t="s">
        <v>6993</v>
      </c>
      <c r="E1099" s="4" t="s">
        <v>6694</v>
      </c>
    </row>
    <row r="1100" spans="1:5" x14ac:dyDescent="0.3">
      <c r="A1100" s="4">
        <v>13368393</v>
      </c>
      <c r="B1100" s="4" t="s">
        <v>6994</v>
      </c>
      <c r="C1100" s="9">
        <v>-1.78</v>
      </c>
      <c r="D1100" s="4" t="s">
        <v>6994</v>
      </c>
      <c r="E1100" s="4" t="s">
        <v>73</v>
      </c>
    </row>
    <row r="1101" spans="1:5" x14ac:dyDescent="0.3">
      <c r="A1101" s="4">
        <v>13422843</v>
      </c>
      <c r="B1101" s="4" t="s">
        <v>6995</v>
      </c>
      <c r="C1101" s="9">
        <v>-1.78</v>
      </c>
      <c r="D1101" s="4" t="s">
        <v>6996</v>
      </c>
      <c r="E1101" s="4" t="s">
        <v>6997</v>
      </c>
    </row>
    <row r="1102" spans="1:5" x14ac:dyDescent="0.3">
      <c r="A1102" s="4">
        <v>13442339</v>
      </c>
      <c r="B1102" s="4" t="s">
        <v>6998</v>
      </c>
      <c r="C1102" s="9">
        <v>-1.78</v>
      </c>
      <c r="D1102" s="4" t="s">
        <v>6998</v>
      </c>
      <c r="E1102" s="4" t="s">
        <v>6999</v>
      </c>
    </row>
    <row r="1103" spans="1:5" x14ac:dyDescent="0.3">
      <c r="A1103" s="4">
        <v>13511254</v>
      </c>
      <c r="B1103" s="4" t="s">
        <v>7000</v>
      </c>
      <c r="C1103" s="9">
        <v>-1.78</v>
      </c>
      <c r="D1103" s="4" t="s">
        <v>7000</v>
      </c>
      <c r="E1103" s="4" t="s">
        <v>1128</v>
      </c>
    </row>
    <row r="1104" spans="1:5" x14ac:dyDescent="0.3">
      <c r="A1104" s="4">
        <v>13358915</v>
      </c>
      <c r="B1104" s="4" t="s">
        <v>7001</v>
      </c>
      <c r="C1104" s="9">
        <v>-1.79</v>
      </c>
      <c r="D1104" s="4" t="s">
        <v>7001</v>
      </c>
      <c r="E1104" s="4" t="s">
        <v>73</v>
      </c>
    </row>
    <row r="1105" spans="1:5" x14ac:dyDescent="0.3">
      <c r="A1105" s="4">
        <v>13378450</v>
      </c>
      <c r="B1105" s="4" t="s">
        <v>7002</v>
      </c>
      <c r="C1105" s="9">
        <v>-1.79</v>
      </c>
      <c r="D1105" s="4" t="s">
        <v>7002</v>
      </c>
      <c r="E1105" s="4" t="s">
        <v>7003</v>
      </c>
    </row>
    <row r="1106" spans="1:5" x14ac:dyDescent="0.3">
      <c r="A1106" s="4">
        <v>13425411</v>
      </c>
      <c r="B1106" s="4" t="s">
        <v>7004</v>
      </c>
      <c r="C1106" s="9">
        <v>-1.79</v>
      </c>
      <c r="D1106" s="4" t="s">
        <v>7004</v>
      </c>
      <c r="E1106" s="4" t="s">
        <v>73</v>
      </c>
    </row>
    <row r="1107" spans="1:5" x14ac:dyDescent="0.3">
      <c r="A1107" s="4">
        <v>13428096</v>
      </c>
      <c r="B1107" s="4" t="s">
        <v>7005</v>
      </c>
      <c r="C1107" s="9">
        <v>-1.79</v>
      </c>
      <c r="D1107" s="4" t="s">
        <v>7005</v>
      </c>
      <c r="E1107" s="4" t="s">
        <v>7006</v>
      </c>
    </row>
    <row r="1108" spans="1:5" x14ac:dyDescent="0.3">
      <c r="A1108" s="4">
        <v>13433665</v>
      </c>
      <c r="B1108" s="4" t="s">
        <v>7007</v>
      </c>
      <c r="C1108" s="9">
        <v>-1.79</v>
      </c>
      <c r="D1108" s="4" t="s">
        <v>7007</v>
      </c>
      <c r="E1108" s="4" t="s">
        <v>408</v>
      </c>
    </row>
    <row r="1109" spans="1:5" x14ac:dyDescent="0.3">
      <c r="A1109" s="4">
        <v>13440456</v>
      </c>
      <c r="B1109" s="4" t="s">
        <v>7008</v>
      </c>
      <c r="C1109" s="9">
        <v>-1.79</v>
      </c>
      <c r="D1109" s="4" t="s">
        <v>7008</v>
      </c>
      <c r="E1109" s="4" t="s">
        <v>7009</v>
      </c>
    </row>
    <row r="1110" spans="1:5" x14ac:dyDescent="0.3">
      <c r="A1110" s="4">
        <v>13523913</v>
      </c>
      <c r="B1110" s="4" t="s">
        <v>7010</v>
      </c>
      <c r="C1110" s="9">
        <v>-1.79</v>
      </c>
      <c r="D1110" s="4" t="s">
        <v>7011</v>
      </c>
      <c r="E1110" s="4" t="s">
        <v>7012</v>
      </c>
    </row>
    <row r="1111" spans="1:5" x14ac:dyDescent="0.3">
      <c r="A1111" s="4">
        <v>13395513</v>
      </c>
      <c r="B1111" s="4" t="s">
        <v>7013</v>
      </c>
      <c r="C1111" s="9">
        <v>-1.8</v>
      </c>
      <c r="D1111" s="4" t="s">
        <v>7013</v>
      </c>
      <c r="E1111" s="4" t="s">
        <v>7014</v>
      </c>
    </row>
    <row r="1112" spans="1:5" x14ac:dyDescent="0.3">
      <c r="A1112" s="4">
        <v>13453840</v>
      </c>
      <c r="B1112" s="4" t="s">
        <v>7015</v>
      </c>
      <c r="C1112" s="9">
        <v>-1.8</v>
      </c>
      <c r="D1112" s="4" t="s">
        <v>7016</v>
      </c>
      <c r="E1112" s="4" t="s">
        <v>7017</v>
      </c>
    </row>
    <row r="1113" spans="1:5" x14ac:dyDescent="0.3">
      <c r="A1113" s="4">
        <v>13480806</v>
      </c>
      <c r="B1113" s="4" t="s">
        <v>7018</v>
      </c>
      <c r="C1113" s="9">
        <v>-1.8</v>
      </c>
      <c r="D1113" s="4" t="s">
        <v>7019</v>
      </c>
      <c r="E1113" s="4" t="s">
        <v>7020</v>
      </c>
    </row>
    <row r="1114" spans="1:5" x14ac:dyDescent="0.3">
      <c r="A1114" s="4">
        <v>13343359</v>
      </c>
      <c r="B1114" s="4" t="s">
        <v>7021</v>
      </c>
      <c r="C1114" s="9">
        <v>-1.81</v>
      </c>
      <c r="D1114" s="4" t="s">
        <v>7021</v>
      </c>
      <c r="E1114" s="4" t="s">
        <v>598</v>
      </c>
    </row>
    <row r="1115" spans="1:5" x14ac:dyDescent="0.3">
      <c r="A1115" s="4">
        <v>13390611</v>
      </c>
      <c r="B1115" s="4" t="s">
        <v>7022</v>
      </c>
      <c r="C1115" s="9">
        <v>-1.81</v>
      </c>
      <c r="D1115" s="4" t="s">
        <v>7023</v>
      </c>
      <c r="E1115" s="4" t="s">
        <v>649</v>
      </c>
    </row>
    <row r="1116" spans="1:5" x14ac:dyDescent="0.3">
      <c r="A1116" s="4">
        <v>13398720</v>
      </c>
      <c r="B1116" s="4" t="s">
        <v>7024</v>
      </c>
      <c r="C1116" s="9">
        <v>-1.81</v>
      </c>
      <c r="D1116" s="4" t="s">
        <v>7025</v>
      </c>
      <c r="E1116" s="4" t="s">
        <v>7026</v>
      </c>
    </row>
    <row r="1117" spans="1:5" x14ac:dyDescent="0.3">
      <c r="A1117" s="4">
        <v>13408285</v>
      </c>
      <c r="B1117" s="4" t="s">
        <v>7027</v>
      </c>
      <c r="C1117" s="9">
        <v>-1.81</v>
      </c>
      <c r="D1117" s="4" t="s">
        <v>7027</v>
      </c>
      <c r="E1117" s="4" t="s">
        <v>2905</v>
      </c>
    </row>
    <row r="1118" spans="1:5" x14ac:dyDescent="0.3">
      <c r="A1118" s="4">
        <v>13410663</v>
      </c>
      <c r="B1118" s="4" t="s">
        <v>7028</v>
      </c>
      <c r="C1118" s="9">
        <v>-1.81</v>
      </c>
      <c r="D1118" s="4" t="s">
        <v>7029</v>
      </c>
      <c r="E1118" s="4" t="s">
        <v>7030</v>
      </c>
    </row>
    <row r="1119" spans="1:5" x14ac:dyDescent="0.3">
      <c r="A1119" s="4">
        <v>13428840</v>
      </c>
      <c r="B1119" s="4" t="s">
        <v>7031</v>
      </c>
      <c r="C1119" s="9">
        <v>-1.81</v>
      </c>
      <c r="D1119" s="4" t="s">
        <v>7032</v>
      </c>
      <c r="E1119" s="4" t="s">
        <v>7033</v>
      </c>
    </row>
    <row r="1120" spans="1:5" x14ac:dyDescent="0.3">
      <c r="A1120" s="4">
        <v>13447554</v>
      </c>
      <c r="B1120" s="4" t="s">
        <v>7034</v>
      </c>
      <c r="C1120" s="9">
        <v>-1.81</v>
      </c>
      <c r="D1120" s="4" t="s">
        <v>7035</v>
      </c>
      <c r="E1120" s="4" t="s">
        <v>7036</v>
      </c>
    </row>
    <row r="1121" spans="1:5" x14ac:dyDescent="0.3">
      <c r="A1121" s="4">
        <v>13370929</v>
      </c>
      <c r="B1121" s="4" t="s">
        <v>7037</v>
      </c>
      <c r="C1121" s="9">
        <v>-1.82</v>
      </c>
      <c r="D1121" s="4" t="s">
        <v>7037</v>
      </c>
      <c r="E1121" s="4" t="s">
        <v>3362</v>
      </c>
    </row>
    <row r="1122" spans="1:5" x14ac:dyDescent="0.3">
      <c r="A1122" s="4">
        <v>13401562</v>
      </c>
      <c r="B1122" s="4" t="s">
        <v>7038</v>
      </c>
      <c r="C1122" s="9">
        <v>-1.82</v>
      </c>
      <c r="D1122" s="4" t="s">
        <v>7038</v>
      </c>
      <c r="E1122" s="4" t="s">
        <v>73</v>
      </c>
    </row>
    <row r="1123" spans="1:5" x14ac:dyDescent="0.3">
      <c r="A1123" s="4">
        <v>13417861</v>
      </c>
      <c r="B1123" s="4" t="s">
        <v>7039</v>
      </c>
      <c r="C1123" s="9">
        <v>-1.82</v>
      </c>
      <c r="D1123" s="4" t="s">
        <v>7039</v>
      </c>
      <c r="E1123" s="4" t="s">
        <v>73</v>
      </c>
    </row>
    <row r="1124" spans="1:5" x14ac:dyDescent="0.3">
      <c r="A1124" s="4">
        <v>13441179</v>
      </c>
      <c r="B1124" s="4" t="s">
        <v>7040</v>
      </c>
      <c r="C1124" s="9">
        <v>-1.82</v>
      </c>
      <c r="D1124" s="4" t="s">
        <v>7040</v>
      </c>
      <c r="E1124" s="4" t="s">
        <v>1345</v>
      </c>
    </row>
    <row r="1125" spans="1:5" x14ac:dyDescent="0.3">
      <c r="A1125" s="4">
        <v>13509874</v>
      </c>
      <c r="B1125" s="4" t="s">
        <v>7041</v>
      </c>
      <c r="C1125" s="9">
        <v>-1.82</v>
      </c>
      <c r="D1125" s="4" t="s">
        <v>7041</v>
      </c>
      <c r="E1125" s="4" t="s">
        <v>7042</v>
      </c>
    </row>
    <row r="1126" spans="1:5" x14ac:dyDescent="0.3">
      <c r="A1126" s="4">
        <v>13522816</v>
      </c>
      <c r="B1126" s="4" t="s">
        <v>7043</v>
      </c>
      <c r="C1126" s="9">
        <v>-1.82</v>
      </c>
      <c r="D1126" s="4" t="s">
        <v>7044</v>
      </c>
      <c r="E1126" s="4" t="s">
        <v>7045</v>
      </c>
    </row>
    <row r="1127" spans="1:5" x14ac:dyDescent="0.3">
      <c r="A1127" s="4">
        <v>13525956</v>
      </c>
      <c r="B1127" s="4" t="s">
        <v>7046</v>
      </c>
      <c r="C1127" s="9">
        <v>-1.82</v>
      </c>
      <c r="D1127" s="4" t="s">
        <v>7047</v>
      </c>
      <c r="E1127" s="4" t="s">
        <v>7048</v>
      </c>
    </row>
    <row r="1128" spans="1:5" x14ac:dyDescent="0.3">
      <c r="A1128" s="4">
        <v>13543007</v>
      </c>
      <c r="B1128" s="4" t="s">
        <v>7049</v>
      </c>
      <c r="C1128" s="9">
        <v>-1.82</v>
      </c>
      <c r="D1128" s="4" t="s">
        <v>7049</v>
      </c>
      <c r="E1128" s="4" t="s">
        <v>335</v>
      </c>
    </row>
    <row r="1129" spans="1:5" x14ac:dyDescent="0.3">
      <c r="A1129" s="4">
        <v>13544063</v>
      </c>
      <c r="B1129" s="4" t="s">
        <v>7050</v>
      </c>
      <c r="C1129" s="9">
        <v>-1.82</v>
      </c>
      <c r="D1129" s="4" t="s">
        <v>7051</v>
      </c>
      <c r="E1129" s="4" t="s">
        <v>7052</v>
      </c>
    </row>
    <row r="1130" spans="1:5" x14ac:dyDescent="0.3">
      <c r="A1130" s="4">
        <v>13364209</v>
      </c>
      <c r="B1130" s="4" t="s">
        <v>7053</v>
      </c>
      <c r="C1130" s="9">
        <v>-1.83</v>
      </c>
      <c r="D1130" s="4" t="s">
        <v>7054</v>
      </c>
      <c r="E1130" s="4" t="s">
        <v>7055</v>
      </c>
    </row>
    <row r="1131" spans="1:5" x14ac:dyDescent="0.3">
      <c r="A1131" s="4">
        <v>13419757</v>
      </c>
      <c r="B1131" s="4" t="s">
        <v>7056</v>
      </c>
      <c r="C1131" s="9">
        <v>-1.83</v>
      </c>
      <c r="D1131" s="4" t="s">
        <v>7056</v>
      </c>
      <c r="E1131" s="4" t="s">
        <v>7057</v>
      </c>
    </row>
    <row r="1132" spans="1:5" x14ac:dyDescent="0.3">
      <c r="A1132" s="4">
        <v>13431240</v>
      </c>
      <c r="B1132" s="4" t="s">
        <v>7058</v>
      </c>
      <c r="C1132" s="9">
        <v>-1.83</v>
      </c>
      <c r="D1132" s="4" t="s">
        <v>7058</v>
      </c>
      <c r="E1132" s="4" t="s">
        <v>2934</v>
      </c>
    </row>
    <row r="1133" spans="1:5" x14ac:dyDescent="0.3">
      <c r="A1133" s="4">
        <v>13459445</v>
      </c>
      <c r="B1133" s="4" t="s">
        <v>7059</v>
      </c>
      <c r="C1133" s="9">
        <v>-1.83</v>
      </c>
      <c r="D1133" s="4" t="s">
        <v>7059</v>
      </c>
      <c r="E1133" s="4" t="s">
        <v>7060</v>
      </c>
    </row>
    <row r="1134" spans="1:5" x14ac:dyDescent="0.3">
      <c r="A1134" s="4">
        <v>13533279</v>
      </c>
      <c r="B1134" s="4" t="s">
        <v>7061</v>
      </c>
      <c r="C1134" s="9">
        <v>-1.83</v>
      </c>
      <c r="D1134" s="4" t="s">
        <v>7061</v>
      </c>
      <c r="E1134" s="4" t="s">
        <v>7062</v>
      </c>
    </row>
    <row r="1135" spans="1:5" x14ac:dyDescent="0.3">
      <c r="A1135" s="4">
        <v>13387698</v>
      </c>
      <c r="B1135" s="4" t="s">
        <v>7063</v>
      </c>
      <c r="C1135" s="9">
        <v>-1.84</v>
      </c>
      <c r="D1135" s="4" t="s">
        <v>7064</v>
      </c>
      <c r="E1135" s="4" t="s">
        <v>7065</v>
      </c>
    </row>
    <row r="1136" spans="1:5" x14ac:dyDescent="0.3">
      <c r="A1136" s="4">
        <v>13430577</v>
      </c>
      <c r="B1136" s="4" t="s">
        <v>7066</v>
      </c>
      <c r="C1136" s="9">
        <v>-1.84</v>
      </c>
      <c r="D1136" s="4" t="s">
        <v>7067</v>
      </c>
      <c r="E1136" s="4" t="s">
        <v>7068</v>
      </c>
    </row>
    <row r="1137" spans="1:5" x14ac:dyDescent="0.3">
      <c r="A1137" s="4">
        <v>13470265</v>
      </c>
      <c r="B1137" s="4" t="s">
        <v>7069</v>
      </c>
      <c r="C1137" s="9">
        <v>-1.84</v>
      </c>
      <c r="D1137" s="4" t="s">
        <v>7069</v>
      </c>
      <c r="E1137" s="4" t="s">
        <v>7070</v>
      </c>
    </row>
    <row r="1138" spans="1:5" x14ac:dyDescent="0.3">
      <c r="A1138" s="4">
        <v>13345142</v>
      </c>
      <c r="B1138" s="4" t="s">
        <v>7071</v>
      </c>
      <c r="C1138" s="9">
        <v>-1.85</v>
      </c>
      <c r="D1138" s="4" t="s">
        <v>7072</v>
      </c>
      <c r="E1138" s="4" t="s">
        <v>7073</v>
      </c>
    </row>
    <row r="1139" spans="1:5" x14ac:dyDescent="0.3">
      <c r="A1139" s="4">
        <v>13346822</v>
      </c>
      <c r="B1139" s="4" t="s">
        <v>7074</v>
      </c>
      <c r="C1139" s="9">
        <v>-1.85</v>
      </c>
      <c r="D1139" s="4" t="s">
        <v>7075</v>
      </c>
      <c r="E1139" s="4" t="s">
        <v>7076</v>
      </c>
    </row>
    <row r="1140" spans="1:5" x14ac:dyDescent="0.3">
      <c r="A1140" s="4">
        <v>13358125</v>
      </c>
      <c r="B1140" s="4" t="s">
        <v>7077</v>
      </c>
      <c r="C1140" s="9">
        <v>-1.85</v>
      </c>
      <c r="D1140" s="4" t="s">
        <v>7077</v>
      </c>
      <c r="E1140" s="4" t="s">
        <v>7078</v>
      </c>
    </row>
    <row r="1141" spans="1:5" x14ac:dyDescent="0.3">
      <c r="A1141" s="4">
        <v>13450766</v>
      </c>
      <c r="B1141" s="4" t="s">
        <v>7079</v>
      </c>
      <c r="C1141" s="9">
        <v>-1.85</v>
      </c>
      <c r="D1141" s="4" t="s">
        <v>7079</v>
      </c>
      <c r="E1141" s="4" t="s">
        <v>7080</v>
      </c>
    </row>
    <row r="1142" spans="1:5" x14ac:dyDescent="0.3">
      <c r="A1142" s="4">
        <v>13483942</v>
      </c>
      <c r="B1142" s="4" t="s">
        <v>7081</v>
      </c>
      <c r="C1142" s="9">
        <v>-1.85</v>
      </c>
      <c r="D1142" s="4" t="s">
        <v>7082</v>
      </c>
      <c r="E1142" s="4" t="s">
        <v>7083</v>
      </c>
    </row>
    <row r="1143" spans="1:5" x14ac:dyDescent="0.3">
      <c r="A1143" s="4">
        <v>13513065</v>
      </c>
      <c r="B1143" s="4" t="s">
        <v>7084</v>
      </c>
      <c r="C1143" s="9">
        <v>-1.85</v>
      </c>
      <c r="D1143" s="4" t="s">
        <v>7085</v>
      </c>
      <c r="E1143" s="4" t="s">
        <v>649</v>
      </c>
    </row>
    <row r="1144" spans="1:5" x14ac:dyDescent="0.3">
      <c r="A1144" s="4">
        <v>13524365</v>
      </c>
      <c r="B1144" s="4" t="s">
        <v>7086</v>
      </c>
      <c r="C1144" s="9">
        <v>-1.85</v>
      </c>
      <c r="D1144" s="4" t="s">
        <v>7087</v>
      </c>
      <c r="E1144" s="4" t="s">
        <v>7088</v>
      </c>
    </row>
    <row r="1145" spans="1:5" x14ac:dyDescent="0.3">
      <c r="A1145" s="4">
        <v>13538087</v>
      </c>
      <c r="B1145" s="4" t="s">
        <v>7089</v>
      </c>
      <c r="C1145" s="9">
        <v>-1.85</v>
      </c>
      <c r="D1145" s="4" t="s">
        <v>7089</v>
      </c>
      <c r="E1145" s="4" t="s">
        <v>7090</v>
      </c>
    </row>
    <row r="1146" spans="1:5" x14ac:dyDescent="0.3">
      <c r="A1146" s="4">
        <v>13337943</v>
      </c>
      <c r="B1146" s="4" t="s">
        <v>7091</v>
      </c>
      <c r="C1146" s="9">
        <v>-1.86</v>
      </c>
      <c r="D1146" s="4" t="s">
        <v>7092</v>
      </c>
      <c r="E1146" s="4" t="s">
        <v>7093</v>
      </c>
    </row>
    <row r="1147" spans="1:5" x14ac:dyDescent="0.3">
      <c r="A1147" s="4">
        <v>13346757</v>
      </c>
      <c r="B1147" s="4" t="s">
        <v>7094</v>
      </c>
      <c r="C1147" s="9">
        <v>-1.86</v>
      </c>
      <c r="D1147" s="4" t="s">
        <v>7095</v>
      </c>
      <c r="E1147" s="4" t="s">
        <v>7096</v>
      </c>
    </row>
    <row r="1148" spans="1:5" x14ac:dyDescent="0.3">
      <c r="A1148" s="4">
        <v>13365995</v>
      </c>
      <c r="B1148" s="4" t="s">
        <v>7097</v>
      </c>
      <c r="C1148" s="9">
        <v>-1.86</v>
      </c>
      <c r="D1148" s="4" t="s">
        <v>7097</v>
      </c>
      <c r="E1148" s="4" t="s">
        <v>7098</v>
      </c>
    </row>
    <row r="1149" spans="1:5" x14ac:dyDescent="0.3">
      <c r="A1149" s="4">
        <v>13391697</v>
      </c>
      <c r="B1149" s="4" t="s">
        <v>7099</v>
      </c>
      <c r="C1149" s="9">
        <v>-1.86</v>
      </c>
      <c r="D1149" s="4" t="s">
        <v>7099</v>
      </c>
      <c r="E1149" s="4" t="s">
        <v>73</v>
      </c>
    </row>
    <row r="1150" spans="1:5" x14ac:dyDescent="0.3">
      <c r="A1150" s="4">
        <v>13421348</v>
      </c>
      <c r="B1150" s="4" t="s">
        <v>7100</v>
      </c>
      <c r="C1150" s="9">
        <v>-1.86</v>
      </c>
      <c r="D1150" s="4" t="s">
        <v>7101</v>
      </c>
      <c r="E1150" s="4" t="s">
        <v>7102</v>
      </c>
    </row>
    <row r="1151" spans="1:5" x14ac:dyDescent="0.3">
      <c r="A1151" s="4">
        <v>13341238</v>
      </c>
      <c r="B1151" s="4" t="s">
        <v>7103</v>
      </c>
      <c r="C1151" s="9">
        <v>-1.87</v>
      </c>
      <c r="D1151" s="4" t="s">
        <v>7103</v>
      </c>
      <c r="E1151" s="4" t="s">
        <v>73</v>
      </c>
    </row>
    <row r="1152" spans="1:5" x14ac:dyDescent="0.3">
      <c r="A1152" s="4">
        <v>13382415</v>
      </c>
      <c r="B1152" s="4" t="s">
        <v>7104</v>
      </c>
      <c r="C1152" s="9">
        <v>-1.87</v>
      </c>
      <c r="D1152" s="4" t="s">
        <v>7105</v>
      </c>
      <c r="E1152" s="4" t="s">
        <v>7106</v>
      </c>
    </row>
    <row r="1153" spans="1:5" x14ac:dyDescent="0.3">
      <c r="A1153" s="4">
        <v>13437656</v>
      </c>
      <c r="B1153" s="4" t="s">
        <v>7107</v>
      </c>
      <c r="C1153" s="9">
        <v>-1.87</v>
      </c>
      <c r="D1153" s="4" t="s">
        <v>7107</v>
      </c>
      <c r="E1153" s="4" t="s">
        <v>1561</v>
      </c>
    </row>
    <row r="1154" spans="1:5" x14ac:dyDescent="0.3">
      <c r="A1154" s="4">
        <v>13444445</v>
      </c>
      <c r="B1154" s="4" t="s">
        <v>7108</v>
      </c>
      <c r="C1154" s="9">
        <v>-1.87</v>
      </c>
      <c r="D1154" s="4" t="s">
        <v>7109</v>
      </c>
      <c r="E1154" s="4" t="s">
        <v>7110</v>
      </c>
    </row>
    <row r="1155" spans="1:5" x14ac:dyDescent="0.3">
      <c r="A1155" s="4">
        <v>13447201</v>
      </c>
      <c r="B1155" s="4" t="s">
        <v>7111</v>
      </c>
      <c r="C1155" s="9">
        <v>-1.87</v>
      </c>
      <c r="D1155" s="4" t="s">
        <v>7111</v>
      </c>
      <c r="E1155" s="4" t="s">
        <v>7112</v>
      </c>
    </row>
    <row r="1156" spans="1:5" x14ac:dyDescent="0.3">
      <c r="A1156" s="4">
        <v>13464822</v>
      </c>
      <c r="B1156" s="4" t="s">
        <v>7113</v>
      </c>
      <c r="C1156" s="9">
        <v>-1.87</v>
      </c>
      <c r="D1156" s="4" t="s">
        <v>7114</v>
      </c>
      <c r="E1156" s="4" t="s">
        <v>7115</v>
      </c>
    </row>
    <row r="1157" spans="1:5" x14ac:dyDescent="0.3">
      <c r="A1157" s="4">
        <v>13503961</v>
      </c>
      <c r="B1157" s="4" t="s">
        <v>7116</v>
      </c>
      <c r="C1157" s="9">
        <v>-1.87</v>
      </c>
      <c r="D1157" s="4" t="s">
        <v>7117</v>
      </c>
      <c r="E1157" s="4" t="s">
        <v>7118</v>
      </c>
    </row>
    <row r="1158" spans="1:5" x14ac:dyDescent="0.3">
      <c r="A1158" s="4">
        <v>13341245</v>
      </c>
      <c r="B1158" s="4" t="s">
        <v>7119</v>
      </c>
      <c r="C1158" s="9">
        <v>-1.88</v>
      </c>
      <c r="D1158" s="4" t="s">
        <v>7120</v>
      </c>
      <c r="E1158" s="4" t="s">
        <v>6341</v>
      </c>
    </row>
    <row r="1159" spans="1:5" x14ac:dyDescent="0.3">
      <c r="A1159" s="4">
        <v>13360834</v>
      </c>
      <c r="B1159" s="4" t="s">
        <v>7121</v>
      </c>
      <c r="C1159" s="9">
        <v>-1.88</v>
      </c>
      <c r="D1159" s="4" t="s">
        <v>7121</v>
      </c>
      <c r="E1159" s="4" t="s">
        <v>73</v>
      </c>
    </row>
    <row r="1160" spans="1:5" x14ac:dyDescent="0.3">
      <c r="A1160" s="4">
        <v>13379058</v>
      </c>
      <c r="B1160" s="4" t="s">
        <v>7122</v>
      </c>
      <c r="C1160" s="9">
        <v>-1.88</v>
      </c>
      <c r="D1160" s="4" t="s">
        <v>7122</v>
      </c>
      <c r="E1160" s="4" t="s">
        <v>73</v>
      </c>
    </row>
    <row r="1161" spans="1:5" x14ac:dyDescent="0.3">
      <c r="A1161" s="4">
        <v>13407088</v>
      </c>
      <c r="B1161" s="4" t="s">
        <v>7123</v>
      </c>
      <c r="C1161" s="9">
        <v>-1.88</v>
      </c>
      <c r="D1161" s="4" t="s">
        <v>7124</v>
      </c>
      <c r="E1161" s="4" t="s">
        <v>7125</v>
      </c>
    </row>
    <row r="1162" spans="1:5" x14ac:dyDescent="0.3">
      <c r="A1162" s="4">
        <v>13430094</v>
      </c>
      <c r="B1162" s="4" t="s">
        <v>7126</v>
      </c>
      <c r="C1162" s="9">
        <v>-1.88</v>
      </c>
      <c r="D1162" s="4" t="s">
        <v>7127</v>
      </c>
      <c r="E1162" s="4" t="s">
        <v>7128</v>
      </c>
    </row>
    <row r="1163" spans="1:5" x14ac:dyDescent="0.3">
      <c r="A1163" s="4">
        <v>13456307</v>
      </c>
      <c r="B1163" s="4" t="s">
        <v>7129</v>
      </c>
      <c r="C1163" s="9">
        <v>-1.88</v>
      </c>
      <c r="D1163" s="4" t="s">
        <v>7129</v>
      </c>
      <c r="E1163" s="4" t="s">
        <v>7130</v>
      </c>
    </row>
    <row r="1164" spans="1:5" x14ac:dyDescent="0.3">
      <c r="A1164" s="4">
        <v>13507587</v>
      </c>
      <c r="B1164" s="4" t="s">
        <v>7131</v>
      </c>
      <c r="C1164" s="9">
        <v>-1.88</v>
      </c>
      <c r="D1164" s="4" t="s">
        <v>3669</v>
      </c>
      <c r="E1164" s="4" t="s">
        <v>7132</v>
      </c>
    </row>
    <row r="1165" spans="1:5" x14ac:dyDescent="0.3">
      <c r="A1165" s="4">
        <v>13525088</v>
      </c>
      <c r="B1165" s="4" t="s">
        <v>7133</v>
      </c>
      <c r="C1165" s="9">
        <v>-1.88</v>
      </c>
      <c r="D1165" s="4" t="s">
        <v>7133</v>
      </c>
      <c r="E1165" s="4" t="s">
        <v>7134</v>
      </c>
    </row>
    <row r="1166" spans="1:5" x14ac:dyDescent="0.3">
      <c r="A1166" s="4">
        <v>13545331</v>
      </c>
      <c r="B1166" s="4" t="s">
        <v>7027</v>
      </c>
      <c r="C1166" s="9">
        <v>-1.88</v>
      </c>
      <c r="D1166" s="4" t="s">
        <v>7027</v>
      </c>
      <c r="E1166" s="4" t="s">
        <v>2905</v>
      </c>
    </row>
    <row r="1167" spans="1:5" x14ac:dyDescent="0.3">
      <c r="A1167" s="4">
        <v>13336904</v>
      </c>
      <c r="B1167" s="4" t="s">
        <v>7135</v>
      </c>
      <c r="C1167" s="9">
        <v>-1.89</v>
      </c>
      <c r="D1167" s="4" t="s">
        <v>7136</v>
      </c>
      <c r="E1167" s="4" t="s">
        <v>7137</v>
      </c>
    </row>
    <row r="1168" spans="1:5" x14ac:dyDescent="0.3">
      <c r="A1168" s="4">
        <v>13387424</v>
      </c>
      <c r="B1168" s="4" t="s">
        <v>7138</v>
      </c>
      <c r="C1168" s="9">
        <v>-1.89</v>
      </c>
      <c r="D1168" s="4" t="s">
        <v>7139</v>
      </c>
      <c r="E1168" s="4" t="s">
        <v>7140</v>
      </c>
    </row>
    <row r="1169" spans="1:5" x14ac:dyDescent="0.3">
      <c r="A1169" s="4">
        <v>13445203</v>
      </c>
      <c r="B1169" s="4" t="s">
        <v>7141</v>
      </c>
      <c r="C1169" s="9">
        <v>-1.89</v>
      </c>
      <c r="D1169" s="4" t="s">
        <v>7142</v>
      </c>
      <c r="E1169" s="4" t="s">
        <v>7143</v>
      </c>
    </row>
    <row r="1170" spans="1:5" x14ac:dyDescent="0.3">
      <c r="A1170" s="4">
        <v>13493916</v>
      </c>
      <c r="B1170" s="4" t="s">
        <v>7144</v>
      </c>
      <c r="C1170" s="9">
        <v>-1.89</v>
      </c>
      <c r="D1170" s="4" t="s">
        <v>7144</v>
      </c>
      <c r="E1170" s="4" t="s">
        <v>4993</v>
      </c>
    </row>
    <row r="1171" spans="1:5" x14ac:dyDescent="0.3">
      <c r="A1171" s="4">
        <v>13499857</v>
      </c>
      <c r="B1171" s="4" t="s">
        <v>7145</v>
      </c>
      <c r="C1171" s="9">
        <v>-1.89</v>
      </c>
      <c r="D1171" s="4" t="s">
        <v>7146</v>
      </c>
      <c r="E1171" s="4" t="s">
        <v>7147</v>
      </c>
    </row>
    <row r="1172" spans="1:5" x14ac:dyDescent="0.3">
      <c r="A1172" s="4">
        <v>13364501</v>
      </c>
      <c r="B1172" s="4" t="s">
        <v>7148</v>
      </c>
      <c r="C1172" s="9">
        <v>-1.9</v>
      </c>
      <c r="D1172" s="4" t="s">
        <v>7148</v>
      </c>
      <c r="E1172" s="4" t="s">
        <v>7149</v>
      </c>
    </row>
    <row r="1173" spans="1:5" x14ac:dyDescent="0.3">
      <c r="A1173" s="4">
        <v>13473780</v>
      </c>
      <c r="B1173" s="4" t="s">
        <v>7150</v>
      </c>
      <c r="C1173" s="9">
        <v>-1.9</v>
      </c>
      <c r="D1173" s="4" t="s">
        <v>7150</v>
      </c>
      <c r="E1173" s="4" t="s">
        <v>73</v>
      </c>
    </row>
    <row r="1174" spans="1:5" x14ac:dyDescent="0.3">
      <c r="A1174" s="4">
        <v>13492320</v>
      </c>
      <c r="B1174" s="4" t="s">
        <v>7151</v>
      </c>
      <c r="C1174" s="9">
        <v>-1.9</v>
      </c>
      <c r="D1174" s="4" t="s">
        <v>7152</v>
      </c>
      <c r="E1174" s="4" t="s">
        <v>7153</v>
      </c>
    </row>
    <row r="1175" spans="1:5" x14ac:dyDescent="0.3">
      <c r="A1175" s="4">
        <v>13543755</v>
      </c>
      <c r="B1175" s="4" t="s">
        <v>7154</v>
      </c>
      <c r="C1175" s="9">
        <v>-1.9</v>
      </c>
      <c r="D1175" s="4" t="s">
        <v>7154</v>
      </c>
      <c r="E1175" s="4" t="s">
        <v>1525</v>
      </c>
    </row>
    <row r="1176" spans="1:5" x14ac:dyDescent="0.3">
      <c r="A1176" s="4">
        <v>13357914</v>
      </c>
      <c r="B1176" s="4" t="s">
        <v>7155</v>
      </c>
      <c r="C1176" s="9">
        <v>-1.91</v>
      </c>
      <c r="D1176" s="4" t="s">
        <v>7155</v>
      </c>
      <c r="E1176" s="4" t="s">
        <v>7156</v>
      </c>
    </row>
    <row r="1177" spans="1:5" x14ac:dyDescent="0.3">
      <c r="A1177" s="4">
        <v>13401407</v>
      </c>
      <c r="B1177" s="4" t="s">
        <v>7157</v>
      </c>
      <c r="C1177" s="9">
        <v>-1.91</v>
      </c>
      <c r="D1177" s="4" t="s">
        <v>7157</v>
      </c>
      <c r="E1177" s="4" t="s">
        <v>73</v>
      </c>
    </row>
    <row r="1178" spans="1:5" x14ac:dyDescent="0.3">
      <c r="A1178" s="4">
        <v>13401632</v>
      </c>
      <c r="B1178" s="4" t="s">
        <v>7158</v>
      </c>
      <c r="C1178" s="9">
        <v>-1.91</v>
      </c>
      <c r="D1178" s="4" t="s">
        <v>7158</v>
      </c>
      <c r="E1178" s="4" t="s">
        <v>3976</v>
      </c>
    </row>
    <row r="1179" spans="1:5" x14ac:dyDescent="0.3">
      <c r="A1179" s="4">
        <v>13418015</v>
      </c>
      <c r="B1179" s="4" t="s">
        <v>7159</v>
      </c>
      <c r="C1179" s="9">
        <v>-1.91</v>
      </c>
      <c r="D1179" s="4" t="s">
        <v>7159</v>
      </c>
      <c r="E1179" s="4" t="s">
        <v>3334</v>
      </c>
    </row>
    <row r="1180" spans="1:5" x14ac:dyDescent="0.3">
      <c r="A1180" s="4">
        <v>13494967</v>
      </c>
      <c r="B1180" s="4" t="s">
        <v>7160</v>
      </c>
      <c r="C1180" s="9">
        <v>-1.91</v>
      </c>
      <c r="D1180" s="4" t="s">
        <v>7161</v>
      </c>
      <c r="E1180" s="4" t="s">
        <v>7162</v>
      </c>
    </row>
    <row r="1181" spans="1:5" x14ac:dyDescent="0.3">
      <c r="A1181" s="4">
        <v>13497279</v>
      </c>
      <c r="B1181" s="4" t="s">
        <v>7163</v>
      </c>
      <c r="C1181" s="9">
        <v>-1.91</v>
      </c>
      <c r="D1181" s="4" t="s">
        <v>7164</v>
      </c>
      <c r="E1181" s="4" t="s">
        <v>7165</v>
      </c>
    </row>
    <row r="1182" spans="1:5" x14ac:dyDescent="0.3">
      <c r="A1182" s="4">
        <v>13543554</v>
      </c>
      <c r="B1182" s="4" t="s">
        <v>7166</v>
      </c>
      <c r="C1182" s="9">
        <v>-1.91</v>
      </c>
      <c r="D1182" s="4" t="s">
        <v>7167</v>
      </c>
      <c r="E1182" s="4" t="s">
        <v>7168</v>
      </c>
    </row>
    <row r="1183" spans="1:5" x14ac:dyDescent="0.3">
      <c r="A1183" s="4">
        <v>13417929</v>
      </c>
      <c r="B1183" s="4" t="s">
        <v>7169</v>
      </c>
      <c r="C1183" s="9">
        <v>-1.92</v>
      </c>
      <c r="D1183" s="4" t="s">
        <v>7170</v>
      </c>
      <c r="E1183" s="4" t="s">
        <v>7171</v>
      </c>
    </row>
    <row r="1184" spans="1:5" x14ac:dyDescent="0.3">
      <c r="A1184" s="4">
        <v>13439196</v>
      </c>
      <c r="B1184" s="4" t="s">
        <v>7172</v>
      </c>
      <c r="C1184" s="9">
        <v>-1.92</v>
      </c>
      <c r="D1184" s="4" t="s">
        <v>7173</v>
      </c>
      <c r="E1184" s="4" t="s">
        <v>7174</v>
      </c>
    </row>
    <row r="1185" spans="1:5" x14ac:dyDescent="0.3">
      <c r="A1185" s="4">
        <v>13519150</v>
      </c>
      <c r="B1185" s="4" t="s">
        <v>7175</v>
      </c>
      <c r="C1185" s="9">
        <v>-1.92</v>
      </c>
      <c r="D1185" s="4" t="s">
        <v>7176</v>
      </c>
      <c r="E1185" s="4" t="s">
        <v>7177</v>
      </c>
    </row>
    <row r="1186" spans="1:5" x14ac:dyDescent="0.3">
      <c r="A1186" s="4">
        <v>13545311</v>
      </c>
      <c r="B1186" s="4" t="s">
        <v>7178</v>
      </c>
      <c r="C1186" s="9">
        <v>-1.92</v>
      </c>
      <c r="D1186" s="4" t="s">
        <v>7179</v>
      </c>
      <c r="E1186" s="4" t="s">
        <v>73</v>
      </c>
    </row>
    <row r="1187" spans="1:5" x14ac:dyDescent="0.3">
      <c r="A1187" s="4">
        <v>13342153</v>
      </c>
      <c r="B1187" s="4" t="s">
        <v>7180</v>
      </c>
      <c r="C1187" s="9">
        <v>-1.93</v>
      </c>
      <c r="D1187" s="4" t="s">
        <v>7181</v>
      </c>
      <c r="E1187" s="4" t="s">
        <v>7182</v>
      </c>
    </row>
    <row r="1188" spans="1:5" x14ac:dyDescent="0.3">
      <c r="A1188" s="4">
        <v>13402731</v>
      </c>
      <c r="B1188" s="4" t="s">
        <v>7183</v>
      </c>
      <c r="C1188" s="9">
        <v>-1.93</v>
      </c>
      <c r="D1188" s="4" t="s">
        <v>7183</v>
      </c>
      <c r="E1188" s="4" t="s">
        <v>316</v>
      </c>
    </row>
    <row r="1189" spans="1:5" x14ac:dyDescent="0.3">
      <c r="A1189" s="4">
        <v>13535353</v>
      </c>
      <c r="B1189" s="4" t="s">
        <v>7184</v>
      </c>
      <c r="C1189" s="9">
        <v>-1.93</v>
      </c>
      <c r="D1189" s="4" t="s">
        <v>7185</v>
      </c>
      <c r="E1189" s="4" t="s">
        <v>7186</v>
      </c>
    </row>
    <row r="1190" spans="1:5" x14ac:dyDescent="0.3">
      <c r="A1190" s="4">
        <v>13335370</v>
      </c>
      <c r="B1190" s="4" t="s">
        <v>7187</v>
      </c>
      <c r="C1190" s="9">
        <v>-1.94</v>
      </c>
      <c r="D1190" s="4" t="s">
        <v>7188</v>
      </c>
      <c r="E1190" s="4" t="s">
        <v>7189</v>
      </c>
    </row>
    <row r="1191" spans="1:5" x14ac:dyDescent="0.3">
      <c r="A1191" s="4">
        <v>13358432</v>
      </c>
      <c r="B1191" s="4" t="s">
        <v>7190</v>
      </c>
      <c r="C1191" s="9">
        <v>-1.94</v>
      </c>
      <c r="D1191" s="4" t="s">
        <v>7191</v>
      </c>
      <c r="E1191" s="4" t="s">
        <v>7192</v>
      </c>
    </row>
    <row r="1192" spans="1:5" x14ac:dyDescent="0.3">
      <c r="A1192" s="4">
        <v>13388254</v>
      </c>
      <c r="B1192" s="4" t="s">
        <v>7193</v>
      </c>
      <c r="C1192" s="9">
        <v>-1.94</v>
      </c>
      <c r="D1192" s="4" t="s">
        <v>7193</v>
      </c>
      <c r="E1192" s="4" t="s">
        <v>7194</v>
      </c>
    </row>
    <row r="1193" spans="1:5" x14ac:dyDescent="0.3">
      <c r="A1193" s="4">
        <v>13422732</v>
      </c>
      <c r="B1193" s="4" t="s">
        <v>7195</v>
      </c>
      <c r="C1193" s="9">
        <v>-1.94</v>
      </c>
      <c r="D1193" s="4">
        <v>0</v>
      </c>
      <c r="E1193" s="4">
        <v>0</v>
      </c>
    </row>
    <row r="1194" spans="1:5" x14ac:dyDescent="0.3">
      <c r="A1194" s="4">
        <v>13424031</v>
      </c>
      <c r="B1194" s="4" t="s">
        <v>7196</v>
      </c>
      <c r="C1194" s="9">
        <v>-1.94</v>
      </c>
      <c r="D1194" s="4" t="s">
        <v>7197</v>
      </c>
      <c r="E1194" s="4" t="s">
        <v>7198</v>
      </c>
    </row>
    <row r="1195" spans="1:5" x14ac:dyDescent="0.3">
      <c r="A1195" s="4">
        <v>13474416</v>
      </c>
      <c r="B1195" s="4" t="s">
        <v>7199</v>
      </c>
      <c r="C1195" s="9">
        <v>-1.94</v>
      </c>
      <c r="D1195" s="4" t="s">
        <v>7199</v>
      </c>
      <c r="E1195" s="4" t="s">
        <v>2043</v>
      </c>
    </row>
    <row r="1196" spans="1:5" x14ac:dyDescent="0.3">
      <c r="A1196" s="4">
        <v>13499090</v>
      </c>
      <c r="B1196" s="4" t="s">
        <v>7200</v>
      </c>
      <c r="C1196" s="9">
        <v>-1.94</v>
      </c>
      <c r="D1196" s="4" t="s">
        <v>7201</v>
      </c>
      <c r="E1196" s="4" t="s">
        <v>7202</v>
      </c>
    </row>
    <row r="1197" spans="1:5" x14ac:dyDescent="0.3">
      <c r="A1197" s="4">
        <v>13358212</v>
      </c>
      <c r="B1197" s="4" t="s">
        <v>7203</v>
      </c>
      <c r="C1197" s="9">
        <v>-1.95</v>
      </c>
      <c r="D1197" s="4" t="s">
        <v>7204</v>
      </c>
      <c r="E1197" s="4" t="s">
        <v>7205</v>
      </c>
    </row>
    <row r="1198" spans="1:5" x14ac:dyDescent="0.3">
      <c r="A1198" s="4">
        <v>13431875</v>
      </c>
      <c r="B1198" s="4" t="s">
        <v>7206</v>
      </c>
      <c r="C1198" s="9">
        <v>-1.95</v>
      </c>
      <c r="D1198" s="4" t="s">
        <v>7206</v>
      </c>
      <c r="E1198" s="4" t="s">
        <v>7207</v>
      </c>
    </row>
    <row r="1199" spans="1:5" x14ac:dyDescent="0.3">
      <c r="A1199" s="4">
        <v>13475395</v>
      </c>
      <c r="B1199" s="4" t="s">
        <v>7208</v>
      </c>
      <c r="C1199" s="9">
        <v>-1.95</v>
      </c>
      <c r="D1199" s="4" t="s">
        <v>7208</v>
      </c>
      <c r="E1199" s="4" t="s">
        <v>3861</v>
      </c>
    </row>
    <row r="1200" spans="1:5" x14ac:dyDescent="0.3">
      <c r="A1200" s="4">
        <v>13383529</v>
      </c>
      <c r="B1200" s="4" t="s">
        <v>7209</v>
      </c>
      <c r="C1200" s="9">
        <v>-1.96</v>
      </c>
      <c r="D1200" s="4" t="s">
        <v>7210</v>
      </c>
      <c r="E1200" s="4" t="s">
        <v>7211</v>
      </c>
    </row>
    <row r="1201" spans="1:5" x14ac:dyDescent="0.3">
      <c r="A1201" s="4">
        <v>13495839</v>
      </c>
      <c r="B1201" s="4" t="s">
        <v>7212</v>
      </c>
      <c r="C1201" s="9">
        <v>-1.96</v>
      </c>
      <c r="D1201" s="4" t="s">
        <v>7212</v>
      </c>
      <c r="E1201" s="4" t="s">
        <v>7213</v>
      </c>
    </row>
    <row r="1202" spans="1:5" x14ac:dyDescent="0.3">
      <c r="A1202" s="4">
        <v>13450747</v>
      </c>
      <c r="B1202" s="4" t="s">
        <v>7214</v>
      </c>
      <c r="C1202" s="9">
        <v>-1.97</v>
      </c>
      <c r="D1202" s="4" t="s">
        <v>7215</v>
      </c>
      <c r="E1202" s="4" t="s">
        <v>7216</v>
      </c>
    </row>
    <row r="1203" spans="1:5" x14ac:dyDescent="0.3">
      <c r="A1203" s="4">
        <v>13479377</v>
      </c>
      <c r="B1203" s="4" t="s">
        <v>7217</v>
      </c>
      <c r="C1203" s="9">
        <v>-1.97</v>
      </c>
      <c r="D1203" s="4" t="s">
        <v>7217</v>
      </c>
      <c r="E1203" s="4" t="s">
        <v>7218</v>
      </c>
    </row>
    <row r="1204" spans="1:5" x14ac:dyDescent="0.3">
      <c r="A1204" s="4">
        <v>13504272</v>
      </c>
      <c r="B1204" s="4" t="s">
        <v>7219</v>
      </c>
      <c r="C1204" s="9">
        <v>-1.97</v>
      </c>
      <c r="D1204" s="4" t="s">
        <v>7219</v>
      </c>
      <c r="E1204" s="4" t="s">
        <v>103</v>
      </c>
    </row>
    <row r="1205" spans="1:5" x14ac:dyDescent="0.3">
      <c r="A1205" s="4">
        <v>13338847</v>
      </c>
      <c r="B1205" s="4" t="s">
        <v>7220</v>
      </c>
      <c r="C1205" s="9">
        <v>-1.98</v>
      </c>
      <c r="D1205" s="4" t="s">
        <v>7221</v>
      </c>
      <c r="E1205" s="4" t="s">
        <v>7222</v>
      </c>
    </row>
    <row r="1206" spans="1:5" x14ac:dyDescent="0.3">
      <c r="A1206" s="4">
        <v>13362833</v>
      </c>
      <c r="B1206" s="4" t="s">
        <v>7223</v>
      </c>
      <c r="C1206" s="9">
        <v>-1.98</v>
      </c>
      <c r="D1206" s="4" t="s">
        <v>7223</v>
      </c>
      <c r="E1206" s="4" t="s">
        <v>7224</v>
      </c>
    </row>
    <row r="1207" spans="1:5" x14ac:dyDescent="0.3">
      <c r="A1207" s="4">
        <v>13445574</v>
      </c>
      <c r="B1207" s="4" t="s">
        <v>7225</v>
      </c>
      <c r="C1207" s="9">
        <v>-1.98</v>
      </c>
      <c r="D1207" s="4" t="s">
        <v>7226</v>
      </c>
      <c r="E1207" s="4" t="s">
        <v>7227</v>
      </c>
    </row>
    <row r="1208" spans="1:5" x14ac:dyDescent="0.3">
      <c r="A1208" s="4">
        <v>13503080</v>
      </c>
      <c r="B1208" s="4" t="s">
        <v>7228</v>
      </c>
      <c r="C1208" s="9">
        <v>-1.98</v>
      </c>
      <c r="D1208" s="4" t="s">
        <v>7228</v>
      </c>
      <c r="E1208" s="4" t="s">
        <v>7229</v>
      </c>
    </row>
    <row r="1209" spans="1:5" x14ac:dyDescent="0.3">
      <c r="A1209" s="4">
        <v>13516378</v>
      </c>
      <c r="B1209" s="4" t="s">
        <v>7230</v>
      </c>
      <c r="C1209" s="9">
        <v>-1.98</v>
      </c>
      <c r="D1209" s="4" t="s">
        <v>7231</v>
      </c>
      <c r="E1209" s="4" t="s">
        <v>7232</v>
      </c>
    </row>
    <row r="1210" spans="1:5" x14ac:dyDescent="0.3">
      <c r="A1210" s="4">
        <v>13422952</v>
      </c>
      <c r="B1210" s="4" t="s">
        <v>7233</v>
      </c>
      <c r="C1210" s="9">
        <v>-1.99</v>
      </c>
      <c r="D1210" s="4" t="s">
        <v>7233</v>
      </c>
      <c r="E1210" s="4" t="s">
        <v>73</v>
      </c>
    </row>
    <row r="1211" spans="1:5" x14ac:dyDescent="0.3">
      <c r="A1211" s="4">
        <v>13470847</v>
      </c>
      <c r="B1211" s="4" t="s">
        <v>7234</v>
      </c>
      <c r="C1211" s="9">
        <v>-1.99</v>
      </c>
      <c r="D1211" s="4" t="s">
        <v>7234</v>
      </c>
      <c r="E1211" s="4" t="s">
        <v>1128</v>
      </c>
    </row>
    <row r="1212" spans="1:5" x14ac:dyDescent="0.3">
      <c r="A1212" s="4">
        <v>13504299</v>
      </c>
      <c r="B1212" s="4" t="s">
        <v>7235</v>
      </c>
      <c r="C1212" s="9">
        <v>-1.99</v>
      </c>
      <c r="D1212" s="4" t="s">
        <v>7236</v>
      </c>
      <c r="E1212" s="4" t="s">
        <v>7237</v>
      </c>
    </row>
    <row r="1213" spans="1:5" x14ac:dyDescent="0.3">
      <c r="A1213" s="4">
        <v>13525738</v>
      </c>
      <c r="B1213" s="4" t="s">
        <v>7238</v>
      </c>
      <c r="C1213" s="9">
        <v>-1.99</v>
      </c>
      <c r="D1213" s="4" t="s">
        <v>7239</v>
      </c>
      <c r="E1213" s="4" t="s">
        <v>7240</v>
      </c>
    </row>
    <row r="1214" spans="1:5" x14ac:dyDescent="0.3">
      <c r="A1214" s="4">
        <v>13450278</v>
      </c>
      <c r="B1214" s="4" t="s">
        <v>7241</v>
      </c>
      <c r="C1214" s="9">
        <v>-2</v>
      </c>
      <c r="D1214" s="4" t="s">
        <v>7241</v>
      </c>
      <c r="E1214" s="4" t="s">
        <v>7242</v>
      </c>
    </row>
    <row r="1215" spans="1:5" x14ac:dyDescent="0.3">
      <c r="A1215" s="4">
        <v>13478398</v>
      </c>
      <c r="B1215" s="4" t="s">
        <v>7243</v>
      </c>
      <c r="C1215" s="9">
        <v>-2</v>
      </c>
      <c r="D1215" s="4" t="s">
        <v>7244</v>
      </c>
      <c r="E1215" s="4" t="s">
        <v>7245</v>
      </c>
    </row>
    <row r="1216" spans="1:5" x14ac:dyDescent="0.3">
      <c r="A1216" s="4">
        <v>13489530</v>
      </c>
      <c r="B1216" s="4" t="s">
        <v>7246</v>
      </c>
      <c r="C1216" s="9">
        <v>-2</v>
      </c>
      <c r="D1216" s="4" t="s">
        <v>7247</v>
      </c>
      <c r="E1216" s="4" t="s">
        <v>7248</v>
      </c>
    </row>
    <row r="1217" spans="1:5" x14ac:dyDescent="0.3">
      <c r="A1217" s="4">
        <v>13379580</v>
      </c>
      <c r="B1217" s="4" t="s">
        <v>7249</v>
      </c>
      <c r="C1217" s="9">
        <v>-2.0099999999999998</v>
      </c>
      <c r="D1217" s="4" t="s">
        <v>7249</v>
      </c>
      <c r="E1217" s="4" t="s">
        <v>7250</v>
      </c>
    </row>
    <row r="1218" spans="1:5" x14ac:dyDescent="0.3">
      <c r="A1218" s="4">
        <v>13539851</v>
      </c>
      <c r="B1218" s="4" t="s">
        <v>7251</v>
      </c>
      <c r="C1218" s="9">
        <v>-2.0099999999999998</v>
      </c>
      <c r="D1218" s="4" t="s">
        <v>7252</v>
      </c>
      <c r="E1218" s="4" t="s">
        <v>7253</v>
      </c>
    </row>
    <row r="1219" spans="1:5" x14ac:dyDescent="0.3">
      <c r="A1219" s="4">
        <v>13346193</v>
      </c>
      <c r="B1219" s="4" t="s">
        <v>7254</v>
      </c>
      <c r="C1219" s="9">
        <v>-2.02</v>
      </c>
      <c r="D1219" s="4" t="s">
        <v>7255</v>
      </c>
      <c r="E1219" s="4" t="s">
        <v>3745</v>
      </c>
    </row>
    <row r="1220" spans="1:5" x14ac:dyDescent="0.3">
      <c r="A1220" s="4">
        <v>13476031</v>
      </c>
      <c r="B1220" s="4" t="s">
        <v>7256</v>
      </c>
      <c r="C1220" s="9">
        <v>-2.02</v>
      </c>
      <c r="D1220" s="4" t="s">
        <v>7256</v>
      </c>
      <c r="E1220" s="4" t="s">
        <v>7257</v>
      </c>
    </row>
    <row r="1221" spans="1:5" x14ac:dyDescent="0.3">
      <c r="A1221" s="4">
        <v>13403237</v>
      </c>
      <c r="B1221" s="4" t="s">
        <v>7258</v>
      </c>
      <c r="C1221" s="9">
        <v>-2.0299999999999998</v>
      </c>
      <c r="D1221" s="4" t="s">
        <v>7258</v>
      </c>
      <c r="E1221" s="4" t="s">
        <v>7259</v>
      </c>
    </row>
    <row r="1222" spans="1:5" x14ac:dyDescent="0.3">
      <c r="A1222" s="4">
        <v>13430899</v>
      </c>
      <c r="B1222" s="4" t="s">
        <v>7260</v>
      </c>
      <c r="C1222" s="9">
        <v>-2.0299999999999998</v>
      </c>
      <c r="D1222" s="4" t="s">
        <v>7260</v>
      </c>
      <c r="E1222" s="4" t="s">
        <v>7218</v>
      </c>
    </row>
    <row r="1223" spans="1:5" x14ac:dyDescent="0.3">
      <c r="A1223" s="4">
        <v>13517189</v>
      </c>
      <c r="B1223" s="4" t="s">
        <v>7261</v>
      </c>
      <c r="C1223" s="9">
        <v>-2.0299999999999998</v>
      </c>
      <c r="D1223" s="4" t="s">
        <v>7261</v>
      </c>
      <c r="E1223" s="4" t="s">
        <v>7262</v>
      </c>
    </row>
    <row r="1224" spans="1:5" x14ac:dyDescent="0.3">
      <c r="A1224" s="4">
        <v>13530667</v>
      </c>
      <c r="B1224" s="4" t="s">
        <v>7263</v>
      </c>
      <c r="C1224" s="9">
        <v>-2.0299999999999998</v>
      </c>
      <c r="D1224" s="4" t="s">
        <v>7263</v>
      </c>
      <c r="E1224" s="4" t="s">
        <v>73</v>
      </c>
    </row>
    <row r="1225" spans="1:5" x14ac:dyDescent="0.3">
      <c r="A1225" s="4">
        <v>13356162</v>
      </c>
      <c r="B1225" s="4" t="s">
        <v>7264</v>
      </c>
      <c r="C1225" s="9">
        <v>-2.04</v>
      </c>
      <c r="D1225" s="4" t="s">
        <v>7264</v>
      </c>
      <c r="E1225" s="4" t="s">
        <v>2540</v>
      </c>
    </row>
    <row r="1226" spans="1:5" x14ac:dyDescent="0.3">
      <c r="A1226" s="4">
        <v>13373186</v>
      </c>
      <c r="B1226" s="4" t="s">
        <v>7265</v>
      </c>
      <c r="C1226" s="9">
        <v>-2.04</v>
      </c>
      <c r="D1226" s="4" t="s">
        <v>7265</v>
      </c>
      <c r="E1226" s="4" t="s">
        <v>73</v>
      </c>
    </row>
    <row r="1227" spans="1:5" x14ac:dyDescent="0.3">
      <c r="A1227" s="4">
        <v>13428829</v>
      </c>
      <c r="B1227" s="4" t="s">
        <v>7266</v>
      </c>
      <c r="C1227" s="9">
        <v>-2.04</v>
      </c>
      <c r="D1227" s="4" t="s">
        <v>7267</v>
      </c>
      <c r="E1227" s="4" t="s">
        <v>7268</v>
      </c>
    </row>
    <row r="1228" spans="1:5" x14ac:dyDescent="0.3">
      <c r="A1228" s="4">
        <v>13407468</v>
      </c>
      <c r="B1228" s="4" t="s">
        <v>7269</v>
      </c>
      <c r="C1228" s="9">
        <v>-2.0499999999999998</v>
      </c>
      <c r="D1228" s="4" t="s">
        <v>7270</v>
      </c>
      <c r="E1228" s="4" t="s">
        <v>7271</v>
      </c>
    </row>
    <row r="1229" spans="1:5" x14ac:dyDescent="0.3">
      <c r="A1229" s="4">
        <v>13446161</v>
      </c>
      <c r="B1229" s="4" t="s">
        <v>7272</v>
      </c>
      <c r="C1229" s="9">
        <v>-2.0499999999999998</v>
      </c>
      <c r="D1229" s="4" t="s">
        <v>7272</v>
      </c>
      <c r="E1229" s="4" t="s">
        <v>73</v>
      </c>
    </row>
    <row r="1230" spans="1:5" x14ac:dyDescent="0.3">
      <c r="A1230" s="4">
        <v>13499933</v>
      </c>
      <c r="B1230" s="4" t="s">
        <v>7273</v>
      </c>
      <c r="C1230" s="9">
        <v>-2.0499999999999998</v>
      </c>
      <c r="D1230" s="4" t="s">
        <v>7273</v>
      </c>
      <c r="E1230" s="4" t="s">
        <v>2108</v>
      </c>
    </row>
    <row r="1231" spans="1:5" x14ac:dyDescent="0.3">
      <c r="A1231" s="4">
        <v>13422339</v>
      </c>
      <c r="B1231" s="4" t="s">
        <v>7274</v>
      </c>
      <c r="C1231" s="9">
        <v>-2.06</v>
      </c>
      <c r="D1231" s="4" t="s">
        <v>7274</v>
      </c>
      <c r="E1231" s="4" t="s">
        <v>7275</v>
      </c>
    </row>
    <row r="1232" spans="1:5" x14ac:dyDescent="0.3">
      <c r="A1232" s="4">
        <v>13489541</v>
      </c>
      <c r="B1232" s="4" t="s">
        <v>7276</v>
      </c>
      <c r="C1232" s="9">
        <v>-2.06</v>
      </c>
      <c r="D1232" s="4" t="s">
        <v>7277</v>
      </c>
      <c r="E1232" s="4" t="s">
        <v>7278</v>
      </c>
    </row>
    <row r="1233" spans="1:5" x14ac:dyDescent="0.3">
      <c r="A1233" s="4">
        <v>13495904</v>
      </c>
      <c r="B1233" s="4" t="s">
        <v>7279</v>
      </c>
      <c r="C1233" s="9">
        <v>-2.06</v>
      </c>
      <c r="D1233" s="4" t="s">
        <v>7279</v>
      </c>
      <c r="E1233" s="4" t="s">
        <v>7280</v>
      </c>
    </row>
    <row r="1234" spans="1:5" x14ac:dyDescent="0.3">
      <c r="A1234" s="4">
        <v>13496282</v>
      </c>
      <c r="B1234" s="4" t="s">
        <v>7281</v>
      </c>
      <c r="C1234" s="9">
        <v>-2.06</v>
      </c>
      <c r="D1234" s="4" t="s">
        <v>7281</v>
      </c>
      <c r="E1234" s="4" t="s">
        <v>73</v>
      </c>
    </row>
    <row r="1235" spans="1:5" x14ac:dyDescent="0.3">
      <c r="A1235" s="4">
        <v>13508103</v>
      </c>
      <c r="B1235" s="4" t="s">
        <v>7282</v>
      </c>
      <c r="C1235" s="9">
        <v>-2.06</v>
      </c>
      <c r="D1235" s="4" t="s">
        <v>7282</v>
      </c>
      <c r="E1235" s="4" t="s">
        <v>7283</v>
      </c>
    </row>
    <row r="1236" spans="1:5" x14ac:dyDescent="0.3">
      <c r="A1236" s="4">
        <v>13532407</v>
      </c>
      <c r="B1236" s="4" t="s">
        <v>7284</v>
      </c>
      <c r="C1236" s="9">
        <v>-2.06</v>
      </c>
      <c r="D1236" s="4" t="s">
        <v>7285</v>
      </c>
      <c r="E1236" s="4" t="s">
        <v>7286</v>
      </c>
    </row>
    <row r="1237" spans="1:5" x14ac:dyDescent="0.3">
      <c r="A1237" s="4">
        <v>13490091</v>
      </c>
      <c r="B1237" s="4" t="s">
        <v>7287</v>
      </c>
      <c r="C1237" s="9">
        <v>-2.0699999999999998</v>
      </c>
      <c r="D1237" s="4" t="s">
        <v>7287</v>
      </c>
      <c r="E1237" s="4" t="s">
        <v>6442</v>
      </c>
    </row>
    <row r="1238" spans="1:5" x14ac:dyDescent="0.3">
      <c r="A1238" s="4">
        <v>13370270</v>
      </c>
      <c r="B1238" s="4" t="s">
        <v>7288</v>
      </c>
      <c r="C1238" s="9">
        <v>-2.08</v>
      </c>
      <c r="D1238" s="4" t="s">
        <v>7289</v>
      </c>
      <c r="E1238" s="4" t="s">
        <v>7290</v>
      </c>
    </row>
    <row r="1239" spans="1:5" x14ac:dyDescent="0.3">
      <c r="A1239" s="4">
        <v>13386667</v>
      </c>
      <c r="B1239" s="4" t="s">
        <v>7291</v>
      </c>
      <c r="C1239" s="9">
        <v>-2.08</v>
      </c>
      <c r="D1239" s="4" t="s">
        <v>7291</v>
      </c>
      <c r="E1239" s="4" t="s">
        <v>918</v>
      </c>
    </row>
    <row r="1240" spans="1:5" x14ac:dyDescent="0.3">
      <c r="A1240" s="4">
        <v>13413132</v>
      </c>
      <c r="B1240" s="4" t="s">
        <v>7292</v>
      </c>
      <c r="C1240" s="9">
        <v>-2.08</v>
      </c>
      <c r="D1240" s="4" t="s">
        <v>7292</v>
      </c>
      <c r="E1240" s="4" t="s">
        <v>7073</v>
      </c>
    </row>
    <row r="1241" spans="1:5" x14ac:dyDescent="0.3">
      <c r="A1241" s="4">
        <v>13496309</v>
      </c>
      <c r="B1241" s="4" t="s">
        <v>7293</v>
      </c>
      <c r="C1241" s="9">
        <v>-2.08</v>
      </c>
      <c r="D1241" s="4" t="s">
        <v>7294</v>
      </c>
      <c r="E1241" s="4" t="s">
        <v>7295</v>
      </c>
    </row>
    <row r="1242" spans="1:5" x14ac:dyDescent="0.3">
      <c r="A1242" s="4">
        <v>13496543</v>
      </c>
      <c r="B1242" s="4" t="s">
        <v>7296</v>
      </c>
      <c r="C1242" s="9">
        <v>-2.08</v>
      </c>
      <c r="D1242" s="4" t="s">
        <v>7296</v>
      </c>
      <c r="E1242" s="4" t="s">
        <v>1224</v>
      </c>
    </row>
    <row r="1243" spans="1:5" x14ac:dyDescent="0.3">
      <c r="A1243" s="4">
        <v>13408289</v>
      </c>
      <c r="B1243" s="4" t="s">
        <v>7297</v>
      </c>
      <c r="C1243" s="9">
        <v>-2.09</v>
      </c>
      <c r="D1243" s="4" t="s">
        <v>7297</v>
      </c>
      <c r="E1243" s="4" t="s">
        <v>73</v>
      </c>
    </row>
    <row r="1244" spans="1:5" x14ac:dyDescent="0.3">
      <c r="A1244" s="4">
        <v>13409242</v>
      </c>
      <c r="B1244" s="4" t="s">
        <v>7298</v>
      </c>
      <c r="C1244" s="9">
        <v>-2.09</v>
      </c>
      <c r="D1244" s="4" t="s">
        <v>7299</v>
      </c>
      <c r="E1244" s="4" t="s">
        <v>7300</v>
      </c>
    </row>
    <row r="1245" spans="1:5" x14ac:dyDescent="0.3">
      <c r="A1245" s="4">
        <v>13418852</v>
      </c>
      <c r="B1245" s="4" t="s">
        <v>7301</v>
      </c>
      <c r="C1245" s="9">
        <v>-2.09</v>
      </c>
      <c r="D1245" s="4" t="s">
        <v>7302</v>
      </c>
      <c r="E1245" s="4" t="s">
        <v>7303</v>
      </c>
    </row>
    <row r="1246" spans="1:5" x14ac:dyDescent="0.3">
      <c r="A1246" s="4">
        <v>13490445</v>
      </c>
      <c r="B1246" s="4" t="s">
        <v>7304</v>
      </c>
      <c r="C1246" s="9">
        <v>-2.09</v>
      </c>
      <c r="D1246" s="4" t="s">
        <v>7305</v>
      </c>
      <c r="E1246" s="4" t="s">
        <v>7306</v>
      </c>
    </row>
    <row r="1247" spans="1:5" x14ac:dyDescent="0.3">
      <c r="A1247" s="4">
        <v>13518330</v>
      </c>
      <c r="B1247" s="4" t="s">
        <v>7307</v>
      </c>
      <c r="C1247" s="9">
        <v>-2.09</v>
      </c>
      <c r="D1247" s="4" t="s">
        <v>7307</v>
      </c>
      <c r="E1247" s="4" t="s">
        <v>7308</v>
      </c>
    </row>
    <row r="1248" spans="1:5" x14ac:dyDescent="0.3">
      <c r="A1248" s="4">
        <v>13368491</v>
      </c>
      <c r="B1248" s="4" t="s">
        <v>7309</v>
      </c>
      <c r="C1248" s="9">
        <v>-2.1</v>
      </c>
      <c r="D1248" s="4" t="s">
        <v>7309</v>
      </c>
      <c r="E1248" s="4" t="s">
        <v>7310</v>
      </c>
    </row>
    <row r="1249" spans="1:5" x14ac:dyDescent="0.3">
      <c r="A1249" s="4">
        <v>13409645</v>
      </c>
      <c r="B1249" s="4" t="s">
        <v>7311</v>
      </c>
      <c r="C1249" s="9">
        <v>-2.1</v>
      </c>
      <c r="D1249" s="4" t="s">
        <v>7312</v>
      </c>
      <c r="E1249" s="4" t="s">
        <v>7313</v>
      </c>
    </row>
    <row r="1250" spans="1:5" x14ac:dyDescent="0.3">
      <c r="A1250" s="4">
        <v>13414255</v>
      </c>
      <c r="B1250" s="4" t="s">
        <v>7314</v>
      </c>
      <c r="C1250" s="9">
        <v>-2.1</v>
      </c>
      <c r="D1250" s="4" t="s">
        <v>7315</v>
      </c>
      <c r="E1250" s="4" t="s">
        <v>7316</v>
      </c>
    </row>
    <row r="1251" spans="1:5" x14ac:dyDescent="0.3">
      <c r="A1251" s="4">
        <v>13536900</v>
      </c>
      <c r="B1251" s="4" t="s">
        <v>7317</v>
      </c>
      <c r="C1251" s="9">
        <v>-2.1</v>
      </c>
      <c r="D1251" s="4" t="s">
        <v>7317</v>
      </c>
      <c r="E1251" s="4" t="s">
        <v>73</v>
      </c>
    </row>
    <row r="1252" spans="1:5" x14ac:dyDescent="0.3">
      <c r="A1252" s="4">
        <v>13432566</v>
      </c>
      <c r="B1252" s="4" t="s">
        <v>7318</v>
      </c>
      <c r="C1252" s="9">
        <v>-2.11</v>
      </c>
      <c r="D1252" s="4" t="s">
        <v>7319</v>
      </c>
      <c r="E1252" s="4" t="s">
        <v>7320</v>
      </c>
    </row>
    <row r="1253" spans="1:5" x14ac:dyDescent="0.3">
      <c r="A1253" s="4">
        <v>13449554</v>
      </c>
      <c r="B1253" s="4" t="s">
        <v>7321</v>
      </c>
      <c r="C1253" s="9">
        <v>-2.11</v>
      </c>
      <c r="D1253" s="4" t="s">
        <v>7321</v>
      </c>
      <c r="E1253" s="4" t="s">
        <v>7322</v>
      </c>
    </row>
    <row r="1254" spans="1:5" x14ac:dyDescent="0.3">
      <c r="A1254" s="4">
        <v>13357038</v>
      </c>
      <c r="B1254" s="4" t="s">
        <v>7323</v>
      </c>
      <c r="C1254" s="9">
        <v>-2.12</v>
      </c>
      <c r="D1254" s="4" t="s">
        <v>7323</v>
      </c>
      <c r="E1254" s="4" t="s">
        <v>7324</v>
      </c>
    </row>
    <row r="1255" spans="1:5" x14ac:dyDescent="0.3">
      <c r="A1255" s="4">
        <v>13386228</v>
      </c>
      <c r="B1255" s="4" t="s">
        <v>7325</v>
      </c>
      <c r="C1255" s="9">
        <v>-2.13</v>
      </c>
      <c r="D1255" s="4" t="s">
        <v>7325</v>
      </c>
      <c r="E1255" s="4" t="s">
        <v>103</v>
      </c>
    </row>
    <row r="1256" spans="1:5" x14ac:dyDescent="0.3">
      <c r="A1256" s="4">
        <v>13460363</v>
      </c>
      <c r="B1256" s="4" t="s">
        <v>7326</v>
      </c>
      <c r="C1256" s="9">
        <v>-2.13</v>
      </c>
      <c r="D1256" s="4" t="s">
        <v>7327</v>
      </c>
      <c r="E1256" s="4" t="s">
        <v>7328</v>
      </c>
    </row>
    <row r="1257" spans="1:5" x14ac:dyDescent="0.3">
      <c r="A1257" s="4">
        <v>13472707</v>
      </c>
      <c r="B1257" s="4" t="s">
        <v>7329</v>
      </c>
      <c r="C1257" s="9">
        <v>-2.13</v>
      </c>
      <c r="D1257" s="4" t="s">
        <v>7330</v>
      </c>
      <c r="E1257" s="4" t="s">
        <v>7331</v>
      </c>
    </row>
    <row r="1258" spans="1:5" x14ac:dyDescent="0.3">
      <c r="A1258" s="4">
        <v>13424788</v>
      </c>
      <c r="B1258" s="4" t="s">
        <v>7332</v>
      </c>
      <c r="C1258" s="9">
        <v>-2.14</v>
      </c>
      <c r="D1258" s="4" t="s">
        <v>7332</v>
      </c>
      <c r="E1258" s="4" t="s">
        <v>7333</v>
      </c>
    </row>
    <row r="1259" spans="1:5" x14ac:dyDescent="0.3">
      <c r="A1259" s="4">
        <v>13469199</v>
      </c>
      <c r="B1259" s="4" t="s">
        <v>7334</v>
      </c>
      <c r="C1259" s="9">
        <v>-2.14</v>
      </c>
      <c r="D1259" s="4" t="s">
        <v>7334</v>
      </c>
      <c r="E1259" s="4" t="s">
        <v>7335</v>
      </c>
    </row>
    <row r="1260" spans="1:5" x14ac:dyDescent="0.3">
      <c r="A1260" s="4">
        <v>13339203</v>
      </c>
      <c r="B1260" s="4" t="s">
        <v>7336</v>
      </c>
      <c r="C1260" s="9">
        <v>-2.15</v>
      </c>
      <c r="D1260" s="4" t="s">
        <v>7336</v>
      </c>
      <c r="E1260" s="4" t="s">
        <v>7337</v>
      </c>
    </row>
    <row r="1261" spans="1:5" x14ac:dyDescent="0.3">
      <c r="A1261" s="4">
        <v>13378339</v>
      </c>
      <c r="B1261" s="4" t="s">
        <v>7338</v>
      </c>
      <c r="C1261" s="9">
        <v>-2.15</v>
      </c>
      <c r="D1261" s="4" t="s">
        <v>7338</v>
      </c>
      <c r="E1261" s="4" t="s">
        <v>7339</v>
      </c>
    </row>
    <row r="1262" spans="1:5" x14ac:dyDescent="0.3">
      <c r="A1262" s="4">
        <v>13367246</v>
      </c>
      <c r="B1262" s="4" t="s">
        <v>7340</v>
      </c>
      <c r="C1262" s="9">
        <v>-2.16</v>
      </c>
      <c r="D1262" s="4" t="s">
        <v>7340</v>
      </c>
      <c r="E1262" s="4" t="s">
        <v>7341</v>
      </c>
    </row>
    <row r="1263" spans="1:5" x14ac:dyDescent="0.3">
      <c r="A1263" s="4">
        <v>13471626</v>
      </c>
      <c r="B1263" s="4" t="s">
        <v>7342</v>
      </c>
      <c r="C1263" s="9">
        <v>-2.16</v>
      </c>
      <c r="D1263" s="4" t="s">
        <v>7342</v>
      </c>
      <c r="E1263" s="4" t="s">
        <v>73</v>
      </c>
    </row>
    <row r="1264" spans="1:5" x14ac:dyDescent="0.3">
      <c r="A1264" s="4">
        <v>13476350</v>
      </c>
      <c r="B1264" s="4" t="s">
        <v>7343</v>
      </c>
      <c r="C1264" s="9">
        <v>-2.16</v>
      </c>
      <c r="D1264" s="4" t="s">
        <v>7343</v>
      </c>
      <c r="E1264" s="4" t="s">
        <v>7344</v>
      </c>
    </row>
    <row r="1265" spans="1:5" x14ac:dyDescent="0.3">
      <c r="A1265" s="4">
        <v>13505941</v>
      </c>
      <c r="B1265" s="4" t="s">
        <v>7345</v>
      </c>
      <c r="C1265" s="9">
        <v>-2.16</v>
      </c>
      <c r="D1265" s="4" t="s">
        <v>7345</v>
      </c>
      <c r="E1265" s="4" t="s">
        <v>2470</v>
      </c>
    </row>
    <row r="1266" spans="1:5" x14ac:dyDescent="0.3">
      <c r="A1266" s="4">
        <v>13503198</v>
      </c>
      <c r="B1266" s="4" t="s">
        <v>7346</v>
      </c>
      <c r="C1266" s="9">
        <v>-2.17</v>
      </c>
      <c r="D1266" s="4" t="s">
        <v>7346</v>
      </c>
      <c r="E1266" s="4" t="s">
        <v>7347</v>
      </c>
    </row>
    <row r="1267" spans="1:5" x14ac:dyDescent="0.3">
      <c r="A1267" s="4">
        <v>13431668</v>
      </c>
      <c r="B1267" s="4" t="s">
        <v>7348</v>
      </c>
      <c r="C1267" s="9">
        <v>-2.1800000000000002</v>
      </c>
      <c r="D1267" s="4" t="s">
        <v>7348</v>
      </c>
      <c r="E1267" s="4" t="s">
        <v>7349</v>
      </c>
    </row>
    <row r="1268" spans="1:5" x14ac:dyDescent="0.3">
      <c r="A1268" s="4">
        <v>13492711</v>
      </c>
      <c r="B1268" s="4" t="s">
        <v>7350</v>
      </c>
      <c r="C1268" s="9">
        <v>-2.19</v>
      </c>
      <c r="D1268" s="4" t="s">
        <v>7351</v>
      </c>
      <c r="E1268" s="4" t="s">
        <v>7352</v>
      </c>
    </row>
    <row r="1269" spans="1:5" x14ac:dyDescent="0.3">
      <c r="A1269" s="4">
        <v>13493027</v>
      </c>
      <c r="B1269" s="4" t="s">
        <v>7353</v>
      </c>
      <c r="C1269" s="9">
        <v>-2.19</v>
      </c>
      <c r="D1269" s="4" t="s">
        <v>7354</v>
      </c>
      <c r="E1269" s="4" t="s">
        <v>7355</v>
      </c>
    </row>
    <row r="1270" spans="1:5" x14ac:dyDescent="0.3">
      <c r="A1270" s="4">
        <v>13398049</v>
      </c>
      <c r="B1270" s="4" t="s">
        <v>7356</v>
      </c>
      <c r="C1270" s="9">
        <v>-2.2000000000000002</v>
      </c>
      <c r="D1270" s="4" t="s">
        <v>7357</v>
      </c>
      <c r="E1270" s="4" t="s">
        <v>1264</v>
      </c>
    </row>
    <row r="1271" spans="1:5" x14ac:dyDescent="0.3">
      <c r="A1271" s="4">
        <v>13474970</v>
      </c>
      <c r="B1271" s="4" t="s">
        <v>7358</v>
      </c>
      <c r="C1271" s="9">
        <v>-2.2000000000000002</v>
      </c>
      <c r="D1271" s="4" t="s">
        <v>7359</v>
      </c>
      <c r="E1271" s="4" t="s">
        <v>7360</v>
      </c>
    </row>
    <row r="1272" spans="1:5" x14ac:dyDescent="0.3">
      <c r="A1272" s="4">
        <v>13543310</v>
      </c>
      <c r="B1272" s="4" t="s">
        <v>7361</v>
      </c>
      <c r="C1272" s="9">
        <v>-2.2000000000000002</v>
      </c>
      <c r="D1272" s="4" t="s">
        <v>7361</v>
      </c>
      <c r="E1272" s="4" t="s">
        <v>7362</v>
      </c>
    </row>
    <row r="1273" spans="1:5" x14ac:dyDescent="0.3">
      <c r="A1273" s="4">
        <v>13493581</v>
      </c>
      <c r="B1273" s="4" t="s">
        <v>7363</v>
      </c>
      <c r="C1273" s="9">
        <v>-2.21</v>
      </c>
      <c r="D1273" s="4" t="s">
        <v>7364</v>
      </c>
      <c r="E1273" s="4" t="s">
        <v>7365</v>
      </c>
    </row>
    <row r="1274" spans="1:5" x14ac:dyDescent="0.3">
      <c r="A1274" s="4">
        <v>13505372</v>
      </c>
      <c r="B1274" s="4" t="s">
        <v>7366</v>
      </c>
      <c r="C1274" s="9">
        <v>-2.21</v>
      </c>
      <c r="D1274" s="4" t="s">
        <v>7366</v>
      </c>
      <c r="E1274" s="4" t="s">
        <v>73</v>
      </c>
    </row>
    <row r="1275" spans="1:5" x14ac:dyDescent="0.3">
      <c r="A1275" s="4">
        <v>13474587</v>
      </c>
      <c r="B1275" s="4" t="s">
        <v>7367</v>
      </c>
      <c r="C1275" s="9">
        <v>-2.2200000000000002</v>
      </c>
      <c r="D1275" s="4" t="s">
        <v>7367</v>
      </c>
      <c r="E1275" s="4" t="s">
        <v>73</v>
      </c>
    </row>
    <row r="1276" spans="1:5" x14ac:dyDescent="0.3">
      <c r="A1276" s="4">
        <v>13425558</v>
      </c>
      <c r="B1276" s="4" t="s">
        <v>7368</v>
      </c>
      <c r="C1276" s="9">
        <v>-2.23</v>
      </c>
      <c r="D1276" s="4" t="s">
        <v>7368</v>
      </c>
      <c r="E1276" s="4" t="s">
        <v>7369</v>
      </c>
    </row>
    <row r="1277" spans="1:5" x14ac:dyDescent="0.3">
      <c r="A1277" s="4">
        <v>13358502</v>
      </c>
      <c r="B1277" s="4" t="s">
        <v>7370</v>
      </c>
      <c r="C1277" s="9">
        <v>-2.2400000000000002</v>
      </c>
      <c r="D1277" s="4" t="s">
        <v>7371</v>
      </c>
      <c r="E1277" s="4" t="s">
        <v>7372</v>
      </c>
    </row>
    <row r="1278" spans="1:5" x14ac:dyDescent="0.3">
      <c r="A1278" s="4">
        <v>13456718</v>
      </c>
      <c r="B1278" s="4" t="s">
        <v>7373</v>
      </c>
      <c r="C1278" s="9">
        <v>-2.2400000000000002</v>
      </c>
      <c r="D1278" s="4" t="s">
        <v>7374</v>
      </c>
      <c r="E1278" s="4" t="s">
        <v>7375</v>
      </c>
    </row>
    <row r="1279" spans="1:5" x14ac:dyDescent="0.3">
      <c r="A1279" s="4">
        <v>13414611</v>
      </c>
      <c r="B1279" s="4" t="s">
        <v>7376</v>
      </c>
      <c r="C1279" s="9">
        <v>-2.25</v>
      </c>
      <c r="D1279" s="4" t="s">
        <v>6876</v>
      </c>
      <c r="E1279" s="4" t="s">
        <v>7377</v>
      </c>
    </row>
    <row r="1280" spans="1:5" x14ac:dyDescent="0.3">
      <c r="A1280" s="4">
        <v>13415936</v>
      </c>
      <c r="B1280" s="4" t="s">
        <v>7378</v>
      </c>
      <c r="C1280" s="9">
        <v>-2.25</v>
      </c>
      <c r="D1280" s="4" t="s">
        <v>7378</v>
      </c>
      <c r="E1280" s="4" t="s">
        <v>7379</v>
      </c>
    </row>
    <row r="1281" spans="1:5" x14ac:dyDescent="0.3">
      <c r="A1281" s="4">
        <v>13340190</v>
      </c>
      <c r="B1281" s="4" t="s">
        <v>7380</v>
      </c>
      <c r="C1281" s="9">
        <v>-2.2599999999999998</v>
      </c>
      <c r="D1281" s="4" t="s">
        <v>7381</v>
      </c>
      <c r="E1281" s="4" t="s">
        <v>7382</v>
      </c>
    </row>
    <row r="1282" spans="1:5" x14ac:dyDescent="0.3">
      <c r="A1282" s="4">
        <v>13405632</v>
      </c>
      <c r="B1282" s="4" t="s">
        <v>7383</v>
      </c>
      <c r="C1282" s="9">
        <v>-2.2599999999999998</v>
      </c>
      <c r="D1282" s="4" t="s">
        <v>7383</v>
      </c>
      <c r="E1282" s="4" t="s">
        <v>7384</v>
      </c>
    </row>
    <row r="1283" spans="1:5" x14ac:dyDescent="0.3">
      <c r="A1283" s="4">
        <v>13407943</v>
      </c>
      <c r="B1283" s="4" t="s">
        <v>7385</v>
      </c>
      <c r="C1283" s="9">
        <v>-2.2599999999999998</v>
      </c>
      <c r="D1283" s="4" t="s">
        <v>7385</v>
      </c>
      <c r="E1283" s="4" t="s">
        <v>7386</v>
      </c>
    </row>
    <row r="1284" spans="1:5" x14ac:dyDescent="0.3">
      <c r="A1284" s="4">
        <v>13429889</v>
      </c>
      <c r="B1284" s="4" t="s">
        <v>7387</v>
      </c>
      <c r="C1284" s="9">
        <v>-2.27</v>
      </c>
      <c r="D1284" s="4" t="s">
        <v>7387</v>
      </c>
      <c r="E1284" s="4" t="s">
        <v>73</v>
      </c>
    </row>
    <row r="1285" spans="1:5" x14ac:dyDescent="0.3">
      <c r="A1285" s="4">
        <v>13436174</v>
      </c>
      <c r="B1285" s="4" t="s">
        <v>7388</v>
      </c>
      <c r="C1285" s="9">
        <v>-2.27</v>
      </c>
      <c r="D1285" s="4" t="s">
        <v>7389</v>
      </c>
      <c r="E1285" s="4" t="s">
        <v>7390</v>
      </c>
    </row>
    <row r="1286" spans="1:5" x14ac:dyDescent="0.3">
      <c r="A1286" s="4">
        <v>13493922</v>
      </c>
      <c r="B1286" s="4" t="s">
        <v>7391</v>
      </c>
      <c r="C1286" s="9">
        <v>-2.27</v>
      </c>
      <c r="D1286" s="4" t="s">
        <v>7391</v>
      </c>
      <c r="E1286" s="4" t="s">
        <v>7392</v>
      </c>
    </row>
    <row r="1287" spans="1:5" x14ac:dyDescent="0.3">
      <c r="A1287" s="4">
        <v>13539056</v>
      </c>
      <c r="B1287" s="4" t="s">
        <v>7393</v>
      </c>
      <c r="C1287" s="9">
        <v>-2.27</v>
      </c>
      <c r="D1287" s="4" t="s">
        <v>7393</v>
      </c>
      <c r="E1287" s="4" t="s">
        <v>275</v>
      </c>
    </row>
    <row r="1288" spans="1:5" x14ac:dyDescent="0.3">
      <c r="A1288" s="4">
        <v>13336555</v>
      </c>
      <c r="B1288" s="4" t="s">
        <v>7394</v>
      </c>
      <c r="C1288" s="9">
        <v>-2.2999999999999998</v>
      </c>
      <c r="D1288" s="4" t="s">
        <v>7395</v>
      </c>
      <c r="E1288" s="4" t="s">
        <v>7396</v>
      </c>
    </row>
    <row r="1289" spans="1:5" x14ac:dyDescent="0.3">
      <c r="A1289" s="4">
        <v>13450603</v>
      </c>
      <c r="B1289" s="4" t="s">
        <v>7397</v>
      </c>
      <c r="C1289" s="9">
        <v>-2.2999999999999998</v>
      </c>
      <c r="D1289" s="4" t="s">
        <v>7398</v>
      </c>
      <c r="E1289" s="4" t="s">
        <v>7399</v>
      </c>
    </row>
    <row r="1290" spans="1:5" x14ac:dyDescent="0.3">
      <c r="A1290" s="4">
        <v>13514469</v>
      </c>
      <c r="B1290" s="4" t="s">
        <v>7400</v>
      </c>
      <c r="C1290" s="9">
        <v>-2.2999999999999998</v>
      </c>
      <c r="D1290" s="4" t="s">
        <v>7401</v>
      </c>
      <c r="E1290" s="4" t="s">
        <v>7402</v>
      </c>
    </row>
    <row r="1291" spans="1:5" x14ac:dyDescent="0.3">
      <c r="A1291" s="4">
        <v>13399502</v>
      </c>
      <c r="B1291" s="4" t="s">
        <v>7403</v>
      </c>
      <c r="C1291" s="9">
        <v>-2.3199999999999998</v>
      </c>
      <c r="D1291" s="4" t="s">
        <v>7404</v>
      </c>
      <c r="E1291" s="4" t="s">
        <v>7405</v>
      </c>
    </row>
    <row r="1292" spans="1:5" x14ac:dyDescent="0.3">
      <c r="A1292" s="4">
        <v>13342364</v>
      </c>
      <c r="B1292" s="4" t="s">
        <v>7406</v>
      </c>
      <c r="C1292" s="9">
        <v>-2.34</v>
      </c>
      <c r="D1292" s="4" t="s">
        <v>7407</v>
      </c>
      <c r="E1292" s="4" t="s">
        <v>7408</v>
      </c>
    </row>
    <row r="1293" spans="1:5" x14ac:dyDescent="0.3">
      <c r="A1293" s="4">
        <v>13384085</v>
      </c>
      <c r="B1293" s="4" t="s">
        <v>7409</v>
      </c>
      <c r="C1293" s="9">
        <v>-2.34</v>
      </c>
      <c r="D1293" s="4">
        <v>0</v>
      </c>
      <c r="E1293" s="4">
        <v>0</v>
      </c>
    </row>
    <row r="1294" spans="1:5" x14ac:dyDescent="0.3">
      <c r="A1294" s="4">
        <v>13350088</v>
      </c>
      <c r="B1294" s="4" t="s">
        <v>7410</v>
      </c>
      <c r="C1294" s="9">
        <v>-2.35</v>
      </c>
      <c r="D1294" s="4" t="s">
        <v>7411</v>
      </c>
      <c r="E1294" s="4" t="s">
        <v>7412</v>
      </c>
    </row>
    <row r="1295" spans="1:5" x14ac:dyDescent="0.3">
      <c r="A1295" s="4">
        <v>13365550</v>
      </c>
      <c r="B1295" s="4" t="s">
        <v>7413</v>
      </c>
      <c r="C1295" s="9">
        <v>-2.35</v>
      </c>
      <c r="D1295" s="4" t="s">
        <v>7413</v>
      </c>
      <c r="E1295" s="4" t="s">
        <v>1789</v>
      </c>
    </row>
    <row r="1296" spans="1:5" x14ac:dyDescent="0.3">
      <c r="A1296" s="4">
        <v>13501165</v>
      </c>
      <c r="B1296" s="4" t="s">
        <v>7414</v>
      </c>
      <c r="C1296" s="9">
        <v>-2.35</v>
      </c>
      <c r="D1296" s="4" t="s">
        <v>7414</v>
      </c>
      <c r="E1296" s="4" t="s">
        <v>73</v>
      </c>
    </row>
    <row r="1297" spans="1:5" x14ac:dyDescent="0.3">
      <c r="A1297" s="4">
        <v>13378298</v>
      </c>
      <c r="B1297" s="4" t="s">
        <v>7415</v>
      </c>
      <c r="C1297" s="9">
        <v>-2.36</v>
      </c>
      <c r="D1297" s="4" t="s">
        <v>7415</v>
      </c>
      <c r="E1297" s="4" t="s">
        <v>2415</v>
      </c>
    </row>
    <row r="1298" spans="1:5" x14ac:dyDescent="0.3">
      <c r="A1298" s="4">
        <v>13393289</v>
      </c>
      <c r="B1298" s="4" t="s">
        <v>7416</v>
      </c>
      <c r="C1298" s="9">
        <v>-2.36</v>
      </c>
      <c r="D1298" s="4" t="s">
        <v>7416</v>
      </c>
      <c r="E1298" s="4" t="s">
        <v>73</v>
      </c>
    </row>
    <row r="1299" spans="1:5" x14ac:dyDescent="0.3">
      <c r="A1299" s="4">
        <v>13354379</v>
      </c>
      <c r="B1299" s="4" t="s">
        <v>7417</v>
      </c>
      <c r="C1299" s="9">
        <v>-2.38</v>
      </c>
      <c r="D1299" s="4" t="s">
        <v>7417</v>
      </c>
      <c r="E1299" s="4" t="s">
        <v>7418</v>
      </c>
    </row>
    <row r="1300" spans="1:5" x14ac:dyDescent="0.3">
      <c r="A1300" s="4">
        <v>13407627</v>
      </c>
      <c r="B1300" s="4" t="s">
        <v>7419</v>
      </c>
      <c r="C1300" s="9">
        <v>-2.38</v>
      </c>
      <c r="D1300" s="4" t="s">
        <v>7420</v>
      </c>
      <c r="E1300" s="4" t="s">
        <v>7421</v>
      </c>
    </row>
    <row r="1301" spans="1:5" x14ac:dyDescent="0.3">
      <c r="A1301" s="4">
        <v>13479226</v>
      </c>
      <c r="B1301" s="4" t="s">
        <v>7422</v>
      </c>
      <c r="C1301" s="9">
        <v>-2.39</v>
      </c>
      <c r="D1301" s="4" t="s">
        <v>7422</v>
      </c>
      <c r="E1301" s="4" t="s">
        <v>1408</v>
      </c>
    </row>
    <row r="1302" spans="1:5" x14ac:dyDescent="0.3">
      <c r="A1302" s="4">
        <v>13527968</v>
      </c>
      <c r="B1302" s="4" t="s">
        <v>7423</v>
      </c>
      <c r="C1302" s="9">
        <v>-2.39</v>
      </c>
      <c r="D1302" s="4" t="s">
        <v>7423</v>
      </c>
      <c r="E1302" s="4" t="s">
        <v>7424</v>
      </c>
    </row>
    <row r="1303" spans="1:5" x14ac:dyDescent="0.3">
      <c r="A1303" s="4">
        <v>13504162</v>
      </c>
      <c r="B1303" s="4" t="s">
        <v>7425</v>
      </c>
      <c r="C1303" s="9">
        <v>-2.4</v>
      </c>
      <c r="D1303" s="4" t="s">
        <v>7425</v>
      </c>
      <c r="E1303" s="4" t="s">
        <v>73</v>
      </c>
    </row>
    <row r="1304" spans="1:5" x14ac:dyDescent="0.3">
      <c r="A1304" s="4">
        <v>13387615</v>
      </c>
      <c r="B1304" s="4" t="s">
        <v>7426</v>
      </c>
      <c r="C1304" s="9">
        <v>-2.41</v>
      </c>
      <c r="D1304" s="4" t="s">
        <v>7426</v>
      </c>
      <c r="E1304" s="4" t="s">
        <v>7427</v>
      </c>
    </row>
    <row r="1305" spans="1:5" x14ac:dyDescent="0.3">
      <c r="A1305" s="4">
        <v>13542220</v>
      </c>
      <c r="B1305" s="4" t="s">
        <v>7428</v>
      </c>
      <c r="C1305" s="9">
        <v>-2.42</v>
      </c>
      <c r="D1305" s="4" t="s">
        <v>7428</v>
      </c>
      <c r="E1305" s="4" t="s">
        <v>7429</v>
      </c>
    </row>
    <row r="1306" spans="1:5" x14ac:dyDescent="0.3">
      <c r="A1306" s="4">
        <v>13517163</v>
      </c>
      <c r="B1306" s="4" t="s">
        <v>7430</v>
      </c>
      <c r="C1306" s="9">
        <v>-2.44</v>
      </c>
      <c r="D1306" s="4" t="s">
        <v>7430</v>
      </c>
      <c r="E1306" s="4" t="s">
        <v>1704</v>
      </c>
    </row>
    <row r="1307" spans="1:5" x14ac:dyDescent="0.3">
      <c r="A1307" s="4">
        <v>13398536</v>
      </c>
      <c r="B1307" s="4" t="s">
        <v>7431</v>
      </c>
      <c r="C1307" s="9">
        <v>-2.4500000000000002</v>
      </c>
      <c r="D1307" s="4" t="s">
        <v>7432</v>
      </c>
      <c r="E1307" s="4" t="s">
        <v>7433</v>
      </c>
    </row>
    <row r="1308" spans="1:5" x14ac:dyDescent="0.3">
      <c r="A1308" s="4">
        <v>13343614</v>
      </c>
      <c r="B1308" s="4" t="s">
        <v>7434</v>
      </c>
      <c r="C1308" s="9">
        <v>-2.46</v>
      </c>
      <c r="D1308" s="4" t="s">
        <v>7434</v>
      </c>
      <c r="E1308" s="4" t="s">
        <v>73</v>
      </c>
    </row>
    <row r="1309" spans="1:5" x14ac:dyDescent="0.3">
      <c r="A1309" s="4">
        <v>13361130</v>
      </c>
      <c r="B1309" s="4" t="s">
        <v>7435</v>
      </c>
      <c r="C1309" s="9">
        <v>-2.46</v>
      </c>
      <c r="D1309" s="4">
        <v>0</v>
      </c>
      <c r="E1309" s="4">
        <v>0</v>
      </c>
    </row>
    <row r="1310" spans="1:5" x14ac:dyDescent="0.3">
      <c r="A1310" s="4">
        <v>13437950</v>
      </c>
      <c r="B1310" s="4" t="s">
        <v>7436</v>
      </c>
      <c r="C1310" s="9">
        <v>-2.46</v>
      </c>
      <c r="D1310" s="4" t="s">
        <v>7436</v>
      </c>
      <c r="E1310" s="4" t="s">
        <v>1224</v>
      </c>
    </row>
    <row r="1311" spans="1:5" x14ac:dyDescent="0.3">
      <c r="A1311" s="4">
        <v>13357589</v>
      </c>
      <c r="B1311" s="4" t="s">
        <v>7437</v>
      </c>
      <c r="C1311" s="9">
        <v>-2.4700000000000002</v>
      </c>
      <c r="D1311" s="4" t="s">
        <v>7438</v>
      </c>
      <c r="E1311" s="4" t="s">
        <v>7439</v>
      </c>
    </row>
    <row r="1312" spans="1:5" x14ac:dyDescent="0.3">
      <c r="A1312" s="4">
        <v>13453515</v>
      </c>
      <c r="B1312" s="4" t="s">
        <v>7440</v>
      </c>
      <c r="C1312" s="9">
        <v>-2.4700000000000002</v>
      </c>
      <c r="D1312" s="4" t="s">
        <v>7441</v>
      </c>
      <c r="E1312" s="4" t="s">
        <v>7442</v>
      </c>
    </row>
    <row r="1313" spans="1:5" x14ac:dyDescent="0.3">
      <c r="A1313" s="4">
        <v>13483233</v>
      </c>
      <c r="B1313" s="4" t="s">
        <v>7443</v>
      </c>
      <c r="C1313" s="9">
        <v>-2.4700000000000002</v>
      </c>
      <c r="D1313" s="4" t="s">
        <v>7444</v>
      </c>
      <c r="E1313" s="4" t="s">
        <v>7445</v>
      </c>
    </row>
    <row r="1314" spans="1:5" x14ac:dyDescent="0.3">
      <c r="A1314" s="4">
        <v>13339077</v>
      </c>
      <c r="B1314" s="4" t="s">
        <v>7446</v>
      </c>
      <c r="C1314" s="9">
        <v>-2.48</v>
      </c>
      <c r="D1314" s="4" t="s">
        <v>7446</v>
      </c>
      <c r="E1314" s="4" t="s">
        <v>7447</v>
      </c>
    </row>
    <row r="1315" spans="1:5" x14ac:dyDescent="0.3">
      <c r="A1315" s="4">
        <v>13443940</v>
      </c>
      <c r="B1315" s="4" t="s">
        <v>7448</v>
      </c>
      <c r="C1315" s="9">
        <v>-2.48</v>
      </c>
      <c r="D1315" s="4" t="s">
        <v>7448</v>
      </c>
      <c r="E1315" s="4" t="s">
        <v>73</v>
      </c>
    </row>
    <row r="1316" spans="1:5" x14ac:dyDescent="0.3">
      <c r="A1316" s="4">
        <v>13467770</v>
      </c>
      <c r="B1316" s="4" t="s">
        <v>7449</v>
      </c>
      <c r="C1316" s="9">
        <v>-2.48</v>
      </c>
      <c r="D1316" s="4" t="s">
        <v>7449</v>
      </c>
      <c r="E1316" s="4" t="s">
        <v>7450</v>
      </c>
    </row>
    <row r="1317" spans="1:5" x14ac:dyDescent="0.3">
      <c r="A1317" s="4">
        <v>13538358</v>
      </c>
      <c r="B1317" s="4" t="s">
        <v>7451</v>
      </c>
      <c r="C1317" s="9">
        <v>-2.48</v>
      </c>
      <c r="D1317" s="4" t="s">
        <v>7452</v>
      </c>
      <c r="E1317" s="4" t="s">
        <v>7453</v>
      </c>
    </row>
    <row r="1318" spans="1:5" x14ac:dyDescent="0.3">
      <c r="A1318" s="4">
        <v>13374726</v>
      </c>
      <c r="B1318" s="4" t="s">
        <v>7454</v>
      </c>
      <c r="C1318" s="9">
        <v>-2.4900000000000002</v>
      </c>
      <c r="D1318" s="4" t="s">
        <v>7454</v>
      </c>
      <c r="E1318" s="4" t="s">
        <v>7455</v>
      </c>
    </row>
    <row r="1319" spans="1:5" x14ac:dyDescent="0.3">
      <c r="A1319" s="4">
        <v>13352067</v>
      </c>
      <c r="B1319" s="4" t="s">
        <v>7456</v>
      </c>
      <c r="C1319" s="9">
        <v>-2.5099999999999998</v>
      </c>
      <c r="D1319" s="4" t="s">
        <v>7456</v>
      </c>
      <c r="E1319" s="4" t="s">
        <v>7457</v>
      </c>
    </row>
    <row r="1320" spans="1:5" x14ac:dyDescent="0.3">
      <c r="A1320" s="4">
        <v>13524574</v>
      </c>
      <c r="B1320" s="4" t="s">
        <v>7458</v>
      </c>
      <c r="C1320" s="9">
        <v>-2.52</v>
      </c>
      <c r="D1320" s="4" t="s">
        <v>7458</v>
      </c>
      <c r="E1320" s="4" t="s">
        <v>7459</v>
      </c>
    </row>
    <row r="1321" spans="1:5" x14ac:dyDescent="0.3">
      <c r="A1321" s="4">
        <v>13353982</v>
      </c>
      <c r="B1321" s="4" t="s">
        <v>7460</v>
      </c>
      <c r="C1321" s="9">
        <v>-2.54</v>
      </c>
      <c r="D1321" s="4" t="s">
        <v>7460</v>
      </c>
      <c r="E1321" s="4" t="s">
        <v>7461</v>
      </c>
    </row>
    <row r="1322" spans="1:5" x14ac:dyDescent="0.3">
      <c r="A1322" s="4">
        <v>13445370</v>
      </c>
      <c r="B1322" s="4" t="s">
        <v>7462</v>
      </c>
      <c r="C1322" s="9">
        <v>-2.5499999999999998</v>
      </c>
      <c r="D1322" s="4" t="s">
        <v>7462</v>
      </c>
      <c r="E1322" s="4" t="s">
        <v>73</v>
      </c>
    </row>
    <row r="1323" spans="1:5" x14ac:dyDescent="0.3">
      <c r="A1323" s="4">
        <v>13446821</v>
      </c>
      <c r="B1323" s="4" t="s">
        <v>7463</v>
      </c>
      <c r="C1323" s="9">
        <v>-2.56</v>
      </c>
      <c r="D1323" s="4" t="s">
        <v>7464</v>
      </c>
      <c r="E1323" s="4" t="s">
        <v>7465</v>
      </c>
    </row>
    <row r="1324" spans="1:5" x14ac:dyDescent="0.3">
      <c r="A1324" s="4">
        <v>13490560</v>
      </c>
      <c r="B1324" s="4" t="s">
        <v>7466</v>
      </c>
      <c r="C1324" s="9">
        <v>-2.57</v>
      </c>
      <c r="D1324" s="4" t="s">
        <v>7467</v>
      </c>
      <c r="E1324" s="4" t="s">
        <v>7468</v>
      </c>
    </row>
    <row r="1325" spans="1:5" x14ac:dyDescent="0.3">
      <c r="A1325" s="4">
        <v>13490890</v>
      </c>
      <c r="B1325" s="4" t="s">
        <v>7469</v>
      </c>
      <c r="C1325" s="9">
        <v>-2.57</v>
      </c>
      <c r="D1325" s="4" t="s">
        <v>7470</v>
      </c>
      <c r="E1325" s="4" t="s">
        <v>7471</v>
      </c>
    </row>
    <row r="1326" spans="1:5" x14ac:dyDescent="0.3">
      <c r="A1326" s="4">
        <v>13423833</v>
      </c>
      <c r="B1326" s="4" t="s">
        <v>7472</v>
      </c>
      <c r="C1326" s="9">
        <v>-2.59</v>
      </c>
      <c r="D1326" s="4" t="s">
        <v>7473</v>
      </c>
      <c r="E1326" s="4" t="s">
        <v>7474</v>
      </c>
    </row>
    <row r="1327" spans="1:5" x14ac:dyDescent="0.3">
      <c r="A1327" s="4">
        <v>13433793</v>
      </c>
      <c r="B1327" s="4" t="s">
        <v>7475</v>
      </c>
      <c r="C1327" s="9">
        <v>-2.59</v>
      </c>
      <c r="D1327" s="4" t="s">
        <v>7475</v>
      </c>
      <c r="E1327" s="4" t="s">
        <v>547</v>
      </c>
    </row>
    <row r="1328" spans="1:5" x14ac:dyDescent="0.3">
      <c r="A1328" s="4">
        <v>13405459</v>
      </c>
      <c r="B1328" s="4" t="s">
        <v>7476</v>
      </c>
      <c r="C1328" s="9">
        <v>-2.6</v>
      </c>
      <c r="D1328" s="4" t="s">
        <v>7477</v>
      </c>
      <c r="E1328" s="4" t="s">
        <v>7478</v>
      </c>
    </row>
    <row r="1329" spans="1:5" x14ac:dyDescent="0.3">
      <c r="A1329" s="4">
        <v>13537162</v>
      </c>
      <c r="B1329" s="4" t="s">
        <v>7479</v>
      </c>
      <c r="C1329" s="9">
        <v>-2.6</v>
      </c>
      <c r="D1329" s="4" t="s">
        <v>7479</v>
      </c>
      <c r="E1329" s="4" t="s">
        <v>73</v>
      </c>
    </row>
    <row r="1330" spans="1:5" x14ac:dyDescent="0.3">
      <c r="A1330" s="4">
        <v>13389129</v>
      </c>
      <c r="B1330" s="4" t="s">
        <v>7480</v>
      </c>
      <c r="C1330" s="9">
        <v>-2.61</v>
      </c>
      <c r="D1330" s="4" t="s">
        <v>7480</v>
      </c>
      <c r="E1330" s="4" t="s">
        <v>7481</v>
      </c>
    </row>
    <row r="1331" spans="1:5" x14ac:dyDescent="0.3">
      <c r="A1331" s="4">
        <v>13451129</v>
      </c>
      <c r="B1331" s="4" t="s">
        <v>7482</v>
      </c>
      <c r="C1331" s="9">
        <v>-2.61</v>
      </c>
      <c r="D1331" s="4" t="s">
        <v>7482</v>
      </c>
      <c r="E1331" s="4" t="s">
        <v>73</v>
      </c>
    </row>
    <row r="1332" spans="1:5" x14ac:dyDescent="0.3">
      <c r="A1332" s="4">
        <v>13462784</v>
      </c>
      <c r="B1332" s="4" t="s">
        <v>7483</v>
      </c>
      <c r="C1332" s="9">
        <v>-2.61</v>
      </c>
      <c r="D1332" s="4" t="s">
        <v>7483</v>
      </c>
      <c r="E1332" s="4" t="s">
        <v>2303</v>
      </c>
    </row>
    <row r="1333" spans="1:5" x14ac:dyDescent="0.3">
      <c r="A1333" s="4">
        <v>13465591</v>
      </c>
      <c r="B1333" s="4" t="s">
        <v>7484</v>
      </c>
      <c r="C1333" s="9">
        <v>-2.65</v>
      </c>
      <c r="D1333" s="4" t="s">
        <v>7484</v>
      </c>
      <c r="E1333" s="4" t="s">
        <v>7485</v>
      </c>
    </row>
    <row r="1334" spans="1:5" x14ac:dyDescent="0.3">
      <c r="A1334" s="4">
        <v>13475640</v>
      </c>
      <c r="B1334" s="4" t="s">
        <v>7486</v>
      </c>
      <c r="C1334" s="9">
        <v>-2.65</v>
      </c>
      <c r="D1334" s="4" t="s">
        <v>7486</v>
      </c>
      <c r="E1334" s="4" t="s">
        <v>7487</v>
      </c>
    </row>
    <row r="1335" spans="1:5" x14ac:dyDescent="0.3">
      <c r="A1335" s="4">
        <v>13483892</v>
      </c>
      <c r="B1335" s="4" t="s">
        <v>7488</v>
      </c>
      <c r="C1335" s="9">
        <v>-2.65</v>
      </c>
      <c r="D1335" s="4" t="s">
        <v>7489</v>
      </c>
      <c r="E1335" s="4" t="s">
        <v>7490</v>
      </c>
    </row>
    <row r="1336" spans="1:5" x14ac:dyDescent="0.3">
      <c r="A1336" s="4">
        <v>13504240</v>
      </c>
      <c r="B1336" s="4" t="s">
        <v>7491</v>
      </c>
      <c r="C1336" s="9">
        <v>-2.65</v>
      </c>
      <c r="D1336" s="4" t="s">
        <v>7491</v>
      </c>
      <c r="E1336" s="4" t="s">
        <v>7492</v>
      </c>
    </row>
    <row r="1337" spans="1:5" x14ac:dyDescent="0.3">
      <c r="A1337" s="4">
        <v>13448869</v>
      </c>
      <c r="B1337" s="4" t="s">
        <v>7493</v>
      </c>
      <c r="C1337" s="9">
        <v>-2.69</v>
      </c>
      <c r="D1337" s="4" t="s">
        <v>7493</v>
      </c>
      <c r="E1337" s="4" t="s">
        <v>103</v>
      </c>
    </row>
    <row r="1338" spans="1:5" x14ac:dyDescent="0.3">
      <c r="A1338" s="4">
        <v>13541870</v>
      </c>
      <c r="B1338" s="4" t="s">
        <v>7494</v>
      </c>
      <c r="C1338" s="9">
        <v>-2.71</v>
      </c>
      <c r="D1338" s="4" t="s">
        <v>7494</v>
      </c>
      <c r="E1338" s="4" t="s">
        <v>918</v>
      </c>
    </row>
    <row r="1339" spans="1:5" x14ac:dyDescent="0.3">
      <c r="A1339" s="4">
        <v>13380787</v>
      </c>
      <c r="B1339" s="4" t="s">
        <v>7495</v>
      </c>
      <c r="C1339" s="9">
        <v>-2.75</v>
      </c>
      <c r="D1339" s="4" t="s">
        <v>7495</v>
      </c>
      <c r="E1339" s="4" t="s">
        <v>7496</v>
      </c>
    </row>
    <row r="1340" spans="1:5" x14ac:dyDescent="0.3">
      <c r="A1340" s="4">
        <v>13429092</v>
      </c>
      <c r="B1340" s="4" t="s">
        <v>7497</v>
      </c>
      <c r="C1340" s="9">
        <v>-2.75</v>
      </c>
      <c r="D1340" s="4" t="s">
        <v>7497</v>
      </c>
      <c r="E1340" s="4" t="s">
        <v>6569</v>
      </c>
    </row>
    <row r="1341" spans="1:5" x14ac:dyDescent="0.3">
      <c r="A1341" s="4">
        <v>13445375</v>
      </c>
      <c r="B1341" s="4" t="s">
        <v>7498</v>
      </c>
      <c r="C1341" s="9">
        <v>-2.75</v>
      </c>
      <c r="D1341" s="4" t="s">
        <v>7498</v>
      </c>
      <c r="E1341" s="4" t="s">
        <v>7499</v>
      </c>
    </row>
    <row r="1342" spans="1:5" x14ac:dyDescent="0.3">
      <c r="A1342" s="4">
        <v>13535951</v>
      </c>
      <c r="B1342" s="4" t="s">
        <v>7500</v>
      </c>
      <c r="C1342" s="9">
        <v>-2.76</v>
      </c>
      <c r="D1342" s="4" t="s">
        <v>7501</v>
      </c>
      <c r="E1342" s="4" t="s">
        <v>7502</v>
      </c>
    </row>
    <row r="1343" spans="1:5" x14ac:dyDescent="0.3">
      <c r="A1343" s="4">
        <v>13459960</v>
      </c>
      <c r="B1343" s="4" t="s">
        <v>7503</v>
      </c>
      <c r="C1343" s="9">
        <v>-2.78</v>
      </c>
      <c r="D1343" s="4" t="s">
        <v>7503</v>
      </c>
      <c r="E1343" s="4" t="s">
        <v>73</v>
      </c>
    </row>
    <row r="1344" spans="1:5" x14ac:dyDescent="0.3">
      <c r="A1344" s="4">
        <v>13485840</v>
      </c>
      <c r="B1344" s="4" t="s">
        <v>7504</v>
      </c>
      <c r="C1344" s="9">
        <v>-2.78</v>
      </c>
      <c r="D1344" s="4" t="s">
        <v>7505</v>
      </c>
      <c r="E1344" s="4" t="s">
        <v>7506</v>
      </c>
    </row>
    <row r="1345" spans="1:5" x14ac:dyDescent="0.3">
      <c r="A1345" s="4">
        <v>13415844</v>
      </c>
      <c r="B1345" s="4" t="s">
        <v>7507</v>
      </c>
      <c r="C1345" s="9">
        <v>-2.79</v>
      </c>
      <c r="D1345" s="4" t="s">
        <v>7508</v>
      </c>
      <c r="E1345" s="4" t="s">
        <v>7509</v>
      </c>
    </row>
    <row r="1346" spans="1:5" x14ac:dyDescent="0.3">
      <c r="A1346" s="4">
        <v>13439861</v>
      </c>
      <c r="B1346" s="4" t="s">
        <v>7510</v>
      </c>
      <c r="C1346" s="9">
        <v>-2.82</v>
      </c>
      <c r="D1346" s="4" t="s">
        <v>7511</v>
      </c>
      <c r="E1346" s="4" t="s">
        <v>7512</v>
      </c>
    </row>
    <row r="1347" spans="1:5" x14ac:dyDescent="0.3">
      <c r="A1347" s="4">
        <v>13399125</v>
      </c>
      <c r="B1347" s="4" t="s">
        <v>7513</v>
      </c>
      <c r="C1347" s="9">
        <v>-2.86</v>
      </c>
      <c r="D1347" s="4" t="s">
        <v>7513</v>
      </c>
      <c r="E1347" s="4" t="s">
        <v>73</v>
      </c>
    </row>
    <row r="1348" spans="1:5" x14ac:dyDescent="0.3">
      <c r="A1348" s="4">
        <v>13449828</v>
      </c>
      <c r="B1348" s="4" t="s">
        <v>7514</v>
      </c>
      <c r="C1348" s="9">
        <v>-2.91</v>
      </c>
      <c r="D1348" s="4" t="s">
        <v>7514</v>
      </c>
      <c r="E1348" s="4" t="s">
        <v>1883</v>
      </c>
    </row>
    <row r="1349" spans="1:5" x14ac:dyDescent="0.3">
      <c r="A1349" s="4">
        <v>13485094</v>
      </c>
      <c r="B1349" s="4" t="s">
        <v>7515</v>
      </c>
      <c r="C1349" s="9">
        <v>-2.91</v>
      </c>
      <c r="D1349" s="4" t="s">
        <v>7516</v>
      </c>
      <c r="E1349" s="4" t="s">
        <v>7517</v>
      </c>
    </row>
    <row r="1350" spans="1:5" x14ac:dyDescent="0.3">
      <c r="A1350" s="4">
        <v>13516296</v>
      </c>
      <c r="B1350" s="4" t="s">
        <v>7518</v>
      </c>
      <c r="C1350" s="9">
        <v>-2.91</v>
      </c>
      <c r="D1350" s="4" t="s">
        <v>7518</v>
      </c>
      <c r="E1350" s="4" t="s">
        <v>7519</v>
      </c>
    </row>
    <row r="1351" spans="1:5" x14ac:dyDescent="0.3">
      <c r="A1351" s="4">
        <v>13385591</v>
      </c>
      <c r="B1351" s="4" t="s">
        <v>7520</v>
      </c>
      <c r="C1351" s="9">
        <v>-2.92</v>
      </c>
      <c r="D1351" s="4" t="s">
        <v>7521</v>
      </c>
      <c r="E1351" s="4" t="s">
        <v>7522</v>
      </c>
    </row>
    <row r="1352" spans="1:5" x14ac:dyDescent="0.3">
      <c r="A1352" s="4">
        <v>13492514</v>
      </c>
      <c r="B1352" s="4" t="s">
        <v>7523</v>
      </c>
      <c r="C1352" s="9">
        <v>-2.92</v>
      </c>
      <c r="D1352" s="4" t="s">
        <v>7524</v>
      </c>
      <c r="E1352" s="4" t="s">
        <v>7525</v>
      </c>
    </row>
    <row r="1353" spans="1:5" x14ac:dyDescent="0.3">
      <c r="A1353" s="4">
        <v>13514750</v>
      </c>
      <c r="B1353" s="4" t="s">
        <v>7526</v>
      </c>
      <c r="C1353" s="9">
        <v>-2.93</v>
      </c>
      <c r="D1353" s="4" t="s">
        <v>7526</v>
      </c>
      <c r="E1353" s="4" t="s">
        <v>1996</v>
      </c>
    </row>
    <row r="1354" spans="1:5" x14ac:dyDescent="0.3">
      <c r="A1354" s="4">
        <v>13518887</v>
      </c>
      <c r="B1354" s="4" t="s">
        <v>7527</v>
      </c>
      <c r="C1354" s="9">
        <v>-2.93</v>
      </c>
      <c r="D1354" s="4" t="s">
        <v>7528</v>
      </c>
      <c r="E1354" s="4" t="s">
        <v>7529</v>
      </c>
    </row>
    <row r="1355" spans="1:5" x14ac:dyDescent="0.3">
      <c r="A1355" s="4">
        <v>13545607</v>
      </c>
      <c r="B1355" s="4" t="s">
        <v>1844</v>
      </c>
      <c r="C1355" s="9">
        <v>-2.95</v>
      </c>
      <c r="D1355" s="4">
        <v>0</v>
      </c>
      <c r="E1355" s="4">
        <v>0</v>
      </c>
    </row>
    <row r="1356" spans="1:5" x14ac:dyDescent="0.3">
      <c r="A1356" s="4">
        <v>13396165</v>
      </c>
      <c r="B1356" s="4" t="s">
        <v>7530</v>
      </c>
      <c r="C1356" s="9">
        <v>-2.98</v>
      </c>
      <c r="D1356" s="4" t="s">
        <v>7531</v>
      </c>
      <c r="E1356" s="4" t="s">
        <v>7532</v>
      </c>
    </row>
    <row r="1357" spans="1:5" x14ac:dyDescent="0.3">
      <c r="A1357" s="4">
        <v>13385529</v>
      </c>
      <c r="B1357" s="4" t="s">
        <v>7533</v>
      </c>
      <c r="C1357" s="9">
        <v>-3.01</v>
      </c>
      <c r="D1357" s="4" t="s">
        <v>7533</v>
      </c>
      <c r="E1357" s="4" t="s">
        <v>73</v>
      </c>
    </row>
    <row r="1358" spans="1:5" x14ac:dyDescent="0.3">
      <c r="A1358" s="4">
        <v>13336908</v>
      </c>
      <c r="B1358" s="4" t="s">
        <v>7534</v>
      </c>
      <c r="C1358" s="9">
        <v>-3.03</v>
      </c>
      <c r="D1358" s="4" t="s">
        <v>7534</v>
      </c>
      <c r="E1358" s="4" t="s">
        <v>7535</v>
      </c>
    </row>
    <row r="1359" spans="1:5" x14ac:dyDescent="0.3">
      <c r="A1359" s="4">
        <v>13403570</v>
      </c>
      <c r="B1359" s="4" t="s">
        <v>7536</v>
      </c>
      <c r="C1359" s="9">
        <v>-3.08</v>
      </c>
      <c r="D1359" s="4" t="s">
        <v>7537</v>
      </c>
      <c r="E1359" s="4" t="s">
        <v>7538</v>
      </c>
    </row>
    <row r="1360" spans="1:5" x14ac:dyDescent="0.3">
      <c r="A1360" s="4">
        <v>13491439</v>
      </c>
      <c r="B1360" s="4" t="s">
        <v>7539</v>
      </c>
      <c r="C1360" s="9">
        <v>-3.08</v>
      </c>
      <c r="D1360" s="4" t="s">
        <v>7540</v>
      </c>
      <c r="E1360" s="4" t="s">
        <v>1331</v>
      </c>
    </row>
    <row r="1361" spans="1:5" x14ac:dyDescent="0.3">
      <c r="A1361" s="4">
        <v>13370118</v>
      </c>
      <c r="B1361" s="4" t="s">
        <v>7541</v>
      </c>
      <c r="C1361" s="9">
        <v>-3.11</v>
      </c>
      <c r="D1361" s="4" t="s">
        <v>7541</v>
      </c>
      <c r="E1361" s="4" t="s">
        <v>7542</v>
      </c>
    </row>
    <row r="1362" spans="1:5" x14ac:dyDescent="0.3">
      <c r="A1362" s="4">
        <v>13402832</v>
      </c>
      <c r="B1362" s="4" t="s">
        <v>7543</v>
      </c>
      <c r="C1362" s="9">
        <v>-3.12</v>
      </c>
      <c r="D1362" s="4" t="s">
        <v>7544</v>
      </c>
      <c r="E1362" s="4" t="s">
        <v>7545</v>
      </c>
    </row>
    <row r="1363" spans="1:5" x14ac:dyDescent="0.3">
      <c r="A1363" s="4">
        <v>13435170</v>
      </c>
      <c r="B1363" s="4" t="s">
        <v>7546</v>
      </c>
      <c r="C1363" s="9">
        <v>-3.15</v>
      </c>
      <c r="D1363" s="4" t="s">
        <v>7546</v>
      </c>
      <c r="E1363" s="4" t="s">
        <v>7547</v>
      </c>
    </row>
    <row r="1364" spans="1:5" x14ac:dyDescent="0.3">
      <c r="A1364" s="4">
        <v>13539321</v>
      </c>
      <c r="B1364" s="4" t="s">
        <v>7548</v>
      </c>
      <c r="C1364" s="9">
        <v>-3.17</v>
      </c>
      <c r="D1364" s="4" t="s">
        <v>7549</v>
      </c>
      <c r="E1364" s="4" t="s">
        <v>7550</v>
      </c>
    </row>
    <row r="1365" spans="1:5" x14ac:dyDescent="0.3">
      <c r="A1365" s="4">
        <v>13531193</v>
      </c>
      <c r="B1365" s="4" t="s">
        <v>7551</v>
      </c>
      <c r="C1365" s="9">
        <v>-3.18</v>
      </c>
      <c r="D1365" s="4" t="s">
        <v>7552</v>
      </c>
      <c r="E1365" s="4" t="s">
        <v>7553</v>
      </c>
    </row>
    <row r="1366" spans="1:5" x14ac:dyDescent="0.3">
      <c r="A1366" s="4">
        <v>13477139</v>
      </c>
      <c r="B1366" s="4" t="s">
        <v>7554</v>
      </c>
      <c r="C1366" s="9">
        <v>-3.19</v>
      </c>
      <c r="D1366" s="4" t="s">
        <v>7555</v>
      </c>
      <c r="E1366" s="4" t="s">
        <v>7556</v>
      </c>
    </row>
    <row r="1367" spans="1:5" x14ac:dyDescent="0.3">
      <c r="A1367" s="4">
        <v>13533884</v>
      </c>
      <c r="B1367" s="4" t="s">
        <v>7557</v>
      </c>
      <c r="C1367" s="9">
        <v>-3.26</v>
      </c>
      <c r="D1367" s="4" t="s">
        <v>7557</v>
      </c>
      <c r="E1367" s="4" t="s">
        <v>73</v>
      </c>
    </row>
    <row r="1368" spans="1:5" x14ac:dyDescent="0.3">
      <c r="A1368" s="4">
        <v>13343055</v>
      </c>
      <c r="B1368" s="4" t="s">
        <v>7558</v>
      </c>
      <c r="C1368" s="9">
        <v>-3.28</v>
      </c>
      <c r="D1368" s="4" t="s">
        <v>7558</v>
      </c>
      <c r="E1368" s="4" t="s">
        <v>7559</v>
      </c>
    </row>
    <row r="1369" spans="1:5" x14ac:dyDescent="0.3">
      <c r="A1369" s="4">
        <v>13487067</v>
      </c>
      <c r="B1369" s="4" t="s">
        <v>7560</v>
      </c>
      <c r="C1369" s="9">
        <v>-3.32</v>
      </c>
      <c r="D1369" s="4" t="s">
        <v>7560</v>
      </c>
      <c r="E1369" s="4" t="s">
        <v>331</v>
      </c>
    </row>
    <row r="1370" spans="1:5" x14ac:dyDescent="0.3">
      <c r="A1370" s="4">
        <v>13405263</v>
      </c>
      <c r="B1370" s="4" t="s">
        <v>7561</v>
      </c>
      <c r="C1370" s="9">
        <v>-3.35</v>
      </c>
      <c r="D1370" s="4" t="s">
        <v>7561</v>
      </c>
      <c r="E1370" s="4" t="s">
        <v>159</v>
      </c>
    </row>
    <row r="1371" spans="1:5" x14ac:dyDescent="0.3">
      <c r="A1371" s="4">
        <v>13388306</v>
      </c>
      <c r="B1371" s="4" t="s">
        <v>7562</v>
      </c>
      <c r="C1371" s="9">
        <v>-3.39</v>
      </c>
      <c r="D1371" s="4" t="s">
        <v>7563</v>
      </c>
      <c r="E1371" s="4" t="s">
        <v>7564</v>
      </c>
    </row>
    <row r="1372" spans="1:5" x14ac:dyDescent="0.3">
      <c r="A1372" s="4">
        <v>13433194</v>
      </c>
      <c r="B1372" s="4" t="s">
        <v>7565</v>
      </c>
      <c r="C1372" s="9">
        <v>-3.39</v>
      </c>
      <c r="D1372" s="4" t="s">
        <v>7566</v>
      </c>
      <c r="E1372" s="4" t="s">
        <v>7567</v>
      </c>
    </row>
    <row r="1373" spans="1:5" x14ac:dyDescent="0.3">
      <c r="A1373" s="4">
        <v>13485584</v>
      </c>
      <c r="B1373" s="4" t="s">
        <v>7568</v>
      </c>
      <c r="C1373" s="9">
        <v>-3.39</v>
      </c>
      <c r="D1373" s="4" t="s">
        <v>7568</v>
      </c>
      <c r="E1373" s="4" t="s">
        <v>7569</v>
      </c>
    </row>
    <row r="1374" spans="1:5" x14ac:dyDescent="0.3">
      <c r="A1374" s="4">
        <v>13531865</v>
      </c>
      <c r="B1374" s="4" t="s">
        <v>7570</v>
      </c>
      <c r="C1374" s="9">
        <v>-3.4</v>
      </c>
      <c r="D1374" s="4" t="s">
        <v>7571</v>
      </c>
      <c r="E1374" s="4" t="s">
        <v>7572</v>
      </c>
    </row>
    <row r="1375" spans="1:5" x14ac:dyDescent="0.3">
      <c r="A1375" s="4">
        <v>13371333</v>
      </c>
      <c r="B1375" s="4" t="s">
        <v>7573</v>
      </c>
      <c r="C1375" s="9">
        <v>-3.43</v>
      </c>
      <c r="D1375" s="4" t="s">
        <v>7573</v>
      </c>
      <c r="E1375" s="4" t="s">
        <v>7574</v>
      </c>
    </row>
    <row r="1376" spans="1:5" x14ac:dyDescent="0.3">
      <c r="A1376" s="4">
        <v>13517878</v>
      </c>
      <c r="B1376" s="4" t="s">
        <v>7575</v>
      </c>
      <c r="C1376" s="9">
        <v>-3.46</v>
      </c>
      <c r="D1376" s="4" t="s">
        <v>7576</v>
      </c>
      <c r="E1376" s="4" t="s">
        <v>7577</v>
      </c>
    </row>
    <row r="1377" spans="1:5" x14ac:dyDescent="0.3">
      <c r="A1377" s="4">
        <v>13336246</v>
      </c>
      <c r="B1377" s="4" t="s">
        <v>7578</v>
      </c>
      <c r="C1377" s="9">
        <v>-3.48</v>
      </c>
      <c r="D1377" s="4" t="s">
        <v>7578</v>
      </c>
      <c r="E1377" s="4" t="s">
        <v>7579</v>
      </c>
    </row>
    <row r="1378" spans="1:5" x14ac:dyDescent="0.3">
      <c r="A1378" s="4">
        <v>13355877</v>
      </c>
      <c r="B1378" s="4" t="s">
        <v>7580</v>
      </c>
      <c r="C1378" s="9">
        <v>-3.48</v>
      </c>
      <c r="D1378" s="4" t="s">
        <v>7581</v>
      </c>
      <c r="E1378" s="4">
        <v>0</v>
      </c>
    </row>
    <row r="1379" spans="1:5" x14ac:dyDescent="0.3">
      <c r="A1379" s="4">
        <v>13399630</v>
      </c>
      <c r="B1379" s="4" t="s">
        <v>7582</v>
      </c>
      <c r="C1379" s="9">
        <v>-3.5</v>
      </c>
      <c r="D1379" s="4" t="s">
        <v>7583</v>
      </c>
      <c r="E1379" s="4" t="s">
        <v>7584</v>
      </c>
    </row>
    <row r="1380" spans="1:5" x14ac:dyDescent="0.3">
      <c r="A1380" s="4">
        <v>13540085</v>
      </c>
      <c r="B1380" s="4" t="s">
        <v>7585</v>
      </c>
      <c r="C1380" s="9">
        <v>-3.5</v>
      </c>
      <c r="D1380" s="4" t="s">
        <v>7586</v>
      </c>
      <c r="E1380" s="4" t="s">
        <v>7587</v>
      </c>
    </row>
    <row r="1381" spans="1:5" x14ac:dyDescent="0.3">
      <c r="A1381" s="4">
        <v>13539049</v>
      </c>
      <c r="B1381" s="4" t="s">
        <v>7588</v>
      </c>
      <c r="C1381" s="9">
        <v>-3.52</v>
      </c>
      <c r="D1381" s="4" t="s">
        <v>7588</v>
      </c>
      <c r="E1381" s="4" t="s">
        <v>7589</v>
      </c>
    </row>
    <row r="1382" spans="1:5" x14ac:dyDescent="0.3">
      <c r="A1382" s="4">
        <v>13540998</v>
      </c>
      <c r="B1382" s="4" t="s">
        <v>7590</v>
      </c>
      <c r="C1382" s="9">
        <v>-3.52</v>
      </c>
      <c r="D1382" s="4" t="s">
        <v>7591</v>
      </c>
      <c r="E1382" s="4" t="s">
        <v>7592</v>
      </c>
    </row>
    <row r="1383" spans="1:5" x14ac:dyDescent="0.3">
      <c r="A1383" s="4">
        <v>13503312</v>
      </c>
      <c r="B1383" s="4" t="s">
        <v>7593</v>
      </c>
      <c r="C1383" s="9">
        <v>-3.57</v>
      </c>
      <c r="D1383" s="4" t="s">
        <v>7594</v>
      </c>
      <c r="E1383" s="4" t="s">
        <v>7595</v>
      </c>
    </row>
    <row r="1384" spans="1:5" x14ac:dyDescent="0.3">
      <c r="A1384" s="4">
        <v>13544542</v>
      </c>
      <c r="B1384" s="4" t="s">
        <v>7596</v>
      </c>
      <c r="C1384" s="9">
        <v>-3.63</v>
      </c>
      <c r="D1384" s="4" t="s">
        <v>7597</v>
      </c>
      <c r="E1384" s="4" t="s">
        <v>7598</v>
      </c>
    </row>
    <row r="1385" spans="1:5" x14ac:dyDescent="0.3">
      <c r="A1385" s="4">
        <v>13543241</v>
      </c>
      <c r="B1385" s="4" t="s">
        <v>7599</v>
      </c>
      <c r="C1385" s="9">
        <v>-3.69</v>
      </c>
      <c r="D1385" s="4" t="s">
        <v>7599</v>
      </c>
      <c r="E1385" s="4" t="s">
        <v>7600</v>
      </c>
    </row>
    <row r="1386" spans="1:5" x14ac:dyDescent="0.3">
      <c r="A1386" s="4">
        <v>13475523</v>
      </c>
      <c r="B1386" s="4" t="s">
        <v>7601</v>
      </c>
      <c r="C1386" s="9">
        <v>-3.7</v>
      </c>
      <c r="D1386" s="4" t="s">
        <v>7601</v>
      </c>
      <c r="E1386" s="4" t="s">
        <v>7602</v>
      </c>
    </row>
    <row r="1387" spans="1:5" x14ac:dyDescent="0.3">
      <c r="A1387" s="4">
        <v>13422150</v>
      </c>
      <c r="B1387" s="4" t="s">
        <v>7603</v>
      </c>
      <c r="C1387" s="9">
        <v>-3.71</v>
      </c>
      <c r="D1387" s="4" t="s">
        <v>7603</v>
      </c>
      <c r="E1387" s="4" t="s">
        <v>2433</v>
      </c>
    </row>
    <row r="1388" spans="1:5" x14ac:dyDescent="0.3">
      <c r="A1388" s="4">
        <v>13446871</v>
      </c>
      <c r="B1388" s="4" t="s">
        <v>7604</v>
      </c>
      <c r="C1388" s="9">
        <v>-3.72</v>
      </c>
      <c r="D1388" s="4" t="s">
        <v>7605</v>
      </c>
      <c r="E1388" s="4" t="s">
        <v>7606</v>
      </c>
    </row>
    <row r="1389" spans="1:5" x14ac:dyDescent="0.3">
      <c r="A1389" s="4">
        <v>13517889</v>
      </c>
      <c r="B1389" s="4" t="s">
        <v>7607</v>
      </c>
      <c r="C1389" s="9">
        <v>-3.75</v>
      </c>
      <c r="D1389" s="4" t="s">
        <v>7608</v>
      </c>
      <c r="E1389" s="4" t="s">
        <v>7609</v>
      </c>
    </row>
    <row r="1390" spans="1:5" x14ac:dyDescent="0.3">
      <c r="A1390" s="4">
        <v>13530518</v>
      </c>
      <c r="B1390" s="4" t="s">
        <v>7610</v>
      </c>
      <c r="C1390" s="9">
        <v>-3.75</v>
      </c>
      <c r="D1390" s="4">
        <v>0</v>
      </c>
      <c r="E1390" s="4">
        <v>0</v>
      </c>
    </row>
    <row r="1391" spans="1:5" x14ac:dyDescent="0.3">
      <c r="A1391" s="4">
        <v>13491298</v>
      </c>
      <c r="B1391" s="4" t="s">
        <v>7611</v>
      </c>
      <c r="C1391" s="9">
        <v>-3.86</v>
      </c>
      <c r="D1391" s="4" t="s">
        <v>7611</v>
      </c>
      <c r="E1391" s="4" t="s">
        <v>73</v>
      </c>
    </row>
    <row r="1392" spans="1:5" x14ac:dyDescent="0.3">
      <c r="A1392" s="4">
        <v>13513861</v>
      </c>
      <c r="B1392" s="4" t="s">
        <v>7612</v>
      </c>
      <c r="C1392" s="9">
        <v>-3.96</v>
      </c>
      <c r="D1392" s="4" t="s">
        <v>7613</v>
      </c>
      <c r="E1392" s="4" t="s">
        <v>7614</v>
      </c>
    </row>
    <row r="1393" spans="1:5" x14ac:dyDescent="0.3">
      <c r="A1393" s="4">
        <v>13478745</v>
      </c>
      <c r="B1393" s="4" t="s">
        <v>7615</v>
      </c>
      <c r="C1393" s="9">
        <v>-3.99</v>
      </c>
      <c r="D1393" s="4" t="s">
        <v>7616</v>
      </c>
      <c r="E1393" s="4" t="s">
        <v>7617</v>
      </c>
    </row>
    <row r="1394" spans="1:5" x14ac:dyDescent="0.3">
      <c r="A1394" s="4">
        <v>13467928</v>
      </c>
      <c r="B1394" s="4" t="s">
        <v>7618</v>
      </c>
      <c r="C1394" s="9">
        <v>-4.18</v>
      </c>
      <c r="D1394" s="4" t="s">
        <v>7618</v>
      </c>
      <c r="E1394" s="4" t="s">
        <v>3827</v>
      </c>
    </row>
    <row r="1395" spans="1:5" x14ac:dyDescent="0.3">
      <c r="A1395" s="4">
        <v>13423999</v>
      </c>
      <c r="B1395" s="4" t="s">
        <v>7619</v>
      </c>
      <c r="C1395" s="9">
        <v>-4.4800000000000004</v>
      </c>
      <c r="D1395" s="4" t="s">
        <v>7619</v>
      </c>
      <c r="E1395" s="4" t="s">
        <v>7620</v>
      </c>
    </row>
    <row r="1396" spans="1:5" x14ac:dyDescent="0.3">
      <c r="A1396" s="4">
        <v>13419862</v>
      </c>
      <c r="B1396" s="4" t="s">
        <v>7621</v>
      </c>
      <c r="C1396" s="9">
        <v>-4.63</v>
      </c>
      <c r="D1396" s="4" t="s">
        <v>7622</v>
      </c>
      <c r="E1396" s="4" t="s">
        <v>7623</v>
      </c>
    </row>
    <row r="1397" spans="1:5" x14ac:dyDescent="0.3">
      <c r="A1397" s="4">
        <v>13454876</v>
      </c>
      <c r="B1397" s="4" t="s">
        <v>7624</v>
      </c>
      <c r="C1397" s="9">
        <v>-4.92</v>
      </c>
      <c r="D1397" s="4" t="s">
        <v>7625</v>
      </c>
      <c r="E1397" s="4" t="s">
        <v>7626</v>
      </c>
    </row>
    <row r="1398" spans="1:5" x14ac:dyDescent="0.3">
      <c r="A1398" s="4">
        <v>13508299</v>
      </c>
      <c r="B1398" s="4" t="s">
        <v>7627</v>
      </c>
      <c r="C1398" s="9">
        <v>-4.95</v>
      </c>
      <c r="D1398" s="4" t="s">
        <v>7627</v>
      </c>
      <c r="E1398" s="4" t="s">
        <v>1561</v>
      </c>
    </row>
    <row r="1399" spans="1:5" x14ac:dyDescent="0.3">
      <c r="A1399" s="4">
        <v>13438657</v>
      </c>
      <c r="B1399" s="4" t="s">
        <v>7628</v>
      </c>
      <c r="C1399" s="9">
        <v>-5.42</v>
      </c>
      <c r="D1399" s="4" t="s">
        <v>7629</v>
      </c>
      <c r="E1399" s="4" t="s">
        <v>7630</v>
      </c>
    </row>
    <row r="1400" spans="1:5" x14ac:dyDescent="0.3">
      <c r="A1400" s="4">
        <v>13529131</v>
      </c>
      <c r="B1400" s="4" t="s">
        <v>7631</v>
      </c>
      <c r="C1400" s="9">
        <v>-5.5</v>
      </c>
      <c r="D1400" s="4" t="s">
        <v>7631</v>
      </c>
      <c r="E1400" s="4" t="s">
        <v>73</v>
      </c>
    </row>
    <row r="1401" spans="1:5" x14ac:dyDescent="0.3">
      <c r="A1401" s="4">
        <v>13460154</v>
      </c>
      <c r="B1401" s="4" t="s">
        <v>7632</v>
      </c>
      <c r="C1401" s="9">
        <v>-5.9</v>
      </c>
      <c r="D1401" s="4" t="s">
        <v>7632</v>
      </c>
      <c r="E1401" s="4" t="s">
        <v>73</v>
      </c>
    </row>
    <row r="1402" spans="1:5" x14ac:dyDescent="0.3">
      <c r="A1402" s="4">
        <v>13366300</v>
      </c>
      <c r="B1402" s="4" t="s">
        <v>7633</v>
      </c>
      <c r="C1402" s="9">
        <v>-6.15</v>
      </c>
      <c r="D1402" s="4">
        <v>0</v>
      </c>
      <c r="E1402" s="4">
        <v>0</v>
      </c>
    </row>
    <row r="1403" spans="1:5" x14ac:dyDescent="0.3">
      <c r="A1403" s="4">
        <v>13381231</v>
      </c>
      <c r="B1403" s="4" t="s">
        <v>7634</v>
      </c>
      <c r="C1403" s="9">
        <v>-6.67</v>
      </c>
      <c r="D1403" s="4" t="s">
        <v>7635</v>
      </c>
      <c r="E1403" s="4" t="s">
        <v>7636</v>
      </c>
    </row>
    <row r="1404" spans="1:5" x14ac:dyDescent="0.3">
      <c r="A1404" s="4">
        <v>13532859</v>
      </c>
      <c r="B1404" s="4" t="s">
        <v>7637</v>
      </c>
      <c r="C1404" s="9">
        <v>-7.19</v>
      </c>
      <c r="D1404" s="4" t="s">
        <v>7638</v>
      </c>
      <c r="E1404" s="4" t="s">
        <v>7639</v>
      </c>
    </row>
    <row r="1405" spans="1:5" x14ac:dyDescent="0.3">
      <c r="A1405" s="4">
        <v>13540599</v>
      </c>
      <c r="B1405" s="4" t="s">
        <v>7640</v>
      </c>
      <c r="C1405" s="9">
        <v>-7.25</v>
      </c>
      <c r="D1405" s="4" t="s">
        <v>7641</v>
      </c>
      <c r="E1405" s="4" t="s">
        <v>7642</v>
      </c>
    </row>
    <row r="1406" spans="1:5" x14ac:dyDescent="0.3">
      <c r="A1406" s="4">
        <v>13389725</v>
      </c>
      <c r="B1406" s="4" t="s">
        <v>7643</v>
      </c>
      <c r="C1406" s="9">
        <v>-8.68</v>
      </c>
      <c r="D1406" s="4" t="s">
        <v>7643</v>
      </c>
      <c r="E1406" s="4" t="s">
        <v>7644</v>
      </c>
    </row>
    <row r="1407" spans="1:5" x14ac:dyDescent="0.3">
      <c r="A1407" s="4">
        <v>13390271</v>
      </c>
      <c r="B1407" s="4" t="s">
        <v>7645</v>
      </c>
      <c r="C1407" s="9">
        <v>-9.48</v>
      </c>
      <c r="D1407" s="4" t="s">
        <v>7646</v>
      </c>
      <c r="E1407" s="4" t="s">
        <v>7647</v>
      </c>
    </row>
    <row r="1408" spans="1:5" x14ac:dyDescent="0.3">
      <c r="A1408" s="4">
        <v>13352842</v>
      </c>
      <c r="B1408" s="4" t="s">
        <v>7648</v>
      </c>
      <c r="C1408" s="9">
        <v>-9.7899999999999991</v>
      </c>
      <c r="D1408" s="4" t="s">
        <v>7648</v>
      </c>
      <c r="E1408" s="4" t="s">
        <v>7649</v>
      </c>
    </row>
    <row r="1409" spans="1:5" x14ac:dyDescent="0.3">
      <c r="A1409" s="4">
        <v>13433000</v>
      </c>
      <c r="B1409" s="4" t="s">
        <v>7650</v>
      </c>
      <c r="C1409" s="9">
        <v>-9.94</v>
      </c>
      <c r="D1409" s="4" t="s">
        <v>7650</v>
      </c>
      <c r="E1409" s="4" t="s">
        <v>7651</v>
      </c>
    </row>
    <row r="1410" spans="1:5" x14ac:dyDescent="0.3">
      <c r="A1410" s="4">
        <v>13469837</v>
      </c>
      <c r="B1410" s="4" t="s">
        <v>7652</v>
      </c>
      <c r="C1410" s="9">
        <v>-11.6</v>
      </c>
      <c r="D1410" s="4" t="s">
        <v>7652</v>
      </c>
      <c r="E1410" s="4" t="s">
        <v>408</v>
      </c>
    </row>
  </sheetData>
  <pageMargins left="0.7" right="0.7" top="0.75" bottom="0.75" header="0.3" footer="0.3"/>
  <tableParts count="1">
    <tablePart r:id="rId1"/>
  </tableParts>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Supplemental Table S1A</vt:lpstr>
      <vt:lpstr>Supplemental Table S1B</vt:lpstr>
      <vt:lpstr>Supplemental Table S1C</vt:lpstr>
      <vt:lpstr>Supplemental Table S1D</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ekha Agrawal</dc:creator>
  <cp:lastModifiedBy>Mohan Sharma</cp:lastModifiedBy>
  <dcterms:created xsi:type="dcterms:W3CDTF">2020-05-14T09:04:21Z</dcterms:created>
  <dcterms:modified xsi:type="dcterms:W3CDTF">2021-10-02T03:29:11Z</dcterms:modified>
</cp:coreProperties>
</file>